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9120" yWindow="-9020" windowWidth="29940" windowHeight="19560" tabRatio="500"/>
  </bookViews>
  <sheets>
    <sheet name="Table S1" sheetId="4" r:id="rId1"/>
    <sheet name="Table S2" sheetId="11" r:id="rId2"/>
    <sheet name="Table S3" sheetId="18" r:id="rId3"/>
    <sheet name="Table S4" sheetId="9" r:id="rId4"/>
    <sheet name="Table S5" sheetId="10" r:id="rId5"/>
    <sheet name="Table S6" sheetId="14" r:id="rId6"/>
    <sheet name="Table S7" sheetId="20" r:id="rId7"/>
    <sheet name="Table S8" sheetId="21" r:id="rId8"/>
  </sheets>
  <definedNames>
    <definedName name="_xlnm._FilterDatabase" localSheetId="1" hidden="1">'Table S2'!$A$3:$I$523</definedName>
    <definedName name="_xlnm._FilterDatabase" localSheetId="2" hidden="1">'Table S3'!$A$2:$O$221</definedName>
    <definedName name="_xlnm._FilterDatabase" localSheetId="3" hidden="1">'Table S4'!$A$3:$P$102</definedName>
    <definedName name="_xlnm._FilterDatabase" localSheetId="7" hidden="1">'Table S8'!$K$1:$K$50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9" i="9" l="1"/>
  <c r="M53" i="9"/>
  <c r="M87" i="9"/>
</calcChain>
</file>

<file path=xl/sharedStrings.xml><?xml version="1.0" encoding="utf-8"?>
<sst xmlns="http://schemas.openxmlformats.org/spreadsheetml/2006/main" count="7258" uniqueCount="2577">
  <si>
    <t>AXIN2</t>
  </si>
  <si>
    <t>SPINK9</t>
  </si>
  <si>
    <t>MMRN2</t>
  </si>
  <si>
    <t>ARFIP2</t>
  </si>
  <si>
    <t>APOA5</t>
  </si>
  <si>
    <t>REN</t>
  </si>
  <si>
    <t>RET</t>
  </si>
  <si>
    <t>NCAM2</t>
  </si>
  <si>
    <t>IGFBP2</t>
  </si>
  <si>
    <t>IMPAD1</t>
  </si>
  <si>
    <t>WFIKKN2</t>
  </si>
  <si>
    <t>STAT3</t>
  </si>
  <si>
    <t>CCL11</t>
  </si>
  <si>
    <t>EDN2</t>
  </si>
  <si>
    <t>INHBC</t>
  </si>
  <si>
    <t>SCO1</t>
  </si>
  <si>
    <t>AFM</t>
  </si>
  <si>
    <t>IDS</t>
  </si>
  <si>
    <t>RAB26</t>
  </si>
  <si>
    <t>Model</t>
  </si>
  <si>
    <t>Age, sex</t>
  </si>
  <si>
    <t>FORS</t>
  </si>
  <si>
    <t>N proteins</t>
  </si>
  <si>
    <t>Full AGES cohort</t>
  </si>
  <si>
    <t>non-T2D</t>
  </si>
  <si>
    <t>prevalent T2D</t>
  </si>
  <si>
    <t>P</t>
  </si>
  <si>
    <t>non-diabetic</t>
  </si>
  <si>
    <t>incident T2D</t>
  </si>
  <si>
    <t>test</t>
  </si>
  <si>
    <t>n</t>
  </si>
  <si>
    <t>74.99 (4.89)</t>
  </si>
  <si>
    <t>74.78 (5.09)</t>
  </si>
  <si>
    <t>&lt;0.001</t>
  </si>
  <si>
    <t>56 (50.0)</t>
  </si>
  <si>
    <t>28.95 (4.73)</t>
  </si>
  <si>
    <t>26.93 (4.10)</t>
  </si>
  <si>
    <t>29.88 (4.23)</t>
  </si>
  <si>
    <t>99.83 (11.36)</t>
  </si>
  <si>
    <t>107.86 (10.64)</t>
  </si>
  <si>
    <t>141.10 (19.62)</t>
  </si>
  <si>
    <t>142.77 (19.29)</t>
  </si>
  <si>
    <t>74.62 (10.44)</t>
  </si>
  <si>
    <t>6.45 (0.91)</t>
  </si>
  <si>
    <t>5.57 (0.32)</t>
  </si>
  <si>
    <t>5.80 (0.36)</t>
  </si>
  <si>
    <t>7.76 (2.06)</t>
  </si>
  <si>
    <t>5.47 (0.47)</t>
  </si>
  <si>
    <t>6.21 (0.54)</t>
  </si>
  <si>
    <t>7.67 [5.32, 11.23]</t>
  </si>
  <si>
    <t>15.05 [9.59, 20.43]</t>
  </si>
  <si>
    <t>1.02 [0.76, 1.38]</t>
  </si>
  <si>
    <t>1.01 [0.76, 1.38]</t>
  </si>
  <si>
    <t>1.35 [1.04, 1.81]</t>
  </si>
  <si>
    <t>3.55 (1.03)</t>
  </si>
  <si>
    <t>3.10 (1.04)</t>
  </si>
  <si>
    <t>3.57 (1.01)</t>
  </si>
  <si>
    <t>3.31 (1.05)</t>
  </si>
  <si>
    <t>1.62 (0.45)</t>
  </si>
  <si>
    <t>1.37 (0.38)</t>
  </si>
  <si>
    <t>1.63 (0.44)</t>
  </si>
  <si>
    <t>1.40 (0.39)</t>
  </si>
  <si>
    <t>5.69 (1.15)</t>
  </si>
  <si>
    <t>5.16 (1.15)</t>
  </si>
  <si>
    <t>5.71 (1.12)</t>
  </si>
  <si>
    <t>5.39 (1.13)</t>
  </si>
  <si>
    <t>Incident T2D</t>
  </si>
  <si>
    <t>Prevalent T2D</t>
  </si>
  <si>
    <t>DLD</t>
  </si>
  <si>
    <t>HNF4A</t>
  </si>
  <si>
    <t>CBFB</t>
  </si>
  <si>
    <t>SMAD3</t>
  </si>
  <si>
    <t>ANGPTL3</t>
  </si>
  <si>
    <t>NPPB</t>
  </si>
  <si>
    <t>SCARA5</t>
  </si>
  <si>
    <t>CSF2RA</t>
  </si>
  <si>
    <t>AMY2B</t>
  </si>
  <si>
    <t>APOM</t>
  </si>
  <si>
    <t>INSL5</t>
  </si>
  <si>
    <t>ANTXR1</t>
  </si>
  <si>
    <t>TNFRSF14</t>
  </si>
  <si>
    <t>TFF2</t>
  </si>
  <si>
    <t>RPN1</t>
  </si>
  <si>
    <t>CALCA</t>
  </si>
  <si>
    <t>COX8A</t>
  </si>
  <si>
    <t>FAM159B</t>
  </si>
  <si>
    <t>COL6A3</t>
  </si>
  <si>
    <t>MXRA8</t>
  </si>
  <si>
    <t>PCDHA4</t>
  </si>
  <si>
    <t>PGLYRP3</t>
  </si>
  <si>
    <t>SLITRK3</t>
  </si>
  <si>
    <t>CST8</t>
  </si>
  <si>
    <t>ST6GALNAC3</t>
  </si>
  <si>
    <t>CDH12</t>
  </si>
  <si>
    <t>COL28A1</t>
  </si>
  <si>
    <t>SYK</t>
  </si>
  <si>
    <t>SLITRK1</t>
  </si>
  <si>
    <t>DKK3</t>
  </si>
  <si>
    <t>C1QTNF3</t>
  </si>
  <si>
    <t>PROK2</t>
  </si>
  <si>
    <t>IL15</t>
  </si>
  <si>
    <t>HNRNPDL</t>
  </si>
  <si>
    <t>PLXNB2</t>
  </si>
  <si>
    <t>SMEK1</t>
  </si>
  <si>
    <t>BRAT1</t>
  </si>
  <si>
    <t>SCGN</t>
  </si>
  <si>
    <t>GALNT13</t>
  </si>
  <si>
    <t>STX6</t>
  </si>
  <si>
    <t>AHSG</t>
  </si>
  <si>
    <t>ART3</t>
  </si>
  <si>
    <t>SPINK7</t>
  </si>
  <si>
    <t>GH2</t>
  </si>
  <si>
    <t>BGLAP</t>
  </si>
  <si>
    <t>GPD1</t>
  </si>
  <si>
    <t>N6AMT1</t>
  </si>
  <si>
    <t>REG4</t>
  </si>
  <si>
    <t>ENO1</t>
  </si>
  <si>
    <t>TLR1</t>
  </si>
  <si>
    <t>COL6A1</t>
  </si>
  <si>
    <t>CHGA</t>
  </si>
  <si>
    <t>DNAJB9</t>
  </si>
  <si>
    <t>FGFBP3</t>
  </si>
  <si>
    <t>ASL</t>
  </si>
  <si>
    <t>BPIFB1</t>
  </si>
  <si>
    <t>QDPR</t>
  </si>
  <si>
    <t>ALDH1A1</t>
  </si>
  <si>
    <t>SELPLG</t>
  </si>
  <si>
    <t>CHCHD10</t>
  </si>
  <si>
    <t>COL11A2</t>
  </si>
  <si>
    <t>PCBD1</t>
  </si>
  <si>
    <t>CHFR</t>
  </si>
  <si>
    <t>AK2</t>
  </si>
  <si>
    <t>ADH5</t>
  </si>
  <si>
    <t>FBXL4</t>
  </si>
  <si>
    <t>FAH</t>
  </si>
  <si>
    <t>SOCS3</t>
  </si>
  <si>
    <t>PYGL</t>
  </si>
  <si>
    <t>DNER</t>
  </si>
  <si>
    <t>EIF3G</t>
  </si>
  <si>
    <t>RELB</t>
  </si>
  <si>
    <t>RBM19</t>
  </si>
  <si>
    <t>HAVCR2</t>
  </si>
  <si>
    <t>SPOCK1</t>
  </si>
  <si>
    <t>FABP1</t>
  </si>
  <si>
    <t>SYTL4</t>
  </si>
  <si>
    <t>SRSF6</t>
  </si>
  <si>
    <t>RBM23</t>
  </si>
  <si>
    <t>DHX8</t>
  </si>
  <si>
    <t>TRAF4</t>
  </si>
  <si>
    <t>CHST9</t>
  </si>
  <si>
    <t>LCN1</t>
  </si>
  <si>
    <t>CPT1B</t>
  </si>
  <si>
    <t>MET</t>
  </si>
  <si>
    <t>TREM2</t>
  </si>
  <si>
    <t>STOX1</t>
  </si>
  <si>
    <t>BPGM</t>
  </si>
  <si>
    <t>SHMT1</t>
  </si>
  <si>
    <t>ETS2</t>
  </si>
  <si>
    <t>RUVBL1</t>
  </si>
  <si>
    <t>APOF</t>
  </si>
  <si>
    <t>TRA2B</t>
  </si>
  <si>
    <t>HIBCH</t>
  </si>
  <si>
    <t>ARL11</t>
  </si>
  <si>
    <t>GSTA1</t>
  </si>
  <si>
    <t>KLHL13</t>
  </si>
  <si>
    <t>TIGAR</t>
  </si>
  <si>
    <t>RPL30</t>
  </si>
  <si>
    <t>MCTS1</t>
  </si>
  <si>
    <t>LAMTOR3</t>
  </si>
  <si>
    <t>GABARAPL2</t>
  </si>
  <si>
    <t>TBCA</t>
  </si>
  <si>
    <t>HPGDS</t>
  </si>
  <si>
    <t>UBASH3B</t>
  </si>
  <si>
    <t>EFS</t>
  </si>
  <si>
    <t>ARL2</t>
  </si>
  <si>
    <t>PDRG1</t>
  </si>
  <si>
    <t>TMOD1</t>
  </si>
  <si>
    <t>AKR1C1</t>
  </si>
  <si>
    <t>PPM1A</t>
  </si>
  <si>
    <t>MDH2</t>
  </si>
  <si>
    <t>ILF2</t>
  </si>
  <si>
    <t>DECR1</t>
  </si>
  <si>
    <t>SHMT2</t>
  </si>
  <si>
    <t>DPYSL3</t>
  </si>
  <si>
    <t>CYTH4</t>
  </si>
  <si>
    <t>GRID2</t>
  </si>
  <si>
    <t>ILF3</t>
  </si>
  <si>
    <t>TPPP2</t>
  </si>
  <si>
    <t>EHBP1</t>
  </si>
  <si>
    <t>STX10</t>
  </si>
  <si>
    <t>KRT17</t>
  </si>
  <si>
    <t>KRT20</t>
  </si>
  <si>
    <t>SRSF7</t>
  </si>
  <si>
    <t>EWSR1</t>
  </si>
  <si>
    <t>SECTM1</t>
  </si>
  <si>
    <t>RSPO3</t>
  </si>
  <si>
    <t>REG1A</t>
  </si>
  <si>
    <t>SOST</t>
  </si>
  <si>
    <t>FAM3D</t>
  </si>
  <si>
    <t>FSTL1</t>
  </si>
  <si>
    <t>SPP1</t>
  </si>
  <si>
    <t>FLRT3</t>
  </si>
  <si>
    <t>VTN</t>
  </si>
  <si>
    <t>WNT3A</t>
  </si>
  <si>
    <t>SHANK3</t>
  </si>
  <si>
    <t>CHAD</t>
  </si>
  <si>
    <t>PXDN</t>
  </si>
  <si>
    <t>HDHD2</t>
  </si>
  <si>
    <t>LTB4R</t>
  </si>
  <si>
    <t>HMGCS1</t>
  </si>
  <si>
    <t>F8</t>
  </si>
  <si>
    <t>HS6ST2</t>
  </si>
  <si>
    <t>PTGR1</t>
  </si>
  <si>
    <t>HTR6</t>
  </si>
  <si>
    <t>THTPA</t>
  </si>
  <si>
    <t>PPP2R5A</t>
  </si>
  <si>
    <t>ATG4B</t>
  </si>
  <si>
    <t>NCL</t>
  </si>
  <si>
    <t>ANGPT2</t>
  </si>
  <si>
    <t>BGN</t>
  </si>
  <si>
    <t>SLC5A8</t>
  </si>
  <si>
    <t>SERPING1</t>
  </si>
  <si>
    <t>GZMA</t>
  </si>
  <si>
    <t>F2</t>
  </si>
  <si>
    <t>FGF19</t>
  </si>
  <si>
    <t>ERP29</t>
  </si>
  <si>
    <t>CTSC</t>
  </si>
  <si>
    <t>CTF1</t>
  </si>
  <si>
    <t>IGFBP1</t>
  </si>
  <si>
    <t>CAND1</t>
  </si>
  <si>
    <t>UGP2</t>
  </si>
  <si>
    <t>GNPNAT1</t>
  </si>
  <si>
    <t>TXNRD1</t>
  </si>
  <si>
    <t>EPB41L1</t>
  </si>
  <si>
    <t>ADSSL1</t>
  </si>
  <si>
    <t>IBSP</t>
  </si>
  <si>
    <t>EDA</t>
  </si>
  <si>
    <t>CST7</t>
  </si>
  <si>
    <t>IL1RAP</t>
  </si>
  <si>
    <t>EFNA4</t>
  </si>
  <si>
    <t>TNFSF15</t>
  </si>
  <si>
    <t>NCF4</t>
  </si>
  <si>
    <t>CCL25</t>
  </si>
  <si>
    <t>FCN3</t>
  </si>
  <si>
    <t>IL18R1</t>
  </si>
  <si>
    <t>SEPHS1</t>
  </si>
  <si>
    <t>CNTFR</t>
  </si>
  <si>
    <t>MTHFS</t>
  </si>
  <si>
    <t>TGFB1</t>
  </si>
  <si>
    <t>CCL15</t>
  </si>
  <si>
    <t>THBS2</t>
  </si>
  <si>
    <t>ADM</t>
  </si>
  <si>
    <t>IL1R2</t>
  </si>
  <si>
    <t>IL36B</t>
  </si>
  <si>
    <t>YWHAE</t>
  </si>
  <si>
    <t>CDKN3</t>
  </si>
  <si>
    <t>ANXA7</t>
  </si>
  <si>
    <t>RBP7</t>
  </si>
  <si>
    <t>BHMT2</t>
  </si>
  <si>
    <t>UBE2E1</t>
  </si>
  <si>
    <t>VOPP1</t>
  </si>
  <si>
    <t>FBXO3</t>
  </si>
  <si>
    <t>HRSP12</t>
  </si>
  <si>
    <t>AZU1</t>
  </si>
  <si>
    <t>CDH1</t>
  </si>
  <si>
    <t>CCL27</t>
  </si>
  <si>
    <t>TIMP1</t>
  </si>
  <si>
    <t>PLAT</t>
  </si>
  <si>
    <t>CXCL12</t>
  </si>
  <si>
    <t>APOE</t>
  </si>
  <si>
    <t>KIT</t>
  </si>
  <si>
    <t>CCL5</t>
  </si>
  <si>
    <t>TNFRSF11B</t>
  </si>
  <si>
    <t>POMC</t>
  </si>
  <si>
    <t>CFI</t>
  </si>
  <si>
    <t>IGFBP3</t>
  </si>
  <si>
    <t>IL6</t>
  </si>
  <si>
    <t>LEP</t>
  </si>
  <si>
    <t>MPO</t>
  </si>
  <si>
    <t>CST3</t>
  </si>
  <si>
    <t>HSP90AA1 HSP90AB1</t>
  </si>
  <si>
    <t>PLAUR</t>
  </si>
  <si>
    <t>TNFRSF1A</t>
  </si>
  <si>
    <t>NTRK3</t>
  </si>
  <si>
    <t>HGF</t>
  </si>
  <si>
    <t>C3</t>
  </si>
  <si>
    <t>MIA</t>
  </si>
  <si>
    <t>ALB</t>
  </si>
  <si>
    <t>PF4</t>
  </si>
  <si>
    <t>LAMA1 LAMB1  LAMC1</t>
  </si>
  <si>
    <t>POR</t>
  </si>
  <si>
    <t>SIGLEC7</t>
  </si>
  <si>
    <t>IGHG1 IGHG2 IGHG3 IGHG4 IGK@ IGL@</t>
  </si>
  <si>
    <t>APOA1</t>
  </si>
  <si>
    <t>FGF20</t>
  </si>
  <si>
    <t>MMP7</t>
  </si>
  <si>
    <t>FGA FGB FGG</t>
  </si>
  <si>
    <t>APOB</t>
  </si>
  <si>
    <t>AGRP</t>
  </si>
  <si>
    <t>SERPINA3</t>
  </si>
  <si>
    <t>SERPINE1</t>
  </si>
  <si>
    <t>CYCS</t>
  </si>
  <si>
    <t>GHR</t>
  </si>
  <si>
    <t>IGFBP4</t>
  </si>
  <si>
    <t>VCAM1</t>
  </si>
  <si>
    <t>CD36</t>
  </si>
  <si>
    <t>LGALS4</t>
  </si>
  <si>
    <t>TGFBR3</t>
  </si>
  <si>
    <t>CAST</t>
  </si>
  <si>
    <t>FTH1 FTL</t>
  </si>
  <si>
    <t>IL19</t>
  </si>
  <si>
    <t>IL1B</t>
  </si>
  <si>
    <t>MRC2</t>
  </si>
  <si>
    <t>RETN</t>
  </si>
  <si>
    <t>PRSS1</t>
  </si>
  <si>
    <t>VWF</t>
  </si>
  <si>
    <t>CTSB</t>
  </si>
  <si>
    <t>GDF9</t>
  </si>
  <si>
    <t>IGHM IGJ IGK@ IGL@</t>
  </si>
  <si>
    <t>IL2</t>
  </si>
  <si>
    <t>PGF</t>
  </si>
  <si>
    <t>RARRES2</t>
  </si>
  <si>
    <t>IL2RA</t>
  </si>
  <si>
    <t>TNFRSF1B</t>
  </si>
  <si>
    <t>IDUA</t>
  </si>
  <si>
    <t>METAP2</t>
  </si>
  <si>
    <t>CTSS</t>
  </si>
  <si>
    <t>C2</t>
  </si>
  <si>
    <t>HAPLN1</t>
  </si>
  <si>
    <t>ASAH2</t>
  </si>
  <si>
    <t>PIGR</t>
  </si>
  <si>
    <t>ACAN</t>
  </si>
  <si>
    <t>GFRA1</t>
  </si>
  <si>
    <t>SERPIND1</t>
  </si>
  <si>
    <t>TFPI</t>
  </si>
  <si>
    <t>ACY1</t>
  </si>
  <si>
    <t>BMP1</t>
  </si>
  <si>
    <t>CHRDL1</t>
  </si>
  <si>
    <t>KLK7</t>
  </si>
  <si>
    <t>SERPINA5</t>
  </si>
  <si>
    <t>BCL2A1</t>
  </si>
  <si>
    <t>EPHA1</t>
  </si>
  <si>
    <t>CXCL8</t>
  </si>
  <si>
    <t>BCAN</t>
  </si>
  <si>
    <t>SELE</t>
  </si>
  <si>
    <t>CXCL6</t>
  </si>
  <si>
    <t>ITGA1 ITGB1</t>
  </si>
  <si>
    <t>CD40LG</t>
  </si>
  <si>
    <t>ADIPOQ</t>
  </si>
  <si>
    <t>C1S</t>
  </si>
  <si>
    <t>CDH6</t>
  </si>
  <si>
    <t>CHL1</t>
  </si>
  <si>
    <t>MASP1</t>
  </si>
  <si>
    <t>GNS</t>
  </si>
  <si>
    <t>LGMN</t>
  </si>
  <si>
    <t>CFHR5</t>
  </si>
  <si>
    <t>KLK14</t>
  </si>
  <si>
    <t>GPT</t>
  </si>
  <si>
    <t>PYY</t>
  </si>
  <si>
    <t>CTSH</t>
  </si>
  <si>
    <t>STX1A</t>
  </si>
  <si>
    <t>ESM1</t>
  </si>
  <si>
    <t>MED1</t>
  </si>
  <si>
    <t>HSPA1A</t>
  </si>
  <si>
    <t>AGER</t>
  </si>
  <si>
    <t>CFB</t>
  </si>
  <si>
    <t>CXCL10</t>
  </si>
  <si>
    <t>SELP</t>
  </si>
  <si>
    <t>PLAU</t>
  </si>
  <si>
    <t>CFH</t>
  </si>
  <si>
    <t>TF</t>
  </si>
  <si>
    <t>IL1RL1</t>
  </si>
  <si>
    <t>LCMT1</t>
  </si>
  <si>
    <t>GPI</t>
  </si>
  <si>
    <t>PEBP1</t>
  </si>
  <si>
    <t>CRP</t>
  </si>
  <si>
    <t>ICAM1</t>
  </si>
  <si>
    <t>GDF15</t>
  </si>
  <si>
    <t>COLEC11</t>
  </si>
  <si>
    <t>ENPP7</t>
  </si>
  <si>
    <t>KNG1</t>
  </si>
  <si>
    <t>MMP12</t>
  </si>
  <si>
    <t>NCAM1</t>
  </si>
  <si>
    <t>PLXNC1</t>
  </si>
  <si>
    <t>SLITRK5</t>
  </si>
  <si>
    <t>PPY</t>
  </si>
  <si>
    <t>FABP3</t>
  </si>
  <si>
    <t>APOD</t>
  </si>
  <si>
    <t>TFF3</t>
  </si>
  <si>
    <t>FAM107B</t>
  </si>
  <si>
    <t>GSN</t>
  </si>
  <si>
    <t>CMPK1</t>
  </si>
  <si>
    <t>LPO</t>
  </si>
  <si>
    <t>SFN</t>
  </si>
  <si>
    <t>CSF3</t>
  </si>
  <si>
    <t>IL1A</t>
  </si>
  <si>
    <t>ANG</t>
  </si>
  <si>
    <t>F9</t>
  </si>
  <si>
    <t>INS</t>
  </si>
  <si>
    <t>GCG</t>
  </si>
  <si>
    <t>PLA2G1B</t>
  </si>
  <si>
    <t>GOT1</t>
  </si>
  <si>
    <t>HBA1 HBB</t>
  </si>
  <si>
    <t>SHBG</t>
  </si>
  <si>
    <t>STC1</t>
  </si>
  <si>
    <t>CTSZ</t>
  </si>
  <si>
    <t>DBNL</t>
  </si>
  <si>
    <t>GP1BA</t>
  </si>
  <si>
    <t>LGALS3BP</t>
  </si>
  <si>
    <t>SOD2</t>
  </si>
  <si>
    <t>NAMPT</t>
  </si>
  <si>
    <t>PLA2G7</t>
  </si>
  <si>
    <t>CD163</t>
  </si>
  <si>
    <t>TNFAIP6</t>
  </si>
  <si>
    <t>DSG2</t>
  </si>
  <si>
    <t>LAG3</t>
  </si>
  <si>
    <t>RTN4R</t>
  </si>
  <si>
    <t>NOTCH3</t>
  </si>
  <si>
    <t>NRXN1</t>
  </si>
  <si>
    <t>SEMA6B</t>
  </si>
  <si>
    <t>SEMA6A</t>
  </si>
  <si>
    <t>UNC5C</t>
  </si>
  <si>
    <t>UNC5D</t>
  </si>
  <si>
    <t>MAP2K4</t>
  </si>
  <si>
    <t>TYK2</t>
  </si>
  <si>
    <t>CD86</t>
  </si>
  <si>
    <t>IL1RN</t>
  </si>
  <si>
    <t>MIF</t>
  </si>
  <si>
    <t>OMD</t>
  </si>
  <si>
    <t>LEPR</t>
  </si>
  <si>
    <t>NPPA</t>
  </si>
  <si>
    <t>CNDP1</t>
  </si>
  <si>
    <t>HSP90AB1</t>
  </si>
  <si>
    <t>RBP4</t>
  </si>
  <si>
    <t>SRC</t>
  </si>
  <si>
    <t>CTSD</t>
  </si>
  <si>
    <t>FAM3B</t>
  </si>
  <si>
    <t>SEMA3G</t>
  </si>
  <si>
    <t>MLN</t>
  </si>
  <si>
    <t>CRTAC1</t>
  </si>
  <si>
    <t>POFUT1</t>
  </si>
  <si>
    <t>MFAP4</t>
  </si>
  <si>
    <t>COLGALT1</t>
  </si>
  <si>
    <t>RNASE4</t>
  </si>
  <si>
    <t>RNASE6</t>
  </si>
  <si>
    <t>IAPP</t>
  </si>
  <si>
    <t>ST3GAL1</t>
  </si>
  <si>
    <t>IL18</t>
  </si>
  <si>
    <t>AGR3</t>
  </si>
  <si>
    <t>SIRPB2</t>
  </si>
  <si>
    <t>CTRB1</t>
  </si>
  <si>
    <t>ASIP</t>
  </si>
  <si>
    <t>CRISPLD2</t>
  </si>
  <si>
    <t>BPIFA2</t>
  </si>
  <si>
    <t>CLEC3B</t>
  </si>
  <si>
    <t>ELK3</t>
  </si>
  <si>
    <t>LEAP2</t>
  </si>
  <si>
    <t>ABHD14A</t>
  </si>
  <si>
    <t>CILP</t>
  </si>
  <si>
    <t>PRCP</t>
  </si>
  <si>
    <t>CXCL14</t>
  </si>
  <si>
    <t>SEMA4D</t>
  </si>
  <si>
    <t>MENT</t>
  </si>
  <si>
    <t>CLPS</t>
  </si>
  <si>
    <t>RSPO4</t>
  </si>
  <si>
    <t>LIFR</t>
  </si>
  <si>
    <t>EHMT2</t>
  </si>
  <si>
    <t>ALDOA</t>
  </si>
  <si>
    <t>DCTN2</t>
  </si>
  <si>
    <t>HSPA8</t>
  </si>
  <si>
    <t>PSME1</t>
  </si>
  <si>
    <t>TNFSF12</t>
  </si>
  <si>
    <t>THPO</t>
  </si>
  <si>
    <t>DMKN</t>
  </si>
  <si>
    <t>CD8A</t>
  </si>
  <si>
    <t>CRHBP</t>
  </si>
  <si>
    <t>PTPRS</t>
  </si>
  <si>
    <t>QSOX1</t>
  </si>
  <si>
    <t>CECR1</t>
  </si>
  <si>
    <t>CTHRC1</t>
  </si>
  <si>
    <t>SCGB3A1</t>
  </si>
  <si>
    <t>WSCD2</t>
  </si>
  <si>
    <t>PCDH8</t>
  </si>
  <si>
    <t>ST3GAL2</t>
  </si>
  <si>
    <t>FAM150B</t>
  </si>
  <si>
    <t>BAGE2</t>
  </si>
  <si>
    <t>DNASE1L2</t>
  </si>
  <si>
    <t>ADAMTSL2</t>
  </si>
  <si>
    <t>TLL1</t>
  </si>
  <si>
    <t>CCDC126</t>
  </si>
  <si>
    <t>NMES1</t>
  </si>
  <si>
    <t>DEFB135</t>
  </si>
  <si>
    <t>OAF</t>
  </si>
  <si>
    <t>SEMA3C</t>
  </si>
  <si>
    <t>PMEL</t>
  </si>
  <si>
    <t>IGLL1</t>
  </si>
  <si>
    <t>KLK15</t>
  </si>
  <si>
    <t>EDN1</t>
  </si>
  <si>
    <t>KREMEN1</t>
  </si>
  <si>
    <t>LRRC15</t>
  </si>
  <si>
    <t>PCDHGA11</t>
  </si>
  <si>
    <t>ART4</t>
  </si>
  <si>
    <t>LAMA4</t>
  </si>
  <si>
    <t>ADAM11</t>
  </si>
  <si>
    <t>IGFALS</t>
  </si>
  <si>
    <t>BRICD5</t>
  </si>
  <si>
    <t>DEFB1</t>
  </si>
  <si>
    <t>TFRC</t>
  </si>
  <si>
    <t>GFRAL</t>
  </si>
  <si>
    <t>PLOD2</t>
  </si>
  <si>
    <t>PMEPA1</t>
  </si>
  <si>
    <t>IGF2</t>
  </si>
  <si>
    <t>VNN2</t>
  </si>
  <si>
    <t>SEMA7A</t>
  </si>
  <si>
    <t>G6B</t>
  </si>
  <si>
    <t>CD2</t>
  </si>
  <si>
    <t>GRPEL1</t>
  </si>
  <si>
    <t>APOA2</t>
  </si>
  <si>
    <t>ITIH3</t>
  </si>
  <si>
    <t>NFASC</t>
  </si>
  <si>
    <t>GP5</t>
  </si>
  <si>
    <t>NPTN</t>
  </si>
  <si>
    <t>FAM20B</t>
  </si>
  <si>
    <t>RFNG</t>
  </si>
  <si>
    <t>FBP1</t>
  </si>
  <si>
    <t>APLP1</t>
  </si>
  <si>
    <t>RNASE1</t>
  </si>
  <si>
    <t>ATP1B2</t>
  </si>
  <si>
    <t>S100A13</t>
  </si>
  <si>
    <t>ST6GALNAC6</t>
  </si>
  <si>
    <t>CRELD1</t>
  </si>
  <si>
    <t>TPM4</t>
  </si>
  <si>
    <t>SERPINF1</t>
  </si>
  <si>
    <t>CPM</t>
  </si>
  <si>
    <t>ATP5J</t>
  </si>
  <si>
    <t>FAM19A3</t>
  </si>
  <si>
    <t>ROR2</t>
  </si>
  <si>
    <t>PGRMC1</t>
  </si>
  <si>
    <t>TMEM132A</t>
  </si>
  <si>
    <t>PLEK</t>
  </si>
  <si>
    <t>AMY1A</t>
  </si>
  <si>
    <t>FJX1</t>
  </si>
  <si>
    <t>GLTPD2</t>
  </si>
  <si>
    <t>SCG3</t>
  </si>
  <si>
    <t>B3GALT6</t>
  </si>
  <si>
    <t>PAPL</t>
  </si>
  <si>
    <t>TPST2</t>
  </si>
  <si>
    <t>FAM177A1</t>
  </si>
  <si>
    <t>COMP</t>
  </si>
  <si>
    <t>MSMP</t>
  </si>
  <si>
    <t>LIPN</t>
  </si>
  <si>
    <t>CDHR3</t>
  </si>
  <si>
    <t>CHGB</t>
  </si>
  <si>
    <t>OXT</t>
  </si>
  <si>
    <t>KDELC2</t>
  </si>
  <si>
    <t>DNAJC10</t>
  </si>
  <si>
    <t>SSMEM1</t>
  </si>
  <si>
    <t>LILRA4</t>
  </si>
  <si>
    <t>SULF2</t>
  </si>
  <si>
    <t>ADH4</t>
  </si>
  <si>
    <t>PTPRU</t>
  </si>
  <si>
    <t>CYTL1</t>
  </si>
  <si>
    <t>SNCA</t>
  </si>
  <si>
    <t>KCNE5</t>
  </si>
  <si>
    <t>A4GALT</t>
  </si>
  <si>
    <t>GOLM1</t>
  </si>
  <si>
    <t>MFAP3L</t>
  </si>
  <si>
    <t>CILP2</t>
  </si>
  <si>
    <t>ADAMTS3</t>
  </si>
  <si>
    <t>CACNA2D3</t>
  </si>
  <si>
    <t>KCNMB3</t>
  </si>
  <si>
    <t>ABCC6</t>
  </si>
  <si>
    <t>HDGF</t>
  </si>
  <si>
    <t>ERAP2</t>
  </si>
  <si>
    <t>FCRL4</t>
  </si>
  <si>
    <t>PHGDH</t>
  </si>
  <si>
    <t>NPTXR</t>
  </si>
  <si>
    <t>LCT</t>
  </si>
  <si>
    <t>HAVCR1</t>
  </si>
  <si>
    <t>SLC27A2</t>
  </si>
  <si>
    <t>CSRP3</t>
  </si>
  <si>
    <t>HMGN1</t>
  </si>
  <si>
    <t>LGALS9</t>
  </si>
  <si>
    <t>UBE2G2</t>
  </si>
  <si>
    <t>FTCD</t>
  </si>
  <si>
    <t>LYG1</t>
  </si>
  <si>
    <t>CTSO</t>
  </si>
  <si>
    <t>BTD</t>
  </si>
  <si>
    <t>REG3A</t>
  </si>
  <si>
    <t>EPYC</t>
  </si>
  <si>
    <t>PTPRD</t>
  </si>
  <si>
    <t>ITIH2</t>
  </si>
  <si>
    <t>PSG9</t>
  </si>
  <si>
    <t>DCBLD2</t>
  </si>
  <si>
    <t>EDIL3</t>
  </si>
  <si>
    <t>CAMP</t>
  </si>
  <si>
    <t>GAA</t>
  </si>
  <si>
    <t>MGAT4A</t>
  </si>
  <si>
    <t>NXPH2</t>
  </si>
  <si>
    <t>PTK7</t>
  </si>
  <si>
    <t>LAMC2</t>
  </si>
  <si>
    <t>RNF24</t>
  </si>
  <si>
    <t>NUP210L</t>
  </si>
  <si>
    <t>IGSF3</t>
  </si>
  <si>
    <t>YBX1</t>
  </si>
  <si>
    <t>NDE1</t>
  </si>
  <si>
    <t>TMEM52B</t>
  </si>
  <si>
    <t>IGDCC4</t>
  </si>
  <si>
    <t>SEMA4B</t>
  </si>
  <si>
    <t>SULT2A1</t>
  </si>
  <si>
    <t>HGD</t>
  </si>
  <si>
    <t>SMAD1</t>
  </si>
  <si>
    <t>CDC42</t>
  </si>
  <si>
    <t>FABP4</t>
  </si>
  <si>
    <t>RBBP6</t>
  </si>
  <si>
    <t>UBXN4</t>
  </si>
  <si>
    <t>IRF6</t>
  </si>
  <si>
    <t>beta</t>
  </si>
  <si>
    <t>Padj</t>
  </si>
  <si>
    <t>AUC</t>
  </si>
  <si>
    <t>SE</t>
  </si>
  <si>
    <t>Wald ratio</t>
  </si>
  <si>
    <t>Metabolism</t>
  </si>
  <si>
    <t>carboxylic acid metabolic process</t>
  </si>
  <si>
    <t>Leptin Insulin Overlap</t>
  </si>
  <si>
    <t>small molecule biosynthetic process</t>
  </si>
  <si>
    <t>regulation of cofactor metabolic process</t>
  </si>
  <si>
    <t>Adipogenesis</t>
  </si>
  <si>
    <t>lipid transport</t>
  </si>
  <si>
    <t>Transport of fatty acids</t>
  </si>
  <si>
    <t>lipoprotein oxidation</t>
  </si>
  <si>
    <t>regulation of carbohydrate catabolic process</t>
  </si>
  <si>
    <t>coenzyme metabolic process</t>
  </si>
  <si>
    <t>lipid oxidation</t>
  </si>
  <si>
    <t>oxoacid metabolic process</t>
  </si>
  <si>
    <t>alpha-amino acid metabolic process</t>
  </si>
  <si>
    <t>GO:0019752</t>
  </si>
  <si>
    <t>GO:0043436</t>
  </si>
  <si>
    <t>GO:0006082</t>
  </si>
  <si>
    <t>organic acid metabolic process</t>
  </si>
  <si>
    <t>GO:0044283</t>
  </si>
  <si>
    <t>GO:0044255</t>
  </si>
  <si>
    <t>cellular lipid metabolic process</t>
  </si>
  <si>
    <t>GO:0010876</t>
  </si>
  <si>
    <t>lipid localization</t>
  </si>
  <si>
    <t>GO:0005319</t>
  </si>
  <si>
    <t>lipid transporter activity</t>
  </si>
  <si>
    <t>GO:0051193</t>
  </si>
  <si>
    <t>GO:0044281</t>
  </si>
  <si>
    <t>small molecule metabolic process</t>
  </si>
  <si>
    <t>GO:0006631</t>
  </si>
  <si>
    <t>fatty acid metabolic process</t>
  </si>
  <si>
    <t>GO:0006869</t>
  </si>
  <si>
    <t>GO:0042161</t>
  </si>
  <si>
    <t>GO:0042160</t>
  </si>
  <si>
    <t>lipoprotein modification</t>
  </si>
  <si>
    <t>GO:0034362</t>
  </si>
  <si>
    <t>low-density lipoprotein particle</t>
  </si>
  <si>
    <t>GO:0042157</t>
  </si>
  <si>
    <t>lipoprotein metabolic process</t>
  </si>
  <si>
    <t>GO:0043470</t>
  </si>
  <si>
    <t>GO:0006629</t>
  </si>
  <si>
    <t>lipid metabolic process</t>
  </si>
  <si>
    <t>GO:0006109</t>
  </si>
  <si>
    <t>regulation of carbohydrate metabolic process</t>
  </si>
  <si>
    <t>GO:0010675</t>
  </si>
  <si>
    <t>regulation of cellular carbohydrate metabolic process</t>
  </si>
  <si>
    <t>GO:0044262</t>
  </si>
  <si>
    <t>cellular carbohydrate metabolic process</t>
  </si>
  <si>
    <t>GO:0008289</t>
  </si>
  <si>
    <t>lipid binding</t>
  </si>
  <si>
    <t>GO:0007631</t>
  </si>
  <si>
    <t>feeding behavior</t>
  </si>
  <si>
    <t>GO:0006732</t>
  </si>
  <si>
    <t>GO:0034440</t>
  </si>
  <si>
    <t>GO:0051186</t>
  </si>
  <si>
    <t>cofactor metabolic process</t>
  </si>
  <si>
    <t>GO:0006638</t>
  </si>
  <si>
    <t>neutral lipid metabolic process</t>
  </si>
  <si>
    <t>GO:0044242</t>
  </si>
  <si>
    <t>cellular lipid catabolic process</t>
  </si>
  <si>
    <t>GO:0015850</t>
  </si>
  <si>
    <t>organic hydroxy compound transport</t>
  </si>
  <si>
    <t>GO:0009719</t>
  </si>
  <si>
    <t>response to endogenous stimulus</t>
  </si>
  <si>
    <t>GO:0031982</t>
  </si>
  <si>
    <t>vesicle</t>
  </si>
  <si>
    <t>GO:0006091</t>
  </si>
  <si>
    <t>generation of precursor metabolites and energy</t>
  </si>
  <si>
    <t>GO:0016042</t>
  </si>
  <si>
    <t>lipid catabolic process</t>
  </si>
  <si>
    <t>GO:0015711</t>
  </si>
  <si>
    <t>organic anion transport</t>
  </si>
  <si>
    <t>GO:0043177</t>
  </si>
  <si>
    <t>organic acid binding</t>
  </si>
  <si>
    <t>GO:0042493</t>
  </si>
  <si>
    <t>response to drug</t>
  </si>
  <si>
    <t>GO:0042755</t>
  </si>
  <si>
    <t>eating behavior</t>
  </si>
  <si>
    <t>GO:0034358</t>
  </si>
  <si>
    <t>plasma lipoprotein particle</t>
  </si>
  <si>
    <t>GO:1990777</t>
  </si>
  <si>
    <t>lipoprotein particle</t>
  </si>
  <si>
    <t>GO:0045912</t>
  </si>
  <si>
    <t>negative regulation of carbohydrate metabolic process</t>
  </si>
  <si>
    <t>GO:0006757</t>
  </si>
  <si>
    <t>ATP generation from ADP</t>
  </si>
  <si>
    <t>GO:0006096</t>
  </si>
  <si>
    <t>glycolytic process</t>
  </si>
  <si>
    <t>GO:0032994</t>
  </si>
  <si>
    <t>protein-lipid complex</t>
  </si>
  <si>
    <t>GO:0070062</t>
  </si>
  <si>
    <t>extracellular exosome</t>
  </si>
  <si>
    <t>GO:0043230</t>
  </si>
  <si>
    <t>extracellular organelle</t>
  </si>
  <si>
    <t>GO:1903561</t>
  </si>
  <si>
    <t>extracellular vesicle</t>
  </si>
  <si>
    <t>GO:0010243</t>
  </si>
  <si>
    <t>response to organonitrogen compound</t>
  </si>
  <si>
    <t>GO:0050746</t>
  </si>
  <si>
    <t>regulation of lipoprotein metabolic process</t>
  </si>
  <si>
    <t>GO:0034367</t>
  </si>
  <si>
    <t>GO:0034369</t>
  </si>
  <si>
    <t>plasma lipoprotein particle remodeling</t>
  </si>
  <si>
    <t>GO:0034368</t>
  </si>
  <si>
    <t>protein-lipid complex remodeling</t>
  </si>
  <si>
    <t>GO:0043467</t>
  </si>
  <si>
    <t>regulation of generation of precursor metabolites and energy</t>
  </si>
  <si>
    <t>GO:1901605</t>
  </si>
  <si>
    <t>GO:0097006</t>
  </si>
  <si>
    <t>regulation of plasma lipoprotein particle levels</t>
  </si>
  <si>
    <t>GO:0071827</t>
  </si>
  <si>
    <t>plasma lipoprotein particle organization</t>
  </si>
  <si>
    <t>GO:0006820</t>
  </si>
  <si>
    <t>anion transport</t>
  </si>
  <si>
    <t>GO:0071495</t>
  </si>
  <si>
    <t>cellular response to endogenous stimulus</t>
  </si>
  <si>
    <t>GO:0005975</t>
  </si>
  <si>
    <t>carbohydrate metabolic process</t>
  </si>
  <si>
    <t>GO:0071825</t>
  </si>
  <si>
    <t>protein-lipid complex subunit organization</t>
  </si>
  <si>
    <t>GO:0010507</t>
  </si>
  <si>
    <t>negative regulation of autophagy</t>
  </si>
  <si>
    <t>GO:0006520</t>
  </si>
  <si>
    <t>cellular amino acid metabolic process</t>
  </si>
  <si>
    <t>GO:0016051</t>
  </si>
  <si>
    <t>carbohydrate biosynthetic process</t>
  </si>
  <si>
    <t>GO:0016052</t>
  </si>
  <si>
    <t>carbohydrate catabolic process</t>
  </si>
  <si>
    <t>GO:0031406</t>
  </si>
  <si>
    <t>carboxylic acid binding</t>
  </si>
  <si>
    <t>GO:0034439</t>
  </si>
  <si>
    <t>lipoprotein lipid oxidation</t>
  </si>
  <si>
    <t>GO:0072298</t>
  </si>
  <si>
    <t>regulation of metanephric glomerulus development</t>
  </si>
  <si>
    <t>GO:0032868</t>
  </si>
  <si>
    <t>response to insulin</t>
  </si>
  <si>
    <t>GO:0034377</t>
  </si>
  <si>
    <t>plasma lipoprotein particle assembly</t>
  </si>
  <si>
    <t>GO:0007167</t>
  </si>
  <si>
    <t>enzyme linked receptor protein signaling pathway</t>
  </si>
  <si>
    <t>GO:0046165</t>
  </si>
  <si>
    <t>alcohol biosynthetic process</t>
  </si>
  <si>
    <t>GO:0043434</t>
  </si>
  <si>
    <t>response to peptide hormone</t>
  </si>
  <si>
    <t>GO:0015849</t>
  </si>
  <si>
    <t>organic acid transport</t>
  </si>
  <si>
    <t>GO:0005615</t>
  </si>
  <si>
    <t>extracellular space</t>
  </si>
  <si>
    <t>GO:0009132</t>
  </si>
  <si>
    <t>nucleoside diphosphate metabolic process</t>
  </si>
  <si>
    <t>GO:0032368</t>
  </si>
  <si>
    <t>regulation of lipid transport</t>
  </si>
  <si>
    <t>GO:0065005</t>
  </si>
  <si>
    <t>protein-lipid complex assembly</t>
  </si>
  <si>
    <t>GO:1901617</t>
  </si>
  <si>
    <t>organic hydroxy compound biosynthetic process</t>
  </si>
  <si>
    <t>GO:0019318</t>
  </si>
  <si>
    <t>hexose metabolic process</t>
  </si>
  <si>
    <t>GO:0016053</t>
  </si>
  <si>
    <t>organic acid biosynthetic process</t>
  </si>
  <si>
    <t>GO:0046394</t>
  </si>
  <si>
    <t>carboxylic acid biosynthetic process</t>
  </si>
  <si>
    <t>GO:0072562</t>
  </si>
  <si>
    <t>blood microparticle</t>
  </si>
  <si>
    <t>GO:1901698</t>
  </si>
  <si>
    <t>response to nitrogen compound</t>
  </si>
  <si>
    <t>GO:0010640</t>
  </si>
  <si>
    <t>regulation of platelet-derived growth factor receptor signaling pathway</t>
  </si>
  <si>
    <t>GO:0046890</t>
  </si>
  <si>
    <t>regulation of lipid biosynthetic process</t>
  </si>
  <si>
    <t>GO:0033210</t>
  </si>
  <si>
    <t>leptin-mediated signaling pathway</t>
  </si>
  <si>
    <t>GO:0034441</t>
  </si>
  <si>
    <t>plasma lipoprotein particle oxidation</t>
  </si>
  <si>
    <t>GO:0032890</t>
  </si>
  <si>
    <t>regulation of organic acid transport</t>
  </si>
  <si>
    <t>GO:1901615</t>
  </si>
  <si>
    <t>organic hydroxy compound metabolic process</t>
  </si>
  <si>
    <t>GO:0051965</t>
  </si>
  <si>
    <t>positive regulation of synapse assembly</t>
  </si>
  <si>
    <t>GO:0005996</t>
  </si>
  <si>
    <t>monosaccharide metabolic process</t>
  </si>
  <si>
    <t>GO:0006066</t>
  </si>
  <si>
    <t>alcohol metabolic process</t>
  </si>
  <si>
    <t>GO:0019216</t>
  </si>
  <si>
    <t>regulation of lipid metabolic process</t>
  </si>
  <si>
    <t>GO:0032526</t>
  </si>
  <si>
    <t>response to retinoic acid</t>
  </si>
  <si>
    <t>GO:0034285</t>
  </si>
  <si>
    <t>response to disaccharide</t>
  </si>
  <si>
    <t>GO:0007158</t>
  </si>
  <si>
    <t>neuron cell-cell adhesion</t>
  </si>
  <si>
    <t>GO:0043255</t>
  </si>
  <si>
    <t>regulation of carbohydrate biosynthetic process</t>
  </si>
  <si>
    <t>GO:0007169</t>
  </si>
  <si>
    <t>transmembrane receptor protein tyrosine kinase signaling pathway</t>
  </si>
  <si>
    <t>GO:0051963</t>
  </si>
  <si>
    <t>regulation of synapse assembly</t>
  </si>
  <si>
    <t>source</t>
  </si>
  <si>
    <t>KEGG</t>
  </si>
  <si>
    <t>GO:0032102</t>
  </si>
  <si>
    <t>negative regulation of response to external stimulus</t>
  </si>
  <si>
    <t>GO:0031012</t>
  </si>
  <si>
    <t>extracellular matrix</t>
  </si>
  <si>
    <t>GO:0005539</t>
  </si>
  <si>
    <t>glycosaminoglycan binding</t>
  </si>
  <si>
    <t>GO:0008201</t>
  </si>
  <si>
    <t>heparin binding</t>
  </si>
  <si>
    <t>GO:0004252</t>
  </si>
  <si>
    <t>serine-type endopeptidase activity</t>
  </si>
  <si>
    <t>GO:0005102</t>
  </si>
  <si>
    <t>GO:0008236</t>
  </si>
  <si>
    <t>serine-type peptidase activity</t>
  </si>
  <si>
    <t>GO:0017171</t>
  </si>
  <si>
    <t>serine hydrolase activity</t>
  </si>
  <si>
    <t>GO:1901681</t>
  </si>
  <si>
    <t>sulfur compound binding</t>
  </si>
  <si>
    <t>Wilcoxon's</t>
  </si>
  <si>
    <t>t-test</t>
  </si>
  <si>
    <t>chi-square</t>
  </si>
  <si>
    <t>Leptin</t>
  </si>
  <si>
    <t>Insulin</t>
  </si>
  <si>
    <t>FABP-4</t>
  </si>
  <si>
    <t>CC3</t>
  </si>
  <si>
    <t>tPA</t>
  </si>
  <si>
    <t>Adiponectin</t>
  </si>
  <si>
    <t>LpaPA2_mass</t>
  </si>
  <si>
    <t>ApoB</t>
  </si>
  <si>
    <t>RBP-4</t>
  </si>
  <si>
    <t>sCD163</t>
  </si>
  <si>
    <t>sE-selectin</t>
  </si>
  <si>
    <t>P &lt; 0.05</t>
  </si>
  <si>
    <t>Cathepsin-S</t>
  </si>
  <si>
    <t>sCD36</t>
  </si>
  <si>
    <t>Albumin</t>
  </si>
  <si>
    <t>Visfatin</t>
  </si>
  <si>
    <t>IP-10</t>
  </si>
  <si>
    <t>Osteoprotegerin</t>
  </si>
  <si>
    <t>AST</t>
  </si>
  <si>
    <t>Fetuin-A</t>
  </si>
  <si>
    <t>PAI-1</t>
  </si>
  <si>
    <t>Factor-VIII</t>
  </si>
  <si>
    <t>IL-1RA</t>
  </si>
  <si>
    <t>BNP</t>
  </si>
  <si>
    <t>NT-proBNP</t>
  </si>
  <si>
    <t>Procalcitonin</t>
  </si>
  <si>
    <t>P &lt; 0.05 *BMI adj. model only</t>
  </si>
  <si>
    <t>Resistin</t>
  </si>
  <si>
    <t>sOB-R</t>
  </si>
  <si>
    <t>IL-1BETA</t>
  </si>
  <si>
    <t>CTpro-endothelin-1</t>
  </si>
  <si>
    <t>MR-proADM</t>
  </si>
  <si>
    <t>VCAM-1</t>
  </si>
  <si>
    <t>Ferritin</t>
  </si>
  <si>
    <t>IL-18</t>
  </si>
  <si>
    <t>Cystatin C</t>
  </si>
  <si>
    <t>TGF-b1</t>
  </si>
  <si>
    <t>ApoA-I</t>
  </si>
  <si>
    <t>TIMP-1</t>
  </si>
  <si>
    <t>D-Dimer</t>
  </si>
  <si>
    <t>Troponin-I</t>
  </si>
  <si>
    <t>TNNI1, TNNI2, TNNI3</t>
  </si>
  <si>
    <t>P &lt; 0.05 *TNNI3 only, TNNI2 NS, TNNI1 NM</t>
  </si>
  <si>
    <t>ALT</t>
  </si>
  <si>
    <t>NS</t>
  </si>
  <si>
    <t>IL-6</t>
  </si>
  <si>
    <t>sICAM-1</t>
  </si>
  <si>
    <t>Transferrin</t>
  </si>
  <si>
    <t>vWF</t>
  </si>
  <si>
    <t>RANTES</t>
  </si>
  <si>
    <t>MR-proANP</t>
  </si>
  <si>
    <t>PLGF</t>
  </si>
  <si>
    <t>IL-2Ra</t>
  </si>
  <si>
    <t>Fibrinogen</t>
  </si>
  <si>
    <t>suPAR</t>
  </si>
  <si>
    <t>Vitronectin</t>
  </si>
  <si>
    <t>CD40_ligand</t>
  </si>
  <si>
    <t>P-selectin</t>
  </si>
  <si>
    <t>Osteocalcin</t>
  </si>
  <si>
    <t>ApoA-II</t>
  </si>
  <si>
    <r>
      <t>P</t>
    </r>
    <r>
      <rPr>
        <vertAlign val="subscript"/>
        <sz val="12"/>
        <rFont val="Arial"/>
      </rPr>
      <t>adj</t>
    </r>
    <r>
      <rPr>
        <sz val="12"/>
        <rFont val="Arial"/>
      </rPr>
      <t xml:space="preserve"> &lt; 0.05</t>
    </r>
  </si>
  <si>
    <t>Incident T2D assoc. AGES</t>
  </si>
  <si>
    <t>Prevalent T2D assoc. AGES</t>
  </si>
  <si>
    <r>
      <t>P</t>
    </r>
    <r>
      <rPr>
        <vertAlign val="subscript"/>
        <sz val="12"/>
        <rFont val="Arial"/>
      </rPr>
      <t>adj</t>
    </r>
    <r>
      <rPr>
        <sz val="12"/>
        <rFont val="Arial"/>
      </rPr>
      <t xml:space="preserve"> &lt; 0.05</t>
    </r>
    <r>
      <rPr>
        <sz val="12"/>
        <color theme="1"/>
        <rFont val="Calibri"/>
        <family val="2"/>
        <scheme val="minor"/>
      </rPr>
      <t/>
    </r>
  </si>
  <si>
    <t>Complement and Coagulation Cascades</t>
  </si>
  <si>
    <t>GO:0050873</t>
  </si>
  <si>
    <t>brown fat cell differentiation</t>
  </si>
  <si>
    <t>GO:0016999</t>
  </si>
  <si>
    <t>antibiotic metabolic process</t>
  </si>
  <si>
    <t>GO:0019319</t>
  </si>
  <si>
    <t>hexose biosynthetic process</t>
  </si>
  <si>
    <t>GO:0017144</t>
  </si>
  <si>
    <t>drug metabolic process</t>
  </si>
  <si>
    <t>GO:0010906</t>
  </si>
  <si>
    <t>regulation of glucose metabolic process</t>
  </si>
  <si>
    <t>GO:0006006</t>
  </si>
  <si>
    <t>glucose metabolic process</t>
  </si>
  <si>
    <t>GO:0005324</t>
  </si>
  <si>
    <t>long-chain fatty acid transporter activity</t>
  </si>
  <si>
    <t>GO:0046390</t>
  </si>
  <si>
    <t>ribose phosphate biosynthetic process</t>
  </si>
  <si>
    <t>GO:0062012</t>
  </si>
  <si>
    <t>regulation of small molecule metabolic process</t>
  </si>
  <si>
    <t>GO:1901293</t>
  </si>
  <si>
    <t>nucleoside phosphate biosynthetic process</t>
  </si>
  <si>
    <t>GO:0072522</t>
  </si>
  <si>
    <t>purine-containing compound biosynthetic process</t>
  </si>
  <si>
    <t>age + sex + BMI (nctrl = 2827, ncase = 112)</t>
  </si>
  <si>
    <t>AUC increase</t>
  </si>
  <si>
    <t>P_AUC</t>
  </si>
  <si>
    <t>79.23 (5.66)</t>
  </si>
  <si>
    <t>76.20 (5.51)</t>
  </si>
  <si>
    <t>753 (41.9)</t>
  </si>
  <si>
    <t>19 (41.3)</t>
  </si>
  <si>
    <t>26.36 (4.54)</t>
  </si>
  <si>
    <t>28.87 (5.34)</t>
  </si>
  <si>
    <t>99.56 (12.33)</t>
  </si>
  <si>
    <t>105.73 (13.38)</t>
  </si>
  <si>
    <t>143.67 (21.95)</t>
  </si>
  <si>
    <t>139.30 (21.17)</t>
  </si>
  <si>
    <t>73.58 (10.21)</t>
  </si>
  <si>
    <t>72.46 (9.33)</t>
  </si>
  <si>
    <t>5.60 (0.34)</t>
  </si>
  <si>
    <t>5.83 (0.40)</t>
  </si>
  <si>
    <t>5.48 (0.52)</t>
  </si>
  <si>
    <t>6.07 (0.63)</t>
  </si>
  <si>
    <t>7.65 [5.22, 11.44]</t>
  </si>
  <si>
    <t>11.21 [7.30, 16.19]</t>
  </si>
  <si>
    <t>3.53 (1.05)</t>
  </si>
  <si>
    <t>3.47 (0.95)</t>
  </si>
  <si>
    <t>1.62 (0.47)</t>
  </si>
  <si>
    <t>1.44 (0.30)</t>
  </si>
  <si>
    <t>5.67 (1.18)</t>
  </si>
  <si>
    <t>5.50 (1.06)</t>
  </si>
  <si>
    <t>1.00 [0.75, 1.35]</t>
  </si>
  <si>
    <t>1.16 [0.98, 1.62]</t>
  </si>
  <si>
    <t>AGES-participants with 5-year follow-up                                                  and without T2D at baseline (discovery sample)</t>
  </si>
  <si>
    <t>AGES-participants without 5-year follow-up                                                 and without T2D at baseline (validation sample)</t>
  </si>
  <si>
    <t>(mean (sd))</t>
  </si>
  <si>
    <t>(n (%))</t>
  </si>
  <si>
    <t>(median [IQR])</t>
  </si>
  <si>
    <t>Age (years)</t>
  </si>
  <si>
    <t>Male sex</t>
  </si>
  <si>
    <r>
      <t>BMI (kg/m</t>
    </r>
    <r>
      <rPr>
        <vertAlign val="superscript"/>
        <sz val="12"/>
        <color rgb="FF000000"/>
        <rFont val="Calibri"/>
        <scheme val="minor"/>
      </rPr>
      <t>2</t>
    </r>
    <r>
      <rPr>
        <sz val="12"/>
        <color rgb="FF000000"/>
        <rFont val="Calibri"/>
        <family val="2"/>
        <charset val="204"/>
        <scheme val="minor"/>
      </rPr>
      <t>)</t>
    </r>
  </si>
  <si>
    <t>Systolic BP (mmHg)</t>
  </si>
  <si>
    <t>Diastolic BP (mmHg)</t>
  </si>
  <si>
    <t>Fasting glucose (mmol/l)</t>
  </si>
  <si>
    <t>Fasting HbA1c (%)</t>
  </si>
  <si>
    <t>Fasting insulin (μU/ml)</t>
  </si>
  <si>
    <t>LDL (mmol/L)</t>
  </si>
  <si>
    <t>HDL (mmol/L)</t>
  </si>
  <si>
    <t>Total cholesterol (mmol/L)</t>
  </si>
  <si>
    <t>Triglycerides (mmol/L)</t>
  </si>
  <si>
    <t>Abdominal circumference (cm)</t>
  </si>
  <si>
    <t>Trait</t>
  </si>
  <si>
    <t>SNP</t>
  </si>
  <si>
    <t>C</t>
  </si>
  <si>
    <t>A</t>
  </si>
  <si>
    <t>rs56326322</t>
  </si>
  <si>
    <t>G</t>
  </si>
  <si>
    <t>rs6414971</t>
  </si>
  <si>
    <t>T</t>
  </si>
  <si>
    <t>rs2070074</t>
  </si>
  <si>
    <t>rs1545223</t>
  </si>
  <si>
    <t>rs4627392</t>
  </si>
  <si>
    <t>rs58697961</t>
  </si>
  <si>
    <t>rs111570813</t>
  </si>
  <si>
    <t>rs148023879</t>
  </si>
  <si>
    <t>rs3780670</t>
  </si>
  <si>
    <t>rs1205339</t>
  </si>
  <si>
    <t>rs7268701</t>
  </si>
  <si>
    <t>rs113296188</t>
  </si>
  <si>
    <t>rs7854401</t>
  </si>
  <si>
    <t>rs2278089</t>
  </si>
  <si>
    <t>rs2842126</t>
  </si>
  <si>
    <t>rs12298772</t>
  </si>
  <si>
    <t>rs56857975</t>
  </si>
  <si>
    <t>rs1273044</t>
  </si>
  <si>
    <t>rs2288158</t>
  </si>
  <si>
    <t>rs4725617</t>
  </si>
  <si>
    <t>rs12890877</t>
  </si>
  <si>
    <t>rs28535078</t>
  </si>
  <si>
    <t>rs3785529</t>
  </si>
  <si>
    <t>rs6667532</t>
  </si>
  <si>
    <t>rs1800858</t>
  </si>
  <si>
    <t>rs2607426</t>
  </si>
  <si>
    <t>rs6532479</t>
  </si>
  <si>
    <t>rs12922284</t>
  </si>
  <si>
    <t>rs8055092</t>
  </si>
  <si>
    <t>rs3843527</t>
  </si>
  <si>
    <t>rs79448240</t>
  </si>
  <si>
    <t>rs2943691</t>
  </si>
  <si>
    <t>rs696880</t>
  </si>
  <si>
    <t>rs484888</t>
  </si>
  <si>
    <t>rs62055780</t>
  </si>
  <si>
    <t>rs10972159</t>
  </si>
  <si>
    <t>rs74911261</t>
  </si>
  <si>
    <t>rs12589690</t>
  </si>
  <si>
    <t>rs72835070</t>
  </si>
  <si>
    <t>rs307803</t>
  </si>
  <si>
    <t>rs382266</t>
  </si>
  <si>
    <t>rs4690326</t>
  </si>
  <si>
    <t>rs11187547</t>
  </si>
  <si>
    <t>rs2077733</t>
  </si>
  <si>
    <t>rs1734957</t>
  </si>
  <si>
    <t>rs1011063</t>
  </si>
  <si>
    <t>rs2851261</t>
  </si>
  <si>
    <t>rs59370458</t>
  </si>
  <si>
    <t>rs923931</t>
  </si>
  <si>
    <t>rs73521171</t>
  </si>
  <si>
    <t>rs56250610</t>
  </si>
  <si>
    <t>rs73092483</t>
  </si>
  <si>
    <t>rs1372518</t>
  </si>
  <si>
    <t>rs10033900</t>
  </si>
  <si>
    <t>rs858519</t>
  </si>
  <si>
    <t>rs10737387</t>
  </si>
  <si>
    <t>rs279545</t>
  </si>
  <si>
    <t>rs57223920</t>
  </si>
  <si>
    <t>rs8078118</t>
  </si>
  <si>
    <t>rs1364439</t>
  </si>
  <si>
    <t>rs141715080</t>
  </si>
  <si>
    <t>rs7292268</t>
  </si>
  <si>
    <t>rs77057707</t>
  </si>
  <si>
    <t>rs117792675</t>
  </si>
  <si>
    <t>rs78585258</t>
  </si>
  <si>
    <t>rs418474</t>
  </si>
  <si>
    <t>rs10898041</t>
  </si>
  <si>
    <t>rs6468316</t>
  </si>
  <si>
    <t>rs7541549</t>
  </si>
  <si>
    <t>rs10772807</t>
  </si>
  <si>
    <t>rs707915</t>
  </si>
  <si>
    <t>rs114508013</t>
  </si>
  <si>
    <t>rs4859610</t>
  </si>
  <si>
    <t>rs799495</t>
  </si>
  <si>
    <t>rs2508490</t>
  </si>
  <si>
    <t>rs28382333</t>
  </si>
  <si>
    <t>rs291458</t>
  </si>
  <si>
    <t>rs12450199</t>
  </si>
  <si>
    <t>rs12449192</t>
  </si>
  <si>
    <t>rs3782735</t>
  </si>
  <si>
    <t>rs73226120</t>
  </si>
  <si>
    <t>rs80303768</t>
  </si>
  <si>
    <t>rs10502249</t>
  </si>
  <si>
    <t>rs55763022</t>
  </si>
  <si>
    <t>rs8029731</t>
  </si>
  <si>
    <t>rs4820477</t>
  </si>
  <si>
    <t>rs13048131</t>
  </si>
  <si>
    <t>rs588061</t>
  </si>
  <si>
    <t>rs17654547</t>
  </si>
  <si>
    <t>rs4841082</t>
  </si>
  <si>
    <t>rs12885981</t>
  </si>
  <si>
    <t>rs10030217</t>
  </si>
  <si>
    <t>rs143257534</t>
  </si>
  <si>
    <t>rs4686811</t>
  </si>
  <si>
    <t>rs2645417</t>
  </si>
  <si>
    <t>rs2241384</t>
  </si>
  <si>
    <t>rs1516317</t>
  </si>
  <si>
    <t>rs80284404</t>
  </si>
  <si>
    <t>rs6444436</t>
  </si>
  <si>
    <t>rs62282371</t>
  </si>
  <si>
    <t>rs2227564</t>
  </si>
  <si>
    <t>rs73043837</t>
  </si>
  <si>
    <t>rs17123235</t>
  </si>
  <si>
    <t>rs12473260</t>
  </si>
  <si>
    <t>rs8067462</t>
  </si>
  <si>
    <t>rs1448213</t>
  </si>
  <si>
    <t>rs1919480</t>
  </si>
  <si>
    <t>rs7412</t>
  </si>
  <si>
    <t>rs77625270</t>
  </si>
  <si>
    <t>rs7650934</t>
  </si>
  <si>
    <t>rs113759899</t>
  </si>
  <si>
    <t>rs877172</t>
  </si>
  <si>
    <t>rs8051363</t>
  </si>
  <si>
    <t>rs4421597</t>
  </si>
  <si>
    <t>rs4686794</t>
  </si>
  <si>
    <t>rs3020726</t>
  </si>
  <si>
    <t>rs140174</t>
  </si>
  <si>
    <t>rs74703065</t>
  </si>
  <si>
    <t>rs7233634</t>
  </si>
  <si>
    <t>rs10417239</t>
  </si>
  <si>
    <t>rs11123637</t>
  </si>
  <si>
    <t>rs3820897</t>
  </si>
  <si>
    <t>rs4149485</t>
  </si>
  <si>
    <t>rs11107468</t>
  </si>
  <si>
    <t>rs77649702</t>
  </si>
  <si>
    <t>rs2267543</t>
  </si>
  <si>
    <t>rs966384</t>
  </si>
  <si>
    <t>rs40239</t>
  </si>
  <si>
    <t>rs9296001</t>
  </si>
  <si>
    <t>rs41274898</t>
  </si>
  <si>
    <t>rs1800759</t>
  </si>
  <si>
    <t>rs41271951</t>
  </si>
  <si>
    <t>rs9658667</t>
  </si>
  <si>
    <t>rs4851526</t>
  </si>
  <si>
    <t>rs138881853</t>
  </si>
  <si>
    <t>rs2241389</t>
  </si>
  <si>
    <t>rs804327</t>
  </si>
  <si>
    <t>rs12338918</t>
  </si>
  <si>
    <t>rs76331566</t>
  </si>
  <si>
    <t>rs1627239</t>
  </si>
  <si>
    <t>rs2569491</t>
  </si>
  <si>
    <t>rs4242051</t>
  </si>
  <si>
    <t>rs10262428</t>
  </si>
  <si>
    <t>rs2040978</t>
  </si>
  <si>
    <t>rs34072658</t>
  </si>
  <si>
    <t>rs78624400</t>
  </si>
  <si>
    <t>rs35144922</t>
  </si>
  <si>
    <t>rs72859578</t>
  </si>
  <si>
    <t>rs6503037</t>
  </si>
  <si>
    <t>rs62099909</t>
  </si>
  <si>
    <t>rs9953129</t>
  </si>
  <si>
    <t>rs3735167</t>
  </si>
  <si>
    <t>rs12946082</t>
  </si>
  <si>
    <t>rs7250885</t>
  </si>
  <si>
    <t>rs6056847</t>
  </si>
  <si>
    <t>rs1275221</t>
  </si>
  <si>
    <t>rs113755660</t>
  </si>
  <si>
    <t>rs3758834</t>
  </si>
  <si>
    <t>rs55861089</t>
  </si>
  <si>
    <t>rs111575970</t>
  </si>
  <si>
    <t>rs112518149</t>
  </si>
  <si>
    <t>rs12118819</t>
  </si>
  <si>
    <t>rs41277630</t>
  </si>
  <si>
    <t>rs8034057</t>
  </si>
  <si>
    <t>rs10865936</t>
  </si>
  <si>
    <t>rs73191242</t>
  </si>
  <si>
    <t>rs56915529</t>
  </si>
  <si>
    <t>rs4835235</t>
  </si>
  <si>
    <t>rs12627614</t>
  </si>
  <si>
    <t>rs7276358</t>
  </si>
  <si>
    <t>rs6070664</t>
  </si>
  <si>
    <t>rs17495511</t>
  </si>
  <si>
    <t>rs2741121</t>
  </si>
  <si>
    <t>rs2231495</t>
  </si>
  <si>
    <t>rs9617964</t>
  </si>
  <si>
    <t>rs7333224</t>
  </si>
  <si>
    <t>rs4265482</t>
  </si>
  <si>
    <t>rs6089193</t>
  </si>
  <si>
    <t>rs11582663</t>
  </si>
  <si>
    <t>rs11979310</t>
  </si>
  <si>
    <t>rs1892172</t>
  </si>
  <si>
    <t>rs984534</t>
  </si>
  <si>
    <t>rs11172134</t>
  </si>
  <si>
    <t>rs7263028</t>
  </si>
  <si>
    <t>rs964184</t>
  </si>
  <si>
    <t>rs4269847</t>
  </si>
  <si>
    <t>rs11676124</t>
  </si>
  <si>
    <t>rs147323792</t>
  </si>
  <si>
    <t>rs4599218</t>
  </si>
  <si>
    <t>rs11707668</t>
  </si>
  <si>
    <t>rs78258914</t>
  </si>
  <si>
    <t>rs74429272</t>
  </si>
  <si>
    <t>rs11974777</t>
  </si>
  <si>
    <t>rs9944243</t>
  </si>
  <si>
    <t>rs67277167</t>
  </si>
  <si>
    <t>rs12125515</t>
  </si>
  <si>
    <t>rs227938</t>
  </si>
  <si>
    <t>rs11239028</t>
  </si>
  <si>
    <t>rs10160790</t>
  </si>
  <si>
    <t>rs8074783</t>
  </si>
  <si>
    <t>rs190401897</t>
  </si>
  <si>
    <t>rs71566584</t>
  </si>
  <si>
    <t>rs3213122</t>
  </si>
  <si>
    <t>rs1381949</t>
  </si>
  <si>
    <t>rs57880964</t>
  </si>
  <si>
    <t>rs17574650</t>
  </si>
  <si>
    <t>rs7463447</t>
  </si>
  <si>
    <t>rs12588812</t>
  </si>
  <si>
    <t>rs2319516</t>
  </si>
  <si>
    <t>rs6851997</t>
  </si>
  <si>
    <t>rs555835</t>
  </si>
  <si>
    <t>rs70621</t>
  </si>
  <si>
    <t>rs2298212</t>
  </si>
  <si>
    <t>rs57392722</t>
  </si>
  <si>
    <t>rs112344479</t>
  </si>
  <si>
    <t>rs77068161</t>
  </si>
  <si>
    <t>rs520354</t>
  </si>
  <si>
    <t>rs473198</t>
  </si>
  <si>
    <t>rs2685317</t>
  </si>
  <si>
    <t>rs17207524</t>
  </si>
  <si>
    <t>rs62292781</t>
  </si>
  <si>
    <t>rs1535936</t>
  </si>
  <si>
    <t>rs2395400</t>
  </si>
  <si>
    <t>rs72772917</t>
  </si>
  <si>
    <t>rs4988235</t>
  </si>
  <si>
    <t>rs903889</t>
  </si>
  <si>
    <t>rs78206331</t>
  </si>
  <si>
    <t>rs57910107</t>
  </si>
  <si>
    <t>rs114812713</t>
  </si>
  <si>
    <t>rs1861246</t>
  </si>
  <si>
    <t>rs4151667</t>
  </si>
  <si>
    <t>rs2535629</t>
  </si>
  <si>
    <t>rs3009190</t>
  </si>
  <si>
    <t>rs28836541</t>
  </si>
  <si>
    <t>rs1304403</t>
  </si>
  <si>
    <t>rs143875179</t>
  </si>
  <si>
    <t>rs748844</t>
  </si>
  <si>
    <t>rs13100619</t>
  </si>
  <si>
    <t>rs17485446</t>
  </si>
  <si>
    <t>rs7644362</t>
  </si>
  <si>
    <t>rs2020921</t>
  </si>
  <si>
    <t>rs11186737</t>
  </si>
  <si>
    <t>rs1888560</t>
  </si>
  <si>
    <t>rs9852889</t>
  </si>
  <si>
    <t>rs2465430</t>
  </si>
  <si>
    <t>rs3117040</t>
  </si>
  <si>
    <t>rs10509554</t>
  </si>
  <si>
    <t>rs3749290</t>
  </si>
  <si>
    <t>rs1642764</t>
  </si>
  <si>
    <t>rs68174505</t>
  </si>
  <si>
    <t>rs56146527</t>
  </si>
  <si>
    <t>rs45543339</t>
  </si>
  <si>
    <t>rs60570301</t>
  </si>
  <si>
    <t>rs72981675</t>
  </si>
  <si>
    <t>rs35565740</t>
  </si>
  <si>
    <t>rs212101</t>
  </si>
  <si>
    <t>rs35755679</t>
  </si>
  <si>
    <t>rs3767196</t>
  </si>
  <si>
    <t>rs145188037</t>
  </si>
  <si>
    <t>rs2276543</t>
  </si>
  <si>
    <t>rs73525772</t>
  </si>
  <si>
    <t>rs62291608</t>
  </si>
  <si>
    <t>rs11575232</t>
  </si>
  <si>
    <t>rs3099122</t>
  </si>
  <si>
    <t>rs4146833</t>
  </si>
  <si>
    <t>rs2927610</t>
  </si>
  <si>
    <t>rs10093099</t>
  </si>
  <si>
    <t>beta.MR</t>
  </si>
  <si>
    <t>se.MR</t>
  </si>
  <si>
    <t>pval.MR</t>
  </si>
  <si>
    <t>Inverse variance weighted</t>
  </si>
  <si>
    <t>NA</t>
  </si>
  <si>
    <t>Effect allele</t>
  </si>
  <si>
    <t>Other allele</t>
  </si>
  <si>
    <t>1132 (40.0)</t>
  </si>
  <si>
    <t>74.24 (9.26)</t>
  </si>
  <si>
    <t>76.59 (5.59)</t>
  </si>
  <si>
    <t>76.55 (5.35)</t>
  </si>
  <si>
    <t>1960 (41.0)</t>
  </si>
  <si>
    <t>363 (55.5)</t>
  </si>
  <si>
    <t>26.81 (4.32)</t>
  </si>
  <si>
    <t>99.97 (11.82)</t>
  </si>
  <si>
    <t>106.17 (12.31)</t>
  </si>
  <si>
    <t>142.09 (20.57)</t>
  </si>
  <si>
    <t>146.10 (20.47)</t>
  </si>
  <si>
    <t>73.98 (9.66)</t>
  </si>
  <si>
    <t>73.37 (10.23)</t>
  </si>
  <si>
    <t>5.59 (0.33)</t>
  </si>
  <si>
    <t>5.50 (0.51)</t>
  </si>
  <si>
    <t>7.76 [5.33, 11.57]</t>
  </si>
  <si>
    <t>12.58 [8.23, 20.04]</t>
  </si>
  <si>
    <t>1.33 [0.95, 1.84]</t>
  </si>
  <si>
    <t>age + sex (nctrl = 2828, ncase = 112)</t>
  </si>
  <si>
    <t>age + sex (nctrl = 4784, ncase = 654)</t>
  </si>
  <si>
    <t>age + sex + BMI (nctrl = 4779, ncase = 652)</t>
  </si>
  <si>
    <t>C10orf35</t>
  </si>
  <si>
    <t>TNXB</t>
  </si>
  <si>
    <t>ATP2A3</t>
  </si>
  <si>
    <t>DUSP28</t>
  </si>
  <si>
    <t>EPB41</t>
  </si>
  <si>
    <t>F11</t>
  </si>
  <si>
    <t>ANXA5</t>
  </si>
  <si>
    <t>IgG4 Kappa</t>
  </si>
  <si>
    <t>prevalent T2DM (nprot = 520)</t>
  </si>
  <si>
    <t>incident T2DM (nprot = 99)</t>
  </si>
  <si>
    <t>term name</t>
  </si>
  <si>
    <t>term ID</t>
  </si>
  <si>
    <t>term size</t>
  </si>
  <si>
    <t>effective domain size</t>
  </si>
  <si>
    <t>adjusted           P-value</t>
  </si>
  <si>
    <t>query size</t>
  </si>
  <si>
    <t>intersection size</t>
  </si>
  <si>
    <t>ECM-receptor interaction</t>
  </si>
  <si>
    <t>KEGG:04512</t>
  </si>
  <si>
    <t>Complement and coagulation cascades</t>
  </si>
  <si>
    <t>KEGG:04610</t>
  </si>
  <si>
    <t>REAC</t>
  </si>
  <si>
    <t>Intrinsic Pathway of Fibrin Clot Formation</t>
  </si>
  <si>
    <t>REAC:R-HSA-140837</t>
  </si>
  <si>
    <t>MET activates PTK2 signaling</t>
  </si>
  <si>
    <t>REAC:R-HSA-8874081</t>
  </si>
  <si>
    <t>REAC:R-HSA-1430728</t>
  </si>
  <si>
    <t>Signaling by Leptin</t>
  </si>
  <si>
    <t>REAC:R-HSA-2586552</t>
  </si>
  <si>
    <t>REAC:R-HSA-804914</t>
  </si>
  <si>
    <t>Post-translational protein phosphorylation</t>
  </si>
  <si>
    <t>REAC:R-HSA-8957275</t>
  </si>
  <si>
    <t>Regulation of Insulin-like Growth Factor (IGF) transport and uptake by Insulin-like Growth Factor Binding Proteins (IGFBPs)</t>
  </si>
  <si>
    <t>REAC:R-HSA-381426</t>
  </si>
  <si>
    <t>WP</t>
  </si>
  <si>
    <t>WP:WP3935</t>
  </si>
  <si>
    <t>WP:WP236</t>
  </si>
  <si>
    <t>WP:WP558</t>
  </si>
  <si>
    <t>HPA</t>
  </si>
  <si>
    <t>soft tissue 2; fibroblasts[Supported,Not detected]</t>
  </si>
  <si>
    <t>HPA:048030_10</t>
  </si>
  <si>
    <t>cerebellum; Purkinje cells[Supported,Not detected]</t>
  </si>
  <si>
    <t>HPA:007010_10</t>
  </si>
  <si>
    <t>hippocampus; neuronal cells[Supported,Not detected]</t>
  </si>
  <si>
    <t>HPA:022020_10</t>
  </si>
  <si>
    <t>cerebral cortex; neuronal cells[Supported,Not detected]</t>
  </si>
  <si>
    <t>HPA:008030_10</t>
  </si>
  <si>
    <t>soft tissue 1; adipocytes[Supported,Not detected]</t>
  </si>
  <si>
    <t>HPA:047010_10</t>
  </si>
  <si>
    <t>parathyroid gland; glandular cells[Supported,Not detected]</t>
  </si>
  <si>
    <t>HPA:033010_10</t>
  </si>
  <si>
    <t>soft tissue 1; fibroblasts[Supported,Not detected]</t>
  </si>
  <si>
    <t>HPA:047030_10</t>
  </si>
  <si>
    <t>prostate; glandular cells[Supported,Not detected]</t>
  </si>
  <si>
    <t>HPA:036010_10</t>
  </si>
  <si>
    <t>seminal vesicle; glandular cells[Supported,Not detected]</t>
  </si>
  <si>
    <t>HPA:040010_10</t>
  </si>
  <si>
    <t>GO:MF</t>
  </si>
  <si>
    <t>signaling receptor binding</t>
  </si>
  <si>
    <t>GO:BP</t>
  </si>
  <si>
    <t>monocarboxylic acid metabolic process</t>
  </si>
  <si>
    <t>GO:0032787</t>
  </si>
  <si>
    <t>monocarboxylic acid biosynthetic process</t>
  </si>
  <si>
    <t>GO:0072330</t>
  </si>
  <si>
    <t>regulation of coenzyme metabolic process</t>
  </si>
  <si>
    <t>GO:0051196</t>
  </si>
  <si>
    <t>negative regulation of cellular carbohydrate metabolic process</t>
  </si>
  <si>
    <t>GO:0010677</t>
  </si>
  <si>
    <t>regulation of nucleotide biosynthetic process</t>
  </si>
  <si>
    <t>GO:0030808</t>
  </si>
  <si>
    <t>regulation of purine nucleotide biosynthetic process</t>
  </si>
  <si>
    <t>GO:1900371</t>
  </si>
  <si>
    <t>negative regulation of ATP metabolic process</t>
  </si>
  <si>
    <t>GO:1903579</t>
  </si>
  <si>
    <t>negative regulation of nucleotide metabolic process</t>
  </si>
  <si>
    <t>GO:0045980</t>
  </si>
  <si>
    <t>negative regulation of purine nucleotide metabolic process</t>
  </si>
  <si>
    <t>GO:1900543</t>
  </si>
  <si>
    <t>regulation of nucleotide catabolic process</t>
  </si>
  <si>
    <t>GO:0030811</t>
  </si>
  <si>
    <t>regulation of lipid localization</t>
  </si>
  <si>
    <t>GO:1905952</t>
  </si>
  <si>
    <t>regulation of glycolytic process</t>
  </si>
  <si>
    <t>GO:0006110</t>
  </si>
  <si>
    <t>regulation of ATP metabolic process</t>
  </si>
  <si>
    <t>GO:1903578</t>
  </si>
  <si>
    <t>negative regulation of cellular catabolic process</t>
  </si>
  <si>
    <t>GO:0031330</t>
  </si>
  <si>
    <t>negative regulation of nucleotide catabolic process</t>
  </si>
  <si>
    <t>GO:0030812</t>
  </si>
  <si>
    <t>negative regulation of glycolytic process</t>
  </si>
  <si>
    <t>GO:0045820</t>
  </si>
  <si>
    <t>negative regulation of coenzyme metabolic process</t>
  </si>
  <si>
    <t>GO:0051198</t>
  </si>
  <si>
    <t>regulation of ATP biosynthetic process</t>
  </si>
  <si>
    <t>GO:2001169</t>
  </si>
  <si>
    <t>negative regulation of small molecule metabolic process</t>
  </si>
  <si>
    <t>GO:0062014</t>
  </si>
  <si>
    <t>fatty acid transport</t>
  </si>
  <si>
    <t>GO:0015908</t>
  </si>
  <si>
    <t>regulation of nucleotide metabolic process</t>
  </si>
  <si>
    <t>GO:0006140</t>
  </si>
  <si>
    <t>regulation of purine nucleotide metabolic process</t>
  </si>
  <si>
    <t>GO:1900542</t>
  </si>
  <si>
    <t>dicarboxylic acid metabolic process</t>
  </si>
  <si>
    <t>GO:0043648</t>
  </si>
  <si>
    <t>negative regulation of nucleotide biosynthetic process</t>
  </si>
  <si>
    <t>GO:0030809</t>
  </si>
  <si>
    <t>organonitrogen compound metabolic process</t>
  </si>
  <si>
    <t>GO:1901564</t>
  </si>
  <si>
    <t>negative regulation of purine nucleotide biosynthetic process</t>
  </si>
  <si>
    <t>GO:1900372</t>
  </si>
  <si>
    <t>negative regulation of ATP biosynthetic process</t>
  </si>
  <si>
    <t>GO:2001170</t>
  </si>
  <si>
    <t>pyruvate biosynthetic process</t>
  </si>
  <si>
    <t>GO:0042866</t>
  </si>
  <si>
    <t>regulation of synapse organization</t>
  </si>
  <si>
    <t>GO:0050807</t>
  </si>
  <si>
    <t>coenzyme biosynthetic process</t>
  </si>
  <si>
    <t>GO:0009108</t>
  </si>
  <si>
    <t>negative regulation of catabolic process</t>
  </si>
  <si>
    <t>GO:0009895</t>
  </si>
  <si>
    <t>regulation of synapse structure or activity</t>
  </si>
  <si>
    <t>GO:0050803</t>
  </si>
  <si>
    <t>purine ribonucleoside diphosphate metabolic process</t>
  </si>
  <si>
    <t>GO:0009179</t>
  </si>
  <si>
    <t>purine nucleoside diphosphate metabolic process</t>
  </si>
  <si>
    <t>GO:0009135</t>
  </si>
  <si>
    <t>positive regulation of metanephric glomerulus development</t>
  </si>
  <si>
    <t>GO:0072300</t>
  </si>
  <si>
    <t>regulation of lipoprotein lipid oxidation</t>
  </si>
  <si>
    <t>GO:0060587</t>
  </si>
  <si>
    <t>nucleoside diphosphate phosphorylation</t>
  </si>
  <si>
    <t>GO:0006165</t>
  </si>
  <si>
    <t>ADP metabolic process</t>
  </si>
  <si>
    <t>GO:0046031</t>
  </si>
  <si>
    <t>ribonucleoside diphosphate metabolic process</t>
  </si>
  <si>
    <t>GO:0009185</t>
  </si>
  <si>
    <t>regulation of lipoprotein oxidation</t>
  </si>
  <si>
    <t>GO:0034442</t>
  </si>
  <si>
    <t>protein-containing complex remodeling</t>
  </si>
  <si>
    <t>nucleotide phosphorylation</t>
  </si>
  <si>
    <t>GO:0046939</t>
  </si>
  <si>
    <t>monocarboxylic acid transport</t>
  </si>
  <si>
    <t>GO:0015718</t>
  </si>
  <si>
    <t>purine ribonucleotide biosynthetic process</t>
  </si>
  <si>
    <t>GO:0009152</t>
  </si>
  <si>
    <t>high-density lipoprotein particle assembly</t>
  </si>
  <si>
    <t>GO:0034380</t>
  </si>
  <si>
    <t>synapse assembly</t>
  </si>
  <si>
    <t>GO:0007416</t>
  </si>
  <si>
    <t>negative regulation of cofactor metabolic process</t>
  </si>
  <si>
    <t>GO:0051195</t>
  </si>
  <si>
    <t>temperature homeostasis</t>
  </si>
  <si>
    <t>GO:0001659</t>
  </si>
  <si>
    <t>negative regulation of platelet-derived growth factor receptor signaling pathway</t>
  </si>
  <si>
    <t>GO:0010642</t>
  </si>
  <si>
    <t>regulation of gluconeogenesis</t>
  </si>
  <si>
    <t>GO:0006111</t>
  </si>
  <si>
    <t>cofactor biosynthetic process</t>
  </si>
  <si>
    <t>GO:0051188</t>
  </si>
  <si>
    <t>ribonucleotide biosynthetic process</t>
  </si>
  <si>
    <t>GO:0009260</t>
  </si>
  <si>
    <t>carboxylic acid transport</t>
  </si>
  <si>
    <t>GO:0046942</t>
  </si>
  <si>
    <t>cholesterol efflux</t>
  </si>
  <si>
    <t>GO:0033344</t>
  </si>
  <si>
    <t>synapse organization</t>
  </si>
  <si>
    <t>GO:0050808</t>
  </si>
  <si>
    <t>pyruvate metabolic process</t>
  </si>
  <si>
    <t>GO:0006090</t>
  </si>
  <si>
    <t>nicotinamide nucleotide biosynthetic process</t>
  </si>
  <si>
    <t>GO:0019359</t>
  </si>
  <si>
    <t>pyridine nucleotide biosynthetic process</t>
  </si>
  <si>
    <t>GO:0019363</t>
  </si>
  <si>
    <t>purine nucleotide biosynthetic process</t>
  </si>
  <si>
    <t>GO:0006164</t>
  </si>
  <si>
    <t>ATP biosynthetic process</t>
  </si>
  <si>
    <t>GO:0006754</t>
  </si>
  <si>
    <t>adult behavior</t>
  </si>
  <si>
    <t>GO:0030534</t>
  </si>
  <si>
    <t>pyridine-containing compound biosynthetic process</t>
  </si>
  <si>
    <t>GO:0072525</t>
  </si>
  <si>
    <t>nucleotide biosynthetic process</t>
  </si>
  <si>
    <t>GO:0009165</t>
  </si>
  <si>
    <t>positive regulation of cold-induced thermogenesis</t>
  </si>
  <si>
    <t>GO:0120162</t>
  </si>
  <si>
    <t>ribose phosphate metabolic process</t>
  </si>
  <si>
    <t>GO:0019693</t>
  </si>
  <si>
    <t>serotonin transport</t>
  </si>
  <si>
    <t>GO:0006837</t>
  </si>
  <si>
    <t>response to sucrose</t>
  </si>
  <si>
    <t>GO:0009744</t>
  </si>
  <si>
    <t>negative regulation of interferon-beta production</t>
  </si>
  <si>
    <t>GO:0032688</t>
  </si>
  <si>
    <t>purine nucleoside triphosphate biosynthetic process</t>
  </si>
  <si>
    <t>GO:0009145</t>
  </si>
  <si>
    <t>purine ribonucleoside triphosphate biosynthetic process</t>
  </si>
  <si>
    <t>GO:0009206</t>
  </si>
  <si>
    <t>gluconeogenesis</t>
  </si>
  <si>
    <t>GO:0006094</t>
  </si>
  <si>
    <t>purine-containing compound metabolic process</t>
  </si>
  <si>
    <t>GO:0072521</t>
  </si>
  <si>
    <t>ribonucleoside triphosphate biosynthetic process</t>
  </si>
  <si>
    <t>GO:0009201</t>
  </si>
  <si>
    <t>cholesterol transport</t>
  </si>
  <si>
    <t>GO:0030301</t>
  </si>
  <si>
    <t>response to axon injury</t>
  </si>
  <si>
    <t>GO:0048678</t>
  </si>
  <si>
    <t>synaptic membrane adhesion</t>
  </si>
  <si>
    <t>GO:0099560</t>
  </si>
  <si>
    <t>sterol transport</t>
  </si>
  <si>
    <t>GO:0015918</t>
  </si>
  <si>
    <t>GO:CC</t>
  </si>
  <si>
    <t>extracellular region</t>
  </si>
  <si>
    <t>GO:0005576</t>
  </si>
  <si>
    <t>extracellular region part</t>
  </si>
  <si>
    <t>GO:0044421</t>
  </si>
  <si>
    <t>collagen-containing extracellular matrix</t>
  </si>
  <si>
    <t>GO:0062023</t>
  </si>
  <si>
    <t>ficolin-1-rich granule</t>
  </si>
  <si>
    <t>GO:0101002</t>
  </si>
  <si>
    <t>ficolin-1-rich granule lumen</t>
  </si>
  <si>
    <t>GO:1904813</t>
  </si>
  <si>
    <t>P.adj</t>
  </si>
  <si>
    <t>rs138420028</t>
  </si>
  <si>
    <t>rs819150</t>
  </si>
  <si>
    <t>rs111620626</t>
  </si>
  <si>
    <t>rs11548323</t>
  </si>
  <si>
    <t>rs11587965</t>
  </si>
  <si>
    <t>rs41291074</t>
  </si>
  <si>
    <t>rs79589708</t>
  </si>
  <si>
    <t>rs2770378</t>
  </si>
  <si>
    <t>rs114240215</t>
  </si>
  <si>
    <t>rs11465575</t>
  </si>
  <si>
    <t>rs13006559</t>
  </si>
  <si>
    <t>rs13019263</t>
  </si>
  <si>
    <t>rs138245561</t>
  </si>
  <si>
    <t>rs141306664</t>
  </si>
  <si>
    <t>rs144641193</t>
  </si>
  <si>
    <t>rs17696274</t>
  </si>
  <si>
    <t>rs1921622</t>
  </si>
  <si>
    <t>rs3755285</t>
  </si>
  <si>
    <t>rs6543139</t>
  </si>
  <si>
    <t>rs77127114</t>
  </si>
  <si>
    <t>rs77152652</t>
  </si>
  <si>
    <t>rs11217709</t>
  </si>
  <si>
    <t>rs116863015</t>
  </si>
  <si>
    <t>rs117119582</t>
  </si>
  <si>
    <t>rs12226432</t>
  </si>
  <si>
    <t>rs12791292</t>
  </si>
  <si>
    <t>rs2096883</t>
  </si>
  <si>
    <t>rs477855</t>
  </si>
  <si>
    <t>rs586407</t>
  </si>
  <si>
    <t>rs61898315</t>
  </si>
  <si>
    <t>rs61900473</t>
  </si>
  <si>
    <t>rs7108217</t>
  </si>
  <si>
    <t>rs73578248</t>
  </si>
  <si>
    <t>rs75958925</t>
  </si>
  <si>
    <t>rs111371860</t>
  </si>
  <si>
    <t>rs11668327</t>
  </si>
  <si>
    <t>rs2680690</t>
  </si>
  <si>
    <t>rs60994383</t>
  </si>
  <si>
    <t>rs9903279</t>
  </si>
  <si>
    <t>rs10032125</t>
  </si>
  <si>
    <t>rs115057865</t>
  </si>
  <si>
    <t>rs116606092</t>
  </si>
  <si>
    <t>rs28649197</t>
  </si>
  <si>
    <t>rs34320044</t>
  </si>
  <si>
    <t>rs112254084</t>
  </si>
  <si>
    <t>rs114003263</t>
  </si>
  <si>
    <t>rs11465606</t>
  </si>
  <si>
    <t>rs1200327</t>
  </si>
  <si>
    <t>rs13016771</t>
  </si>
  <si>
    <t>rs7600901</t>
  </si>
  <si>
    <t>rs12628844</t>
  </si>
  <si>
    <t>rs5770808</t>
  </si>
  <si>
    <t>rs7285107</t>
  </si>
  <si>
    <t>rs7286929</t>
  </si>
  <si>
    <t>rs10143485</t>
  </si>
  <si>
    <t>rs72680631</t>
  </si>
  <si>
    <t>rs79008438</t>
  </si>
  <si>
    <t>rs799455</t>
  </si>
  <si>
    <t>rs8017225</t>
  </si>
  <si>
    <t>rs10881994</t>
  </si>
  <si>
    <t>rs117198994</t>
  </si>
  <si>
    <t>rs72825307</t>
  </si>
  <si>
    <t>rs77029981</t>
  </si>
  <si>
    <t>rs79611925</t>
  </si>
  <si>
    <t>rs111705399</t>
  </si>
  <si>
    <t>rs116842098</t>
  </si>
  <si>
    <t>rs4802082</t>
  </si>
  <si>
    <t>rs4803356</t>
  </si>
  <si>
    <t>rs7254192</t>
  </si>
  <si>
    <t>rs7530693</t>
  </si>
  <si>
    <t>rs111281599</t>
  </si>
  <si>
    <t>rs1076399</t>
  </si>
  <si>
    <t>rs138580393</t>
  </si>
  <si>
    <t>rs62061871</t>
  </si>
  <si>
    <t>rs7226357</t>
  </si>
  <si>
    <t>rs72840759</t>
  </si>
  <si>
    <t>rs13831</t>
  </si>
  <si>
    <t>rs163798</t>
  </si>
  <si>
    <t>rs12080640</t>
  </si>
  <si>
    <t>rs12123141</t>
  </si>
  <si>
    <t>rs12731331</t>
  </si>
  <si>
    <t>rs140595356</t>
  </si>
  <si>
    <t>rs141595975</t>
  </si>
  <si>
    <t>rs2778000</t>
  </si>
  <si>
    <t>rs2795032</t>
  </si>
  <si>
    <t>rs3856264</t>
  </si>
  <si>
    <t>rs3900770</t>
  </si>
  <si>
    <t>rs6693435</t>
  </si>
  <si>
    <t>rs6696309</t>
  </si>
  <si>
    <t>rs7545250</t>
  </si>
  <si>
    <t>rs77241354</t>
  </si>
  <si>
    <t>rs11704201</t>
  </si>
  <si>
    <t>rs2241047</t>
  </si>
  <si>
    <t>rs34526805</t>
  </si>
  <si>
    <t>rs3764848</t>
  </si>
  <si>
    <t>rs4819962</t>
  </si>
  <si>
    <t>rs5748872</t>
  </si>
  <si>
    <t>rs5748913</t>
  </si>
  <si>
    <t>rs62237788</t>
  </si>
  <si>
    <t>rs75796777</t>
  </si>
  <si>
    <t>rs968488</t>
  </si>
  <si>
    <t>rs12441895</t>
  </si>
  <si>
    <t>rs35252136</t>
  </si>
  <si>
    <t>rs4778747</t>
  </si>
  <si>
    <t>rs62006309</t>
  </si>
  <si>
    <t>rs8041926</t>
  </si>
  <si>
    <t>rs113103572</t>
  </si>
  <si>
    <t>rs11673466</t>
  </si>
  <si>
    <t>rs145933126</t>
  </si>
  <si>
    <t>rs149520967</t>
  </si>
  <si>
    <t>rs62122429</t>
  </si>
  <si>
    <t>rs7254789</t>
  </si>
  <si>
    <t>rs73009405</t>
  </si>
  <si>
    <t>rs74180880</t>
  </si>
  <si>
    <t>rs79534846</t>
  </si>
  <si>
    <t>rs8106047</t>
  </si>
  <si>
    <t>rs12093971</t>
  </si>
  <si>
    <t>rs6703400</t>
  </si>
  <si>
    <t>rs7413610</t>
  </si>
  <si>
    <t>rs78558010</t>
  </si>
  <si>
    <t>rs10156097</t>
  </si>
  <si>
    <t>rs10263027</t>
  </si>
  <si>
    <t>rs111792645</t>
  </si>
  <si>
    <t>rs12397627</t>
  </si>
  <si>
    <t>rs13048129</t>
  </si>
  <si>
    <t>rs1980981</t>
  </si>
  <si>
    <t>rs1980982</t>
  </si>
  <si>
    <t>rs8126828</t>
  </si>
  <si>
    <t>rs117318637</t>
  </si>
  <si>
    <t>rs17477867</t>
  </si>
  <si>
    <t>rs34986855</t>
  </si>
  <si>
    <t>rs35386691</t>
  </si>
  <si>
    <t>rs3821831</t>
  </si>
  <si>
    <t>rs56009954</t>
  </si>
  <si>
    <t>rs62255413</t>
  </si>
  <si>
    <t>rs73084914</t>
  </si>
  <si>
    <t>rs74320783</t>
  </si>
  <si>
    <t>rs111443291</t>
  </si>
  <si>
    <t>rs13051757</t>
  </si>
  <si>
    <t>rs142838362</t>
  </si>
  <si>
    <t>rs1556341</t>
  </si>
  <si>
    <t>rs1980983</t>
  </si>
  <si>
    <t>rs3747002</t>
  </si>
  <si>
    <t>rs6518266</t>
  </si>
  <si>
    <t>rs7717</t>
  </si>
  <si>
    <t>rs2800712</t>
  </si>
  <si>
    <t>rs11605460</t>
  </si>
  <si>
    <t>rs117370004</t>
  </si>
  <si>
    <t>rs149113048</t>
  </si>
  <si>
    <t>rs2074225</t>
  </si>
  <si>
    <t>rs2905517</t>
  </si>
  <si>
    <t>rs3019548</t>
  </si>
  <si>
    <t>rs488731</t>
  </si>
  <si>
    <t>rs552426</t>
  </si>
  <si>
    <t>rs56291461</t>
  </si>
  <si>
    <t>rs58171230</t>
  </si>
  <si>
    <t>rs61751216</t>
  </si>
  <si>
    <t>rs61755079</t>
  </si>
  <si>
    <t>rs72916996</t>
  </si>
  <si>
    <t>rs74654203</t>
  </si>
  <si>
    <t>rs116626305</t>
  </si>
  <si>
    <t>rs2744507</t>
  </si>
  <si>
    <t>rs114048005</t>
  </si>
  <si>
    <t>rs11730372</t>
  </si>
  <si>
    <t>rs11732574</t>
  </si>
  <si>
    <t>rs10872856</t>
  </si>
  <si>
    <t>rs9672117</t>
  </si>
  <si>
    <t>rs970435</t>
  </si>
  <si>
    <t>rs72704620</t>
  </si>
  <si>
    <t>rs12614</t>
  </si>
  <si>
    <t>rs2856448</t>
  </si>
  <si>
    <t>rs641153</t>
  </si>
  <si>
    <t>rs7746553</t>
  </si>
  <si>
    <t>rs1051077</t>
  </si>
  <si>
    <t>rs10850963</t>
  </si>
  <si>
    <t>rs118145271</t>
  </si>
  <si>
    <t>rs12903611</t>
  </si>
  <si>
    <t>rs139485882</t>
  </si>
  <si>
    <t>rs147073893</t>
  </si>
  <si>
    <t>rs55656001</t>
  </si>
  <si>
    <t>rs6493515</t>
  </si>
  <si>
    <t>rs75445343</t>
  </si>
  <si>
    <t>rs75817679</t>
  </si>
  <si>
    <t>rs76562725</t>
  </si>
  <si>
    <t>rs2253125</t>
  </si>
  <si>
    <t>rs117149680</t>
  </si>
  <si>
    <t>rs2838012</t>
  </si>
  <si>
    <t>rs4818236</t>
  </si>
  <si>
    <t>rs62219580</t>
  </si>
  <si>
    <t>rs66817580</t>
  </si>
  <si>
    <t>rs7280770</t>
  </si>
  <si>
    <t>rs143346508</t>
  </si>
  <si>
    <t>rs179307</t>
  </si>
  <si>
    <t>rs9612381</t>
  </si>
  <si>
    <t>rs111585158</t>
  </si>
  <si>
    <t>rs76384951</t>
  </si>
  <si>
    <t>rs56148672</t>
  </si>
  <si>
    <t>rs3749191</t>
  </si>
  <si>
    <t>rs62242619</t>
  </si>
  <si>
    <t>rs73087543</t>
  </si>
  <si>
    <t>rs7653438</t>
  </si>
  <si>
    <t>rs79950616</t>
  </si>
  <si>
    <t>rs35353995</t>
  </si>
  <si>
    <t>rs4859614</t>
  </si>
  <si>
    <t>rs111305548</t>
  </si>
  <si>
    <t>rs2227562</t>
  </si>
  <si>
    <t>rs3107780</t>
  </si>
  <si>
    <t>rs76893847</t>
  </si>
  <si>
    <t>rs2218152</t>
  </si>
  <si>
    <t>rs62280405</t>
  </si>
  <si>
    <t>rs13131508</t>
  </si>
  <si>
    <t>rs150608801</t>
  </si>
  <si>
    <t>rs78599476</t>
  </si>
  <si>
    <t>rs35820841</t>
  </si>
  <si>
    <t>rs3809870</t>
  </si>
  <si>
    <t>rs10030920</t>
  </si>
  <si>
    <t>rs117615555</t>
  </si>
  <si>
    <t>rs2668782</t>
  </si>
  <si>
    <t>rs2684839</t>
  </si>
  <si>
    <t>rs56400973</t>
  </si>
  <si>
    <t>rs11137077</t>
  </si>
  <si>
    <t>rs12544083</t>
  </si>
  <si>
    <t>rs139729194</t>
  </si>
  <si>
    <t>rs142766134</t>
  </si>
  <si>
    <t>rs148574320</t>
  </si>
  <si>
    <t>rs2702930</t>
  </si>
  <si>
    <t>rs2738177</t>
  </si>
  <si>
    <t>rs2741674</t>
  </si>
  <si>
    <t>rs34502430</t>
  </si>
  <si>
    <t>rs35970093</t>
  </si>
  <si>
    <t>rs55816915</t>
  </si>
  <si>
    <t>rs5743454</t>
  </si>
  <si>
    <t>rs73194155</t>
  </si>
  <si>
    <t>rs140159627</t>
  </si>
  <si>
    <t>rs11696571</t>
  </si>
  <si>
    <t>rs6059171</t>
  </si>
  <si>
    <t>rs11184461</t>
  </si>
  <si>
    <t>rs12132040</t>
  </si>
  <si>
    <t>rs113075345</t>
  </si>
  <si>
    <t>rs11672038</t>
  </si>
  <si>
    <t>rs12985816</t>
  </si>
  <si>
    <t>rs142928605</t>
  </si>
  <si>
    <t>rs28619893</t>
  </si>
  <si>
    <t>rs35202360</t>
  </si>
  <si>
    <t>rs3829817</t>
  </si>
  <si>
    <t>rs4804275</t>
  </si>
  <si>
    <t>rs61501857</t>
  </si>
  <si>
    <t>rs62124688</t>
  </si>
  <si>
    <t>rs7260399</t>
  </si>
  <si>
    <t>rs309566</t>
  </si>
  <si>
    <t>rs10500136</t>
  </si>
  <si>
    <t>rs11762334</t>
  </si>
  <si>
    <t>rs117651735</t>
  </si>
  <si>
    <t>rs12537440</t>
  </si>
  <si>
    <t>rs12667732</t>
  </si>
  <si>
    <t>rs187600325</t>
  </si>
  <si>
    <t>rs4726614</t>
  </si>
  <si>
    <t>rs4726618</t>
  </si>
  <si>
    <t>rs6944279</t>
  </si>
  <si>
    <t>rs73154229</t>
  </si>
  <si>
    <t>rs74772717</t>
  </si>
  <si>
    <t>rs75070564</t>
  </si>
  <si>
    <t>rs7802536</t>
  </si>
  <si>
    <t>rs79172074</t>
  </si>
  <si>
    <t>rs940702</t>
  </si>
  <si>
    <t>rs9640386</t>
  </si>
  <si>
    <t>rs6737190</t>
  </si>
  <si>
    <t>rs141700919</t>
  </si>
  <si>
    <t>rs146284437</t>
  </si>
  <si>
    <t>rs148629666</t>
  </si>
  <si>
    <t>rs1579333</t>
  </si>
  <si>
    <t>rs56028961</t>
  </si>
  <si>
    <t>rs72802347</t>
  </si>
  <si>
    <t>rs78655501</t>
  </si>
  <si>
    <t>rs889446</t>
  </si>
  <si>
    <t>rs889510</t>
  </si>
  <si>
    <t>rs9319483</t>
  </si>
  <si>
    <t>rs117532345</t>
  </si>
  <si>
    <t>rs12461744</t>
  </si>
  <si>
    <t>rs12609392</t>
  </si>
  <si>
    <t>rs2569459</t>
  </si>
  <si>
    <t>rs2569499</t>
  </si>
  <si>
    <t>rs58121148</t>
  </si>
  <si>
    <t>rs118100272</t>
  </si>
  <si>
    <t>rs118132905</t>
  </si>
  <si>
    <t>rs12412005</t>
  </si>
  <si>
    <t>rs1417000</t>
  </si>
  <si>
    <t>rs34030605</t>
  </si>
  <si>
    <t>rs4919144</t>
  </si>
  <si>
    <t>rs7895168</t>
  </si>
  <si>
    <t>rs117485671</t>
  </si>
  <si>
    <t>rs11876996</t>
  </si>
  <si>
    <t>rs12605820</t>
  </si>
  <si>
    <t>rs141246879</t>
  </si>
  <si>
    <t>rs148000502</t>
  </si>
  <si>
    <t>rs149694131</t>
  </si>
  <si>
    <t>rs17238585</t>
  </si>
  <si>
    <t>rs17816304</t>
  </si>
  <si>
    <t>rs8096427</t>
  </si>
  <si>
    <t>rs1144708</t>
  </si>
  <si>
    <t>rs13401717</t>
  </si>
  <si>
    <t>rs2024035</t>
  </si>
  <si>
    <t>rs4321386</t>
  </si>
  <si>
    <t>rs75227546</t>
  </si>
  <si>
    <t>rs75430612</t>
  </si>
  <si>
    <t>rs78685102</t>
  </si>
  <si>
    <t>rs1372299</t>
  </si>
  <si>
    <t>rs1946951</t>
  </si>
  <si>
    <t>rs2919869</t>
  </si>
  <si>
    <t>rs754793</t>
  </si>
  <si>
    <t>rs7571019</t>
  </si>
  <si>
    <t>rs80154774</t>
  </si>
  <si>
    <t>rs12110921</t>
  </si>
  <si>
    <t>rs143426188</t>
  </si>
  <si>
    <t>rs151261318</t>
  </si>
  <si>
    <t>rs17704843</t>
  </si>
  <si>
    <t>rs182898120</t>
  </si>
  <si>
    <t>rs187618215</t>
  </si>
  <si>
    <t>rs2766566</t>
  </si>
  <si>
    <t>rs6907802</t>
  </si>
  <si>
    <t>rs76199633</t>
  </si>
  <si>
    <t>rs78747147</t>
  </si>
  <si>
    <t>rs9348981</t>
  </si>
  <si>
    <t>rs117183112</t>
  </si>
  <si>
    <t>rs117713905</t>
  </si>
  <si>
    <t>rs3829605</t>
  </si>
  <si>
    <t>rs41292402</t>
  </si>
  <si>
    <t>rs4889991</t>
  </si>
  <si>
    <t>rs57407771</t>
  </si>
  <si>
    <t>rs61357240</t>
  </si>
  <si>
    <t>rs8081698</t>
  </si>
  <si>
    <t>rs894309</t>
  </si>
  <si>
    <t>rs9944501</t>
  </si>
  <si>
    <t>rs113282696</t>
  </si>
  <si>
    <t>rs11685616</t>
  </si>
  <si>
    <t>rs283894</t>
  </si>
  <si>
    <t>rs3769506</t>
  </si>
  <si>
    <t>rs76841471</t>
  </si>
  <si>
    <t>rs11187530</t>
  </si>
  <si>
    <t>rs11225445</t>
  </si>
  <si>
    <t>rs11225454</t>
  </si>
  <si>
    <t>rs112759287</t>
  </si>
  <si>
    <t>rs117212285</t>
  </si>
  <si>
    <t>rs117582460</t>
  </si>
  <si>
    <t>rs17099622</t>
  </si>
  <si>
    <t>rs17860942</t>
  </si>
  <si>
    <t>rs2155240</t>
  </si>
  <si>
    <t>rs470236</t>
  </si>
  <si>
    <t>rs634607</t>
  </si>
  <si>
    <t>rs651159</t>
  </si>
  <si>
    <t>rs6590999</t>
  </si>
  <si>
    <t>rs671188</t>
  </si>
  <si>
    <t>rs8103778</t>
  </si>
  <si>
    <t>rs12598741</t>
  </si>
  <si>
    <t>rs10752905</t>
  </si>
  <si>
    <t>rs10911304</t>
  </si>
  <si>
    <t>rs12727849</t>
  </si>
  <si>
    <t>rs147748023</t>
  </si>
  <si>
    <t>rs180774920</t>
  </si>
  <si>
    <t>rs3754525</t>
  </si>
  <si>
    <t>rs500530</t>
  </si>
  <si>
    <t>rs75049003</t>
  </si>
  <si>
    <t>rs2455797</t>
  </si>
  <si>
    <t>rs6793996</t>
  </si>
  <si>
    <t>rs73033099</t>
  </si>
  <si>
    <t>rs77629173</t>
  </si>
  <si>
    <t>rs79998276</t>
  </si>
  <si>
    <t>rs11078689</t>
  </si>
  <si>
    <t>rs1142832</t>
  </si>
  <si>
    <t>rs5030102</t>
  </si>
  <si>
    <t>rs11073754</t>
  </si>
  <si>
    <t>rs12778895</t>
  </si>
  <si>
    <t>rs266088</t>
  </si>
  <si>
    <t>rs10937442</t>
  </si>
  <si>
    <t>rs111921579</t>
  </si>
  <si>
    <t>rs112537955</t>
  </si>
  <si>
    <t>rs12053868</t>
  </si>
  <si>
    <t>rs12494006</t>
  </si>
  <si>
    <t>rs1988743</t>
  </si>
  <si>
    <t>rs2098573</t>
  </si>
  <si>
    <t>rs34413624</t>
  </si>
  <si>
    <t>rs34879831</t>
  </si>
  <si>
    <t>rs3773974</t>
  </si>
  <si>
    <t>rs3902133</t>
  </si>
  <si>
    <t>rs58875797</t>
  </si>
  <si>
    <t>rs60476695</t>
  </si>
  <si>
    <t>rs62288170</t>
  </si>
  <si>
    <t>rs73886479</t>
  </si>
  <si>
    <t>rs9811674</t>
  </si>
  <si>
    <t>rs9819677</t>
  </si>
  <si>
    <t>rs11239862</t>
  </si>
  <si>
    <t>rs2460542</t>
  </si>
  <si>
    <t>rs2742249</t>
  </si>
  <si>
    <t>rs3097563</t>
  </si>
  <si>
    <t>rs55946733</t>
  </si>
  <si>
    <t>rs72781212</t>
  </si>
  <si>
    <t>rs75202291</t>
  </si>
  <si>
    <t>rs75294120</t>
  </si>
  <si>
    <t>rs947690</t>
  </si>
  <si>
    <t>rs12890409</t>
  </si>
  <si>
    <t>rs72625274</t>
  </si>
  <si>
    <t>rs115945652</t>
  </si>
  <si>
    <t>rs10492152</t>
  </si>
  <si>
    <t>rs11056197</t>
  </si>
  <si>
    <t>rs116967368</t>
  </si>
  <si>
    <t>rs117593384</t>
  </si>
  <si>
    <t>rs12306904</t>
  </si>
  <si>
    <t>rs145122174</t>
  </si>
  <si>
    <t>rs148540861</t>
  </si>
  <si>
    <t>rs34132985</t>
  </si>
  <si>
    <t>rs55959654</t>
  </si>
  <si>
    <t>rs73053449</t>
  </si>
  <si>
    <t>rs74413281</t>
  </si>
  <si>
    <t>rs78305323</t>
  </si>
  <si>
    <t>rs79740319</t>
  </si>
  <si>
    <t>rs921</t>
  </si>
  <si>
    <t>rs58231636</t>
  </si>
  <si>
    <t>rs66967287</t>
  </si>
  <si>
    <t>rs8067099</t>
  </si>
  <si>
    <t>rs854658</t>
  </si>
  <si>
    <t>rs2317426</t>
  </si>
  <si>
    <t>rs6039500</t>
  </si>
  <si>
    <t>rs6077476</t>
  </si>
  <si>
    <t>rs62187552</t>
  </si>
  <si>
    <t>rs6002936</t>
  </si>
  <si>
    <t>rs7286822</t>
  </si>
  <si>
    <t>rs9623661</t>
  </si>
  <si>
    <t>rs10121084</t>
  </si>
  <si>
    <t>rs10980922</t>
  </si>
  <si>
    <t>rs117546821</t>
  </si>
  <si>
    <t>rs1547089</t>
  </si>
  <si>
    <t>rs1974073</t>
  </si>
  <si>
    <t>rs4644332</t>
  </si>
  <si>
    <t>rs56912703</t>
  </si>
  <si>
    <t>rs117753553</t>
  </si>
  <si>
    <t>rs12453100</t>
  </si>
  <si>
    <t>rs4611503</t>
  </si>
  <si>
    <t>rs76071404</t>
  </si>
  <si>
    <t>rs9893936</t>
  </si>
  <si>
    <t>rs11867551</t>
  </si>
  <si>
    <t>rs1613115</t>
  </si>
  <si>
    <t>rs35119871</t>
  </si>
  <si>
    <t>rs10018526</t>
  </si>
  <si>
    <t>rs17382285</t>
  </si>
  <si>
    <t>rs141821118</t>
  </si>
  <si>
    <t>rs34305125</t>
  </si>
  <si>
    <t>rs35272004</t>
  </si>
  <si>
    <t>rs6848726</t>
  </si>
  <si>
    <t>rs2972757</t>
  </si>
  <si>
    <t>rs12458920</t>
  </si>
  <si>
    <t>rs12966301</t>
  </si>
  <si>
    <t>rs1657319</t>
  </si>
  <si>
    <t>rs62082948</t>
  </si>
  <si>
    <t>rs72885726</t>
  </si>
  <si>
    <t>rs78145437</t>
  </si>
  <si>
    <t>rs78370377</t>
  </si>
  <si>
    <t>rs8087045</t>
  </si>
  <si>
    <t>rs8096542</t>
  </si>
  <si>
    <t>rs74434374</t>
  </si>
  <si>
    <t>rs150606104</t>
  </si>
  <si>
    <t>rs2595655</t>
  </si>
  <si>
    <t>rs2595689</t>
  </si>
  <si>
    <t>rs151245361</t>
  </si>
  <si>
    <t>rs2019727</t>
  </si>
  <si>
    <t>rs10876863</t>
  </si>
  <si>
    <t>rs3763613</t>
  </si>
  <si>
    <t>rs41314592</t>
  </si>
  <si>
    <t>rs4472605</t>
  </si>
  <si>
    <t>rs4878577</t>
  </si>
  <si>
    <t>rs12225759</t>
  </si>
  <si>
    <t>rs4391796</t>
  </si>
  <si>
    <t>rs13241000</t>
  </si>
  <si>
    <t>rs2893119</t>
  </si>
  <si>
    <t>rs35927640</t>
  </si>
  <si>
    <t>rs7791123</t>
  </si>
  <si>
    <t>rs78175301</t>
  </si>
  <si>
    <t>rs6001258</t>
  </si>
  <si>
    <t>rs117565467</t>
  </si>
  <si>
    <t>rs137981952</t>
  </si>
  <si>
    <t>rs175207</t>
  </si>
  <si>
    <t>rs5748561</t>
  </si>
  <si>
    <t>rs60603127</t>
  </si>
  <si>
    <t>rs638957</t>
  </si>
  <si>
    <t>rs663353</t>
  </si>
  <si>
    <t>rs673062</t>
  </si>
  <si>
    <t>rs74550883</t>
  </si>
  <si>
    <t>rs78871761</t>
  </si>
  <si>
    <t>rs79718986</t>
  </si>
  <si>
    <t>rs855067</t>
  </si>
  <si>
    <t>rs9605084</t>
  </si>
  <si>
    <t>rs9606289</t>
  </si>
  <si>
    <t>rs118074128</t>
  </si>
  <si>
    <t>rs11907788</t>
  </si>
  <si>
    <t>rs139089346</t>
  </si>
  <si>
    <t>rs145581581</t>
  </si>
  <si>
    <t>rs146344085</t>
  </si>
  <si>
    <t>rs148373529</t>
  </si>
  <si>
    <t>rs187746195</t>
  </si>
  <si>
    <t>rs2150649</t>
  </si>
  <si>
    <t>rs4815363</t>
  </si>
  <si>
    <t>rs6115009</t>
  </si>
  <si>
    <t>rs74173665</t>
  </si>
  <si>
    <t>rs77464418</t>
  </si>
  <si>
    <t>rs78387890</t>
  </si>
  <si>
    <t>rs79304811</t>
  </si>
  <si>
    <t>rs78008110</t>
  </si>
  <si>
    <t>rs844124</t>
  </si>
  <si>
    <t>rs112323717</t>
  </si>
  <si>
    <t>rs112605148</t>
  </si>
  <si>
    <t>rs11265783</t>
  </si>
  <si>
    <t>rs11265809</t>
  </si>
  <si>
    <t>rs11516152</t>
  </si>
  <si>
    <t>rs2988059</t>
  </si>
  <si>
    <t>rs4074459</t>
  </si>
  <si>
    <t>rs4877070</t>
  </si>
  <si>
    <t>rs56112905</t>
  </si>
  <si>
    <t>rs62547232</t>
  </si>
  <si>
    <t>rs7023563</t>
  </si>
  <si>
    <t>rs72750948</t>
  </si>
  <si>
    <t>rs11696426</t>
  </si>
  <si>
    <t>rs117500210</t>
  </si>
  <si>
    <t>rs204655</t>
  </si>
  <si>
    <t>rs58598158</t>
  </si>
  <si>
    <t>rs6105236</t>
  </si>
  <si>
    <t>rs6135146</t>
  </si>
  <si>
    <t>rs73092404</t>
  </si>
  <si>
    <t>rs76709468</t>
  </si>
  <si>
    <t>rs76804159</t>
  </si>
  <si>
    <t>rs78863069</t>
  </si>
  <si>
    <t>rs10885919</t>
  </si>
  <si>
    <t>rs76797422</t>
  </si>
  <si>
    <t>rs10839637</t>
  </si>
  <si>
    <t>rs12289734</t>
  </si>
  <si>
    <t>rs150106017</t>
  </si>
  <si>
    <t>rs16927520</t>
  </si>
  <si>
    <t>rs34393565</t>
  </si>
  <si>
    <t>rs72850947</t>
  </si>
  <si>
    <t>rs1004958</t>
  </si>
  <si>
    <t>rs11577686</t>
  </si>
  <si>
    <t>rs2243168</t>
  </si>
  <si>
    <t>rs78692538</t>
  </si>
  <si>
    <t>rs10471250</t>
  </si>
  <si>
    <t>rs113182144</t>
  </si>
  <si>
    <t>rs115435541</t>
  </si>
  <si>
    <t>rs116747058</t>
  </si>
  <si>
    <t>rs13106356</t>
  </si>
  <si>
    <t>rs13143527</t>
  </si>
  <si>
    <t>rs144086020</t>
  </si>
  <si>
    <t>rs147250021</t>
  </si>
  <si>
    <t>rs34869253</t>
  </si>
  <si>
    <t>rs35670600</t>
  </si>
  <si>
    <t>rs4647931</t>
  </si>
  <si>
    <t>rs73209872</t>
  </si>
  <si>
    <t>rs7663192</t>
  </si>
  <si>
    <t>rs77060135</t>
  </si>
  <si>
    <t>rs148784079</t>
  </si>
  <si>
    <t>rs2239013</t>
  </si>
  <si>
    <t>rs61905067</t>
  </si>
  <si>
    <t>rs112193976</t>
  </si>
  <si>
    <t>rs116318905</t>
  </si>
  <si>
    <t>rs12029850</t>
  </si>
  <si>
    <t>rs2246662</t>
  </si>
  <si>
    <t>rs2802808</t>
  </si>
  <si>
    <t>rs59924587</t>
  </si>
  <si>
    <t>rs66878326</t>
  </si>
  <si>
    <t>rs72755831</t>
  </si>
  <si>
    <t>rs12051611</t>
  </si>
  <si>
    <t>rs189717</t>
  </si>
  <si>
    <t>rs10424744</t>
  </si>
  <si>
    <t>rs7259003</t>
  </si>
  <si>
    <t>rs10045403</t>
  </si>
  <si>
    <t>rs113435652</t>
  </si>
  <si>
    <t>rs114110091</t>
  </si>
  <si>
    <t>rs114646102</t>
  </si>
  <si>
    <t>rs115223800</t>
  </si>
  <si>
    <t>rs115255748</t>
  </si>
  <si>
    <t>rs12520053</t>
  </si>
  <si>
    <t>rs145825934</t>
  </si>
  <si>
    <t>rs147243219</t>
  </si>
  <si>
    <t>rs17484359</t>
  </si>
  <si>
    <t>rs17684739</t>
  </si>
  <si>
    <t>rs185601392</t>
  </si>
  <si>
    <t>rs185972411</t>
  </si>
  <si>
    <t>rs26490</t>
  </si>
  <si>
    <t>rs74555722</t>
  </si>
  <si>
    <t>rs76241969</t>
  </si>
  <si>
    <t>rs78063942</t>
  </si>
  <si>
    <t>rs78861614</t>
  </si>
  <si>
    <t>rs140522351</t>
  </si>
  <si>
    <t>rs2267983</t>
  </si>
  <si>
    <t>rs41283477</t>
  </si>
  <si>
    <t>rs4838866</t>
  </si>
  <si>
    <t>rs60708277</t>
  </si>
  <si>
    <t>rs62241887</t>
  </si>
  <si>
    <t>rs9628184</t>
  </si>
  <si>
    <t>rs113534121</t>
  </si>
  <si>
    <t>rs73047820</t>
  </si>
  <si>
    <t>rs80095675</t>
  </si>
  <si>
    <t>rs116165477</t>
  </si>
  <si>
    <t>rs1346249</t>
  </si>
  <si>
    <t>rs146533531</t>
  </si>
  <si>
    <t>rs182051</t>
  </si>
  <si>
    <t>rs266772</t>
  </si>
  <si>
    <t>rs34624450</t>
  </si>
  <si>
    <t>rs3900626</t>
  </si>
  <si>
    <t>rs6804187</t>
  </si>
  <si>
    <t>rs7647509</t>
  </si>
  <si>
    <t>rs78140870</t>
  </si>
  <si>
    <t>rs114884812</t>
  </si>
  <si>
    <t>rs13096737</t>
  </si>
  <si>
    <t>rs145161122</t>
  </si>
  <si>
    <t>rs145894814</t>
  </si>
  <si>
    <t>rs17222536</t>
  </si>
  <si>
    <t>rs74442656</t>
  </si>
  <si>
    <t>rs114762327</t>
  </si>
  <si>
    <t>rs12756904</t>
  </si>
  <si>
    <t>rs17014907</t>
  </si>
  <si>
    <t>rs34504021</t>
  </si>
  <si>
    <t>rs9660372</t>
  </si>
  <si>
    <t>rs953062</t>
  </si>
  <si>
    <t>rs12196586</t>
  </si>
  <si>
    <t>rs4715549</t>
  </si>
  <si>
    <t>rs7755590</t>
  </si>
  <si>
    <t>rs10432475</t>
  </si>
  <si>
    <t>rs114377397</t>
  </si>
  <si>
    <t>rs11551174</t>
  </si>
  <si>
    <t>rs141252571</t>
  </si>
  <si>
    <t>rs143365861</t>
  </si>
  <si>
    <t>rs17805045</t>
  </si>
  <si>
    <t>rs4500942</t>
  </si>
  <si>
    <t>rs4664371</t>
  </si>
  <si>
    <t>rs74346171</t>
  </si>
  <si>
    <t>rs75764645</t>
  </si>
  <si>
    <t>rs77148656</t>
  </si>
  <si>
    <t>rs11770163</t>
  </si>
  <si>
    <t>rs72673818</t>
  </si>
  <si>
    <t>rs2293675</t>
  </si>
  <si>
    <t>rs35444915</t>
  </si>
  <si>
    <t>rs62227352</t>
  </si>
  <si>
    <t>rs75740142</t>
  </si>
  <si>
    <t>rs12900763</t>
  </si>
  <si>
    <t>rs141709566</t>
  </si>
  <si>
    <t>rs146202588</t>
  </si>
  <si>
    <t>rs151135208</t>
  </si>
  <si>
    <t>rs17211294</t>
  </si>
  <si>
    <t>rs17284990</t>
  </si>
  <si>
    <t>rs282778</t>
  </si>
  <si>
    <t>rs62025489</t>
  </si>
  <si>
    <t>rs72736560</t>
  </si>
  <si>
    <t>rs74532386</t>
  </si>
  <si>
    <t>rs76327801</t>
  </si>
  <si>
    <t>rs11620733</t>
  </si>
  <si>
    <t>rs12431728</t>
  </si>
  <si>
    <t>rs12588573</t>
  </si>
  <si>
    <t>rs143657493</t>
  </si>
  <si>
    <t>rs145499732</t>
  </si>
  <si>
    <t>rs17114699</t>
  </si>
  <si>
    <t>rs72659992</t>
  </si>
  <si>
    <t>rs74892922</t>
  </si>
  <si>
    <t>rs116804275</t>
  </si>
  <si>
    <t>rs13265996</t>
  </si>
  <si>
    <t>rs61186017</t>
  </si>
  <si>
    <t>rs72647095</t>
  </si>
  <si>
    <t>rs142883799</t>
  </si>
  <si>
    <t>rs146361418</t>
  </si>
  <si>
    <t>rs148252069</t>
  </si>
  <si>
    <t>rs1610115</t>
  </si>
  <si>
    <t>rs232387</t>
  </si>
  <si>
    <t>rs233756</t>
  </si>
  <si>
    <t>rs233779</t>
  </si>
  <si>
    <t>rs233803</t>
  </si>
  <si>
    <t>rs35990309</t>
  </si>
  <si>
    <t>rs7275250</t>
  </si>
  <si>
    <t>rs7275487</t>
  </si>
  <si>
    <t>rs73896953</t>
  </si>
  <si>
    <t>rs9981968</t>
  </si>
  <si>
    <t>rs9983936</t>
  </si>
  <si>
    <t>rs666623</t>
  </si>
  <si>
    <t>rs668850</t>
  </si>
  <si>
    <t>rs72625760</t>
  </si>
  <si>
    <t>rs72739469</t>
  </si>
  <si>
    <t>rs4790225</t>
  </si>
  <si>
    <t>rs754814</t>
  </si>
  <si>
    <t>rs2746026</t>
  </si>
  <si>
    <t>rs10825602</t>
  </si>
  <si>
    <t>rs12146309</t>
  </si>
  <si>
    <t>rs1344848</t>
  </si>
  <si>
    <t>rs141099634</t>
  </si>
  <si>
    <t>rs2574951</t>
  </si>
  <si>
    <t>rs7908522</t>
  </si>
  <si>
    <t>rs80025149</t>
  </si>
  <si>
    <t>rs930325</t>
  </si>
  <si>
    <t>rs10514728</t>
  </si>
  <si>
    <t>rs115571440</t>
  </si>
  <si>
    <t>rs12485729</t>
  </si>
  <si>
    <t>rs13094138</t>
  </si>
  <si>
    <t>rs192187855</t>
  </si>
  <si>
    <t>rs36007506</t>
  </si>
  <si>
    <t>rs4677054</t>
  </si>
  <si>
    <t>rs62245581</t>
  </si>
  <si>
    <t>rs62245584</t>
  </si>
  <si>
    <t>rs62246334</t>
  </si>
  <si>
    <t>rs6777956</t>
  </si>
  <si>
    <t>rs6804792</t>
  </si>
  <si>
    <t>rs73097060</t>
  </si>
  <si>
    <t>rs75453420</t>
  </si>
  <si>
    <t>rs7631578</t>
  </si>
  <si>
    <t>rs78134574</t>
  </si>
  <si>
    <t>rs78950992</t>
  </si>
  <si>
    <t>rs9310222</t>
  </si>
  <si>
    <t>rs9859923</t>
  </si>
  <si>
    <t>rs1230190</t>
  </si>
  <si>
    <t>rs13112924</t>
  </si>
  <si>
    <t>rs150407273</t>
  </si>
  <si>
    <t>rs17028609</t>
  </si>
  <si>
    <t>rs11801243</t>
  </si>
  <si>
    <t>rs12407014</t>
  </si>
  <si>
    <t>rs2874053</t>
  </si>
  <si>
    <t>rs4652485</t>
  </si>
  <si>
    <t>rs79555092</t>
  </si>
  <si>
    <t>rs1132115</t>
  </si>
  <si>
    <t>rs11107476</t>
  </si>
  <si>
    <t>rs117699264</t>
  </si>
  <si>
    <t>rs12372796</t>
  </si>
  <si>
    <t>rs17298648</t>
  </si>
  <si>
    <t>rs3858612</t>
  </si>
  <si>
    <t>rs3930106</t>
  </si>
  <si>
    <t>rs4761598</t>
  </si>
  <si>
    <t>rs60570181</t>
  </si>
  <si>
    <t>rs7306855</t>
  </si>
  <si>
    <t>rs73366669</t>
  </si>
  <si>
    <t>rs74546660</t>
  </si>
  <si>
    <t>rs76315186</t>
  </si>
  <si>
    <t>rs7958289</t>
  </si>
  <si>
    <t>rs729940</t>
  </si>
  <si>
    <t>rs8003675</t>
  </si>
  <si>
    <t>rs11691721</t>
  </si>
  <si>
    <t>rs2871473</t>
  </si>
  <si>
    <t>rs35181686</t>
  </si>
  <si>
    <t>rs76565432</t>
  </si>
  <si>
    <t>rs1879674</t>
  </si>
  <si>
    <t>rs2726962</t>
  </si>
  <si>
    <t>rs36011589</t>
  </si>
  <si>
    <t>rs4431555</t>
  </si>
  <si>
    <t>rs6999364</t>
  </si>
  <si>
    <t>rs79813629</t>
  </si>
  <si>
    <t>rs113948069</t>
  </si>
  <si>
    <t>rs147364813</t>
  </si>
  <si>
    <t>rs148461004</t>
  </si>
  <si>
    <t>rs8077115</t>
  </si>
  <si>
    <t>rs114936058</t>
  </si>
  <si>
    <t>rs115573648</t>
  </si>
  <si>
    <t>rs13185349</t>
  </si>
  <si>
    <t>rs139250925</t>
  </si>
  <si>
    <t>rs1715762</t>
  </si>
  <si>
    <t>rs3792738</t>
  </si>
  <si>
    <t>rs450665</t>
  </si>
  <si>
    <t>rs56036819</t>
  </si>
  <si>
    <t>rs9857914</t>
  </si>
  <si>
    <t>rs10752116</t>
  </si>
  <si>
    <t>rs10905229</t>
  </si>
  <si>
    <t>rs111279989</t>
  </si>
  <si>
    <t>rs11255268</t>
  </si>
  <si>
    <t>rs11255367</t>
  </si>
  <si>
    <t>rs113088891</t>
  </si>
  <si>
    <t>rs117692459</t>
  </si>
  <si>
    <t>rs1244485</t>
  </si>
  <si>
    <t>rs4131147</t>
  </si>
  <si>
    <t>rs7081961</t>
  </si>
  <si>
    <t>rs75726268</t>
  </si>
  <si>
    <t>rs78839887</t>
  </si>
  <si>
    <t>rs79945258</t>
  </si>
  <si>
    <t>rs138723628</t>
  </si>
  <si>
    <t>rs2022736</t>
  </si>
  <si>
    <t>rs62312441</t>
  </si>
  <si>
    <t>rs78720215</t>
  </si>
  <si>
    <t>rs7027357</t>
  </si>
  <si>
    <t>rs72616671</t>
  </si>
  <si>
    <t>rs10000649</t>
  </si>
  <si>
    <t>rs113100170</t>
  </si>
  <si>
    <t>rs12512495</t>
  </si>
  <si>
    <t>rs7694662</t>
  </si>
  <si>
    <t>rs111393627</t>
  </si>
  <si>
    <t>rs11229056</t>
  </si>
  <si>
    <t>rs117933565</t>
  </si>
  <si>
    <t>rs12786412</t>
  </si>
  <si>
    <t>rs137943204</t>
  </si>
  <si>
    <t>rs138396859</t>
  </si>
  <si>
    <t>rs17454419</t>
  </si>
  <si>
    <t>rs192833791</t>
  </si>
  <si>
    <t>rs2649665</t>
  </si>
  <si>
    <t>rs28362945</t>
  </si>
  <si>
    <t>rs492131</t>
  </si>
  <si>
    <t>rs56406844</t>
  </si>
  <si>
    <t>rs61886752</t>
  </si>
  <si>
    <t>rs142248785</t>
  </si>
  <si>
    <t>rs35420569</t>
  </si>
  <si>
    <t>rs41297577</t>
  </si>
  <si>
    <t>rs55980520</t>
  </si>
  <si>
    <t>rs7705741</t>
  </si>
  <si>
    <t>rs78892048</t>
  </si>
  <si>
    <t>rs34382949</t>
  </si>
  <si>
    <t>rs11759438</t>
  </si>
  <si>
    <t>rs144190188</t>
  </si>
  <si>
    <t>rs4078087</t>
  </si>
  <si>
    <t>rs61448283</t>
  </si>
  <si>
    <t>rs62433645</t>
  </si>
  <si>
    <t>rs6914478</t>
  </si>
  <si>
    <t>rs7382429</t>
  </si>
  <si>
    <t>rs7756742</t>
  </si>
  <si>
    <t>rs9364361</t>
  </si>
  <si>
    <t>rs9406322</t>
  </si>
  <si>
    <t>rs1029025</t>
  </si>
  <si>
    <t>rs11202849</t>
  </si>
  <si>
    <t>rs113727399</t>
  </si>
  <si>
    <t>rs138064813</t>
  </si>
  <si>
    <t>rs1441731</t>
  </si>
  <si>
    <t>rs17113560</t>
  </si>
  <si>
    <t>rs2839909</t>
  </si>
  <si>
    <t>rs389089</t>
  </si>
  <si>
    <t>rs41284094</t>
  </si>
  <si>
    <t>rs61740492</t>
  </si>
  <si>
    <t>rs7072876</t>
  </si>
  <si>
    <t>rs72807379</t>
  </si>
  <si>
    <t>rs7909525</t>
  </si>
  <si>
    <t>rs814624</t>
  </si>
  <si>
    <t>rs16961885</t>
  </si>
  <si>
    <t>rs118115443</t>
  </si>
  <si>
    <t>rs1616349</t>
  </si>
  <si>
    <t>rs1943778</t>
  </si>
  <si>
    <t>rs10954659</t>
  </si>
  <si>
    <t>rs867811</t>
  </si>
  <si>
    <t>rs116858126</t>
  </si>
  <si>
    <t>rs11785912</t>
  </si>
  <si>
    <t>rs1293308</t>
  </si>
  <si>
    <t>rs1293314</t>
  </si>
  <si>
    <t>rs1299525</t>
  </si>
  <si>
    <t>rs141381802</t>
  </si>
  <si>
    <t>rs148096757</t>
  </si>
  <si>
    <t>rs2088349</t>
  </si>
  <si>
    <t>rs2686190</t>
  </si>
  <si>
    <t>rs4841607</t>
  </si>
  <si>
    <t>rs6982453</t>
  </si>
  <si>
    <t>rs6985543</t>
  </si>
  <si>
    <t>rs7010927</t>
  </si>
  <si>
    <t>rs73207296</t>
  </si>
  <si>
    <t>rs74936424</t>
  </si>
  <si>
    <t>rs7818816</t>
  </si>
  <si>
    <t>rs9329248</t>
  </si>
  <si>
    <t>rs13002590</t>
  </si>
  <si>
    <t>rs7576516</t>
  </si>
  <si>
    <t>rs140957591</t>
  </si>
  <si>
    <t>rs1893999</t>
  </si>
  <si>
    <t>rs4484679</t>
  </si>
  <si>
    <t>rs4736673</t>
  </si>
  <si>
    <t>rs7012778</t>
  </si>
  <si>
    <t>rs116196017</t>
  </si>
  <si>
    <t>rs12661281</t>
  </si>
  <si>
    <t>rs652888</t>
  </si>
  <si>
    <t>rs9267658</t>
  </si>
  <si>
    <t>rs17211656</t>
  </si>
  <si>
    <t>rs28636973</t>
  </si>
  <si>
    <t>rs35423306</t>
  </si>
  <si>
    <t>rs56751933</t>
  </si>
  <si>
    <t>rs61976937</t>
  </si>
  <si>
    <t>rs6571398</t>
  </si>
  <si>
    <t>rs68169017</t>
  </si>
  <si>
    <t>rs8005918</t>
  </si>
  <si>
    <t>rs8019698</t>
  </si>
  <si>
    <t>rs11656607</t>
  </si>
  <si>
    <t>rs858528</t>
  </si>
  <si>
    <t>rs117007812</t>
  </si>
  <si>
    <t>rs1731892</t>
  </si>
  <si>
    <t>rs11212631</t>
  </si>
  <si>
    <t>rs11212695</t>
  </si>
  <si>
    <t>rs61775945</t>
  </si>
  <si>
    <t>rs76634846</t>
  </si>
  <si>
    <t>rs10765490</t>
  </si>
  <si>
    <t>rs217089</t>
  </si>
  <si>
    <t>rs217118</t>
  </si>
  <si>
    <t>rs2457684</t>
  </si>
  <si>
    <t>rs493350</t>
  </si>
  <si>
    <t>rs61901610</t>
  </si>
  <si>
    <t>rs633716</t>
  </si>
  <si>
    <t>rs7101865</t>
  </si>
  <si>
    <t>rs74977128</t>
  </si>
  <si>
    <t>rs76675168</t>
  </si>
  <si>
    <t>rs77721068</t>
  </si>
  <si>
    <t>rs12489732</t>
  </si>
  <si>
    <t>rs56238537</t>
  </si>
  <si>
    <t>rs73072980</t>
  </si>
  <si>
    <t>rs11123613</t>
  </si>
  <si>
    <t>rs114288983</t>
  </si>
  <si>
    <t>rs13399327</t>
  </si>
  <si>
    <t>rs147765749</t>
  </si>
  <si>
    <t>rs147890857</t>
  </si>
  <si>
    <t>rs1864480</t>
  </si>
  <si>
    <t>rs34492166</t>
  </si>
  <si>
    <t>rs59112398</t>
  </si>
  <si>
    <t>rs6723927</t>
  </si>
  <si>
    <t>rs72769401</t>
  </si>
  <si>
    <t>rs77246730</t>
  </si>
  <si>
    <t>rs77636362</t>
  </si>
  <si>
    <t>rs78688050</t>
  </si>
  <si>
    <t>rs79388923</t>
  </si>
  <si>
    <t>rs115233295</t>
  </si>
  <si>
    <t>rs11698622</t>
  </si>
  <si>
    <t>rs6057815</t>
  </si>
  <si>
    <t>rs6088186</t>
  </si>
  <si>
    <t>rs61739245</t>
  </si>
  <si>
    <t>rs75456555</t>
  </si>
  <si>
    <t>rs28628213</t>
  </si>
  <si>
    <t>rs4735535</t>
  </si>
  <si>
    <t>rs62522162</t>
  </si>
  <si>
    <t>rs117166824</t>
  </si>
  <si>
    <t>rs142851589</t>
  </si>
  <si>
    <t>rs148244583</t>
  </si>
  <si>
    <t>rs2641659</t>
  </si>
  <si>
    <t>rs4782673</t>
  </si>
  <si>
    <t>rs4783091</t>
  </si>
  <si>
    <t>rs58151657</t>
  </si>
  <si>
    <t>rs67183605</t>
  </si>
  <si>
    <t>rs67343076</t>
  </si>
  <si>
    <t>rs72797570</t>
  </si>
  <si>
    <t>rs72799568</t>
  </si>
  <si>
    <t>rs72799585</t>
  </si>
  <si>
    <t>rs962682</t>
  </si>
  <si>
    <t>rs113292219</t>
  </si>
  <si>
    <t>rs12055409</t>
  </si>
  <si>
    <t>rs12202730</t>
  </si>
  <si>
    <t>rs1324580</t>
  </si>
  <si>
    <t>rs140711671</t>
  </si>
  <si>
    <t>rs17528813</t>
  </si>
  <si>
    <t>rs2967</t>
  </si>
  <si>
    <t>rs3998115</t>
  </si>
  <si>
    <t>rs72880510</t>
  </si>
  <si>
    <t>rs72880514</t>
  </si>
  <si>
    <t>rs75565024</t>
  </si>
  <si>
    <t>rs9469584</t>
  </si>
  <si>
    <t>rs9469591</t>
  </si>
  <si>
    <t>rs9469599</t>
  </si>
  <si>
    <t>rs10804032</t>
  </si>
  <si>
    <t>rs113409167</t>
  </si>
  <si>
    <t>rs138833075</t>
  </si>
  <si>
    <t>rs147411852</t>
  </si>
  <si>
    <t>rs17800251</t>
  </si>
  <si>
    <t>rs34752171</t>
  </si>
  <si>
    <t>rs6716998</t>
  </si>
  <si>
    <t>rs72915420</t>
  </si>
  <si>
    <t>rs72915473</t>
  </si>
  <si>
    <t>rs76018175</t>
  </si>
  <si>
    <t>rs79467428</t>
  </si>
  <si>
    <t>rs12602989</t>
  </si>
  <si>
    <t>rs2228133</t>
  </si>
  <si>
    <t>rs55725943</t>
  </si>
  <si>
    <t>rs6503035</t>
  </si>
  <si>
    <t>rs9899326</t>
  </si>
  <si>
    <t>rs4964721</t>
  </si>
  <si>
    <t>rs1178436</t>
  </si>
  <si>
    <t>rs114122139</t>
  </si>
  <si>
    <t>rs13015936</t>
  </si>
  <si>
    <t>rs6711700</t>
  </si>
  <si>
    <t>rs7563485</t>
  </si>
  <si>
    <t>F-statistic</t>
  </si>
  <si>
    <t>MR method</t>
  </si>
  <si>
    <t>Heterogeneity P</t>
  </si>
  <si>
    <t>Pleiotropy P</t>
  </si>
  <si>
    <t>One-sample MR (AGES)</t>
  </si>
  <si>
    <t>Two-sample MR (AGES + DIAMANTE)</t>
  </si>
  <si>
    <t>beta.pT2DM</t>
  </si>
  <si>
    <t>beta.iT2DM</t>
  </si>
  <si>
    <t>Observational estimate</t>
  </si>
  <si>
    <t>Consistent (two-sample MR vs obs. pT2DM)</t>
  </si>
  <si>
    <t>Yes</t>
  </si>
  <si>
    <t>No</t>
  </si>
  <si>
    <t>Protein (Entrez symbol)</t>
  </si>
  <si>
    <t>Biomarker</t>
  </si>
  <si>
    <t>P (vs no protein)</t>
  </si>
  <si>
    <t>P (vs previus)</t>
  </si>
  <si>
    <t>rs4838868</t>
  </si>
  <si>
    <t>rs146160238</t>
  </si>
  <si>
    <t>rs2387361</t>
  </si>
  <si>
    <t>rs6050138</t>
  </si>
  <si>
    <t>rs62216698</t>
  </si>
  <si>
    <t>rs62083740</t>
  </si>
  <si>
    <t>rs28575212</t>
  </si>
  <si>
    <t>rs28521367</t>
  </si>
  <si>
    <t>rs7685297</t>
  </si>
  <si>
    <t>rs148562771</t>
  </si>
  <si>
    <t>rs661249</t>
  </si>
  <si>
    <t>rs35951582</t>
  </si>
  <si>
    <t>rs9380535</t>
  </si>
  <si>
    <t>rs149418748</t>
  </si>
  <si>
    <t>rs309654</t>
  </si>
  <si>
    <t>rs148699434</t>
  </si>
  <si>
    <t>rs12603970</t>
  </si>
  <si>
    <t>rs4997370</t>
  </si>
  <si>
    <t>rs74636025</t>
  </si>
  <si>
    <t>rs795474</t>
  </si>
  <si>
    <t>rs28491848</t>
  </si>
  <si>
    <t>rs139776249</t>
  </si>
  <si>
    <t>rs72755528</t>
  </si>
  <si>
    <t>rs11658780</t>
  </si>
  <si>
    <t>rs58322711</t>
  </si>
  <si>
    <t>rs8082452</t>
  </si>
  <si>
    <t>rs56373624</t>
  </si>
  <si>
    <t>rs73605166</t>
  </si>
  <si>
    <t>rs147926658</t>
  </si>
  <si>
    <t>rs4344355</t>
  </si>
  <si>
    <t>rs189163830</t>
  </si>
  <si>
    <t>rs7278123</t>
  </si>
  <si>
    <t>rs58686460</t>
  </si>
  <si>
    <t>rs113126700</t>
  </si>
  <si>
    <t>rs10402624</t>
  </si>
  <si>
    <t>rs4355392</t>
  </si>
  <si>
    <t>rs7627578</t>
  </si>
  <si>
    <t>rs138824205</t>
  </si>
  <si>
    <t>rs6571401</t>
  </si>
  <si>
    <t>rs2235636</t>
  </si>
  <si>
    <t>rs1858830</t>
  </si>
  <si>
    <t>rs2212617</t>
  </si>
  <si>
    <t>rs3869549</t>
  </si>
  <si>
    <t>rs7207827</t>
  </si>
  <si>
    <t>rs78110999</t>
  </si>
  <si>
    <t>rs75811309</t>
  </si>
  <si>
    <t>rs115601772</t>
  </si>
  <si>
    <t>rs62120087</t>
  </si>
  <si>
    <t>rs7020232</t>
  </si>
  <si>
    <t>rs74001661</t>
  </si>
  <si>
    <t>rs79593999</t>
  </si>
  <si>
    <t>rs141169645</t>
  </si>
  <si>
    <t>rs6765218</t>
  </si>
  <si>
    <t>rs115983469</t>
  </si>
  <si>
    <t>rs12367783</t>
  </si>
  <si>
    <t>rs4501912</t>
  </si>
  <si>
    <t>rs60910901</t>
  </si>
  <si>
    <t>rs1030766</t>
  </si>
  <si>
    <t>rs12196663</t>
  </si>
  <si>
    <t>rs147070150</t>
  </si>
  <si>
    <t>rs11704297</t>
  </si>
  <si>
    <t>rs180947416</t>
  </si>
  <si>
    <t>rs963399</t>
  </si>
  <si>
    <t>rs11204734</t>
  </si>
  <si>
    <t>rs112348739</t>
  </si>
  <si>
    <t>rs10754204</t>
  </si>
  <si>
    <t>rs141611750</t>
  </si>
  <si>
    <t>rs113909935</t>
  </si>
  <si>
    <t>rs187161887</t>
  </si>
  <si>
    <t>rs10423672</t>
  </si>
  <si>
    <t>rs141271472</t>
  </si>
  <si>
    <t>rs4938868</t>
  </si>
  <si>
    <t>rs116298992</t>
  </si>
  <si>
    <t>rs13196724</t>
  </si>
  <si>
    <t>rs185819</t>
  </si>
  <si>
    <t>rs389512</t>
  </si>
  <si>
    <t>rs6467</t>
  </si>
  <si>
    <t>rs4685394</t>
  </si>
  <si>
    <t>rs185311264</t>
  </si>
  <si>
    <t>rs5029990</t>
  </si>
  <si>
    <t>rs182285999</t>
  </si>
  <si>
    <t>rs8129808</t>
  </si>
  <si>
    <t>rs11724957</t>
  </si>
  <si>
    <t>rs4241819</t>
  </si>
  <si>
    <t>rs4253408</t>
  </si>
  <si>
    <t>rs4253414</t>
  </si>
  <si>
    <t>rs4253417</t>
  </si>
  <si>
    <t>rs4253421</t>
  </si>
  <si>
    <t>rs56379917</t>
  </si>
  <si>
    <t>rs6821390</t>
  </si>
  <si>
    <t>rs7678545</t>
  </si>
  <si>
    <t>rs7687352</t>
  </si>
  <si>
    <t>rs7688348</t>
  </si>
  <si>
    <t>nsnp</t>
  </si>
  <si>
    <t>n.s.</t>
  </si>
  <si>
    <t>R^2</t>
  </si>
  <si>
    <t>FORS (nctrl = 2814, ncase = 11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E+00"/>
    <numFmt numFmtId="165" formatCode="0.000"/>
  </numFmts>
  <fonts count="1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charset val="204"/>
      <scheme val="minor"/>
    </font>
    <font>
      <sz val="12"/>
      <color rgb="FF000000"/>
      <name val="Calibri"/>
      <family val="2"/>
      <charset val="204"/>
      <scheme val="minor"/>
    </font>
    <font>
      <b/>
      <sz val="12"/>
      <color rgb="FF000000"/>
      <name val="Calibri"/>
      <scheme val="minor"/>
    </font>
    <font>
      <sz val="12"/>
      <color rgb="FF9C6500"/>
      <name val="Calibri"/>
      <family val="2"/>
      <charset val="204"/>
      <scheme val="minor"/>
    </font>
    <font>
      <sz val="12"/>
      <color theme="1"/>
      <name val="Arial"/>
    </font>
    <font>
      <sz val="12"/>
      <name val="Arial"/>
    </font>
    <font>
      <vertAlign val="subscript"/>
      <sz val="12"/>
      <name val="Arial"/>
    </font>
    <font>
      <b/>
      <sz val="12"/>
      <color theme="1"/>
      <name val="Arial"/>
    </font>
    <font>
      <sz val="12"/>
      <color rgb="FF9C6500"/>
      <name val="Arial"/>
    </font>
    <font>
      <vertAlign val="superscript"/>
      <sz val="12"/>
      <color rgb="FF000000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EB9C"/>
      </patternFill>
    </fill>
    <fill>
      <patternFill patternType="solid">
        <fgColor rgb="FFCCFFCC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730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4" borderId="0" applyNumberFormat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7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/>
    <xf numFmtId="0" fontId="3" fillId="0" borderId="2" xfId="0" applyFont="1" applyBorder="1" applyAlignment="1">
      <alignment wrapText="1"/>
    </xf>
    <xf numFmtId="0" fontId="0" fillId="0" borderId="2" xfId="0" applyBorder="1"/>
    <xf numFmtId="2" fontId="3" fillId="0" borderId="4" xfId="0" applyNumberFormat="1" applyFont="1" applyBorder="1" applyAlignment="1">
      <alignment horizontal="center" wrapText="1"/>
    </xf>
    <xf numFmtId="11" fontId="0" fillId="0" borderId="0" xfId="0" applyNumberFormat="1" applyAlignment="1">
      <alignment horizontal="center"/>
    </xf>
    <xf numFmtId="11" fontId="3" fillId="0" borderId="1" xfId="0" applyNumberFormat="1" applyFont="1" applyBorder="1" applyAlignment="1">
      <alignment horizontal="center" wrapText="1"/>
    </xf>
    <xf numFmtId="0" fontId="0" fillId="0" borderId="0" xfId="0" applyBorder="1"/>
    <xf numFmtId="165" fontId="0" fillId="0" borderId="0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5" fillId="0" borderId="2" xfId="0" applyFont="1" applyBorder="1"/>
    <xf numFmtId="0" fontId="5" fillId="0" borderId="6" xfId="0" applyFont="1" applyBorder="1"/>
    <xf numFmtId="0" fontId="4" fillId="0" borderId="2" xfId="0" applyFont="1" applyBorder="1"/>
    <xf numFmtId="0" fontId="4" fillId="0" borderId="2" xfId="0" applyFont="1" applyBorder="1" applyAlignment="1">
      <alignment horizontal="center"/>
    </xf>
    <xf numFmtId="0" fontId="7" fillId="0" borderId="0" xfId="0" applyFont="1" applyBorder="1" applyAlignment="1">
      <alignment horizontal="left"/>
    </xf>
    <xf numFmtId="0" fontId="8" fillId="0" borderId="0" xfId="0" applyFont="1" applyBorder="1" applyAlignment="1">
      <alignment horizontal="left" vertical="center"/>
    </xf>
    <xf numFmtId="0" fontId="8" fillId="0" borderId="0" xfId="0" applyFont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7" fillId="0" borderId="0" xfId="0" applyFont="1" applyBorder="1"/>
    <xf numFmtId="0" fontId="0" fillId="0" borderId="0" xfId="0" applyFont="1"/>
    <xf numFmtId="0" fontId="10" fillId="0" borderId="4" xfId="0" applyFont="1" applyBorder="1" applyAlignment="1">
      <alignment horizontal="left" vertical="center"/>
    </xf>
    <xf numFmtId="0" fontId="10" fillId="0" borderId="0" xfId="0" applyFont="1" applyBorder="1" applyAlignment="1">
      <alignment horizontal="left" vertical="center"/>
    </xf>
    <xf numFmtId="165" fontId="0" fillId="0" borderId="0" xfId="0" applyNumberFormat="1" applyAlignment="1">
      <alignment horizontal="center"/>
    </xf>
    <xf numFmtId="2" fontId="0" fillId="0" borderId="0" xfId="0" applyNumberFormat="1"/>
    <xf numFmtId="165" fontId="0" fillId="0" borderId="0" xfId="0" applyNumberFormat="1"/>
    <xf numFmtId="165" fontId="3" fillId="0" borderId="4" xfId="0" applyNumberFormat="1" applyFont="1" applyBorder="1" applyAlignment="1">
      <alignment horizontal="center" wrapText="1"/>
    </xf>
    <xf numFmtId="165" fontId="0" fillId="0" borderId="0" xfId="0" applyNumberFormat="1" applyBorder="1"/>
    <xf numFmtId="11" fontId="3" fillId="0" borderId="4" xfId="0" applyNumberFormat="1" applyFont="1" applyFill="1" applyBorder="1" applyAlignment="1">
      <alignment horizontal="center" wrapText="1"/>
    </xf>
    <xf numFmtId="0" fontId="3" fillId="0" borderId="0" xfId="0" applyFont="1" applyAlignment="1">
      <alignment vertical="center" wrapText="1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5" fillId="0" borderId="0" xfId="0" applyFont="1" applyBorder="1"/>
    <xf numFmtId="0" fontId="4" fillId="0" borderId="0" xfId="0" applyFont="1" applyBorder="1"/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10" fillId="0" borderId="4" xfId="0" applyFont="1" applyFill="1" applyBorder="1" applyAlignment="1">
      <alignment horizontal="center" vertical="center"/>
    </xf>
    <xf numFmtId="0" fontId="8" fillId="5" borderId="0" xfId="0" applyFont="1" applyFill="1" applyBorder="1" applyAlignment="1">
      <alignment horizontal="center" vertical="center"/>
    </xf>
    <xf numFmtId="0" fontId="11" fillId="4" borderId="0" xfId="103" applyFont="1" applyBorder="1" applyAlignment="1">
      <alignment horizontal="center" vertical="center"/>
    </xf>
    <xf numFmtId="0" fontId="7" fillId="0" borderId="0" xfId="0" applyFont="1" applyBorder="1" applyAlignment="1">
      <alignment horizontal="center"/>
    </xf>
    <xf numFmtId="0" fontId="11" fillId="4" borderId="0" xfId="103" applyNumberFormat="1" applyFont="1" applyBorder="1" applyAlignment="1">
      <alignment horizontal="center" vertical="center"/>
    </xf>
    <xf numFmtId="0" fontId="8" fillId="5" borderId="0" xfId="0" applyFont="1" applyFill="1" applyBorder="1" applyAlignment="1">
      <alignment horizontal="center"/>
    </xf>
    <xf numFmtId="0" fontId="7" fillId="5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3" fillId="0" borderId="6" xfId="0" applyFont="1" applyBorder="1"/>
    <xf numFmtId="0" fontId="0" fillId="0" borderId="2" xfId="0" applyFont="1" applyBorder="1"/>
    <xf numFmtId="0" fontId="3" fillId="0" borderId="2" xfId="0" applyFont="1" applyBorder="1" applyAlignment="1">
      <alignment horizontal="center"/>
    </xf>
    <xf numFmtId="164" fontId="3" fillId="0" borderId="4" xfId="0" applyNumberFormat="1" applyFont="1" applyBorder="1" applyAlignment="1">
      <alignment horizontal="center" wrapText="1"/>
    </xf>
    <xf numFmtId="164" fontId="3" fillId="0" borderId="5" xfId="0" applyNumberFormat="1" applyFont="1" applyBorder="1" applyAlignment="1">
      <alignment horizontal="center" wrapText="1"/>
    </xf>
    <xf numFmtId="164" fontId="4" fillId="0" borderId="0" xfId="0" applyNumberFormat="1" applyFont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164" fontId="0" fillId="0" borderId="0" xfId="0" applyNumberFormat="1" applyFont="1"/>
    <xf numFmtId="164" fontId="0" fillId="0" borderId="2" xfId="0" applyNumberFormat="1" applyFont="1" applyBorder="1"/>
    <xf numFmtId="164" fontId="0" fillId="0" borderId="0" xfId="0" applyNumberFormat="1"/>
    <xf numFmtId="164" fontId="0" fillId="0" borderId="2" xfId="0" applyNumberFormat="1" applyBorder="1" applyAlignment="1">
      <alignment horizontal="center"/>
    </xf>
    <xf numFmtId="164" fontId="0" fillId="0" borderId="2" xfId="0" applyNumberFormat="1" applyBorder="1"/>
    <xf numFmtId="165" fontId="3" fillId="0" borderId="5" xfId="0" applyNumberFormat="1" applyFont="1" applyFill="1" applyBorder="1" applyAlignment="1">
      <alignment horizontal="center" wrapText="1"/>
    </xf>
    <xf numFmtId="0" fontId="3" fillId="0" borderId="1" xfId="0" applyFont="1" applyBorder="1" applyAlignment="1">
      <alignment wrapText="1"/>
    </xf>
    <xf numFmtId="0" fontId="3" fillId="0" borderId="1" xfId="0" applyFont="1" applyBorder="1" applyAlignment="1">
      <alignment horizontal="center" wrapText="1"/>
    </xf>
    <xf numFmtId="0" fontId="3" fillId="0" borderId="6" xfId="0" applyFont="1" applyBorder="1" applyAlignment="1">
      <alignment horizontal="center" wrapText="1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wrapText="1"/>
    </xf>
    <xf numFmtId="0" fontId="0" fillId="0" borderId="6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4" xfId="0" applyFont="1" applyBorder="1"/>
    <xf numFmtId="0" fontId="3" fillId="0" borderId="4" xfId="0" applyFont="1" applyBorder="1" applyAlignment="1">
      <alignment horizontal="center"/>
    </xf>
    <xf numFmtId="0" fontId="5" fillId="0" borderId="4" xfId="0" applyFont="1" applyBorder="1"/>
    <xf numFmtId="0" fontId="5" fillId="0" borderId="5" xfId="0" applyFont="1" applyBorder="1"/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3" fillId="0" borderId="5" xfId="0" applyFont="1" applyBorder="1"/>
    <xf numFmtId="11" fontId="5" fillId="0" borderId="4" xfId="0" applyNumberFormat="1" applyFont="1" applyBorder="1" applyAlignment="1">
      <alignment horizontal="center"/>
    </xf>
    <xf numFmtId="165" fontId="3" fillId="0" borderId="4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11" fontId="3" fillId="0" borderId="4" xfId="0" applyNumberFormat="1" applyFont="1" applyBorder="1" applyAlignment="1">
      <alignment horizontal="center"/>
    </xf>
    <xf numFmtId="11" fontId="3" fillId="0" borderId="5" xfId="0" applyNumberFormat="1" applyFont="1" applyBorder="1" applyAlignment="1">
      <alignment horizontal="center"/>
    </xf>
    <xf numFmtId="2" fontId="3" fillId="0" borderId="4" xfId="0" applyNumberFormat="1" applyFont="1" applyFill="1" applyBorder="1" applyAlignment="1">
      <alignment horizontal="center"/>
    </xf>
    <xf numFmtId="165" fontId="4" fillId="0" borderId="0" xfId="0" applyNumberFormat="1" applyFont="1" applyAlignment="1">
      <alignment horizontal="center"/>
    </xf>
    <xf numFmtId="165" fontId="0" fillId="0" borderId="0" xfId="0" applyNumberFormat="1" applyFont="1"/>
    <xf numFmtId="0" fontId="5" fillId="0" borderId="0" xfId="0" applyFont="1" applyBorder="1" applyAlignment="1">
      <alignment horizontal="center" wrapText="1"/>
    </xf>
    <xf numFmtId="0" fontId="5" fillId="0" borderId="2" xfId="0" applyFont="1" applyBorder="1" applyAlignment="1">
      <alignment horizontal="center" wrapText="1"/>
    </xf>
    <xf numFmtId="0" fontId="5" fillId="0" borderId="0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2" fontId="3" fillId="3" borderId="0" xfId="0" applyNumberFormat="1" applyFont="1" applyFill="1" applyBorder="1" applyAlignment="1">
      <alignment horizontal="center" wrapText="1"/>
    </xf>
    <xf numFmtId="2" fontId="3" fillId="0" borderId="3" xfId="0" applyNumberFormat="1" applyFont="1" applyBorder="1" applyAlignment="1">
      <alignment horizontal="center" wrapText="1"/>
    </xf>
    <xf numFmtId="2" fontId="3" fillId="0" borderId="0" xfId="0" applyNumberFormat="1" applyFont="1" applyBorder="1" applyAlignment="1">
      <alignment horizontal="center" wrapText="1"/>
    </xf>
    <xf numFmtId="2" fontId="3" fillId="0" borderId="2" xfId="0" applyNumberFormat="1" applyFont="1" applyBorder="1" applyAlignment="1">
      <alignment horizontal="center" wrapText="1"/>
    </xf>
    <xf numFmtId="11" fontId="3" fillId="3" borderId="3" xfId="0" applyNumberFormat="1" applyFont="1" applyFill="1" applyBorder="1" applyAlignment="1">
      <alignment horizontal="center"/>
    </xf>
    <xf numFmtId="11" fontId="3" fillId="3" borderId="0" xfId="0" applyNumberFormat="1" applyFont="1" applyFill="1" applyAlignment="1">
      <alignment horizontal="center"/>
    </xf>
    <xf numFmtId="11" fontId="3" fillId="3" borderId="2" xfId="0" applyNumberFormat="1" applyFont="1" applyFill="1" applyBorder="1" applyAlignment="1">
      <alignment horizontal="center"/>
    </xf>
    <xf numFmtId="11" fontId="3" fillId="2" borderId="3" xfId="0" applyNumberFormat="1" applyFont="1" applyFill="1" applyBorder="1" applyAlignment="1">
      <alignment horizontal="center"/>
    </xf>
    <xf numFmtId="11" fontId="3" fillId="2" borderId="0" xfId="0" applyNumberFormat="1" applyFont="1" applyFill="1" applyAlignment="1">
      <alignment horizontal="center"/>
    </xf>
    <xf numFmtId="11" fontId="3" fillId="2" borderId="2" xfId="0" applyNumberFormat="1" applyFont="1" applyFill="1" applyBorder="1" applyAlignment="1">
      <alignment horizontal="center"/>
    </xf>
    <xf numFmtId="2" fontId="3" fillId="2" borderId="3" xfId="0" applyNumberFormat="1" applyFont="1" applyFill="1" applyBorder="1" applyAlignment="1">
      <alignment horizontal="center" wrapText="1"/>
    </xf>
    <xf numFmtId="2" fontId="3" fillId="2" borderId="0" xfId="0" applyNumberFormat="1" applyFont="1" applyFill="1" applyBorder="1" applyAlignment="1">
      <alignment horizontal="center" wrapText="1"/>
    </xf>
    <xf numFmtId="0" fontId="3" fillId="0" borderId="3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 wrapText="1"/>
    </xf>
    <xf numFmtId="0" fontId="3" fillId="0" borderId="5" xfId="0" applyFont="1" applyBorder="1" applyAlignment="1">
      <alignment horizontal="center" wrapText="1"/>
    </xf>
  </cellXfs>
  <cellStyles count="73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Neutral" xfId="103" builtinId="28"/>
    <cellStyle name="Normal" xfId="0" builtinId="0"/>
  </cellStyles>
  <dxfs count="46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1" tint="0.499984740745262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1" tint="0.49998474074526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color rgb="FF9C6500"/>
      </font>
      <fill>
        <patternFill>
          <bgColor rgb="FFFFEB9C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color rgb="FF9C6500"/>
      </font>
      <fill>
        <patternFill>
          <bgColor rgb="FFFFEB9C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color rgb="FF9C6500"/>
      </font>
      <fill>
        <patternFill>
          <bgColor rgb="FFFFEB9C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color rgb="FF9C6500"/>
      </font>
      <fill>
        <patternFill>
          <bgColor rgb="FFFFEB9C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tabSelected="1" workbookViewId="0">
      <selection activeCell="C28" sqref="C28"/>
    </sheetView>
  </sheetViews>
  <sheetFormatPr baseColWidth="10" defaultRowHeight="15" x14ac:dyDescent="0"/>
  <cols>
    <col min="1" max="1" width="28.83203125" customWidth="1"/>
    <col min="2" max="2" width="15.6640625" customWidth="1"/>
    <col min="3" max="11" width="19.5" style="1" customWidth="1"/>
    <col min="12" max="12" width="10.83203125" style="1"/>
  </cols>
  <sheetData>
    <row r="1" spans="1:12" s="4" customFormat="1" ht="31" customHeight="1">
      <c r="A1" s="44"/>
      <c r="B1" s="21"/>
      <c r="C1" s="96" t="s">
        <v>23</v>
      </c>
      <c r="D1" s="96"/>
      <c r="E1" s="97"/>
      <c r="F1" s="94" t="s">
        <v>957</v>
      </c>
      <c r="G1" s="94"/>
      <c r="H1" s="95"/>
      <c r="I1" s="94" t="s">
        <v>958</v>
      </c>
      <c r="J1" s="94"/>
      <c r="K1" s="95"/>
      <c r="L1" s="39"/>
    </row>
    <row r="2" spans="1:12" s="4" customFormat="1" ht="28" customHeight="1" thickBot="1">
      <c r="A2" s="80" t="s">
        <v>975</v>
      </c>
      <c r="B2" s="81"/>
      <c r="C2" s="82" t="s">
        <v>24</v>
      </c>
      <c r="D2" s="82" t="s">
        <v>25</v>
      </c>
      <c r="E2" s="83" t="s">
        <v>26</v>
      </c>
      <c r="F2" s="82" t="s">
        <v>27</v>
      </c>
      <c r="G2" s="82" t="s">
        <v>28</v>
      </c>
      <c r="H2" s="83" t="s">
        <v>26</v>
      </c>
      <c r="I2" s="84" t="s">
        <v>27</v>
      </c>
      <c r="J2" s="82" t="s">
        <v>28</v>
      </c>
      <c r="K2" s="83" t="s">
        <v>26</v>
      </c>
      <c r="L2" s="82" t="s">
        <v>29</v>
      </c>
    </row>
    <row r="3" spans="1:12">
      <c r="A3" s="45" t="s">
        <v>30</v>
      </c>
      <c r="B3" s="23" t="s">
        <v>30</v>
      </c>
      <c r="C3" s="14">
        <v>4784</v>
      </c>
      <c r="D3" s="14">
        <v>654</v>
      </c>
      <c r="E3" s="24"/>
      <c r="F3" s="14">
        <v>2828</v>
      </c>
      <c r="G3" s="14">
        <v>112</v>
      </c>
      <c r="H3" s="24"/>
      <c r="I3" s="42">
        <v>1798</v>
      </c>
      <c r="J3" s="43">
        <v>46</v>
      </c>
      <c r="K3" s="59"/>
      <c r="L3" s="3"/>
    </row>
    <row r="4" spans="1:12">
      <c r="A4" s="45" t="s">
        <v>962</v>
      </c>
      <c r="B4" s="23" t="s">
        <v>959</v>
      </c>
      <c r="C4" s="14" t="s">
        <v>1257</v>
      </c>
      <c r="D4" s="14" t="s">
        <v>1258</v>
      </c>
      <c r="E4" s="24">
        <v>0.873</v>
      </c>
      <c r="F4" s="14" t="s">
        <v>31</v>
      </c>
      <c r="G4" s="14" t="s">
        <v>32</v>
      </c>
      <c r="H4" s="24">
        <v>0.65900000000000003</v>
      </c>
      <c r="I4" s="40" t="s">
        <v>931</v>
      </c>
      <c r="J4" s="20" t="s">
        <v>932</v>
      </c>
      <c r="K4" s="41" t="s">
        <v>33</v>
      </c>
      <c r="L4" s="3" t="s">
        <v>839</v>
      </c>
    </row>
    <row r="5" spans="1:12">
      <c r="A5" s="45" t="s">
        <v>963</v>
      </c>
      <c r="B5" s="23" t="s">
        <v>960</v>
      </c>
      <c r="C5" s="14" t="s">
        <v>1259</v>
      </c>
      <c r="D5" s="14" t="s">
        <v>1260</v>
      </c>
      <c r="E5" s="24" t="s">
        <v>33</v>
      </c>
      <c r="F5" s="14" t="s">
        <v>1255</v>
      </c>
      <c r="G5" s="14" t="s">
        <v>34</v>
      </c>
      <c r="H5" s="24">
        <v>4.3999999999999997E-2</v>
      </c>
      <c r="I5" s="40" t="s">
        <v>933</v>
      </c>
      <c r="J5" s="20" t="s">
        <v>934</v>
      </c>
      <c r="K5" s="41">
        <v>1</v>
      </c>
      <c r="L5" s="3" t="s">
        <v>840</v>
      </c>
    </row>
    <row r="6" spans="1:12" ht="16">
      <c r="A6" s="45" t="s">
        <v>964</v>
      </c>
      <c r="B6" s="23" t="s">
        <v>959</v>
      </c>
      <c r="C6" s="14" t="s">
        <v>1261</v>
      </c>
      <c r="D6" s="14" t="s">
        <v>35</v>
      </c>
      <c r="E6" s="24" t="s">
        <v>33</v>
      </c>
      <c r="F6" s="14" t="s">
        <v>36</v>
      </c>
      <c r="G6" s="14" t="s">
        <v>37</v>
      </c>
      <c r="H6" s="24" t="s">
        <v>33</v>
      </c>
      <c r="I6" s="40" t="s">
        <v>935</v>
      </c>
      <c r="J6" s="20" t="s">
        <v>936</v>
      </c>
      <c r="K6" s="41" t="s">
        <v>33</v>
      </c>
      <c r="L6" s="3" t="s">
        <v>839</v>
      </c>
    </row>
    <row r="7" spans="1:12">
      <c r="A7" s="45" t="s">
        <v>974</v>
      </c>
      <c r="B7" s="23" t="s">
        <v>959</v>
      </c>
      <c r="C7" s="14" t="s">
        <v>1262</v>
      </c>
      <c r="D7" s="14" t="s">
        <v>1263</v>
      </c>
      <c r="E7" s="24" t="s">
        <v>33</v>
      </c>
      <c r="F7" s="14" t="s">
        <v>38</v>
      </c>
      <c r="G7" s="14" t="s">
        <v>39</v>
      </c>
      <c r="H7" s="24" t="s">
        <v>33</v>
      </c>
      <c r="I7" s="40" t="s">
        <v>937</v>
      </c>
      <c r="J7" s="20" t="s">
        <v>938</v>
      </c>
      <c r="K7" s="41">
        <v>1E-3</v>
      </c>
      <c r="L7" s="3" t="s">
        <v>839</v>
      </c>
    </row>
    <row r="8" spans="1:12">
      <c r="A8" s="45" t="s">
        <v>965</v>
      </c>
      <c r="B8" s="23" t="s">
        <v>959</v>
      </c>
      <c r="C8" s="14" t="s">
        <v>1264</v>
      </c>
      <c r="D8" s="14" t="s">
        <v>1265</v>
      </c>
      <c r="E8" s="24" t="s">
        <v>33</v>
      </c>
      <c r="F8" s="14" t="s">
        <v>40</v>
      </c>
      <c r="G8" s="14" t="s">
        <v>41</v>
      </c>
      <c r="H8" s="24">
        <v>0.377</v>
      </c>
      <c r="I8" s="40" t="s">
        <v>939</v>
      </c>
      <c r="J8" s="20" t="s">
        <v>940</v>
      </c>
      <c r="K8" s="41">
        <v>0.182</v>
      </c>
      <c r="L8" s="3" t="s">
        <v>839</v>
      </c>
    </row>
    <row r="9" spans="1:12">
      <c r="A9" s="45" t="s">
        <v>966</v>
      </c>
      <c r="B9" s="23" t="s">
        <v>959</v>
      </c>
      <c r="C9" s="14" t="s">
        <v>1266</v>
      </c>
      <c r="D9" s="14" t="s">
        <v>1267</v>
      </c>
      <c r="E9" s="24">
        <v>0.13400000000000001</v>
      </c>
      <c r="F9" s="14" t="s">
        <v>1256</v>
      </c>
      <c r="G9" s="14" t="s">
        <v>42</v>
      </c>
      <c r="H9" s="24">
        <v>0.67600000000000005</v>
      </c>
      <c r="I9" s="40" t="s">
        <v>941</v>
      </c>
      <c r="J9" s="20" t="s">
        <v>942</v>
      </c>
      <c r="K9" s="41">
        <v>0.46200000000000002</v>
      </c>
      <c r="L9" s="3" t="s">
        <v>839</v>
      </c>
    </row>
    <row r="10" spans="1:12">
      <c r="A10" s="45" t="s">
        <v>968</v>
      </c>
      <c r="B10" s="23" t="s">
        <v>959</v>
      </c>
      <c r="C10" s="14" t="s">
        <v>1268</v>
      </c>
      <c r="D10" s="14" t="s">
        <v>43</v>
      </c>
      <c r="E10" s="24" t="s">
        <v>33</v>
      </c>
      <c r="F10" s="14" t="s">
        <v>44</v>
      </c>
      <c r="G10" s="14" t="s">
        <v>45</v>
      </c>
      <c r="H10" s="24" t="s">
        <v>33</v>
      </c>
      <c r="I10" s="40" t="s">
        <v>943</v>
      </c>
      <c r="J10" s="20" t="s">
        <v>944</v>
      </c>
      <c r="K10" s="41" t="s">
        <v>33</v>
      </c>
      <c r="L10" s="3" t="s">
        <v>839</v>
      </c>
    </row>
    <row r="11" spans="1:12">
      <c r="A11" s="45" t="s">
        <v>967</v>
      </c>
      <c r="B11" s="23" t="s">
        <v>959</v>
      </c>
      <c r="C11" s="14" t="s">
        <v>1269</v>
      </c>
      <c r="D11" s="14" t="s">
        <v>46</v>
      </c>
      <c r="E11" s="24" t="s">
        <v>33</v>
      </c>
      <c r="F11" s="14" t="s">
        <v>47</v>
      </c>
      <c r="G11" s="14" t="s">
        <v>48</v>
      </c>
      <c r="H11" s="24" t="s">
        <v>33</v>
      </c>
      <c r="I11" s="40" t="s">
        <v>945</v>
      </c>
      <c r="J11" s="20" t="s">
        <v>946</v>
      </c>
      <c r="K11" s="41" t="s">
        <v>33</v>
      </c>
      <c r="L11" s="3" t="s">
        <v>839</v>
      </c>
    </row>
    <row r="12" spans="1:12">
      <c r="A12" s="45" t="s">
        <v>969</v>
      </c>
      <c r="B12" s="23" t="s">
        <v>961</v>
      </c>
      <c r="C12" s="14" t="s">
        <v>1270</v>
      </c>
      <c r="D12" s="14" t="s">
        <v>1271</v>
      </c>
      <c r="E12" s="24" t="s">
        <v>33</v>
      </c>
      <c r="F12" s="14" t="s">
        <v>49</v>
      </c>
      <c r="G12" s="14" t="s">
        <v>50</v>
      </c>
      <c r="H12" s="24" t="s">
        <v>33</v>
      </c>
      <c r="I12" s="40" t="s">
        <v>947</v>
      </c>
      <c r="J12" s="20" t="s">
        <v>948</v>
      </c>
      <c r="K12" s="41" t="s">
        <v>33</v>
      </c>
      <c r="L12" s="3" t="s">
        <v>838</v>
      </c>
    </row>
    <row r="13" spans="1:12">
      <c r="A13" s="45" t="s">
        <v>973</v>
      </c>
      <c r="B13" s="23" t="s">
        <v>961</v>
      </c>
      <c r="C13" s="14" t="s">
        <v>51</v>
      </c>
      <c r="D13" s="14" t="s">
        <v>1272</v>
      </c>
      <c r="E13" s="24" t="s">
        <v>33</v>
      </c>
      <c r="F13" s="14" t="s">
        <v>52</v>
      </c>
      <c r="G13" s="14" t="s">
        <v>53</v>
      </c>
      <c r="H13" s="24" t="s">
        <v>33</v>
      </c>
      <c r="I13" s="40" t="s">
        <v>955</v>
      </c>
      <c r="J13" s="20" t="s">
        <v>956</v>
      </c>
      <c r="K13" s="41">
        <v>1.4999999999999999E-2</v>
      </c>
      <c r="L13" s="3" t="s">
        <v>838</v>
      </c>
    </row>
    <row r="14" spans="1:12">
      <c r="A14" s="45" t="s">
        <v>970</v>
      </c>
      <c r="B14" s="23" t="s">
        <v>959</v>
      </c>
      <c r="C14" s="14" t="s">
        <v>54</v>
      </c>
      <c r="D14" s="14" t="s">
        <v>55</v>
      </c>
      <c r="E14" s="24" t="s">
        <v>33</v>
      </c>
      <c r="F14" s="14" t="s">
        <v>56</v>
      </c>
      <c r="G14" s="14" t="s">
        <v>57</v>
      </c>
      <c r="H14" s="24">
        <v>8.0000000000000002E-3</v>
      </c>
      <c r="I14" s="40" t="s">
        <v>949</v>
      </c>
      <c r="J14" s="20" t="s">
        <v>950</v>
      </c>
      <c r="K14" s="41">
        <v>0.67500000000000004</v>
      </c>
      <c r="L14" s="3" t="s">
        <v>839</v>
      </c>
    </row>
    <row r="15" spans="1:12">
      <c r="A15" s="45" t="s">
        <v>971</v>
      </c>
      <c r="B15" s="23" t="s">
        <v>959</v>
      </c>
      <c r="C15" s="14" t="s">
        <v>58</v>
      </c>
      <c r="D15" s="14" t="s">
        <v>59</v>
      </c>
      <c r="E15" s="24" t="s">
        <v>33</v>
      </c>
      <c r="F15" s="14" t="s">
        <v>60</v>
      </c>
      <c r="G15" s="14" t="s">
        <v>61</v>
      </c>
      <c r="H15" s="24" t="s">
        <v>33</v>
      </c>
      <c r="I15" s="40" t="s">
        <v>951</v>
      </c>
      <c r="J15" s="20" t="s">
        <v>952</v>
      </c>
      <c r="K15" s="41">
        <v>8.0000000000000002E-3</v>
      </c>
      <c r="L15" s="3" t="s">
        <v>839</v>
      </c>
    </row>
    <row r="16" spans="1:12">
      <c r="A16" s="45" t="s">
        <v>972</v>
      </c>
      <c r="B16" s="23" t="s">
        <v>959</v>
      </c>
      <c r="C16" s="14" t="s">
        <v>62</v>
      </c>
      <c r="D16" s="14" t="s">
        <v>63</v>
      </c>
      <c r="E16" s="24" t="s">
        <v>33</v>
      </c>
      <c r="F16" s="14" t="s">
        <v>64</v>
      </c>
      <c r="G16" s="14" t="s">
        <v>65</v>
      </c>
      <c r="H16" s="24">
        <v>3.0000000000000001E-3</v>
      </c>
      <c r="I16" s="40" t="s">
        <v>953</v>
      </c>
      <c r="J16" s="20" t="s">
        <v>954</v>
      </c>
      <c r="K16" s="41">
        <v>0.32700000000000001</v>
      </c>
      <c r="L16" s="3" t="s">
        <v>839</v>
      </c>
    </row>
  </sheetData>
  <mergeCells count="3">
    <mergeCell ref="F1:H1"/>
    <mergeCell ref="C1:E1"/>
    <mergeCell ref="I1:K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3"/>
  <sheetViews>
    <sheetView workbookViewId="0">
      <selection activeCell="N26" sqref="N26"/>
    </sheetView>
  </sheetViews>
  <sheetFormatPr baseColWidth="10" defaultRowHeight="15" x14ac:dyDescent="0"/>
  <cols>
    <col min="1" max="1" width="33.6640625" style="58" bestFit="1" customWidth="1"/>
    <col min="2" max="3" width="14.1640625" style="93" customWidth="1"/>
    <col min="4" max="4" width="14.1640625" style="64" customWidth="1"/>
    <col min="5" max="5" width="14.1640625" style="65" customWidth="1"/>
    <col min="6" max="6" width="14.1640625" style="93" customWidth="1"/>
    <col min="7" max="7" width="14.1640625" style="30" customWidth="1"/>
    <col min="8" max="8" width="14.1640625" style="64" customWidth="1"/>
    <col min="9" max="9" width="14.1640625" style="65" customWidth="1"/>
  </cols>
  <sheetData>
    <row r="1" spans="1:9" ht="15" customHeight="1">
      <c r="A1" s="5"/>
      <c r="B1" s="98" t="s">
        <v>67</v>
      </c>
      <c r="C1" s="98"/>
      <c r="D1" s="98"/>
      <c r="E1" s="98"/>
      <c r="F1" s="98"/>
      <c r="G1" s="98"/>
      <c r="H1" s="98"/>
      <c r="I1" s="98"/>
    </row>
    <row r="2" spans="1:9" ht="15" customHeight="1">
      <c r="A2" s="5"/>
      <c r="B2" s="99" t="s">
        <v>1274</v>
      </c>
      <c r="C2" s="100"/>
      <c r="D2" s="100"/>
      <c r="E2" s="101"/>
      <c r="F2" s="100" t="s">
        <v>1275</v>
      </c>
      <c r="G2" s="100"/>
      <c r="H2" s="100"/>
      <c r="I2" s="100"/>
    </row>
    <row r="3" spans="1:9" ht="16" thickBot="1">
      <c r="A3" s="22" t="s">
        <v>2476</v>
      </c>
      <c r="B3" s="36" t="s">
        <v>617</v>
      </c>
      <c r="C3" s="36" t="s">
        <v>620</v>
      </c>
      <c r="D3" s="60" t="s">
        <v>26</v>
      </c>
      <c r="E3" s="61" t="s">
        <v>618</v>
      </c>
      <c r="F3" s="36" t="s">
        <v>617</v>
      </c>
      <c r="G3" s="7" t="s">
        <v>620</v>
      </c>
      <c r="H3" s="60" t="s">
        <v>26</v>
      </c>
      <c r="I3" s="61" t="s">
        <v>618</v>
      </c>
    </row>
    <row r="4" spans="1:9">
      <c r="A4" s="23" t="s">
        <v>3</v>
      </c>
      <c r="B4" s="92">
        <v>-0.74470000999999997</v>
      </c>
      <c r="C4" s="92">
        <v>4.4887584794043603E-2</v>
      </c>
      <c r="D4" s="62">
        <v>8.1864299999999998E-62</v>
      </c>
      <c r="E4" s="63">
        <v>3.91475E-58</v>
      </c>
      <c r="F4" s="92">
        <v>-0.66469288999999998</v>
      </c>
      <c r="G4" s="92">
        <v>4.5760295588670202E-2</v>
      </c>
      <c r="H4" s="62">
        <v>8.3479699999999998E-48</v>
      </c>
      <c r="I4" s="63">
        <v>3.9919999999999998E-44</v>
      </c>
    </row>
    <row r="5" spans="1:9">
      <c r="A5" s="23" t="s">
        <v>87</v>
      </c>
      <c r="B5" s="92">
        <v>-0.68398390200000003</v>
      </c>
      <c r="C5" s="92">
        <v>4.5808117759776099E-2</v>
      </c>
      <c r="D5" s="62">
        <v>2.0558899999999999E-50</v>
      </c>
      <c r="E5" s="63">
        <v>9.8312799999999994E-47</v>
      </c>
      <c r="F5" s="92">
        <v>-0.58667679399999995</v>
      </c>
      <c r="G5" s="92">
        <v>4.7327496593106401E-2</v>
      </c>
      <c r="H5" s="62">
        <v>2.7432599999999999E-35</v>
      </c>
      <c r="I5" s="63">
        <v>1.3118199999999999E-31</v>
      </c>
    </row>
    <row r="6" spans="1:9">
      <c r="A6" s="23" t="s">
        <v>533</v>
      </c>
      <c r="B6" s="92">
        <v>0.67526419500000001</v>
      </c>
      <c r="C6" s="92">
        <v>4.5334349760117597E-2</v>
      </c>
      <c r="D6" s="62">
        <v>3.5412500000000001E-50</v>
      </c>
      <c r="E6" s="63">
        <v>1.69342E-46</v>
      </c>
      <c r="F6" s="92">
        <v>0.59649814199999995</v>
      </c>
      <c r="G6" s="92">
        <v>4.6989809494492399E-2</v>
      </c>
      <c r="H6" s="62">
        <v>6.3675899999999996E-37</v>
      </c>
      <c r="I6" s="63">
        <v>3.0449800000000002E-33</v>
      </c>
    </row>
    <row r="7" spans="1:9">
      <c r="A7" s="23" t="s">
        <v>567</v>
      </c>
      <c r="B7" s="92">
        <v>-0.61988237499999999</v>
      </c>
      <c r="C7" s="92">
        <v>4.3444599360488299E-2</v>
      </c>
      <c r="D7" s="62">
        <v>3.4467899999999999E-46</v>
      </c>
      <c r="E7" s="63">
        <v>1.6482599999999999E-42</v>
      </c>
      <c r="F7" s="92">
        <v>-0.61936828700000002</v>
      </c>
      <c r="G7" s="92">
        <v>4.4503693908735202E-2</v>
      </c>
      <c r="H7" s="62">
        <v>4.9776500000000002E-44</v>
      </c>
      <c r="I7" s="63">
        <v>2.3803099999999999E-40</v>
      </c>
    </row>
    <row r="8" spans="1:9">
      <c r="A8" s="23" t="s">
        <v>335</v>
      </c>
      <c r="B8" s="92">
        <v>0.63459168600000004</v>
      </c>
      <c r="C8" s="92">
        <v>4.4723139201580199E-2</v>
      </c>
      <c r="D8" s="62">
        <v>1.06663E-45</v>
      </c>
      <c r="E8" s="63">
        <v>5.1006099999999997E-42</v>
      </c>
      <c r="F8" s="92">
        <v>0.55758104100000005</v>
      </c>
      <c r="G8" s="92">
        <v>4.6245636071076998E-2</v>
      </c>
      <c r="H8" s="62">
        <v>1.7827499999999999E-33</v>
      </c>
      <c r="I8" s="63">
        <v>8.5251199999999995E-30</v>
      </c>
    </row>
    <row r="9" spans="1:9">
      <c r="A9" s="23" t="s">
        <v>466</v>
      </c>
      <c r="B9" s="92">
        <v>-0.63245858899999996</v>
      </c>
      <c r="C9" s="92">
        <v>4.4618758214844498E-2</v>
      </c>
      <c r="D9" s="62">
        <v>1.31358E-45</v>
      </c>
      <c r="E9" s="63">
        <v>6.2815500000000005E-42</v>
      </c>
      <c r="F9" s="92">
        <v>-0.53182323200000003</v>
      </c>
      <c r="G9" s="92">
        <v>4.6677497555027599E-2</v>
      </c>
      <c r="H9" s="62">
        <v>4.5016299999999999E-30</v>
      </c>
      <c r="I9" s="63">
        <v>2.15268E-26</v>
      </c>
    </row>
    <row r="10" spans="1:9">
      <c r="A10" s="23" t="s">
        <v>5</v>
      </c>
      <c r="B10" s="92">
        <v>0.65910696400000002</v>
      </c>
      <c r="C10" s="92">
        <v>4.6611432057148301E-2</v>
      </c>
      <c r="D10" s="62">
        <v>2.1389000000000001E-45</v>
      </c>
      <c r="E10" s="63">
        <v>1.02282E-41</v>
      </c>
      <c r="F10" s="92">
        <v>0.58656899399999995</v>
      </c>
      <c r="G10" s="92">
        <v>4.7492811146214002E-2</v>
      </c>
      <c r="H10" s="62">
        <v>4.8296800000000003E-35</v>
      </c>
      <c r="I10" s="63">
        <v>2.3095600000000001E-31</v>
      </c>
    </row>
    <row r="11" spans="1:9">
      <c r="A11" s="23" t="s">
        <v>416</v>
      </c>
      <c r="B11" s="92">
        <v>0.66987235099999998</v>
      </c>
      <c r="C11" s="92">
        <v>4.7396275299274399E-2</v>
      </c>
      <c r="D11" s="62">
        <v>2.36317E-45</v>
      </c>
      <c r="E11" s="63">
        <v>1.13007E-41</v>
      </c>
      <c r="F11" s="92">
        <v>0.56854723600000001</v>
      </c>
      <c r="G11" s="92">
        <v>4.9594419466021201E-2</v>
      </c>
      <c r="H11" s="62">
        <v>2.0020699999999999E-30</v>
      </c>
      <c r="I11" s="63">
        <v>9.5738799999999995E-27</v>
      </c>
    </row>
    <row r="12" spans="1:9">
      <c r="A12" s="23" t="s">
        <v>519</v>
      </c>
      <c r="B12" s="92">
        <v>0.64668477400000002</v>
      </c>
      <c r="C12" s="92">
        <v>4.6093403875426597E-2</v>
      </c>
      <c r="D12" s="62">
        <v>1.02329E-44</v>
      </c>
      <c r="E12" s="63">
        <v>4.8933899999999996E-41</v>
      </c>
      <c r="F12" s="92">
        <v>0.629858696</v>
      </c>
      <c r="G12" s="92">
        <v>4.7145970969624702E-2</v>
      </c>
      <c r="H12" s="62">
        <v>1.03904E-40</v>
      </c>
      <c r="I12" s="63">
        <v>4.9687099999999999E-37</v>
      </c>
    </row>
    <row r="13" spans="1:9">
      <c r="A13" s="23" t="s">
        <v>411</v>
      </c>
      <c r="B13" s="92">
        <v>-0.61980861700000001</v>
      </c>
      <c r="C13" s="92">
        <v>4.6198233657542297E-2</v>
      </c>
      <c r="D13" s="62">
        <v>4.8545299999999996E-41</v>
      </c>
      <c r="E13" s="63">
        <v>2.3214299999999999E-37</v>
      </c>
      <c r="F13" s="92">
        <v>-0.53112657699999999</v>
      </c>
      <c r="G13" s="92">
        <v>4.7691161916335802E-2</v>
      </c>
      <c r="H13" s="62">
        <v>8.3061199999999998E-29</v>
      </c>
      <c r="I13" s="63">
        <v>3.9719800000000002E-25</v>
      </c>
    </row>
    <row r="14" spans="1:9">
      <c r="A14" s="23" t="s">
        <v>212</v>
      </c>
      <c r="B14" s="92">
        <v>0.59627855699999999</v>
      </c>
      <c r="C14" s="92">
        <v>4.4589429674980002E-2</v>
      </c>
      <c r="D14" s="62">
        <v>8.7378999999999998E-41</v>
      </c>
      <c r="E14" s="63">
        <v>4.17847E-37</v>
      </c>
      <c r="F14" s="92">
        <v>0.51074666899999999</v>
      </c>
      <c r="G14" s="92">
        <v>4.62388538646894E-2</v>
      </c>
      <c r="H14" s="62">
        <v>2.2962600000000001E-28</v>
      </c>
      <c r="I14" s="63">
        <v>1.0980699999999999E-24</v>
      </c>
    </row>
    <row r="15" spans="1:9">
      <c r="A15" s="23" t="s">
        <v>77</v>
      </c>
      <c r="B15" s="92">
        <v>-0.58311130200000005</v>
      </c>
      <c r="C15" s="92">
        <v>4.46614875767085E-2</v>
      </c>
      <c r="D15" s="62">
        <v>5.85454E-39</v>
      </c>
      <c r="E15" s="63">
        <v>2.79964E-35</v>
      </c>
      <c r="F15" s="92">
        <v>-0.45651945199999999</v>
      </c>
      <c r="G15" s="92">
        <v>4.7458598219560798E-2</v>
      </c>
      <c r="H15" s="62">
        <v>6.6268900000000001E-22</v>
      </c>
      <c r="I15" s="63">
        <v>3.16898E-18</v>
      </c>
    </row>
    <row r="16" spans="1:9">
      <c r="A16" s="23" t="s">
        <v>79</v>
      </c>
      <c r="B16" s="92">
        <v>-0.58157091299999997</v>
      </c>
      <c r="C16" s="92">
        <v>4.4621282144032402E-2</v>
      </c>
      <c r="D16" s="62">
        <v>7.8916700000000006E-39</v>
      </c>
      <c r="E16" s="63">
        <v>3.7738000000000002E-35</v>
      </c>
      <c r="F16" s="92">
        <v>-0.475710521</v>
      </c>
      <c r="G16" s="92">
        <v>4.67243636768718E-2</v>
      </c>
      <c r="H16" s="62">
        <v>2.4055700000000002E-24</v>
      </c>
      <c r="I16" s="63">
        <v>1.1503400000000001E-20</v>
      </c>
    </row>
    <row r="17" spans="1:9">
      <c r="A17" s="23" t="s">
        <v>260</v>
      </c>
      <c r="B17" s="92">
        <v>-0.58560205200000004</v>
      </c>
      <c r="C17" s="92">
        <v>4.5097792194819901E-2</v>
      </c>
      <c r="D17" s="62">
        <v>1.48527E-38</v>
      </c>
      <c r="E17" s="63">
        <v>7.1025700000000003E-35</v>
      </c>
      <c r="F17" s="92">
        <v>-0.493200101</v>
      </c>
      <c r="G17" s="92">
        <v>4.66419128557388E-2</v>
      </c>
      <c r="H17" s="62">
        <v>3.9258799999999998E-26</v>
      </c>
      <c r="I17" s="63">
        <v>1.87736E-22</v>
      </c>
    </row>
    <row r="18" spans="1:9">
      <c r="A18" s="23" t="s">
        <v>102</v>
      </c>
      <c r="B18" s="92">
        <v>0.59248712299999995</v>
      </c>
      <c r="C18" s="92">
        <v>4.5828921087505997E-2</v>
      </c>
      <c r="D18" s="62">
        <v>3.1189100000000001E-38</v>
      </c>
      <c r="E18" s="63">
        <v>1.49146E-34</v>
      </c>
      <c r="F18" s="92">
        <v>0.58058114400000005</v>
      </c>
      <c r="G18" s="92">
        <v>4.6728758713056998E-2</v>
      </c>
      <c r="H18" s="62">
        <v>1.9244599999999999E-35</v>
      </c>
      <c r="I18" s="63">
        <v>9.2027600000000005E-32</v>
      </c>
    </row>
    <row r="19" spans="1:9">
      <c r="A19" s="23" t="s">
        <v>8</v>
      </c>
      <c r="B19" s="92">
        <v>-0.65286465999999999</v>
      </c>
      <c r="C19" s="92">
        <v>5.08961532787695E-2</v>
      </c>
      <c r="D19" s="62">
        <v>1.15184E-37</v>
      </c>
      <c r="E19" s="63">
        <v>5.5080800000000002E-34</v>
      </c>
      <c r="F19" s="92">
        <v>-0.50048579500000001</v>
      </c>
      <c r="G19" s="92">
        <v>5.5273433887006902E-2</v>
      </c>
      <c r="H19" s="62">
        <v>1.3691E-19</v>
      </c>
      <c r="I19" s="63">
        <v>6.5470499999999996E-16</v>
      </c>
    </row>
    <row r="20" spans="1:9">
      <c r="A20" s="23" t="s">
        <v>403</v>
      </c>
      <c r="B20" s="92">
        <v>-0.58774229899999997</v>
      </c>
      <c r="C20" s="92">
        <v>4.6436980967984202E-2</v>
      </c>
      <c r="D20" s="62">
        <v>1.0263300000000001E-36</v>
      </c>
      <c r="E20" s="63">
        <v>4.9078999999999997E-33</v>
      </c>
      <c r="F20" s="92">
        <v>-0.45522326800000001</v>
      </c>
      <c r="G20" s="92">
        <v>5.0203045731651699E-2</v>
      </c>
      <c r="H20" s="62">
        <v>1.2162E-19</v>
      </c>
      <c r="I20" s="63">
        <v>5.8158599999999998E-16</v>
      </c>
    </row>
    <row r="21" spans="1:9">
      <c r="A21" s="23" t="s">
        <v>297</v>
      </c>
      <c r="B21" s="92">
        <v>-0.56480724999999998</v>
      </c>
      <c r="C21" s="92">
        <v>4.4716456812525902E-2</v>
      </c>
      <c r="D21" s="62">
        <v>1.42712E-36</v>
      </c>
      <c r="E21" s="63">
        <v>6.8244999999999993E-33</v>
      </c>
      <c r="F21" s="92">
        <v>-0.51632202999999999</v>
      </c>
      <c r="G21" s="92">
        <v>4.5773969047317301E-2</v>
      </c>
      <c r="H21" s="62">
        <v>1.65093E-29</v>
      </c>
      <c r="I21" s="63">
        <v>7.8947400000000001E-26</v>
      </c>
    </row>
    <row r="22" spans="1:9">
      <c r="A22" s="23" t="s">
        <v>377</v>
      </c>
      <c r="B22" s="92">
        <v>0.60489721500000004</v>
      </c>
      <c r="C22" s="92">
        <v>4.8123383849238803E-2</v>
      </c>
      <c r="D22" s="62">
        <v>3.09839E-36</v>
      </c>
      <c r="E22" s="63">
        <v>1.4816500000000001E-32</v>
      </c>
      <c r="F22" s="92">
        <v>0.59307422600000004</v>
      </c>
      <c r="G22" s="92">
        <v>4.8991168862082997E-2</v>
      </c>
      <c r="H22" s="62">
        <v>9.84776E-34</v>
      </c>
      <c r="I22" s="63">
        <v>4.7091999999999998E-30</v>
      </c>
    </row>
    <row r="23" spans="1:9">
      <c r="A23" s="23" t="s">
        <v>380</v>
      </c>
      <c r="B23" s="92">
        <v>0.63369556299999996</v>
      </c>
      <c r="C23" s="92">
        <v>5.0465372234099602E-2</v>
      </c>
      <c r="D23" s="62">
        <v>3.6369799999999998E-36</v>
      </c>
      <c r="E23" s="63">
        <v>1.7392E-32</v>
      </c>
      <c r="F23" s="92">
        <v>0.55912939500000003</v>
      </c>
      <c r="G23" s="92">
        <v>5.1818239353900598E-2</v>
      </c>
      <c r="H23" s="62">
        <v>3.8292899999999999E-27</v>
      </c>
      <c r="I23" s="63">
        <v>1.83117E-23</v>
      </c>
    </row>
    <row r="24" spans="1:9">
      <c r="A24" s="23" t="s">
        <v>398</v>
      </c>
      <c r="B24" s="92">
        <v>0.54124935299999999</v>
      </c>
      <c r="C24" s="92">
        <v>4.3269414279019799E-2</v>
      </c>
      <c r="D24" s="62">
        <v>6.6808499999999996E-36</v>
      </c>
      <c r="E24" s="63">
        <v>3.1947800000000003E-32</v>
      </c>
      <c r="F24" s="92">
        <v>0.43065757799999999</v>
      </c>
      <c r="G24" s="92">
        <v>4.6374341685954501E-2</v>
      </c>
      <c r="H24" s="62">
        <v>1.5937199999999999E-20</v>
      </c>
      <c r="I24" s="63">
        <v>7.6211699999999999E-17</v>
      </c>
    </row>
    <row r="25" spans="1:9">
      <c r="A25" s="23" t="s">
        <v>420</v>
      </c>
      <c r="B25" s="92">
        <v>0.56390815299999997</v>
      </c>
      <c r="C25" s="92">
        <v>4.5638527335189902E-2</v>
      </c>
      <c r="D25" s="62">
        <v>4.5228299999999998E-35</v>
      </c>
      <c r="E25" s="63">
        <v>2.1628200000000002E-31</v>
      </c>
      <c r="F25" s="92">
        <v>0.55110037099999998</v>
      </c>
      <c r="G25" s="92">
        <v>4.6520533042594799E-2</v>
      </c>
      <c r="H25" s="62">
        <v>2.24667E-32</v>
      </c>
      <c r="I25" s="63">
        <v>1.07436E-28</v>
      </c>
    </row>
    <row r="26" spans="1:9">
      <c r="A26" s="23" t="s">
        <v>459</v>
      </c>
      <c r="B26" s="92">
        <v>0.54391724100000005</v>
      </c>
      <c r="C26" s="92">
        <v>4.4290895181267997E-2</v>
      </c>
      <c r="D26" s="62">
        <v>1.1519000000000001E-34</v>
      </c>
      <c r="E26" s="63">
        <v>5.5084000000000004E-31</v>
      </c>
      <c r="F26" s="92">
        <v>0.49945126000000001</v>
      </c>
      <c r="G26" s="92">
        <v>4.5113257331522501E-2</v>
      </c>
      <c r="H26" s="62">
        <v>1.73348E-28</v>
      </c>
      <c r="I26" s="63">
        <v>8.2894800000000008E-25</v>
      </c>
    </row>
    <row r="27" spans="1:9">
      <c r="A27" s="23" t="s">
        <v>487</v>
      </c>
      <c r="B27" s="92">
        <v>0.52051687499999999</v>
      </c>
      <c r="C27" s="92">
        <v>4.29835584090398E-2</v>
      </c>
      <c r="D27" s="62">
        <v>9.3866599999999995E-34</v>
      </c>
      <c r="E27" s="63">
        <v>4.4886999999999999E-30</v>
      </c>
      <c r="F27" s="92">
        <v>0.45479162699999998</v>
      </c>
      <c r="G27" s="92">
        <v>4.4320753963646702E-2</v>
      </c>
      <c r="H27" s="62">
        <v>1.05208E-24</v>
      </c>
      <c r="I27" s="63">
        <v>5.0310299999999998E-21</v>
      </c>
    </row>
    <row r="28" spans="1:9">
      <c r="A28" s="23" t="s">
        <v>262</v>
      </c>
      <c r="B28" s="92">
        <v>0.51756841600000003</v>
      </c>
      <c r="C28" s="92">
        <v>4.3506750146748499E-2</v>
      </c>
      <c r="D28" s="62">
        <v>1.23743E-32</v>
      </c>
      <c r="E28" s="63">
        <v>5.9174100000000002E-29</v>
      </c>
      <c r="F28" s="92">
        <v>0.42842304199999998</v>
      </c>
      <c r="G28" s="92">
        <v>4.5320455924335E-2</v>
      </c>
      <c r="H28" s="62">
        <v>3.2864199999999998E-21</v>
      </c>
      <c r="I28" s="63">
        <v>1.57157E-17</v>
      </c>
    </row>
    <row r="29" spans="1:9">
      <c r="A29" s="23" t="s">
        <v>390</v>
      </c>
      <c r="B29" s="92">
        <v>-0.560955329</v>
      </c>
      <c r="C29" s="92">
        <v>4.7408992978046599E-2</v>
      </c>
      <c r="D29" s="62">
        <v>2.65899E-32</v>
      </c>
      <c r="E29" s="63">
        <v>1.2715300000000001E-28</v>
      </c>
      <c r="F29" s="92">
        <v>-0.51563639900000002</v>
      </c>
      <c r="G29" s="92">
        <v>4.8579281205272898E-2</v>
      </c>
      <c r="H29" s="62">
        <v>2.5562499999999999E-26</v>
      </c>
      <c r="I29" s="63">
        <v>1.2224000000000001E-22</v>
      </c>
    </row>
    <row r="30" spans="1:9">
      <c r="A30" s="23" t="s">
        <v>14</v>
      </c>
      <c r="B30" s="92">
        <v>0.50987455699999995</v>
      </c>
      <c r="C30" s="92">
        <v>4.3960898731237298E-2</v>
      </c>
      <c r="D30" s="62">
        <v>4.2002499999999997E-31</v>
      </c>
      <c r="E30" s="63">
        <v>2.0085600000000002E-27</v>
      </c>
      <c r="F30" s="92">
        <v>0.37140635799999999</v>
      </c>
      <c r="G30" s="92">
        <v>4.8121875486359503E-2</v>
      </c>
      <c r="H30" s="62">
        <v>1.18132E-14</v>
      </c>
      <c r="I30" s="63">
        <v>5.64908E-11</v>
      </c>
    </row>
    <row r="31" spans="1:9">
      <c r="A31" s="23" t="s">
        <v>613</v>
      </c>
      <c r="B31" s="92">
        <v>0.55222481700000003</v>
      </c>
      <c r="C31" s="92">
        <v>4.7834370143665997E-2</v>
      </c>
      <c r="D31" s="62">
        <v>7.8680000000000001E-31</v>
      </c>
      <c r="E31" s="63">
        <v>3.7624800000000002E-27</v>
      </c>
      <c r="F31" s="92">
        <v>0.38041861100000002</v>
      </c>
      <c r="G31" s="92">
        <v>5.4353381876229699E-2</v>
      </c>
      <c r="H31" s="62">
        <v>2.5782800000000002E-12</v>
      </c>
      <c r="I31" s="63">
        <v>1.23293E-8</v>
      </c>
    </row>
    <row r="32" spans="1:9">
      <c r="A32" s="23" t="s">
        <v>348</v>
      </c>
      <c r="B32" s="92">
        <v>-0.54772631699999996</v>
      </c>
      <c r="C32" s="92">
        <v>4.83608111180917E-2</v>
      </c>
      <c r="D32" s="62">
        <v>9.7748800000000006E-30</v>
      </c>
      <c r="E32" s="63">
        <v>4.6743499999999999E-26</v>
      </c>
      <c r="F32" s="92">
        <v>-0.44648845500000001</v>
      </c>
      <c r="G32" s="92">
        <v>5.0230666845137099E-2</v>
      </c>
      <c r="H32" s="62">
        <v>6.1792400000000003E-19</v>
      </c>
      <c r="I32" s="63">
        <v>2.9549100000000001E-15</v>
      </c>
    </row>
    <row r="33" spans="1:9">
      <c r="A33" s="23" t="s">
        <v>303</v>
      </c>
      <c r="B33" s="92">
        <v>0.50343764800000002</v>
      </c>
      <c r="C33" s="92">
        <v>4.46177864274633E-2</v>
      </c>
      <c r="D33" s="62">
        <v>1.58608E-29</v>
      </c>
      <c r="E33" s="63">
        <v>7.58462E-26</v>
      </c>
      <c r="F33" s="92">
        <v>0.38489467399999999</v>
      </c>
      <c r="G33" s="92">
        <v>4.68328385863402E-2</v>
      </c>
      <c r="H33" s="62">
        <v>2.06101E-16</v>
      </c>
      <c r="I33" s="63">
        <v>9.8557700000000001E-13</v>
      </c>
    </row>
    <row r="34" spans="1:9">
      <c r="A34" s="23" t="s">
        <v>454</v>
      </c>
      <c r="B34" s="92">
        <v>-0.56522810099999998</v>
      </c>
      <c r="C34" s="92">
        <v>5.0956974716666298E-2</v>
      </c>
      <c r="D34" s="62">
        <v>1.3678500000000001E-28</v>
      </c>
      <c r="E34" s="63">
        <v>6.54106E-25</v>
      </c>
      <c r="F34" s="92">
        <v>-0.56285953399999999</v>
      </c>
      <c r="G34" s="92">
        <v>5.27362017502256E-2</v>
      </c>
      <c r="H34" s="62">
        <v>1.3598900000000001E-26</v>
      </c>
      <c r="I34" s="63">
        <v>6.5029899999999999E-23</v>
      </c>
    </row>
    <row r="35" spans="1:9">
      <c r="A35" s="23" t="s">
        <v>408</v>
      </c>
      <c r="B35" s="92">
        <v>0.48100699600000002</v>
      </c>
      <c r="C35" s="92">
        <v>4.3641468623844701E-2</v>
      </c>
      <c r="D35" s="62">
        <v>3.0004100000000001E-28</v>
      </c>
      <c r="E35" s="63">
        <v>1.43479E-24</v>
      </c>
      <c r="F35" s="92">
        <v>0.38501020499999999</v>
      </c>
      <c r="G35" s="92">
        <v>4.5185685077331603E-2</v>
      </c>
      <c r="H35" s="62">
        <v>1.5869600000000001E-17</v>
      </c>
      <c r="I35" s="63">
        <v>7.5888200000000001E-14</v>
      </c>
    </row>
    <row r="36" spans="1:9">
      <c r="A36" s="23" t="s">
        <v>205</v>
      </c>
      <c r="B36" s="92">
        <v>-0.47504774999999999</v>
      </c>
      <c r="C36" s="92">
        <v>4.3739988614586597E-2</v>
      </c>
      <c r="D36" s="62">
        <v>1.77346E-27</v>
      </c>
      <c r="E36" s="63">
        <v>8.4807000000000005E-24</v>
      </c>
      <c r="F36" s="92">
        <v>-0.44463602299999999</v>
      </c>
      <c r="G36" s="92">
        <v>4.4998991996407001E-2</v>
      </c>
      <c r="H36" s="62">
        <v>5.0316100000000001E-23</v>
      </c>
      <c r="I36" s="63">
        <v>2.4061200000000001E-19</v>
      </c>
    </row>
    <row r="37" spans="1:9">
      <c r="A37" s="23" t="s">
        <v>399</v>
      </c>
      <c r="B37" s="92">
        <v>0.47189618500000002</v>
      </c>
      <c r="C37" s="92">
        <v>4.3494334300498601E-2</v>
      </c>
      <c r="D37" s="62">
        <v>2.0029699999999999E-27</v>
      </c>
      <c r="E37" s="63">
        <v>9.57821E-24</v>
      </c>
      <c r="F37" s="92">
        <v>0.44912886600000002</v>
      </c>
      <c r="G37" s="92">
        <v>4.4229353668478098E-2</v>
      </c>
      <c r="H37" s="62">
        <v>3.16284E-24</v>
      </c>
      <c r="I37" s="63">
        <v>1.5124699999999999E-20</v>
      </c>
    </row>
    <row r="38" spans="1:9">
      <c r="A38" s="23" t="s">
        <v>131</v>
      </c>
      <c r="B38" s="92">
        <v>0.465749564</v>
      </c>
      <c r="C38" s="92">
        <v>4.3245248250408999E-2</v>
      </c>
      <c r="D38" s="62">
        <v>4.7721199999999998E-27</v>
      </c>
      <c r="E38" s="63">
        <v>2.28203E-23</v>
      </c>
      <c r="F38" s="92">
        <v>0.40546921699999999</v>
      </c>
      <c r="G38" s="92">
        <v>4.44590071373792E-2</v>
      </c>
      <c r="H38" s="62">
        <v>7.5077199999999996E-20</v>
      </c>
      <c r="I38" s="63">
        <v>3.59019E-16</v>
      </c>
    </row>
    <row r="39" spans="1:9">
      <c r="A39" s="23" t="s">
        <v>358</v>
      </c>
      <c r="B39" s="92">
        <v>0.469716998</v>
      </c>
      <c r="C39" s="92">
        <v>4.3726034311189099E-2</v>
      </c>
      <c r="D39" s="62">
        <v>6.4438100000000001E-27</v>
      </c>
      <c r="E39" s="63">
        <v>3.08143E-23</v>
      </c>
      <c r="F39" s="92">
        <v>0.47064554199999997</v>
      </c>
      <c r="G39" s="92">
        <v>4.4478533917968903E-2</v>
      </c>
      <c r="H39" s="62">
        <v>3.63449E-26</v>
      </c>
      <c r="I39" s="63">
        <v>1.7380099999999999E-22</v>
      </c>
    </row>
    <row r="40" spans="1:9">
      <c r="A40" s="23" t="s">
        <v>387</v>
      </c>
      <c r="B40" s="92">
        <v>-0.47785513400000001</v>
      </c>
      <c r="C40" s="92">
        <v>4.4682401522972398E-2</v>
      </c>
      <c r="D40" s="62">
        <v>1.08022E-26</v>
      </c>
      <c r="E40" s="63">
        <v>5.1656000000000002E-23</v>
      </c>
      <c r="F40" s="92">
        <v>-0.35483345599999999</v>
      </c>
      <c r="G40" s="92">
        <v>4.6678988265021398E-2</v>
      </c>
      <c r="H40" s="62">
        <v>2.92559E-14</v>
      </c>
      <c r="I40" s="63">
        <v>1.3990199999999999E-10</v>
      </c>
    </row>
    <row r="41" spans="1:9">
      <c r="A41" s="23" t="s">
        <v>128</v>
      </c>
      <c r="B41" s="92">
        <v>-0.46208307599999998</v>
      </c>
      <c r="C41" s="92">
        <v>4.3401348941702902E-2</v>
      </c>
      <c r="D41" s="62">
        <v>1.8057E-26</v>
      </c>
      <c r="E41" s="63">
        <v>8.6348400000000003E-23</v>
      </c>
      <c r="F41" s="92">
        <v>-0.42858897499999998</v>
      </c>
      <c r="G41" s="92">
        <v>4.4502375875257398E-2</v>
      </c>
      <c r="H41" s="62">
        <v>5.9323900000000003E-22</v>
      </c>
      <c r="I41" s="63">
        <v>2.8368699999999999E-18</v>
      </c>
    </row>
    <row r="42" spans="1:9">
      <c r="A42" s="23" t="s">
        <v>209</v>
      </c>
      <c r="B42" s="92">
        <v>0.475137596</v>
      </c>
      <c r="C42" s="92">
        <v>4.4951086242225297E-2</v>
      </c>
      <c r="D42" s="62">
        <v>4.1004599999999998E-26</v>
      </c>
      <c r="E42" s="63">
        <v>1.96084E-22</v>
      </c>
      <c r="F42" s="92">
        <v>0.40382041899999999</v>
      </c>
      <c r="G42" s="92">
        <v>4.5714834330701497E-2</v>
      </c>
      <c r="H42" s="62">
        <v>1.0148E-18</v>
      </c>
      <c r="I42" s="63">
        <v>4.8527700000000002E-15</v>
      </c>
    </row>
    <row r="43" spans="1:9">
      <c r="A43" s="23" t="s">
        <v>610</v>
      </c>
      <c r="B43" s="92">
        <v>0.44840188199999997</v>
      </c>
      <c r="C43" s="92">
        <v>4.3099907165896401E-2</v>
      </c>
      <c r="D43" s="62">
        <v>2.3829299999999999E-25</v>
      </c>
      <c r="E43" s="63">
        <v>1.1395199999999999E-21</v>
      </c>
      <c r="F43" s="92">
        <v>0.38855270400000003</v>
      </c>
      <c r="G43" s="92">
        <v>4.4101016938641401E-2</v>
      </c>
      <c r="H43" s="62">
        <v>1.2457199999999999E-18</v>
      </c>
      <c r="I43" s="63">
        <v>5.9570400000000003E-15</v>
      </c>
    </row>
    <row r="44" spans="1:9">
      <c r="A44" s="23" t="s">
        <v>560</v>
      </c>
      <c r="B44" s="92">
        <v>0.46362480900000003</v>
      </c>
      <c r="C44" s="92">
        <v>4.4605215196648999E-2</v>
      </c>
      <c r="D44" s="62">
        <v>2.64154E-25</v>
      </c>
      <c r="E44" s="63">
        <v>1.26318E-21</v>
      </c>
      <c r="F44" s="92">
        <v>0.34835426400000002</v>
      </c>
      <c r="G44" s="92">
        <v>4.6776758040068298E-2</v>
      </c>
      <c r="H44" s="62">
        <v>9.5365899999999995E-14</v>
      </c>
      <c r="I44" s="63">
        <v>4.5604000000000001E-10</v>
      </c>
    </row>
    <row r="45" spans="1:9">
      <c r="A45" s="23" t="s">
        <v>6</v>
      </c>
      <c r="B45" s="92">
        <v>0.46487118300000002</v>
      </c>
      <c r="C45" s="92">
        <v>4.4974563758868602E-2</v>
      </c>
      <c r="D45" s="62">
        <v>4.8275300000000002E-25</v>
      </c>
      <c r="E45" s="63">
        <v>2.3085300000000001E-21</v>
      </c>
      <c r="F45" s="92">
        <v>0.36743326999999998</v>
      </c>
      <c r="G45" s="92">
        <v>4.63826120522298E-2</v>
      </c>
      <c r="H45" s="62">
        <v>2.3411299999999998E-15</v>
      </c>
      <c r="I45" s="63">
        <v>1.11953E-11</v>
      </c>
    </row>
    <row r="46" spans="1:9">
      <c r="A46" s="23" t="s">
        <v>76</v>
      </c>
      <c r="B46" s="92">
        <v>-0.44496888099999998</v>
      </c>
      <c r="C46" s="92">
        <v>4.3596998217587897E-2</v>
      </c>
      <c r="D46" s="62">
        <v>1.85604E-24</v>
      </c>
      <c r="E46" s="63">
        <v>8.8755600000000001E-21</v>
      </c>
      <c r="F46" s="92">
        <v>-0.36163483899999999</v>
      </c>
      <c r="G46" s="92">
        <v>4.4689793818125399E-2</v>
      </c>
      <c r="H46" s="62">
        <v>5.8638400000000004E-16</v>
      </c>
      <c r="I46" s="63">
        <v>2.80409E-12</v>
      </c>
    </row>
    <row r="47" spans="1:9">
      <c r="A47" s="23" t="s">
        <v>156</v>
      </c>
      <c r="B47" s="92">
        <v>0.43873309300000002</v>
      </c>
      <c r="C47" s="92">
        <v>4.2987481068777797E-2</v>
      </c>
      <c r="D47" s="62">
        <v>1.86263E-24</v>
      </c>
      <c r="E47" s="63">
        <v>8.90711E-21</v>
      </c>
      <c r="F47" s="92">
        <v>0.35985281299999999</v>
      </c>
      <c r="G47" s="92">
        <v>4.40297564715844E-2</v>
      </c>
      <c r="H47" s="62">
        <v>3.0094999999999999E-16</v>
      </c>
      <c r="I47" s="63">
        <v>1.43915E-12</v>
      </c>
    </row>
    <row r="48" spans="1:9">
      <c r="A48" s="23" t="s">
        <v>78</v>
      </c>
      <c r="B48" s="92">
        <v>0.43860643900000001</v>
      </c>
      <c r="C48" s="92">
        <v>4.3076257901752298E-2</v>
      </c>
      <c r="D48" s="62">
        <v>2.3838E-24</v>
      </c>
      <c r="E48" s="63">
        <v>1.13993E-20</v>
      </c>
      <c r="F48" s="92">
        <v>0.40001630700000002</v>
      </c>
      <c r="G48" s="92">
        <v>4.3947024924510497E-2</v>
      </c>
      <c r="H48" s="62">
        <v>8.8488700000000002E-20</v>
      </c>
      <c r="I48" s="63">
        <v>4.2315299999999999E-16</v>
      </c>
    </row>
    <row r="49" spans="1:9">
      <c r="A49" s="23" t="s">
        <v>167</v>
      </c>
      <c r="B49" s="92">
        <v>0.44946979100000001</v>
      </c>
      <c r="C49" s="92">
        <v>4.4189878066359399E-2</v>
      </c>
      <c r="D49" s="62">
        <v>2.66251E-24</v>
      </c>
      <c r="E49" s="63">
        <v>1.27321E-20</v>
      </c>
      <c r="F49" s="92">
        <v>0.37750403599999999</v>
      </c>
      <c r="G49" s="92">
        <v>4.5519689474935503E-2</v>
      </c>
      <c r="H49" s="62">
        <v>1.10237E-16</v>
      </c>
      <c r="I49" s="63">
        <v>5.2715400000000002E-13</v>
      </c>
    </row>
    <row r="50" spans="1:9">
      <c r="A50" s="23" t="s">
        <v>424</v>
      </c>
      <c r="B50" s="92">
        <v>0.45319397</v>
      </c>
      <c r="C50" s="92">
        <v>4.4932811385835103E-2</v>
      </c>
      <c r="D50" s="62">
        <v>6.3689499999999999E-24</v>
      </c>
      <c r="E50" s="63">
        <v>3.0456300000000002E-20</v>
      </c>
      <c r="F50" s="92">
        <v>0.37487127399999998</v>
      </c>
      <c r="G50" s="92">
        <v>4.6294183263589299E-2</v>
      </c>
      <c r="H50" s="62">
        <v>5.6058199999999997E-16</v>
      </c>
      <c r="I50" s="63">
        <v>2.6807000000000001E-12</v>
      </c>
    </row>
    <row r="51" spans="1:9">
      <c r="A51" s="23" t="s">
        <v>90</v>
      </c>
      <c r="B51" s="92">
        <v>-0.427315265</v>
      </c>
      <c r="C51" s="92">
        <v>4.2656077439893698E-2</v>
      </c>
      <c r="D51" s="62">
        <v>1.2744999999999999E-23</v>
      </c>
      <c r="E51" s="63">
        <v>6.0946399999999996E-20</v>
      </c>
      <c r="F51" s="92">
        <v>-0.33779011799999997</v>
      </c>
      <c r="G51" s="92">
        <v>4.4038074914160001E-2</v>
      </c>
      <c r="H51" s="62">
        <v>1.7144900000000001E-14</v>
      </c>
      <c r="I51" s="63">
        <v>8.1987000000000006E-11</v>
      </c>
    </row>
    <row r="52" spans="1:9">
      <c r="A52" s="23" t="s">
        <v>244</v>
      </c>
      <c r="B52" s="92">
        <v>0.44888642200000001</v>
      </c>
      <c r="C52" s="92">
        <v>4.51262496046008E-2</v>
      </c>
      <c r="D52" s="62">
        <v>2.58998E-23</v>
      </c>
      <c r="E52" s="63">
        <v>1.23853E-19</v>
      </c>
      <c r="F52" s="92">
        <v>0.37449249800000001</v>
      </c>
      <c r="G52" s="92">
        <v>4.6439867836790702E-2</v>
      </c>
      <c r="H52" s="62">
        <v>7.38203E-16</v>
      </c>
      <c r="I52" s="63">
        <v>3.53009E-12</v>
      </c>
    </row>
    <row r="53" spans="1:9">
      <c r="A53" s="23" t="s">
        <v>143</v>
      </c>
      <c r="B53" s="92">
        <v>0.42798161000000001</v>
      </c>
      <c r="C53" s="92">
        <v>4.3471166874410903E-2</v>
      </c>
      <c r="D53" s="62">
        <v>7.1908000000000003E-23</v>
      </c>
      <c r="E53" s="63">
        <v>3.4386400000000001E-19</v>
      </c>
      <c r="F53" s="92">
        <v>0.41230844500000002</v>
      </c>
      <c r="G53" s="92">
        <v>4.4203706693051799E-2</v>
      </c>
      <c r="H53" s="62">
        <v>1.0843100000000001E-20</v>
      </c>
      <c r="I53" s="63">
        <v>5.1851899999999998E-17</v>
      </c>
    </row>
    <row r="54" spans="1:9">
      <c r="A54" s="23" t="s">
        <v>231</v>
      </c>
      <c r="B54" s="92">
        <v>0.42377896599999998</v>
      </c>
      <c r="C54" s="92">
        <v>4.3171068985077402E-2</v>
      </c>
      <c r="D54" s="62">
        <v>9.5821599999999997E-23</v>
      </c>
      <c r="E54" s="63">
        <v>4.5821899999999997E-19</v>
      </c>
      <c r="F54" s="92">
        <v>0.35388383699999998</v>
      </c>
      <c r="G54" s="92">
        <v>4.4485087662179602E-2</v>
      </c>
      <c r="H54" s="62">
        <v>1.78971E-15</v>
      </c>
      <c r="I54" s="63">
        <v>8.5583999999999996E-12</v>
      </c>
    </row>
    <row r="55" spans="1:9">
      <c r="A55" s="23" t="s">
        <v>113</v>
      </c>
      <c r="B55" s="92">
        <v>0.423898575</v>
      </c>
      <c r="C55" s="92">
        <v>4.3188431362815798E-2</v>
      </c>
      <c r="D55" s="62">
        <v>9.6946199999999999E-23</v>
      </c>
      <c r="E55" s="63">
        <v>4.63597E-19</v>
      </c>
      <c r="F55" s="92">
        <v>0.28902177600000001</v>
      </c>
      <c r="G55" s="92">
        <v>4.6903950245495499E-2</v>
      </c>
      <c r="H55" s="62">
        <v>7.1836799999999995E-10</v>
      </c>
      <c r="I55" s="63">
        <v>3.43524E-6</v>
      </c>
    </row>
    <row r="56" spans="1:9">
      <c r="A56" s="23" t="s">
        <v>391</v>
      </c>
      <c r="B56" s="92">
        <v>0.430930796</v>
      </c>
      <c r="C56" s="92">
        <v>4.3916579371806E-2</v>
      </c>
      <c r="D56" s="62">
        <v>9.9487399999999996E-23</v>
      </c>
      <c r="E56" s="63">
        <v>4.7574899999999996E-19</v>
      </c>
      <c r="F56" s="92">
        <v>0.36785607300000001</v>
      </c>
      <c r="G56" s="92">
        <v>4.5151691859682597E-2</v>
      </c>
      <c r="H56" s="62">
        <v>3.72699E-16</v>
      </c>
      <c r="I56" s="63">
        <v>1.78225E-12</v>
      </c>
    </row>
    <row r="57" spans="1:9">
      <c r="A57" s="23" t="s">
        <v>456</v>
      </c>
      <c r="B57" s="92">
        <v>0.42115483599999998</v>
      </c>
      <c r="C57" s="92">
        <v>4.3703176794917802E-2</v>
      </c>
      <c r="D57" s="62">
        <v>5.5952600000000003E-22</v>
      </c>
      <c r="E57" s="63">
        <v>2.6756500000000001E-18</v>
      </c>
      <c r="F57" s="92">
        <v>0.36314026700000002</v>
      </c>
      <c r="G57" s="92">
        <v>4.4778850869832902E-2</v>
      </c>
      <c r="H57" s="62">
        <v>5.0770000000000005E-16</v>
      </c>
      <c r="I57" s="63">
        <v>2.42782E-12</v>
      </c>
    </row>
    <row r="58" spans="1:9">
      <c r="A58" s="23" t="s">
        <v>277</v>
      </c>
      <c r="B58" s="92">
        <v>0.49381815899999998</v>
      </c>
      <c r="C58" s="92">
        <v>5.1466885380416397E-2</v>
      </c>
      <c r="D58" s="62">
        <v>8.40216E-22</v>
      </c>
      <c r="E58" s="63">
        <v>4.0179099999999998E-18</v>
      </c>
      <c r="F58" s="92">
        <v>0.15528460699999999</v>
      </c>
      <c r="G58" s="92">
        <v>7.1226207895557503E-2</v>
      </c>
      <c r="H58" s="62">
        <v>2.9245591000000001E-2</v>
      </c>
      <c r="I58" s="63">
        <v>1</v>
      </c>
    </row>
    <row r="59" spans="1:9">
      <c r="A59" s="23" t="s">
        <v>327</v>
      </c>
      <c r="B59" s="92">
        <v>0.43360991900000001</v>
      </c>
      <c r="C59" s="92">
        <v>4.5285615135280899E-2</v>
      </c>
      <c r="D59" s="62">
        <v>1.01854E-21</v>
      </c>
      <c r="E59" s="63">
        <v>4.8706600000000001E-18</v>
      </c>
      <c r="F59" s="92">
        <v>0.38402072300000001</v>
      </c>
      <c r="G59" s="92">
        <v>4.6059854762767201E-2</v>
      </c>
      <c r="H59" s="62">
        <v>7.5924099999999998E-17</v>
      </c>
      <c r="I59" s="63">
        <v>3.6306900000000002E-13</v>
      </c>
    </row>
    <row r="60" spans="1:9">
      <c r="A60" s="23" t="s">
        <v>606</v>
      </c>
      <c r="B60" s="92">
        <v>0.41766364700000003</v>
      </c>
      <c r="C60" s="92">
        <v>4.37927516894248E-2</v>
      </c>
      <c r="D60" s="62">
        <v>1.4663000000000001E-21</v>
      </c>
      <c r="E60" s="63">
        <v>7.0118599999999999E-18</v>
      </c>
      <c r="F60" s="92">
        <v>0.33118292700000002</v>
      </c>
      <c r="G60" s="92">
        <v>4.5112485383265802E-2</v>
      </c>
      <c r="H60" s="62">
        <v>2.11577E-13</v>
      </c>
      <c r="I60" s="63">
        <v>1.01176E-9</v>
      </c>
    </row>
    <row r="61" spans="1:9">
      <c r="A61" s="23" t="s">
        <v>435</v>
      </c>
      <c r="B61" s="92">
        <v>0.40626020099999999</v>
      </c>
      <c r="C61" s="92">
        <v>4.2752071588585301E-2</v>
      </c>
      <c r="D61" s="62">
        <v>2.04513E-21</v>
      </c>
      <c r="E61" s="63">
        <v>9.7798200000000004E-18</v>
      </c>
      <c r="F61" s="92">
        <v>0.36051931199999998</v>
      </c>
      <c r="G61" s="92">
        <v>4.4016468760306099E-2</v>
      </c>
      <c r="H61" s="62">
        <v>2.60024E-16</v>
      </c>
      <c r="I61" s="63">
        <v>1.24344E-12</v>
      </c>
    </row>
    <row r="62" spans="1:9">
      <c r="A62" s="23" t="s">
        <v>584</v>
      </c>
      <c r="B62" s="92">
        <v>0.40990826699999999</v>
      </c>
      <c r="C62" s="92">
        <v>4.33921352620186E-2</v>
      </c>
      <c r="D62" s="62">
        <v>3.5000600000000003E-21</v>
      </c>
      <c r="E62" s="63">
        <v>1.6737300000000001E-17</v>
      </c>
      <c r="F62" s="92">
        <v>0.324382063</v>
      </c>
      <c r="G62" s="92">
        <v>4.4373419956015098E-2</v>
      </c>
      <c r="H62" s="62">
        <v>2.6658700000000001E-13</v>
      </c>
      <c r="I62" s="63">
        <v>1.2748199999999999E-9</v>
      </c>
    </row>
    <row r="63" spans="1:9">
      <c r="A63" s="23" t="s">
        <v>428</v>
      </c>
      <c r="B63" s="92">
        <v>-0.41796833999999999</v>
      </c>
      <c r="C63" s="92">
        <v>4.4330364331798697E-2</v>
      </c>
      <c r="D63" s="62">
        <v>4.1604E-21</v>
      </c>
      <c r="E63" s="63">
        <v>1.9895000000000001E-17</v>
      </c>
      <c r="F63" s="92">
        <v>-0.38342900600000002</v>
      </c>
      <c r="G63" s="92">
        <v>4.51791316772958E-2</v>
      </c>
      <c r="H63" s="62">
        <v>2.1229E-17</v>
      </c>
      <c r="I63" s="63">
        <v>1.01517E-13</v>
      </c>
    </row>
    <row r="64" spans="1:9">
      <c r="A64" s="23" t="s">
        <v>499</v>
      </c>
      <c r="B64" s="92">
        <v>-0.41978558999999999</v>
      </c>
      <c r="C64" s="92">
        <v>4.4707701425397199E-2</v>
      </c>
      <c r="D64" s="62">
        <v>6.02521E-21</v>
      </c>
      <c r="E64" s="63">
        <v>2.88126E-17</v>
      </c>
      <c r="F64" s="92">
        <v>-0.41261295599999998</v>
      </c>
      <c r="G64" s="92">
        <v>4.5545723357210501E-2</v>
      </c>
      <c r="H64" s="62">
        <v>1.3127299999999999E-19</v>
      </c>
      <c r="I64" s="63">
        <v>6.2774500000000001E-16</v>
      </c>
    </row>
    <row r="65" spans="1:9">
      <c r="A65" s="23" t="s">
        <v>306</v>
      </c>
      <c r="B65" s="92">
        <v>0.410644287</v>
      </c>
      <c r="C65" s="92">
        <v>4.37556799299244E-2</v>
      </c>
      <c r="D65" s="62">
        <v>6.2954199999999999E-21</v>
      </c>
      <c r="E65" s="63">
        <v>3.0104700000000003E-17</v>
      </c>
      <c r="F65" s="92">
        <v>0.34948451200000002</v>
      </c>
      <c r="G65" s="92">
        <v>4.5286444956498799E-2</v>
      </c>
      <c r="H65" s="62">
        <v>1.1891599999999999E-14</v>
      </c>
      <c r="I65" s="63">
        <v>5.6865699999999999E-11</v>
      </c>
    </row>
    <row r="66" spans="1:9">
      <c r="A66" s="23" t="s">
        <v>316</v>
      </c>
      <c r="B66" s="92">
        <v>-0.44019033400000002</v>
      </c>
      <c r="C66" s="92">
        <v>4.7155262715020602E-2</v>
      </c>
      <c r="D66" s="62">
        <v>1.01073E-20</v>
      </c>
      <c r="E66" s="63">
        <v>4.8333099999999997E-17</v>
      </c>
      <c r="F66" s="92">
        <v>-0.34407551400000003</v>
      </c>
      <c r="G66" s="92">
        <v>4.8781737856581402E-2</v>
      </c>
      <c r="H66" s="62">
        <v>1.7463999999999999E-12</v>
      </c>
      <c r="I66" s="63">
        <v>8.3512999999999995E-9</v>
      </c>
    </row>
    <row r="67" spans="1:9">
      <c r="A67" s="23" t="s">
        <v>609</v>
      </c>
      <c r="B67" s="92">
        <v>0.402945316</v>
      </c>
      <c r="C67" s="92">
        <v>4.3264232349034502E-2</v>
      </c>
      <c r="D67" s="62">
        <v>1.23583E-20</v>
      </c>
      <c r="E67" s="63">
        <v>5.9097499999999995E-17</v>
      </c>
      <c r="F67" s="92">
        <v>0.34331283200000001</v>
      </c>
      <c r="G67" s="92">
        <v>4.4424329644706703E-2</v>
      </c>
      <c r="H67" s="62">
        <v>1.0921700000000001E-14</v>
      </c>
      <c r="I67" s="63">
        <v>5.2227400000000002E-11</v>
      </c>
    </row>
    <row r="68" spans="1:9">
      <c r="A68" s="23" t="s">
        <v>512</v>
      </c>
      <c r="B68" s="92">
        <v>0.405014178</v>
      </c>
      <c r="C68" s="92">
        <v>4.3518044801473497E-2</v>
      </c>
      <c r="D68" s="62">
        <v>1.31729E-20</v>
      </c>
      <c r="E68" s="63">
        <v>6.2992899999999997E-17</v>
      </c>
      <c r="F68" s="92">
        <v>0.33226453299999997</v>
      </c>
      <c r="G68" s="92">
        <v>4.4761005887032197E-2</v>
      </c>
      <c r="H68" s="62">
        <v>1.1442700000000001E-13</v>
      </c>
      <c r="I68" s="63">
        <v>5.4719000000000005E-10</v>
      </c>
    </row>
    <row r="69" spans="1:9">
      <c r="A69" s="23" t="s">
        <v>524</v>
      </c>
      <c r="B69" s="92">
        <v>0.40767421700000001</v>
      </c>
      <c r="C69" s="92">
        <v>4.38249448342675E-2</v>
      </c>
      <c r="D69" s="62">
        <v>1.3739800000000001E-20</v>
      </c>
      <c r="E69" s="63">
        <v>6.5703499999999999E-17</v>
      </c>
      <c r="F69" s="92">
        <v>0.32202762299999999</v>
      </c>
      <c r="G69" s="92">
        <v>4.5413735739616497E-2</v>
      </c>
      <c r="H69" s="62">
        <v>1.33171E-12</v>
      </c>
      <c r="I69" s="63">
        <v>6.3682599999999997E-9</v>
      </c>
    </row>
    <row r="70" spans="1:9">
      <c r="A70" s="23" t="s">
        <v>489</v>
      </c>
      <c r="B70" s="92">
        <v>-0.393934652</v>
      </c>
      <c r="C70" s="92">
        <v>4.2525581404519598E-2</v>
      </c>
      <c r="D70" s="62">
        <v>1.97885E-20</v>
      </c>
      <c r="E70" s="63">
        <v>9.4628699999999996E-17</v>
      </c>
      <c r="F70" s="92">
        <v>-0.298838098</v>
      </c>
      <c r="G70" s="92">
        <v>4.4146075814525301E-2</v>
      </c>
      <c r="H70" s="62">
        <v>1.29406E-11</v>
      </c>
      <c r="I70" s="63">
        <v>6.1881900000000006E-8</v>
      </c>
    </row>
    <row r="71" spans="1:9">
      <c r="A71" s="23" t="s">
        <v>285</v>
      </c>
      <c r="B71" s="92">
        <v>0.41839300299999999</v>
      </c>
      <c r="C71" s="92">
        <v>4.5532296686717599E-2</v>
      </c>
      <c r="D71" s="62">
        <v>3.96775E-20</v>
      </c>
      <c r="E71" s="63">
        <v>1.8973799999999999E-16</v>
      </c>
      <c r="F71" s="92">
        <v>0.31044490299999999</v>
      </c>
      <c r="G71" s="92">
        <v>4.7970953813221702E-2</v>
      </c>
      <c r="H71" s="62">
        <v>9.7023400000000003E-11</v>
      </c>
      <c r="I71" s="63">
        <v>4.6396599999999999E-7</v>
      </c>
    </row>
    <row r="72" spans="1:9">
      <c r="A72" s="23" t="s">
        <v>525</v>
      </c>
      <c r="B72" s="92">
        <v>-0.40031862299999998</v>
      </c>
      <c r="C72" s="92">
        <v>4.4031620804773797E-2</v>
      </c>
      <c r="D72" s="62">
        <v>9.7577100000000004E-20</v>
      </c>
      <c r="E72" s="63">
        <v>4.6661399999999997E-16</v>
      </c>
      <c r="F72" s="92">
        <v>-0.326577228</v>
      </c>
      <c r="G72" s="92">
        <v>4.5427858144760802E-2</v>
      </c>
      <c r="H72" s="62">
        <v>6.5305300000000004E-13</v>
      </c>
      <c r="I72" s="63">
        <v>3.1229E-9</v>
      </c>
    </row>
    <row r="73" spans="1:9">
      <c r="A73" s="23" t="s">
        <v>295</v>
      </c>
      <c r="B73" s="92">
        <v>0.401893102</v>
      </c>
      <c r="C73" s="92">
        <v>4.4355960887705999E-2</v>
      </c>
      <c r="D73" s="62">
        <v>1.2969500000000001E-19</v>
      </c>
      <c r="E73" s="63">
        <v>6.2020200000000003E-16</v>
      </c>
      <c r="F73" s="92">
        <v>0.40330736299999997</v>
      </c>
      <c r="G73" s="92">
        <v>4.5399734711807298E-2</v>
      </c>
      <c r="H73" s="62">
        <v>6.4802299999999998E-19</v>
      </c>
      <c r="I73" s="63">
        <v>3.0988499999999999E-15</v>
      </c>
    </row>
    <row r="74" spans="1:9">
      <c r="A74" s="23" t="s">
        <v>402</v>
      </c>
      <c r="B74" s="92">
        <v>-0.38606982200000001</v>
      </c>
      <c r="C74" s="92">
        <v>4.2811704321633601E-2</v>
      </c>
      <c r="D74" s="62">
        <v>1.91805E-19</v>
      </c>
      <c r="E74" s="63">
        <v>9.1720999999999997E-16</v>
      </c>
      <c r="F74" s="92">
        <v>-0.30564596100000002</v>
      </c>
      <c r="G74" s="92">
        <v>4.4174635515315301E-2</v>
      </c>
      <c r="H74" s="62">
        <v>4.5472599999999998E-12</v>
      </c>
      <c r="I74" s="63">
        <v>2.1745E-8</v>
      </c>
    </row>
    <row r="75" spans="1:9">
      <c r="A75" s="23" t="s">
        <v>577</v>
      </c>
      <c r="B75" s="92">
        <v>0.389393516</v>
      </c>
      <c r="C75" s="92">
        <v>4.3363862108504E-2</v>
      </c>
      <c r="D75" s="62">
        <v>2.7156099999999999E-19</v>
      </c>
      <c r="E75" s="63">
        <v>1.2986E-15</v>
      </c>
      <c r="F75" s="92">
        <v>0.40760038399999998</v>
      </c>
      <c r="G75" s="92">
        <v>4.4407246358157397E-2</v>
      </c>
      <c r="H75" s="62">
        <v>4.3635100000000001E-20</v>
      </c>
      <c r="I75" s="63">
        <v>2.08663E-16</v>
      </c>
    </row>
    <row r="76" spans="1:9">
      <c r="A76" s="23" t="s">
        <v>13</v>
      </c>
      <c r="B76" s="92">
        <v>0.38662261999999997</v>
      </c>
      <c r="C76" s="92">
        <v>4.3102800924979402E-2</v>
      </c>
      <c r="D76" s="62">
        <v>2.9710899999999998E-19</v>
      </c>
      <c r="E76" s="63">
        <v>1.42077E-15</v>
      </c>
      <c r="F76" s="92">
        <v>0.29839844100000001</v>
      </c>
      <c r="G76" s="92">
        <v>4.4495014479703103E-2</v>
      </c>
      <c r="H76" s="62">
        <v>1.99574E-11</v>
      </c>
      <c r="I76" s="63">
        <v>9.5436200000000006E-8</v>
      </c>
    </row>
    <row r="77" spans="1:9">
      <c r="A77" s="23" t="s">
        <v>547</v>
      </c>
      <c r="B77" s="92">
        <v>-0.38637862899999997</v>
      </c>
      <c r="C77" s="92">
        <v>4.3186663162817301E-2</v>
      </c>
      <c r="D77" s="62">
        <v>3.6622900000000002E-19</v>
      </c>
      <c r="E77" s="63">
        <v>1.7513100000000001E-15</v>
      </c>
      <c r="F77" s="92">
        <v>-0.30862013399999999</v>
      </c>
      <c r="G77" s="92">
        <v>4.4259013756322803E-2</v>
      </c>
      <c r="H77" s="62">
        <v>3.1015199999999999E-12</v>
      </c>
      <c r="I77" s="63">
        <v>1.4831499999999999E-8</v>
      </c>
    </row>
    <row r="78" spans="1:9">
      <c r="A78" s="23" t="s">
        <v>365</v>
      </c>
      <c r="B78" s="92">
        <v>0.38619515399999998</v>
      </c>
      <c r="C78" s="92">
        <v>4.3283085966649398E-2</v>
      </c>
      <c r="D78" s="62">
        <v>4.5570599999999997E-19</v>
      </c>
      <c r="E78" s="63">
        <v>2.1791899999999998E-15</v>
      </c>
      <c r="F78" s="92">
        <v>0.32944734199999998</v>
      </c>
      <c r="G78" s="92">
        <v>4.4408933485732598E-2</v>
      </c>
      <c r="H78" s="62">
        <v>1.18461E-13</v>
      </c>
      <c r="I78" s="63">
        <v>5.66481E-10</v>
      </c>
    </row>
    <row r="79" spans="1:9">
      <c r="A79" s="23" t="s">
        <v>198</v>
      </c>
      <c r="B79" s="92">
        <v>0.37548715500000002</v>
      </c>
      <c r="C79" s="92">
        <v>4.2274799928372603E-2</v>
      </c>
      <c r="D79" s="62">
        <v>6.5635600000000003E-19</v>
      </c>
      <c r="E79" s="63">
        <v>3.1386900000000001E-15</v>
      </c>
      <c r="F79" s="92">
        <v>0.39786652700000003</v>
      </c>
      <c r="G79" s="92">
        <v>4.3193312831486898E-2</v>
      </c>
      <c r="H79" s="62">
        <v>3.22198E-20</v>
      </c>
      <c r="I79" s="63">
        <v>1.5407499999999999E-16</v>
      </c>
    </row>
    <row r="80" spans="1:9">
      <c r="A80" s="23" t="s">
        <v>349</v>
      </c>
      <c r="B80" s="92">
        <v>0.40799362900000002</v>
      </c>
      <c r="C80" s="92">
        <v>4.5971007051978E-2</v>
      </c>
      <c r="D80" s="62">
        <v>6.9920499999999997E-19</v>
      </c>
      <c r="E80" s="63">
        <v>3.3436000000000001E-15</v>
      </c>
      <c r="F80" s="92">
        <v>0.28760396300000002</v>
      </c>
      <c r="G80" s="92">
        <v>4.80694302316656E-2</v>
      </c>
      <c r="H80" s="62">
        <v>2.18936E-9</v>
      </c>
      <c r="I80" s="63">
        <v>1.04695E-5</v>
      </c>
    </row>
    <row r="81" spans="1:9">
      <c r="A81" s="23" t="s">
        <v>250</v>
      </c>
      <c r="B81" s="92">
        <v>0.38460589899999997</v>
      </c>
      <c r="C81" s="92">
        <v>4.3465057612818402E-2</v>
      </c>
      <c r="D81" s="62">
        <v>8.8605900000000003E-19</v>
      </c>
      <c r="E81" s="63">
        <v>4.2371400000000001E-15</v>
      </c>
      <c r="F81" s="92">
        <v>0.33844424000000001</v>
      </c>
      <c r="G81" s="92">
        <v>4.4575964921087299E-2</v>
      </c>
      <c r="H81" s="62">
        <v>3.1372299999999999E-14</v>
      </c>
      <c r="I81" s="63">
        <v>1.5002200000000001E-10</v>
      </c>
    </row>
    <row r="82" spans="1:9">
      <c r="A82" s="23" t="s">
        <v>599</v>
      </c>
      <c r="B82" s="92">
        <v>0.39617200499999999</v>
      </c>
      <c r="C82" s="92">
        <v>4.4949711693090803E-2</v>
      </c>
      <c r="D82" s="62">
        <v>1.2111199999999999E-18</v>
      </c>
      <c r="E82" s="63">
        <v>5.7915899999999999E-15</v>
      </c>
      <c r="F82" s="92">
        <v>0.40639726999999998</v>
      </c>
      <c r="G82" s="92">
        <v>4.5715441150398599E-2</v>
      </c>
      <c r="H82" s="62">
        <v>6.1264999999999997E-19</v>
      </c>
      <c r="I82" s="63">
        <v>2.9296900000000001E-15</v>
      </c>
    </row>
    <row r="83" spans="1:9">
      <c r="A83" s="23" t="s">
        <v>302</v>
      </c>
      <c r="B83" s="92">
        <v>0.39752662599999999</v>
      </c>
      <c r="C83" s="92">
        <v>4.5142950508530899E-2</v>
      </c>
      <c r="D83" s="62">
        <v>1.29747E-18</v>
      </c>
      <c r="E83" s="63">
        <v>6.2045200000000001E-15</v>
      </c>
      <c r="F83" s="92">
        <v>0.23461209099999999</v>
      </c>
      <c r="G83" s="92">
        <v>4.9941241266040701E-2</v>
      </c>
      <c r="H83" s="62">
        <v>2.6302600000000002E-6</v>
      </c>
      <c r="I83" s="63">
        <v>1.2577885E-2</v>
      </c>
    </row>
    <row r="84" spans="1:9">
      <c r="A84" s="23" t="s">
        <v>436</v>
      </c>
      <c r="B84" s="92">
        <v>0.38193606499999999</v>
      </c>
      <c r="C84" s="92">
        <v>4.36052970918272E-2</v>
      </c>
      <c r="D84" s="62">
        <v>1.9710000000000001E-18</v>
      </c>
      <c r="E84" s="63">
        <v>9.4253099999999993E-15</v>
      </c>
      <c r="F84" s="92">
        <v>0.42175087500000003</v>
      </c>
      <c r="G84" s="92">
        <v>4.4513614058580002E-2</v>
      </c>
      <c r="H84" s="62">
        <v>2.6765300000000001E-21</v>
      </c>
      <c r="I84" s="63">
        <v>1.27992E-17</v>
      </c>
    </row>
    <row r="85" spans="1:9">
      <c r="A85" s="23" t="s">
        <v>136</v>
      </c>
      <c r="B85" s="92">
        <v>0.37956895499999999</v>
      </c>
      <c r="C85" s="92">
        <v>4.3403443036624703E-2</v>
      </c>
      <c r="D85" s="62">
        <v>2.2274999999999999E-18</v>
      </c>
      <c r="E85" s="63">
        <v>1.0651899999999999E-14</v>
      </c>
      <c r="F85" s="92">
        <v>0.31631503</v>
      </c>
      <c r="G85" s="92">
        <v>4.4652136540525703E-2</v>
      </c>
      <c r="H85" s="62">
        <v>1.40069E-12</v>
      </c>
      <c r="I85" s="63">
        <v>6.6980799999999997E-9</v>
      </c>
    </row>
    <row r="86" spans="1:9">
      <c r="A86" s="23" t="s">
        <v>578</v>
      </c>
      <c r="B86" s="92">
        <v>0.37842462999999998</v>
      </c>
      <c r="C86" s="92">
        <v>4.3411894296635799E-2</v>
      </c>
      <c r="D86" s="62">
        <v>2.8548700000000001E-18</v>
      </c>
      <c r="E86" s="63">
        <v>1.3652E-14</v>
      </c>
      <c r="F86" s="92">
        <v>0.36435569000000001</v>
      </c>
      <c r="G86" s="92">
        <v>4.3950675590275601E-2</v>
      </c>
      <c r="H86" s="62">
        <v>1.1314900000000001E-16</v>
      </c>
      <c r="I86" s="63">
        <v>5.4108100000000002E-13</v>
      </c>
    </row>
    <row r="87" spans="1:9">
      <c r="A87" s="23" t="s">
        <v>448</v>
      </c>
      <c r="B87" s="92">
        <v>0.37325674800000003</v>
      </c>
      <c r="C87" s="92">
        <v>4.2835889109720401E-2</v>
      </c>
      <c r="D87" s="62">
        <v>2.9425599999999999E-18</v>
      </c>
      <c r="E87" s="63">
        <v>1.40713E-14</v>
      </c>
      <c r="F87" s="92">
        <v>0.326017905</v>
      </c>
      <c r="G87" s="92">
        <v>4.4038239101566699E-2</v>
      </c>
      <c r="H87" s="62">
        <v>1.3307599999999999E-13</v>
      </c>
      <c r="I87" s="63">
        <v>6.3637099999999995E-10</v>
      </c>
    </row>
    <row r="88" spans="1:9">
      <c r="A88" s="23" t="s">
        <v>234</v>
      </c>
      <c r="B88" s="92">
        <v>0.37636589799999998</v>
      </c>
      <c r="C88" s="92">
        <v>4.3235731126447199E-2</v>
      </c>
      <c r="D88" s="62">
        <v>3.1764899999999999E-18</v>
      </c>
      <c r="E88" s="63">
        <v>1.519E-14</v>
      </c>
      <c r="F88" s="92">
        <v>0.277943885</v>
      </c>
      <c r="G88" s="92">
        <v>4.53348599117223E-2</v>
      </c>
      <c r="H88" s="62">
        <v>8.7379599999999999E-10</v>
      </c>
      <c r="I88" s="63">
        <v>4.17849E-6</v>
      </c>
    </row>
    <row r="89" spans="1:9">
      <c r="A89" s="23" t="s">
        <v>235</v>
      </c>
      <c r="B89" s="92">
        <v>-0.384375933</v>
      </c>
      <c r="C89" s="92">
        <v>4.4183435828898401E-2</v>
      </c>
      <c r="D89" s="62">
        <v>3.3320799999999999E-18</v>
      </c>
      <c r="E89" s="63">
        <v>1.5934000000000001E-14</v>
      </c>
      <c r="F89" s="92">
        <v>-0.36208821699999999</v>
      </c>
      <c r="G89" s="92">
        <v>4.5136188736689703E-2</v>
      </c>
      <c r="H89" s="62">
        <v>1.03929E-15</v>
      </c>
      <c r="I89" s="63">
        <v>4.9698900000000003E-12</v>
      </c>
    </row>
    <row r="90" spans="1:9">
      <c r="A90" s="23" t="s">
        <v>125</v>
      </c>
      <c r="B90" s="92">
        <v>0.38225733000000001</v>
      </c>
      <c r="C90" s="92">
        <v>4.4005978758526097E-2</v>
      </c>
      <c r="D90" s="62">
        <v>3.7382200000000001E-18</v>
      </c>
      <c r="E90" s="63">
        <v>1.7876200000000001E-14</v>
      </c>
      <c r="F90" s="92">
        <v>0.32094813100000003</v>
      </c>
      <c r="G90" s="92">
        <v>4.4995654135947E-2</v>
      </c>
      <c r="H90" s="62">
        <v>9.8296900000000003E-13</v>
      </c>
      <c r="I90" s="63">
        <v>4.7005599999999997E-9</v>
      </c>
    </row>
    <row r="91" spans="1:9">
      <c r="A91" s="23" t="s">
        <v>161</v>
      </c>
      <c r="B91" s="92">
        <v>0.373563639</v>
      </c>
      <c r="C91" s="92">
        <v>4.3016313316431701E-2</v>
      </c>
      <c r="D91" s="62">
        <v>3.8131000000000001E-18</v>
      </c>
      <c r="E91" s="63">
        <v>1.82343E-14</v>
      </c>
      <c r="F91" s="92">
        <v>0.30301576600000002</v>
      </c>
      <c r="G91" s="92">
        <v>4.42234160799896E-2</v>
      </c>
      <c r="H91" s="62">
        <v>7.2860100000000004E-12</v>
      </c>
      <c r="I91" s="63">
        <v>3.4841699999999999E-8</v>
      </c>
    </row>
    <row r="92" spans="1:9">
      <c r="A92" s="23" t="s">
        <v>191</v>
      </c>
      <c r="B92" s="92">
        <v>0.37900372399999999</v>
      </c>
      <c r="C92" s="92">
        <v>4.39228598278711E-2</v>
      </c>
      <c r="D92" s="62">
        <v>6.1972499999999999E-18</v>
      </c>
      <c r="E92" s="63">
        <v>2.96352E-14</v>
      </c>
      <c r="F92" s="92">
        <v>0.41077169200000002</v>
      </c>
      <c r="G92" s="92">
        <v>4.5021995818524001E-2</v>
      </c>
      <c r="H92" s="62">
        <v>7.2533200000000003E-20</v>
      </c>
      <c r="I92" s="63">
        <v>3.4685399999999998E-16</v>
      </c>
    </row>
    <row r="93" spans="1:9">
      <c r="A93" s="23" t="s">
        <v>583</v>
      </c>
      <c r="B93" s="92">
        <v>0.37568581000000001</v>
      </c>
      <c r="C93" s="92">
        <v>4.3658761532152097E-2</v>
      </c>
      <c r="D93" s="62">
        <v>7.6283699999999994E-18</v>
      </c>
      <c r="E93" s="63">
        <v>3.6478900000000002E-14</v>
      </c>
      <c r="F93" s="92">
        <v>0.29615125599999997</v>
      </c>
      <c r="G93" s="92">
        <v>4.4908412458693203E-2</v>
      </c>
      <c r="H93" s="62">
        <v>4.2651199999999997E-11</v>
      </c>
      <c r="I93" s="63">
        <v>2.0395800000000001E-7</v>
      </c>
    </row>
    <row r="94" spans="1:9">
      <c r="A94" s="23" t="s">
        <v>255</v>
      </c>
      <c r="B94" s="92">
        <v>-0.39389270100000001</v>
      </c>
      <c r="C94" s="92">
        <v>4.58019452910765E-2</v>
      </c>
      <c r="D94" s="62">
        <v>7.9777199999999998E-18</v>
      </c>
      <c r="E94" s="63">
        <v>3.8149500000000002E-14</v>
      </c>
      <c r="F94" s="92">
        <v>-0.27564058499999999</v>
      </c>
      <c r="G94" s="92">
        <v>4.6142370101634501E-2</v>
      </c>
      <c r="H94" s="62">
        <v>2.3193600000000001E-9</v>
      </c>
      <c r="I94" s="63">
        <v>1.10912E-5</v>
      </c>
    </row>
    <row r="95" spans="1:9">
      <c r="A95" s="23" t="s">
        <v>616</v>
      </c>
      <c r="B95" s="92">
        <v>-0.37709436499999999</v>
      </c>
      <c r="C95" s="92">
        <v>4.3885258284052903E-2</v>
      </c>
      <c r="D95" s="62">
        <v>8.4923700000000004E-18</v>
      </c>
      <c r="E95" s="63">
        <v>4.0610500000000001E-14</v>
      </c>
      <c r="F95" s="92">
        <v>-0.305454534</v>
      </c>
      <c r="G95" s="92">
        <v>4.5070534686048901E-2</v>
      </c>
      <c r="H95" s="62">
        <v>1.22481E-11</v>
      </c>
      <c r="I95" s="63">
        <v>5.85706E-8</v>
      </c>
    </row>
    <row r="96" spans="1:9">
      <c r="A96" s="23" t="s">
        <v>510</v>
      </c>
      <c r="B96" s="92">
        <v>-0.37003064000000002</v>
      </c>
      <c r="C96" s="92">
        <v>4.3185622971819701E-2</v>
      </c>
      <c r="D96" s="62">
        <v>1.0495499999999999E-17</v>
      </c>
      <c r="E96" s="63">
        <v>5.01895E-14</v>
      </c>
      <c r="F96" s="92">
        <v>-0.28112155</v>
      </c>
      <c r="G96" s="92">
        <v>4.4309500396426497E-2</v>
      </c>
      <c r="H96" s="62">
        <v>2.2315199999999999E-10</v>
      </c>
      <c r="I96" s="63">
        <v>1.06711E-6</v>
      </c>
    </row>
    <row r="97" spans="1:9">
      <c r="A97" s="23" t="s">
        <v>559</v>
      </c>
      <c r="B97" s="92">
        <v>0.37195363300000001</v>
      </c>
      <c r="C97" s="92">
        <v>4.3820725216716302E-2</v>
      </c>
      <c r="D97" s="62">
        <v>2.1008700000000001E-17</v>
      </c>
      <c r="E97" s="63">
        <v>1.00463E-13</v>
      </c>
      <c r="F97" s="92">
        <v>0.29963745400000003</v>
      </c>
      <c r="G97" s="92">
        <v>4.5072731878286698E-2</v>
      </c>
      <c r="H97" s="62">
        <v>2.9737399999999997E-11</v>
      </c>
      <c r="I97" s="63">
        <v>1.4220399999999999E-7</v>
      </c>
    </row>
    <row r="98" spans="1:9">
      <c r="A98" s="23" t="s">
        <v>419</v>
      </c>
      <c r="B98" s="92">
        <v>0.37697709699999998</v>
      </c>
      <c r="C98" s="92">
        <v>4.4732051077403197E-2</v>
      </c>
      <c r="D98" s="62">
        <v>3.5328100000000002E-17</v>
      </c>
      <c r="E98" s="63">
        <v>1.6893899999999999E-13</v>
      </c>
      <c r="F98" s="92">
        <v>0.35448268399999999</v>
      </c>
      <c r="G98" s="92">
        <v>4.5614350006865798E-2</v>
      </c>
      <c r="H98" s="62">
        <v>7.76864E-15</v>
      </c>
      <c r="I98" s="63">
        <v>3.7149599999999998E-11</v>
      </c>
    </row>
    <row r="99" spans="1:9">
      <c r="A99" s="23" t="s">
        <v>506</v>
      </c>
      <c r="B99" s="92">
        <v>0.375847023</v>
      </c>
      <c r="C99" s="92">
        <v>4.4810945457918999E-2</v>
      </c>
      <c r="D99" s="62">
        <v>4.9704E-17</v>
      </c>
      <c r="E99" s="63">
        <v>2.3768500000000001E-13</v>
      </c>
      <c r="F99" s="92">
        <v>0.347951281</v>
      </c>
      <c r="G99" s="92">
        <v>4.55457807816066E-2</v>
      </c>
      <c r="H99" s="62">
        <v>2.1790799999999999E-14</v>
      </c>
      <c r="I99" s="63">
        <v>1.04204E-10</v>
      </c>
    </row>
    <row r="100" spans="1:9">
      <c r="A100" s="23" t="s">
        <v>439</v>
      </c>
      <c r="B100" s="92">
        <v>-0.400791756</v>
      </c>
      <c r="C100" s="92">
        <v>4.7976284757210698E-2</v>
      </c>
      <c r="D100" s="62">
        <v>6.6014100000000001E-17</v>
      </c>
      <c r="E100" s="63">
        <v>3.1568000000000002E-13</v>
      </c>
      <c r="F100" s="92">
        <v>-0.36568910199999999</v>
      </c>
      <c r="G100" s="92">
        <v>4.9049662838819903E-2</v>
      </c>
      <c r="H100" s="62">
        <v>8.9535899999999996E-14</v>
      </c>
      <c r="I100" s="63">
        <v>4.2816100000000001E-10</v>
      </c>
    </row>
    <row r="101" spans="1:9">
      <c r="A101" s="23" t="s">
        <v>264</v>
      </c>
      <c r="B101" s="92">
        <v>0.36656112099999999</v>
      </c>
      <c r="C101" s="92">
        <v>4.4007048744534497E-2</v>
      </c>
      <c r="D101" s="62">
        <v>8.1115800000000004E-17</v>
      </c>
      <c r="E101" s="63">
        <v>3.8789600000000001E-13</v>
      </c>
      <c r="F101" s="92">
        <v>0.38067306899999998</v>
      </c>
      <c r="G101" s="92">
        <v>4.4994960958023099E-2</v>
      </c>
      <c r="H101" s="62">
        <v>2.6656999999999999E-17</v>
      </c>
      <c r="I101" s="63">
        <v>1.27474E-13</v>
      </c>
    </row>
    <row r="102" spans="1:9">
      <c r="A102" s="23" t="s">
        <v>225</v>
      </c>
      <c r="B102" s="92">
        <v>0.362412805</v>
      </c>
      <c r="C102" s="92">
        <v>4.3514638638302301E-2</v>
      </c>
      <c r="D102" s="62">
        <v>8.1855000000000001E-17</v>
      </c>
      <c r="E102" s="63">
        <v>3.91431E-13</v>
      </c>
      <c r="F102" s="92">
        <v>0.28896588200000001</v>
      </c>
      <c r="G102" s="92">
        <v>4.4853421555299297E-2</v>
      </c>
      <c r="H102" s="62">
        <v>1.17559E-10</v>
      </c>
      <c r="I102" s="63">
        <v>5.6216899999999998E-7</v>
      </c>
    </row>
    <row r="103" spans="1:9">
      <c r="A103" s="23" t="s">
        <v>149</v>
      </c>
      <c r="B103" s="92">
        <v>0.35860786099999997</v>
      </c>
      <c r="C103" s="92">
        <v>4.3192098174208403E-2</v>
      </c>
      <c r="D103" s="62">
        <v>1.0183499999999999E-16</v>
      </c>
      <c r="E103" s="63">
        <v>4.8697300000000001E-13</v>
      </c>
      <c r="F103" s="92">
        <v>0.35868492600000002</v>
      </c>
      <c r="G103" s="92">
        <v>4.41014296932545E-2</v>
      </c>
      <c r="H103" s="62">
        <v>4.1816599999999998E-16</v>
      </c>
      <c r="I103" s="63">
        <v>1.9996700000000001E-12</v>
      </c>
    </row>
    <row r="104" spans="1:9">
      <c r="A104" s="23" t="s">
        <v>273</v>
      </c>
      <c r="B104" s="92">
        <v>-0.36287597999999999</v>
      </c>
      <c r="C104" s="92">
        <v>4.3767508015113803E-2</v>
      </c>
      <c r="D104" s="62">
        <v>1.1230999999999999E-16</v>
      </c>
      <c r="E104" s="63">
        <v>5.3706400000000002E-13</v>
      </c>
      <c r="F104" s="92">
        <v>-0.30182739800000002</v>
      </c>
      <c r="G104" s="92">
        <v>4.4581893652308302E-2</v>
      </c>
      <c r="H104" s="62">
        <v>1.28622E-11</v>
      </c>
      <c r="I104" s="63">
        <v>6.1507100000000002E-8</v>
      </c>
    </row>
    <row r="105" spans="1:9">
      <c r="A105" s="23" t="s">
        <v>283</v>
      </c>
      <c r="B105" s="92">
        <v>-0.36914783699999998</v>
      </c>
      <c r="C105" s="92">
        <v>4.4785699767761603E-2</v>
      </c>
      <c r="D105" s="62">
        <v>1.6859500000000001E-16</v>
      </c>
      <c r="E105" s="63">
        <v>8.0622299999999999E-13</v>
      </c>
      <c r="F105" s="92">
        <v>-0.27161878</v>
      </c>
      <c r="G105" s="92">
        <v>4.6225105788689103E-2</v>
      </c>
      <c r="H105" s="62">
        <v>4.20297E-9</v>
      </c>
      <c r="I105" s="63">
        <v>2.0098600000000001E-5</v>
      </c>
    </row>
    <row r="106" spans="1:9">
      <c r="A106" s="23" t="s">
        <v>490</v>
      </c>
      <c r="B106" s="92">
        <v>-0.389182219</v>
      </c>
      <c r="C106" s="92">
        <v>4.7258668654991398E-2</v>
      </c>
      <c r="D106" s="62">
        <v>1.79333E-16</v>
      </c>
      <c r="E106" s="63">
        <v>8.5756999999999995E-13</v>
      </c>
      <c r="F106" s="92">
        <v>-0.348270564</v>
      </c>
      <c r="G106" s="92">
        <v>4.82787053742047E-2</v>
      </c>
      <c r="H106" s="62">
        <v>5.44311E-13</v>
      </c>
      <c r="I106" s="63">
        <v>2.6029000000000002E-9</v>
      </c>
    </row>
    <row r="107" spans="1:9">
      <c r="A107" s="23" t="s">
        <v>95</v>
      </c>
      <c r="B107" s="92">
        <v>-0.38293873699999997</v>
      </c>
      <c r="C107" s="92">
        <v>4.6655446755807198E-2</v>
      </c>
      <c r="D107" s="62">
        <v>2.25272E-16</v>
      </c>
      <c r="E107" s="63">
        <v>1.0772500000000001E-12</v>
      </c>
      <c r="F107" s="92">
        <v>-0.311663668</v>
      </c>
      <c r="G107" s="92">
        <v>4.7770553133908197E-2</v>
      </c>
      <c r="H107" s="62">
        <v>6.8374099999999994E-11</v>
      </c>
      <c r="I107" s="63">
        <v>3.2696499999999999E-7</v>
      </c>
    </row>
    <row r="108" spans="1:9">
      <c r="A108" s="23" t="s">
        <v>291</v>
      </c>
      <c r="B108" s="92">
        <v>0.354939273</v>
      </c>
      <c r="C108" s="92">
        <v>4.3285103519757902E-2</v>
      </c>
      <c r="D108" s="62">
        <v>2.40321E-16</v>
      </c>
      <c r="E108" s="63">
        <v>1.14922E-12</v>
      </c>
      <c r="F108" s="92">
        <v>0.32168677699999998</v>
      </c>
      <c r="G108" s="92">
        <v>4.4072699392366597E-2</v>
      </c>
      <c r="H108" s="62">
        <v>2.8990399999999999E-13</v>
      </c>
      <c r="I108" s="63">
        <v>1.38632E-9</v>
      </c>
    </row>
    <row r="109" spans="1:9">
      <c r="A109" s="23" t="s">
        <v>151</v>
      </c>
      <c r="B109" s="92">
        <v>-0.350367288</v>
      </c>
      <c r="C109" s="92">
        <v>4.29492842369592E-2</v>
      </c>
      <c r="D109" s="62">
        <v>3.4147E-16</v>
      </c>
      <c r="E109" s="63">
        <v>1.63291E-12</v>
      </c>
      <c r="F109" s="92">
        <v>-0.28390982599999998</v>
      </c>
      <c r="G109" s="92">
        <v>4.4500833082372002E-2</v>
      </c>
      <c r="H109" s="62">
        <v>1.7723200000000001E-10</v>
      </c>
      <c r="I109" s="63">
        <v>8.4752200000000001E-7</v>
      </c>
    </row>
    <row r="110" spans="1:9">
      <c r="A110" s="23" t="s">
        <v>121</v>
      </c>
      <c r="B110" s="92">
        <v>-0.35456636200000002</v>
      </c>
      <c r="C110" s="92">
        <v>4.3837466637376803E-2</v>
      </c>
      <c r="D110" s="62">
        <v>6.0551099999999997E-16</v>
      </c>
      <c r="E110" s="63">
        <v>2.8955500000000001E-12</v>
      </c>
      <c r="F110" s="92">
        <v>-0.369178803</v>
      </c>
      <c r="G110" s="92">
        <v>4.50012042452545E-2</v>
      </c>
      <c r="H110" s="62">
        <v>2.32998E-16</v>
      </c>
      <c r="I110" s="63">
        <v>1.1141899999999999E-12</v>
      </c>
    </row>
    <row r="111" spans="1:9">
      <c r="A111" s="23" t="s">
        <v>369</v>
      </c>
      <c r="B111" s="92">
        <v>0.378219849</v>
      </c>
      <c r="C111" s="92">
        <v>4.6893429440199197E-2</v>
      </c>
      <c r="D111" s="62">
        <v>7.2925400000000004E-16</v>
      </c>
      <c r="E111" s="63">
        <v>3.4872900000000002E-12</v>
      </c>
      <c r="F111" s="92">
        <v>0.25496475299999999</v>
      </c>
      <c r="G111" s="92">
        <v>4.8690517630562903E-2</v>
      </c>
      <c r="H111" s="62">
        <v>1.63706E-7</v>
      </c>
      <c r="I111" s="63">
        <v>7.8284299999999997E-4</v>
      </c>
    </row>
    <row r="112" spans="1:9">
      <c r="A112" s="23" t="s">
        <v>465</v>
      </c>
      <c r="B112" s="92">
        <v>0.36533011999999998</v>
      </c>
      <c r="C112" s="92">
        <v>4.5603958515578802E-2</v>
      </c>
      <c r="D112" s="62">
        <v>1.13844E-15</v>
      </c>
      <c r="E112" s="63">
        <v>5.4440300000000002E-12</v>
      </c>
      <c r="F112" s="92">
        <v>0.404969046</v>
      </c>
      <c r="G112" s="92">
        <v>4.6939726579326303E-2</v>
      </c>
      <c r="H112" s="62">
        <v>6.2747499999999997E-18</v>
      </c>
      <c r="I112" s="63">
        <v>3.0005900000000003E-14</v>
      </c>
    </row>
    <row r="113" spans="1:9">
      <c r="A113" s="23" t="s">
        <v>206</v>
      </c>
      <c r="B113" s="92">
        <v>0.36038727399999998</v>
      </c>
      <c r="C113" s="92">
        <v>4.4989795344819498E-2</v>
      </c>
      <c r="D113" s="62">
        <v>1.14315E-15</v>
      </c>
      <c r="E113" s="63">
        <v>5.4665400000000003E-12</v>
      </c>
      <c r="F113" s="92">
        <v>0.233303544</v>
      </c>
      <c r="G113" s="92">
        <v>4.7652814780970103E-2</v>
      </c>
      <c r="H113" s="62">
        <v>9.7854000000000008E-7</v>
      </c>
      <c r="I113" s="63">
        <v>4.6793759999999998E-3</v>
      </c>
    </row>
    <row r="114" spans="1:9">
      <c r="A114" s="23" t="s">
        <v>378</v>
      </c>
      <c r="B114" s="92">
        <v>0.35134090699999998</v>
      </c>
      <c r="C114" s="92">
        <v>4.3950756495022301E-2</v>
      </c>
      <c r="D114" s="62">
        <v>1.30665E-15</v>
      </c>
      <c r="E114" s="63">
        <v>6.2483799999999997E-12</v>
      </c>
      <c r="F114" s="92">
        <v>0.354503173</v>
      </c>
      <c r="G114" s="92">
        <v>4.4811261149315197E-2</v>
      </c>
      <c r="H114" s="62">
        <v>2.55271E-15</v>
      </c>
      <c r="I114" s="63">
        <v>1.22071E-11</v>
      </c>
    </row>
    <row r="115" spans="1:9">
      <c r="A115" s="23" t="s">
        <v>461</v>
      </c>
      <c r="B115" s="92">
        <v>0.35571713900000002</v>
      </c>
      <c r="C115" s="92">
        <v>4.4567599808486902E-2</v>
      </c>
      <c r="D115" s="62">
        <v>1.4454299999999999E-15</v>
      </c>
      <c r="E115" s="63">
        <v>6.9120699999999996E-12</v>
      </c>
      <c r="F115" s="92">
        <v>0.34783778799999998</v>
      </c>
      <c r="G115" s="92">
        <v>4.5372023424020198E-2</v>
      </c>
      <c r="H115" s="62">
        <v>1.7696E-14</v>
      </c>
      <c r="I115" s="63">
        <v>8.4622000000000005E-11</v>
      </c>
    </row>
    <row r="116" spans="1:9">
      <c r="A116" s="23" t="s">
        <v>267</v>
      </c>
      <c r="B116" s="92">
        <v>0.354592986</v>
      </c>
      <c r="C116" s="92">
        <v>4.4440779170589501E-2</v>
      </c>
      <c r="D116" s="62">
        <v>1.4752299999999999E-15</v>
      </c>
      <c r="E116" s="63">
        <v>7.0545699999999999E-12</v>
      </c>
      <c r="F116" s="92">
        <v>0.23027173100000001</v>
      </c>
      <c r="G116" s="92">
        <v>4.80454503172007E-2</v>
      </c>
      <c r="H116" s="62">
        <v>1.64478E-6</v>
      </c>
      <c r="I116" s="63">
        <v>7.8653490000000006E-3</v>
      </c>
    </row>
    <row r="117" spans="1:9">
      <c r="A117" s="23" t="s">
        <v>445</v>
      </c>
      <c r="B117" s="92">
        <v>-0.34391318900000001</v>
      </c>
      <c r="C117" s="92">
        <v>4.3320949882621002E-2</v>
      </c>
      <c r="D117" s="62">
        <v>2.0426700000000001E-15</v>
      </c>
      <c r="E117" s="63">
        <v>9.7680499999999994E-12</v>
      </c>
      <c r="F117" s="92">
        <v>-0.27320312400000002</v>
      </c>
      <c r="G117" s="92">
        <v>4.4219764843965802E-2</v>
      </c>
      <c r="H117" s="62">
        <v>6.4793399999999999E-10</v>
      </c>
      <c r="I117" s="63">
        <v>3.09842E-6</v>
      </c>
    </row>
    <row r="118" spans="1:9">
      <c r="A118" s="23" t="s">
        <v>361</v>
      </c>
      <c r="B118" s="92">
        <v>-0.34287698799999999</v>
      </c>
      <c r="C118" s="92">
        <v>4.33596041692988E-2</v>
      </c>
      <c r="D118" s="62">
        <v>2.6207900000000001E-15</v>
      </c>
      <c r="E118" s="63">
        <v>1.2532599999999999E-11</v>
      </c>
      <c r="F118" s="92">
        <v>-0.26715899999999998</v>
      </c>
      <c r="G118" s="92">
        <v>4.42382567554842E-2</v>
      </c>
      <c r="H118" s="62">
        <v>1.54983E-9</v>
      </c>
      <c r="I118" s="63">
        <v>7.4112899999999998E-6</v>
      </c>
    </row>
    <row r="119" spans="1:9">
      <c r="A119" s="23" t="s">
        <v>10</v>
      </c>
      <c r="B119" s="92">
        <v>-0.35313815500000001</v>
      </c>
      <c r="C119" s="92">
        <v>4.4990596101539097E-2</v>
      </c>
      <c r="D119" s="62">
        <v>4.1885000000000001E-15</v>
      </c>
      <c r="E119" s="63">
        <v>2.00294E-11</v>
      </c>
      <c r="F119" s="92">
        <v>-0.210629437</v>
      </c>
      <c r="G119" s="92">
        <v>4.7607143033015498E-2</v>
      </c>
      <c r="H119" s="62">
        <v>9.6744699999999999E-6</v>
      </c>
      <c r="I119" s="63">
        <v>4.6263315999999999E-2</v>
      </c>
    </row>
    <row r="120" spans="1:9">
      <c r="A120" s="23" t="s">
        <v>493</v>
      </c>
      <c r="B120" s="92">
        <v>0.33780900400000002</v>
      </c>
      <c r="C120" s="92">
        <v>4.3428515269882201E-2</v>
      </c>
      <c r="D120" s="62">
        <v>7.3385499999999993E-15</v>
      </c>
      <c r="E120" s="63">
        <v>3.5092999999999998E-11</v>
      </c>
      <c r="F120" s="92">
        <v>0.25243613300000001</v>
      </c>
      <c r="G120" s="92">
        <v>4.5202506555837602E-2</v>
      </c>
      <c r="H120" s="62">
        <v>2.34291E-8</v>
      </c>
      <c r="I120" s="63">
        <v>1.12038E-4</v>
      </c>
    </row>
    <row r="121" spans="1:9">
      <c r="A121" s="23" t="s">
        <v>576</v>
      </c>
      <c r="B121" s="92">
        <v>-0.333597747</v>
      </c>
      <c r="C121" s="92">
        <v>4.3022073338053197E-2</v>
      </c>
      <c r="D121" s="62">
        <v>8.8967500000000001E-15</v>
      </c>
      <c r="E121" s="63">
        <v>4.2544300000000003E-11</v>
      </c>
      <c r="F121" s="92">
        <v>-0.29853930000000001</v>
      </c>
      <c r="G121" s="92">
        <v>4.3767191415504503E-2</v>
      </c>
      <c r="H121" s="62">
        <v>9.0358899999999994E-12</v>
      </c>
      <c r="I121" s="63">
        <v>4.3209599999999999E-8</v>
      </c>
    </row>
    <row r="122" spans="1:9">
      <c r="A122" s="23" t="s">
        <v>588</v>
      </c>
      <c r="B122" s="92">
        <v>-0.36619812699999998</v>
      </c>
      <c r="C122" s="92">
        <v>4.7386216467154803E-2</v>
      </c>
      <c r="D122" s="62">
        <v>1.09296E-14</v>
      </c>
      <c r="E122" s="63">
        <v>5.2265199999999999E-11</v>
      </c>
      <c r="F122" s="92">
        <v>-0.29677145300000002</v>
      </c>
      <c r="G122" s="92">
        <v>4.7636142576328103E-2</v>
      </c>
      <c r="H122" s="62">
        <v>4.6654200000000004E-10</v>
      </c>
      <c r="I122" s="63">
        <v>2.2309999999999999E-6</v>
      </c>
    </row>
    <row r="123" spans="1:9">
      <c r="A123" s="23" t="s">
        <v>532</v>
      </c>
      <c r="B123" s="92">
        <v>0.33517514900000001</v>
      </c>
      <c r="C123" s="92">
        <v>4.3511319592804201E-2</v>
      </c>
      <c r="D123" s="62">
        <v>1.3272999999999999E-14</v>
      </c>
      <c r="E123" s="63">
        <v>6.3471599999999995E-11</v>
      </c>
      <c r="F123" s="92">
        <v>0.214335148</v>
      </c>
      <c r="G123" s="92">
        <v>4.5747954068308699E-2</v>
      </c>
      <c r="H123" s="62">
        <v>2.7978000000000001E-6</v>
      </c>
      <c r="I123" s="63">
        <v>1.3379064E-2</v>
      </c>
    </row>
    <row r="124" spans="1:9">
      <c r="A124" s="23" t="s">
        <v>579</v>
      </c>
      <c r="B124" s="92">
        <v>-0.32351223699999998</v>
      </c>
      <c r="C124" s="92">
        <v>4.2045385223184399E-2</v>
      </c>
      <c r="D124" s="62">
        <v>1.4220699999999999E-14</v>
      </c>
      <c r="E124" s="63">
        <v>6.8003199999999997E-11</v>
      </c>
      <c r="F124" s="92">
        <v>-0.279510751</v>
      </c>
      <c r="G124" s="92">
        <v>4.3137608284424603E-2</v>
      </c>
      <c r="H124" s="62">
        <v>9.2018099999999998E-11</v>
      </c>
      <c r="I124" s="63">
        <v>4.4003E-7</v>
      </c>
    </row>
    <row r="125" spans="1:9">
      <c r="A125" s="23" t="s">
        <v>473</v>
      </c>
      <c r="B125" s="92">
        <v>-0.33123556700000001</v>
      </c>
      <c r="C125" s="92">
        <v>4.3083869689749199E-2</v>
      </c>
      <c r="D125" s="62">
        <v>1.4926899999999999E-14</v>
      </c>
      <c r="E125" s="63">
        <v>7.1380499999999995E-11</v>
      </c>
      <c r="F125" s="92">
        <v>-0.288861121</v>
      </c>
      <c r="G125" s="92">
        <v>4.4085275120640199E-2</v>
      </c>
      <c r="H125" s="62">
        <v>5.6647299999999998E-11</v>
      </c>
      <c r="I125" s="63">
        <v>2.7088699999999998E-7</v>
      </c>
    </row>
    <row r="126" spans="1:9">
      <c r="A126" s="23" t="s">
        <v>218</v>
      </c>
      <c r="B126" s="92">
        <v>0.33557764600000001</v>
      </c>
      <c r="C126" s="92">
        <v>4.3760350952491499E-2</v>
      </c>
      <c r="D126" s="62">
        <v>1.73976E-14</v>
      </c>
      <c r="E126" s="63">
        <v>8.3195400000000002E-11</v>
      </c>
      <c r="F126" s="92">
        <v>0.29119342999999998</v>
      </c>
      <c r="G126" s="92">
        <v>4.4923109914890902E-2</v>
      </c>
      <c r="H126" s="62">
        <v>9.0488799999999995E-11</v>
      </c>
      <c r="I126" s="63">
        <v>4.32717E-7</v>
      </c>
    </row>
    <row r="127" spans="1:9">
      <c r="A127" s="23" t="s">
        <v>301</v>
      </c>
      <c r="B127" s="92">
        <v>-0.34270065</v>
      </c>
      <c r="C127" s="92">
        <v>4.4704100567802399E-2</v>
      </c>
      <c r="D127" s="62">
        <v>1.7747400000000001E-14</v>
      </c>
      <c r="E127" s="63">
        <v>8.4867900000000003E-11</v>
      </c>
      <c r="F127" s="92">
        <v>-0.27729637899999998</v>
      </c>
      <c r="G127" s="92">
        <v>4.5660480400297798E-2</v>
      </c>
      <c r="H127" s="62">
        <v>1.2553899999999999E-9</v>
      </c>
      <c r="I127" s="63">
        <v>6.0032800000000001E-6</v>
      </c>
    </row>
    <row r="128" spans="1:9">
      <c r="A128" s="23" t="s">
        <v>418</v>
      </c>
      <c r="B128" s="92">
        <v>-0.34285170500000001</v>
      </c>
      <c r="C128" s="92">
        <v>4.4890951851870101E-2</v>
      </c>
      <c r="D128" s="62">
        <v>2.21593E-14</v>
      </c>
      <c r="E128" s="63">
        <v>1.05966E-10</v>
      </c>
      <c r="F128" s="92">
        <v>-0.23179894400000001</v>
      </c>
      <c r="G128" s="92">
        <v>4.6862144388059197E-2</v>
      </c>
      <c r="H128" s="62">
        <v>7.5597499999999999E-7</v>
      </c>
      <c r="I128" s="63">
        <v>3.6150729999999999E-3</v>
      </c>
    </row>
    <row r="129" spans="1:9">
      <c r="A129" s="23" t="s">
        <v>476</v>
      </c>
      <c r="B129" s="92">
        <v>-0.345983973</v>
      </c>
      <c r="C129" s="92">
        <v>4.5301652758206697E-2</v>
      </c>
      <c r="D129" s="62">
        <v>2.2176100000000002E-14</v>
      </c>
      <c r="E129" s="63">
        <v>1.06046E-10</v>
      </c>
      <c r="F129" s="92">
        <v>-0.29336865200000001</v>
      </c>
      <c r="G129" s="92">
        <v>4.5787145596830503E-2</v>
      </c>
      <c r="H129" s="62">
        <v>1.48189E-10</v>
      </c>
      <c r="I129" s="63">
        <v>7.0864000000000002E-7</v>
      </c>
    </row>
    <row r="130" spans="1:9">
      <c r="A130" s="23" t="s">
        <v>215</v>
      </c>
      <c r="B130" s="92">
        <v>-0.332205427</v>
      </c>
      <c r="C130" s="92">
        <v>4.3513117714083199E-2</v>
      </c>
      <c r="D130" s="62">
        <v>2.2651500000000001E-14</v>
      </c>
      <c r="E130" s="63">
        <v>1.0831999999999999E-10</v>
      </c>
      <c r="F130" s="92">
        <v>-0.28490701699999998</v>
      </c>
      <c r="G130" s="92">
        <v>4.38959862770344E-2</v>
      </c>
      <c r="H130" s="62">
        <v>8.5551199999999999E-11</v>
      </c>
      <c r="I130" s="63">
        <v>4.0910599999999998E-7</v>
      </c>
    </row>
    <row r="131" spans="1:9">
      <c r="A131" s="23" t="s">
        <v>413</v>
      </c>
      <c r="B131" s="92">
        <v>-0.33938375900000001</v>
      </c>
      <c r="C131" s="92">
        <v>4.4482729677015297E-2</v>
      </c>
      <c r="D131" s="62">
        <v>2.3555199999999999E-14</v>
      </c>
      <c r="E131" s="63">
        <v>1.1264099999999999E-10</v>
      </c>
      <c r="F131" s="92">
        <v>-0.247704857</v>
      </c>
      <c r="G131" s="92">
        <v>4.5810017213064498E-2</v>
      </c>
      <c r="H131" s="62">
        <v>6.4010300000000005E-8</v>
      </c>
      <c r="I131" s="63">
        <v>3.0609700000000002E-4</v>
      </c>
    </row>
    <row r="132" spans="1:9">
      <c r="A132" s="23" t="s">
        <v>509</v>
      </c>
      <c r="B132" s="92">
        <v>0.32543908399999999</v>
      </c>
      <c r="C132" s="92">
        <v>4.2672796004278597E-2</v>
      </c>
      <c r="D132" s="62">
        <v>2.41432E-14</v>
      </c>
      <c r="E132" s="63">
        <v>1.15453E-10</v>
      </c>
      <c r="F132" s="92">
        <v>0.21854854400000001</v>
      </c>
      <c r="G132" s="92">
        <v>4.4703718903617802E-2</v>
      </c>
      <c r="H132" s="62">
        <v>1.01441E-6</v>
      </c>
      <c r="I132" s="63">
        <v>4.8508860000000004E-3</v>
      </c>
    </row>
    <row r="133" spans="1:9">
      <c r="A133" s="23" t="s">
        <v>587</v>
      </c>
      <c r="B133" s="92">
        <v>0.34465958699999999</v>
      </c>
      <c r="C133" s="92">
        <v>4.5201980250072597E-2</v>
      </c>
      <c r="D133" s="62">
        <v>2.4426499999999999E-14</v>
      </c>
      <c r="E133" s="63">
        <v>1.1680799999999999E-10</v>
      </c>
      <c r="F133" s="92">
        <v>0.291689686</v>
      </c>
      <c r="G133" s="92">
        <v>4.55265542177858E-2</v>
      </c>
      <c r="H133" s="62">
        <v>1.4838900000000001E-10</v>
      </c>
      <c r="I133" s="63">
        <v>7.0959600000000005E-7</v>
      </c>
    </row>
    <row r="134" spans="1:9">
      <c r="A134" s="23" t="s">
        <v>605</v>
      </c>
      <c r="B134" s="92">
        <v>-0.346609842</v>
      </c>
      <c r="C134" s="92">
        <v>4.5601552943674302E-2</v>
      </c>
      <c r="D134" s="62">
        <v>2.9422800000000003E-14</v>
      </c>
      <c r="E134" s="63">
        <v>1.4069999999999999E-10</v>
      </c>
      <c r="F134" s="92">
        <v>-0.30391181499999997</v>
      </c>
      <c r="G134" s="92">
        <v>4.6287555933993002E-2</v>
      </c>
      <c r="H134" s="62">
        <v>5.1778300000000002E-11</v>
      </c>
      <c r="I134" s="63">
        <v>2.4760400000000002E-7</v>
      </c>
    </row>
    <row r="135" spans="1:9">
      <c r="A135" s="23" t="s">
        <v>528</v>
      </c>
      <c r="B135" s="92">
        <v>-0.32781499600000003</v>
      </c>
      <c r="C135" s="92">
        <v>4.3508314889298898E-2</v>
      </c>
      <c r="D135" s="62">
        <v>4.9007199999999997E-14</v>
      </c>
      <c r="E135" s="63">
        <v>2.3435199999999999E-10</v>
      </c>
      <c r="F135" s="92">
        <v>-0.28007528999999998</v>
      </c>
      <c r="G135" s="92">
        <v>4.5641505070425102E-2</v>
      </c>
      <c r="H135" s="62">
        <v>8.4404000000000001E-10</v>
      </c>
      <c r="I135" s="63">
        <v>4.0362000000000004E-6</v>
      </c>
    </row>
    <row r="136" spans="1:9">
      <c r="A136" s="23" t="s">
        <v>422</v>
      </c>
      <c r="B136" s="92">
        <v>-0.34099550299999998</v>
      </c>
      <c r="C136" s="92">
        <v>4.52757988835664E-2</v>
      </c>
      <c r="D136" s="62">
        <v>5.0153700000000002E-14</v>
      </c>
      <c r="E136" s="63">
        <v>2.3983499999999998E-10</v>
      </c>
      <c r="F136" s="92">
        <v>-0.22926402600000001</v>
      </c>
      <c r="G136" s="92">
        <v>4.6600022525094799E-2</v>
      </c>
      <c r="H136" s="62">
        <v>8.6620099999999999E-7</v>
      </c>
      <c r="I136" s="63">
        <v>4.1421740000000002E-3</v>
      </c>
    </row>
    <row r="137" spans="1:9">
      <c r="A137" s="23" t="s">
        <v>258</v>
      </c>
      <c r="B137" s="92">
        <v>-0.32644631200000002</v>
      </c>
      <c r="C137" s="92">
        <v>4.3440853961448998E-2</v>
      </c>
      <c r="D137" s="62">
        <v>5.7028300000000001E-14</v>
      </c>
      <c r="E137" s="63">
        <v>2.7270900000000002E-10</v>
      </c>
      <c r="F137" s="92">
        <v>-0.28478051999999998</v>
      </c>
      <c r="G137" s="92">
        <v>4.4431385965737799E-2</v>
      </c>
      <c r="H137" s="62">
        <v>1.4604899999999999E-10</v>
      </c>
      <c r="I137" s="63">
        <v>6.9840600000000001E-7</v>
      </c>
    </row>
    <row r="138" spans="1:9">
      <c r="A138" s="23" t="s">
        <v>99</v>
      </c>
      <c r="B138" s="92">
        <v>0.321864606</v>
      </c>
      <c r="C138" s="92">
        <v>4.2833078478901103E-2</v>
      </c>
      <c r="D138" s="62">
        <v>5.7175399999999997E-14</v>
      </c>
      <c r="E138" s="63">
        <v>2.7341300000000002E-10</v>
      </c>
      <c r="F138" s="92">
        <v>0.27318181600000002</v>
      </c>
      <c r="G138" s="92">
        <v>4.3768304281837797E-2</v>
      </c>
      <c r="H138" s="62">
        <v>4.3326999999999999E-10</v>
      </c>
      <c r="I138" s="63">
        <v>2.0719E-6</v>
      </c>
    </row>
    <row r="139" spans="1:9">
      <c r="A139" s="23" t="s">
        <v>92</v>
      </c>
      <c r="B139" s="92">
        <v>-0.32653362200000002</v>
      </c>
      <c r="C139" s="92">
        <v>4.3760578635676201E-2</v>
      </c>
      <c r="D139" s="62">
        <v>8.5334499999999999E-14</v>
      </c>
      <c r="E139" s="63">
        <v>4.0807000000000002E-10</v>
      </c>
      <c r="F139" s="92">
        <v>-0.25918464200000002</v>
      </c>
      <c r="G139" s="92">
        <v>4.4963651176078201E-2</v>
      </c>
      <c r="H139" s="62">
        <v>8.19896E-9</v>
      </c>
      <c r="I139" s="63">
        <v>3.92074E-5</v>
      </c>
    </row>
    <row r="140" spans="1:9">
      <c r="A140" s="23" t="s">
        <v>170</v>
      </c>
      <c r="B140" s="92">
        <v>-0.32235276899999998</v>
      </c>
      <c r="C140" s="92">
        <v>4.32044078840194E-2</v>
      </c>
      <c r="D140" s="62">
        <v>8.5797699999999995E-14</v>
      </c>
      <c r="E140" s="63">
        <v>4.1028399999999999E-10</v>
      </c>
      <c r="F140" s="92">
        <v>-0.289479657</v>
      </c>
      <c r="G140" s="92">
        <v>4.4892440071723799E-2</v>
      </c>
      <c r="H140" s="62">
        <v>1.13118E-10</v>
      </c>
      <c r="I140" s="63">
        <v>5.4092800000000001E-7</v>
      </c>
    </row>
    <row r="141" spans="1:9">
      <c r="A141" s="23" t="s">
        <v>124</v>
      </c>
      <c r="B141" s="92">
        <v>0.32108990500000001</v>
      </c>
      <c r="C141" s="92">
        <v>4.30750602679595E-2</v>
      </c>
      <c r="D141" s="62">
        <v>9.0418099999999996E-14</v>
      </c>
      <c r="E141" s="63">
        <v>4.32379E-10</v>
      </c>
      <c r="F141" s="92">
        <v>0.23986617199999999</v>
      </c>
      <c r="G141" s="92">
        <v>4.4574119769924099E-2</v>
      </c>
      <c r="H141" s="62">
        <v>7.3954800000000005E-8</v>
      </c>
      <c r="I141" s="63">
        <v>3.5365199999999998E-4</v>
      </c>
    </row>
    <row r="142" spans="1:9">
      <c r="A142" s="23" t="s">
        <v>478</v>
      </c>
      <c r="B142" s="92">
        <v>0.32339694200000002</v>
      </c>
      <c r="C142" s="92">
        <v>4.33868070358455E-2</v>
      </c>
      <c r="D142" s="62">
        <v>9.0683700000000001E-14</v>
      </c>
      <c r="E142" s="63">
        <v>4.3365E-10</v>
      </c>
      <c r="F142" s="92">
        <v>0.29752050200000002</v>
      </c>
      <c r="G142" s="92">
        <v>4.4083672750707001E-2</v>
      </c>
      <c r="H142" s="62">
        <v>1.4887199999999999E-11</v>
      </c>
      <c r="I142" s="63">
        <v>7.1190799999999994E-8</v>
      </c>
    </row>
    <row r="143" spans="1:9">
      <c r="A143" s="23" t="s">
        <v>471</v>
      </c>
      <c r="B143" s="92">
        <v>-0.31622965200000003</v>
      </c>
      <c r="C143" s="92">
        <v>4.2453775780867002E-2</v>
      </c>
      <c r="D143" s="62">
        <v>9.4193599999999996E-14</v>
      </c>
      <c r="E143" s="63">
        <v>4.50434E-10</v>
      </c>
      <c r="F143" s="92">
        <v>-0.26502896100000001</v>
      </c>
      <c r="G143" s="92">
        <v>4.3338904834844802E-2</v>
      </c>
      <c r="H143" s="62">
        <v>9.6395300000000009E-10</v>
      </c>
      <c r="I143" s="63">
        <v>4.6096300000000003E-6</v>
      </c>
    </row>
    <row r="144" spans="1:9">
      <c r="A144" s="23" t="s">
        <v>604</v>
      </c>
      <c r="B144" s="92">
        <v>0.32750309100000002</v>
      </c>
      <c r="C144" s="92">
        <v>4.3970141016510499E-2</v>
      </c>
      <c r="D144" s="62">
        <v>9.4545900000000005E-14</v>
      </c>
      <c r="E144" s="63">
        <v>4.5211899999999998E-10</v>
      </c>
      <c r="F144" s="92">
        <v>0.241650063</v>
      </c>
      <c r="G144" s="92">
        <v>4.5833499916301902E-2</v>
      </c>
      <c r="H144" s="62">
        <v>1.34691E-7</v>
      </c>
      <c r="I144" s="63">
        <v>6.4409500000000002E-4</v>
      </c>
    </row>
    <row r="145" spans="1:9">
      <c r="A145" s="23" t="s">
        <v>462</v>
      </c>
      <c r="B145" s="92">
        <v>-0.32085323199999999</v>
      </c>
      <c r="C145" s="92">
        <v>4.31104815033218E-2</v>
      </c>
      <c r="D145" s="62">
        <v>9.8737200000000003E-14</v>
      </c>
      <c r="E145" s="63">
        <v>4.7216099999999996E-10</v>
      </c>
      <c r="F145" s="92">
        <v>-0.26636110800000001</v>
      </c>
      <c r="G145" s="92">
        <v>4.4410589039545201E-2</v>
      </c>
      <c r="H145" s="62">
        <v>2.0014199999999999E-9</v>
      </c>
      <c r="I145" s="63">
        <v>9.5707999999999999E-6</v>
      </c>
    </row>
    <row r="146" spans="1:9">
      <c r="A146" s="23" t="s">
        <v>344</v>
      </c>
      <c r="B146" s="92">
        <v>0.32280559399999997</v>
      </c>
      <c r="C146" s="92">
        <v>4.3490415944180197E-2</v>
      </c>
      <c r="D146" s="62">
        <v>1.1496999999999999E-13</v>
      </c>
      <c r="E146" s="63">
        <v>5.49788E-10</v>
      </c>
      <c r="F146" s="92">
        <v>0.25652361600000001</v>
      </c>
      <c r="G146" s="92">
        <v>4.4476323063998E-2</v>
      </c>
      <c r="H146" s="62">
        <v>8.0386800000000006E-9</v>
      </c>
      <c r="I146" s="63">
        <v>3.8441E-5</v>
      </c>
    </row>
    <row r="147" spans="1:9">
      <c r="A147" s="23" t="s">
        <v>172</v>
      </c>
      <c r="B147" s="92">
        <v>-0.32174776999999999</v>
      </c>
      <c r="C147" s="92">
        <v>4.3458178532257398E-2</v>
      </c>
      <c r="D147" s="62">
        <v>1.3252299999999999E-13</v>
      </c>
      <c r="E147" s="63">
        <v>6.3372399999999999E-10</v>
      </c>
      <c r="F147" s="92">
        <v>-0.26222810400000002</v>
      </c>
      <c r="G147" s="92">
        <v>4.41080462571855E-2</v>
      </c>
      <c r="H147" s="62">
        <v>2.76236E-9</v>
      </c>
      <c r="I147" s="63">
        <v>1.32096E-5</v>
      </c>
    </row>
    <row r="148" spans="1:9">
      <c r="A148" s="23" t="s">
        <v>440</v>
      </c>
      <c r="B148" s="92">
        <v>0.31938483099999998</v>
      </c>
      <c r="C148" s="92">
        <v>4.3411352742399101E-2</v>
      </c>
      <c r="D148" s="62">
        <v>1.8784599999999999E-13</v>
      </c>
      <c r="E148" s="63">
        <v>8.9827900000000002E-10</v>
      </c>
      <c r="F148" s="92">
        <v>0.23880517000000001</v>
      </c>
      <c r="G148" s="92">
        <v>4.45873894930938E-2</v>
      </c>
      <c r="H148" s="62">
        <v>8.5135100000000006E-8</v>
      </c>
      <c r="I148" s="63">
        <v>4.0711600000000001E-4</v>
      </c>
    </row>
    <row r="149" spans="1:9">
      <c r="A149" s="23" t="s">
        <v>91</v>
      </c>
      <c r="B149" s="92">
        <v>0.33592849899999999</v>
      </c>
      <c r="C149" s="92">
        <v>4.5762022450710302E-2</v>
      </c>
      <c r="D149" s="62">
        <v>2.1236799999999999E-13</v>
      </c>
      <c r="E149" s="63">
        <v>1.01554E-9</v>
      </c>
      <c r="F149" s="92">
        <v>0.27748199200000001</v>
      </c>
      <c r="G149" s="92">
        <v>4.6824715522509497E-2</v>
      </c>
      <c r="H149" s="62">
        <v>3.1044700000000001E-9</v>
      </c>
      <c r="I149" s="63">
        <v>1.4845600000000001E-5</v>
      </c>
    </row>
    <row r="150" spans="1:9">
      <c r="A150" s="23" t="s">
        <v>488</v>
      </c>
      <c r="B150" s="92">
        <v>0.32395469300000002</v>
      </c>
      <c r="C150" s="92">
        <v>4.4202889797788497E-2</v>
      </c>
      <c r="D150" s="62">
        <v>2.3220099999999998E-13</v>
      </c>
      <c r="E150" s="63">
        <v>1.11038E-9</v>
      </c>
      <c r="F150" s="92">
        <v>0.306027467</v>
      </c>
      <c r="G150" s="92">
        <v>4.5121917166430998E-2</v>
      </c>
      <c r="H150" s="62">
        <v>1.18329E-11</v>
      </c>
      <c r="I150" s="63">
        <v>5.6585E-8</v>
      </c>
    </row>
    <row r="151" spans="1:9">
      <c r="A151" s="23" t="s">
        <v>4</v>
      </c>
      <c r="B151" s="92">
        <v>-0.31983947600000001</v>
      </c>
      <c r="C151" s="92">
        <v>4.36529673854106E-2</v>
      </c>
      <c r="D151" s="62">
        <v>2.3559599999999999E-13</v>
      </c>
      <c r="E151" s="63">
        <v>1.12662E-9</v>
      </c>
      <c r="F151" s="92">
        <v>-0.239675526</v>
      </c>
      <c r="G151" s="92">
        <v>4.4775275150352699E-2</v>
      </c>
      <c r="H151" s="62">
        <v>8.6578100000000002E-8</v>
      </c>
      <c r="I151" s="63">
        <v>4.1401600000000002E-4</v>
      </c>
    </row>
    <row r="152" spans="1:9">
      <c r="A152" s="23" t="s">
        <v>68</v>
      </c>
      <c r="B152" s="92">
        <v>-0.32411471400000003</v>
      </c>
      <c r="C152" s="92">
        <v>4.4236718705512497E-2</v>
      </c>
      <c r="D152" s="62">
        <v>2.3566900000000002E-13</v>
      </c>
      <c r="E152" s="63">
        <v>1.1269700000000001E-9</v>
      </c>
      <c r="F152" s="92">
        <v>-0.25147223600000002</v>
      </c>
      <c r="G152" s="92">
        <v>4.4936804891136502E-2</v>
      </c>
      <c r="H152" s="62">
        <v>2.1918799999999998E-8</v>
      </c>
      <c r="I152" s="63">
        <v>1.0481599999999999E-4</v>
      </c>
    </row>
    <row r="153" spans="1:9">
      <c r="A153" s="23" t="s">
        <v>173</v>
      </c>
      <c r="B153" s="92">
        <v>0.31515648299999999</v>
      </c>
      <c r="C153" s="92">
        <v>4.3043166730877998E-2</v>
      </c>
      <c r="D153" s="62">
        <v>2.4453900000000001E-13</v>
      </c>
      <c r="E153" s="63">
        <v>1.1693799999999999E-9</v>
      </c>
      <c r="F153" s="92">
        <v>0.26294134299999999</v>
      </c>
      <c r="G153" s="92">
        <v>4.4113930551838501E-2</v>
      </c>
      <c r="H153" s="62">
        <v>2.5145699999999999E-9</v>
      </c>
      <c r="I153" s="63">
        <v>1.20247E-5</v>
      </c>
    </row>
    <row r="154" spans="1:9">
      <c r="A154" s="23" t="s">
        <v>359</v>
      </c>
      <c r="B154" s="92">
        <v>0.32756271100000001</v>
      </c>
      <c r="C154" s="92">
        <v>4.4810400706173897E-2</v>
      </c>
      <c r="D154" s="62">
        <v>2.6720099999999998E-13</v>
      </c>
      <c r="E154" s="63">
        <v>1.2777500000000001E-9</v>
      </c>
      <c r="F154" s="92">
        <v>0.25983091699999999</v>
      </c>
      <c r="G154" s="92">
        <v>4.6333173562572001E-2</v>
      </c>
      <c r="H154" s="62">
        <v>2.0481700000000001E-8</v>
      </c>
      <c r="I154" s="63">
        <v>9.7943500000000002E-5</v>
      </c>
    </row>
    <row r="155" spans="1:9">
      <c r="A155" s="23" t="s">
        <v>333</v>
      </c>
      <c r="B155" s="92">
        <v>0.32156140799999999</v>
      </c>
      <c r="C155" s="92">
        <v>4.4153992810658099E-2</v>
      </c>
      <c r="D155" s="62">
        <v>3.2714300000000002E-13</v>
      </c>
      <c r="E155" s="63">
        <v>1.5644000000000001E-9</v>
      </c>
      <c r="F155" s="92">
        <v>0.25443778</v>
      </c>
      <c r="G155" s="92">
        <v>4.48507992627434E-2</v>
      </c>
      <c r="H155" s="62">
        <v>1.40333E-8</v>
      </c>
      <c r="I155" s="63">
        <v>6.7107199999999993E-5</v>
      </c>
    </row>
    <row r="156" spans="1:9">
      <c r="A156" s="23" t="s">
        <v>611</v>
      </c>
      <c r="B156" s="92">
        <v>-0.30429774199999998</v>
      </c>
      <c r="C156" s="92">
        <v>4.1788513304006597E-2</v>
      </c>
      <c r="D156" s="62">
        <v>3.2927000000000002E-13</v>
      </c>
      <c r="E156" s="63">
        <v>1.5745700000000001E-9</v>
      </c>
      <c r="F156" s="92">
        <v>-0.26304144899999998</v>
      </c>
      <c r="G156" s="92">
        <v>4.27184555178707E-2</v>
      </c>
      <c r="H156" s="62">
        <v>7.3874099999999998E-10</v>
      </c>
      <c r="I156" s="63">
        <v>3.5326599999999998E-6</v>
      </c>
    </row>
    <row r="157" spans="1:9">
      <c r="A157" s="23" t="s">
        <v>565</v>
      </c>
      <c r="B157" s="92">
        <v>0.31102748499999999</v>
      </c>
      <c r="C157" s="92">
        <v>4.2913640898345103E-2</v>
      </c>
      <c r="D157" s="62">
        <v>4.2374099999999999E-13</v>
      </c>
      <c r="E157" s="63">
        <v>2.02633E-9</v>
      </c>
      <c r="F157" s="92">
        <v>0.26832247100000001</v>
      </c>
      <c r="G157" s="92">
        <v>4.4516032405498597E-2</v>
      </c>
      <c r="H157" s="62">
        <v>1.66465E-9</v>
      </c>
      <c r="I157" s="63">
        <v>7.9603500000000008E-6</v>
      </c>
    </row>
    <row r="158" spans="1:9">
      <c r="A158" s="23" t="s">
        <v>326</v>
      </c>
      <c r="B158" s="92">
        <v>0.319633049</v>
      </c>
      <c r="C158" s="92">
        <v>4.4119744152812897E-2</v>
      </c>
      <c r="D158" s="62">
        <v>4.3348899999999998E-13</v>
      </c>
      <c r="E158" s="63">
        <v>2.0729400000000001E-9</v>
      </c>
      <c r="F158" s="92">
        <v>0.27332482800000002</v>
      </c>
      <c r="G158" s="92">
        <v>4.50280034823963E-2</v>
      </c>
      <c r="H158" s="62">
        <v>1.27825E-9</v>
      </c>
      <c r="I158" s="63">
        <v>6.11258E-6</v>
      </c>
    </row>
    <row r="159" spans="1:9">
      <c r="A159" s="23" t="s">
        <v>129</v>
      </c>
      <c r="B159" s="92">
        <v>0.310340002</v>
      </c>
      <c r="C159" s="92">
        <v>4.2892680861551298E-2</v>
      </c>
      <c r="D159" s="62">
        <v>4.6461399999999996E-13</v>
      </c>
      <c r="E159" s="63">
        <v>2.2217800000000002E-9</v>
      </c>
      <c r="F159" s="92">
        <v>0.240619113</v>
      </c>
      <c r="G159" s="92">
        <v>4.44807180179356E-2</v>
      </c>
      <c r="H159" s="62">
        <v>6.3195500000000005E-8</v>
      </c>
      <c r="I159" s="63">
        <v>3.0220099999999999E-4</v>
      </c>
    </row>
    <row r="160" spans="1:9">
      <c r="A160" s="23" t="s">
        <v>534</v>
      </c>
      <c r="B160" s="92">
        <v>0.31703398900000002</v>
      </c>
      <c r="C160" s="92">
        <v>4.3891968132380103E-2</v>
      </c>
      <c r="D160" s="62">
        <v>5.08334E-13</v>
      </c>
      <c r="E160" s="63">
        <v>2.4308500000000001E-9</v>
      </c>
      <c r="F160" s="92">
        <v>0.272969762</v>
      </c>
      <c r="G160" s="92">
        <v>4.5418485316137201E-2</v>
      </c>
      <c r="H160" s="62">
        <v>1.85405E-9</v>
      </c>
      <c r="I160" s="63">
        <v>8.86608E-6</v>
      </c>
    </row>
    <row r="161" spans="1:9">
      <c r="A161" s="23" t="s">
        <v>602</v>
      </c>
      <c r="B161" s="92">
        <v>-0.31050872000000002</v>
      </c>
      <c r="C161" s="92">
        <v>4.3024624175802599E-2</v>
      </c>
      <c r="D161" s="62">
        <v>5.3146899999999998E-13</v>
      </c>
      <c r="E161" s="63">
        <v>2.5414900000000001E-9</v>
      </c>
      <c r="F161" s="92">
        <v>-0.266743538</v>
      </c>
      <c r="G161" s="92">
        <v>4.3979540370229199E-2</v>
      </c>
      <c r="H161" s="62">
        <v>1.3181099999999999E-9</v>
      </c>
      <c r="I161" s="63">
        <v>6.3032000000000001E-6</v>
      </c>
    </row>
    <row r="162" spans="1:9">
      <c r="A162" s="23" t="s">
        <v>543</v>
      </c>
      <c r="B162" s="92">
        <v>-0.31812424900000003</v>
      </c>
      <c r="C162" s="92">
        <v>4.4091988610689803E-2</v>
      </c>
      <c r="D162" s="62">
        <v>5.3929000000000002E-13</v>
      </c>
      <c r="E162" s="63">
        <v>2.57889E-9</v>
      </c>
      <c r="F162" s="92">
        <v>-0.236673193</v>
      </c>
      <c r="G162" s="92">
        <v>4.5066765064933498E-2</v>
      </c>
      <c r="H162" s="62">
        <v>1.5077099999999999E-7</v>
      </c>
      <c r="I162" s="63">
        <v>7.20989E-4</v>
      </c>
    </row>
    <row r="163" spans="1:9">
      <c r="A163" s="23" t="s">
        <v>307</v>
      </c>
      <c r="B163" s="92">
        <v>-0.326800072</v>
      </c>
      <c r="C163" s="92">
        <v>4.5398417905586803E-2</v>
      </c>
      <c r="D163" s="62">
        <v>6.0882899999999997E-13</v>
      </c>
      <c r="E163" s="63">
        <v>2.9114199999999999E-9</v>
      </c>
      <c r="F163" s="92">
        <v>-0.285323875</v>
      </c>
      <c r="G163" s="92">
        <v>4.61801998500505E-2</v>
      </c>
      <c r="H163" s="62">
        <v>6.4717299999999997E-10</v>
      </c>
      <c r="I163" s="63">
        <v>3.0947799999999999E-6</v>
      </c>
    </row>
    <row r="164" spans="1:9">
      <c r="A164" s="23" t="s">
        <v>9</v>
      </c>
      <c r="B164" s="92">
        <v>-0.30882267000000002</v>
      </c>
      <c r="C164" s="92">
        <v>4.2903932243201097E-2</v>
      </c>
      <c r="D164" s="62">
        <v>6.1100400000000001E-13</v>
      </c>
      <c r="E164" s="63">
        <v>2.9218200000000002E-9</v>
      </c>
      <c r="F164" s="92">
        <v>-0.25625574600000001</v>
      </c>
      <c r="G164" s="92">
        <v>4.3851004532914697E-2</v>
      </c>
      <c r="H164" s="62">
        <v>5.10282E-9</v>
      </c>
      <c r="I164" s="63">
        <v>2.4401700000000001E-5</v>
      </c>
    </row>
    <row r="165" spans="1:9">
      <c r="A165" s="23" t="s">
        <v>142</v>
      </c>
      <c r="B165" s="92">
        <v>-0.31217029299999999</v>
      </c>
      <c r="C165" s="92">
        <v>4.3609644004498203E-2</v>
      </c>
      <c r="D165" s="62">
        <v>8.1692099999999999E-13</v>
      </c>
      <c r="E165" s="63">
        <v>3.9065199999999999E-9</v>
      </c>
      <c r="F165" s="92">
        <v>-0.27219080400000001</v>
      </c>
      <c r="G165" s="92">
        <v>4.4777475049213297E-2</v>
      </c>
      <c r="H165" s="62">
        <v>1.21126E-9</v>
      </c>
      <c r="I165" s="63">
        <v>5.7922600000000002E-6</v>
      </c>
    </row>
    <row r="166" spans="1:9">
      <c r="A166" s="23" t="s">
        <v>374</v>
      </c>
      <c r="B166" s="92">
        <v>0.31714926799999998</v>
      </c>
      <c r="C166" s="92">
        <v>4.4485231497786402E-2</v>
      </c>
      <c r="D166" s="62">
        <v>1.00869E-12</v>
      </c>
      <c r="E166" s="63">
        <v>4.8235600000000002E-9</v>
      </c>
      <c r="F166" s="92">
        <v>0.24200862400000001</v>
      </c>
      <c r="G166" s="92">
        <v>4.5490278808823802E-2</v>
      </c>
      <c r="H166" s="62">
        <v>1.03761E-7</v>
      </c>
      <c r="I166" s="63">
        <v>4.9618700000000004E-4</v>
      </c>
    </row>
    <row r="167" spans="1:9">
      <c r="A167" s="23" t="s">
        <v>74</v>
      </c>
      <c r="B167" s="92">
        <v>0.30830591600000001</v>
      </c>
      <c r="C167" s="92">
        <v>4.3397569009475903E-2</v>
      </c>
      <c r="D167" s="62">
        <v>1.21003E-12</v>
      </c>
      <c r="E167" s="63">
        <v>5.7863700000000002E-9</v>
      </c>
      <c r="F167" s="92">
        <v>0.32661862200000003</v>
      </c>
      <c r="G167" s="92">
        <v>4.4124951988734701E-2</v>
      </c>
      <c r="H167" s="62">
        <v>1.3401399999999999E-13</v>
      </c>
      <c r="I167" s="63">
        <v>6.4085499999999995E-10</v>
      </c>
    </row>
    <row r="168" spans="1:9">
      <c r="A168" s="23" t="s">
        <v>71</v>
      </c>
      <c r="B168" s="92">
        <v>0.33678028199999999</v>
      </c>
      <c r="C168" s="92">
        <v>4.74416257815529E-2</v>
      </c>
      <c r="D168" s="62">
        <v>1.25813E-12</v>
      </c>
      <c r="E168" s="63">
        <v>6.0163700000000004E-9</v>
      </c>
      <c r="F168" s="92">
        <v>0.27029956599999999</v>
      </c>
      <c r="G168" s="92">
        <v>4.7879442788159303E-2</v>
      </c>
      <c r="H168" s="62">
        <v>1.6477799999999999E-8</v>
      </c>
      <c r="I168" s="63">
        <v>7.8797100000000005E-5</v>
      </c>
    </row>
    <row r="169" spans="1:9">
      <c r="A169" s="23" t="s">
        <v>216</v>
      </c>
      <c r="B169" s="92">
        <v>-0.306969143</v>
      </c>
      <c r="C169" s="92">
        <v>4.3357166313080703E-2</v>
      </c>
      <c r="D169" s="62">
        <v>1.4414500000000001E-12</v>
      </c>
      <c r="E169" s="63">
        <v>6.8930000000000001E-9</v>
      </c>
      <c r="F169" s="92">
        <v>-0.26377783199999999</v>
      </c>
      <c r="G169" s="92">
        <v>4.4614018267032797E-2</v>
      </c>
      <c r="H169" s="62">
        <v>3.3706900000000001E-9</v>
      </c>
      <c r="I169" s="63">
        <v>1.6118699999999999E-5</v>
      </c>
    </row>
    <row r="170" spans="1:9">
      <c r="A170" s="23" t="s">
        <v>526</v>
      </c>
      <c r="B170" s="92">
        <v>0.32646855200000002</v>
      </c>
      <c r="C170" s="92">
        <v>4.6140519946921602E-2</v>
      </c>
      <c r="D170" s="62">
        <v>1.48881E-12</v>
      </c>
      <c r="E170" s="63">
        <v>7.11947E-9</v>
      </c>
      <c r="F170" s="92">
        <v>0.19347614399999999</v>
      </c>
      <c r="G170" s="92">
        <v>4.8883014661402498E-2</v>
      </c>
      <c r="H170" s="62">
        <v>7.5598299999999998E-5</v>
      </c>
      <c r="I170" s="63">
        <v>0.36151118300000001</v>
      </c>
    </row>
    <row r="171" spans="1:9">
      <c r="A171" s="23" t="s">
        <v>290</v>
      </c>
      <c r="B171" s="92">
        <v>0.3102685</v>
      </c>
      <c r="C171" s="92">
        <v>4.3855066264537897E-2</v>
      </c>
      <c r="D171" s="62">
        <v>1.49599E-12</v>
      </c>
      <c r="E171" s="63">
        <v>7.1537999999999998E-9</v>
      </c>
      <c r="F171" s="92">
        <v>0.28479415400000002</v>
      </c>
      <c r="G171" s="92">
        <v>4.4682959776308699E-2</v>
      </c>
      <c r="H171" s="62">
        <v>1.84565E-10</v>
      </c>
      <c r="I171" s="63">
        <v>8.8259099999999999E-7</v>
      </c>
    </row>
    <row r="172" spans="1:9">
      <c r="A172" s="23" t="s">
        <v>274</v>
      </c>
      <c r="B172" s="92">
        <v>0.30166185299999998</v>
      </c>
      <c r="C172" s="92">
        <v>4.2787802924117699E-2</v>
      </c>
      <c r="D172" s="62">
        <v>1.7868200000000001E-12</v>
      </c>
      <c r="E172" s="63">
        <v>8.5445899999999998E-9</v>
      </c>
      <c r="F172" s="92">
        <v>0.22383977899999999</v>
      </c>
      <c r="G172" s="92">
        <v>4.4149885810387701E-2</v>
      </c>
      <c r="H172" s="62">
        <v>3.9782299999999998E-7</v>
      </c>
      <c r="I172" s="63">
        <v>1.902389E-3</v>
      </c>
    </row>
    <row r="173" spans="1:9">
      <c r="A173" s="23" t="s">
        <v>241</v>
      </c>
      <c r="B173" s="92">
        <v>0.343657027</v>
      </c>
      <c r="C173" s="92">
        <v>4.8751765746259001E-2</v>
      </c>
      <c r="D173" s="62">
        <v>1.80053E-12</v>
      </c>
      <c r="E173" s="63">
        <v>8.6101500000000005E-9</v>
      </c>
      <c r="F173" s="92">
        <v>0.27259146899999998</v>
      </c>
      <c r="G173" s="92">
        <v>4.97585506150654E-2</v>
      </c>
      <c r="H173" s="62">
        <v>4.2947000000000001E-8</v>
      </c>
      <c r="I173" s="63">
        <v>2.0537299999999999E-4</v>
      </c>
    </row>
    <row r="174" spans="1:9">
      <c r="A174" s="23" t="s">
        <v>96</v>
      </c>
      <c r="B174" s="92">
        <v>-0.33261102300000001</v>
      </c>
      <c r="C174" s="92">
        <v>4.72258411570377E-2</v>
      </c>
      <c r="D174" s="62">
        <v>1.8816100000000001E-12</v>
      </c>
      <c r="E174" s="63">
        <v>8.9978399999999992E-9</v>
      </c>
      <c r="F174" s="92">
        <v>-0.243918944</v>
      </c>
      <c r="G174" s="92">
        <v>4.7836245417672001E-2</v>
      </c>
      <c r="H174" s="62">
        <v>3.4138E-7</v>
      </c>
      <c r="I174" s="63">
        <v>1.632479E-3</v>
      </c>
    </row>
    <row r="175" spans="1:9">
      <c r="A175" s="23" t="s">
        <v>122</v>
      </c>
      <c r="B175" s="92">
        <v>0.30226636299999998</v>
      </c>
      <c r="C175" s="92">
        <v>4.29520332408663E-2</v>
      </c>
      <c r="D175" s="62">
        <v>1.9600000000000001E-12</v>
      </c>
      <c r="E175" s="63">
        <v>9.3727200000000007E-9</v>
      </c>
      <c r="F175" s="92">
        <v>0.258482357</v>
      </c>
      <c r="G175" s="92">
        <v>4.4087084907595699E-2</v>
      </c>
      <c r="H175" s="62">
        <v>4.5459600000000003E-9</v>
      </c>
      <c r="I175" s="63">
        <v>2.1738799999999999E-5</v>
      </c>
    </row>
    <row r="176" spans="1:9">
      <c r="A176" s="23" t="s">
        <v>507</v>
      </c>
      <c r="B176" s="92">
        <v>0.30397675400000002</v>
      </c>
      <c r="C176" s="92">
        <v>4.33096167246729E-2</v>
      </c>
      <c r="D176" s="62">
        <v>2.2395900000000002E-12</v>
      </c>
      <c r="E176" s="63">
        <v>1.07097E-8</v>
      </c>
      <c r="F176" s="92">
        <v>0.238181055</v>
      </c>
      <c r="G176" s="92">
        <v>4.4797125520837297E-2</v>
      </c>
      <c r="H176" s="62">
        <v>1.0556E-7</v>
      </c>
      <c r="I176" s="63">
        <v>5.0478899999999995E-4</v>
      </c>
    </row>
    <row r="177" spans="1:9">
      <c r="A177" s="23" t="s">
        <v>511</v>
      </c>
      <c r="B177" s="92">
        <v>-0.32305958600000001</v>
      </c>
      <c r="C177" s="92">
        <v>4.6192862548863303E-2</v>
      </c>
      <c r="D177" s="62">
        <v>2.6770599999999999E-12</v>
      </c>
      <c r="E177" s="63">
        <v>1.28017E-8</v>
      </c>
      <c r="F177" s="92">
        <v>-0.25739356600000002</v>
      </c>
      <c r="G177" s="92">
        <v>4.6715775706301102E-2</v>
      </c>
      <c r="H177" s="62">
        <v>3.5928399999999998E-8</v>
      </c>
      <c r="I177" s="63">
        <v>1.7180900000000001E-4</v>
      </c>
    </row>
    <row r="178" spans="1:9">
      <c r="A178" s="23" t="s">
        <v>382</v>
      </c>
      <c r="B178" s="92">
        <v>-0.31003456099999999</v>
      </c>
      <c r="C178" s="92">
        <v>4.4586912314358802E-2</v>
      </c>
      <c r="D178" s="62">
        <v>3.5636299999999998E-12</v>
      </c>
      <c r="E178" s="63">
        <v>1.70413E-8</v>
      </c>
      <c r="F178" s="92">
        <v>-0.19898100599999999</v>
      </c>
      <c r="G178" s="92">
        <v>4.6483479967562497E-2</v>
      </c>
      <c r="H178" s="62">
        <v>1.8632000000000001E-5</v>
      </c>
      <c r="I178" s="63">
        <v>8.9098415E-2</v>
      </c>
    </row>
    <row r="179" spans="1:9">
      <c r="A179" s="23" t="s">
        <v>110</v>
      </c>
      <c r="B179" s="92">
        <v>-0.29948697000000002</v>
      </c>
      <c r="C179" s="92">
        <v>4.3274030723134398E-2</v>
      </c>
      <c r="D179" s="62">
        <v>4.4938900000000004E-12</v>
      </c>
      <c r="E179" s="63">
        <v>2.1489800000000002E-8</v>
      </c>
      <c r="F179" s="92">
        <v>-0.21670827400000001</v>
      </c>
      <c r="G179" s="92">
        <v>4.41209780041577E-2</v>
      </c>
      <c r="H179" s="62">
        <v>9.0297200000000005E-7</v>
      </c>
      <c r="I179" s="63">
        <v>4.3180129999999999E-3</v>
      </c>
    </row>
    <row r="180" spans="1:9">
      <c r="A180" s="23" t="s">
        <v>194</v>
      </c>
      <c r="B180" s="92">
        <v>0.300132132</v>
      </c>
      <c r="C180" s="92">
        <v>4.3369540156866497E-2</v>
      </c>
      <c r="D180" s="62">
        <v>4.50549E-12</v>
      </c>
      <c r="E180" s="63">
        <v>2.15452E-8</v>
      </c>
      <c r="F180" s="92">
        <v>0.31302236900000002</v>
      </c>
      <c r="G180" s="92">
        <v>4.4276287540534698E-2</v>
      </c>
      <c r="H180" s="62">
        <v>1.55206E-12</v>
      </c>
      <c r="I180" s="63">
        <v>7.4219400000000001E-9</v>
      </c>
    </row>
    <row r="181" spans="1:9">
      <c r="A181" s="23" t="s">
        <v>353</v>
      </c>
      <c r="B181" s="92">
        <v>0.29483715799999999</v>
      </c>
      <c r="C181" s="92">
        <v>4.2621656917864799E-2</v>
      </c>
      <c r="D181" s="62">
        <v>4.5954299999999999E-12</v>
      </c>
      <c r="E181" s="63">
        <v>2.19753E-8</v>
      </c>
      <c r="F181" s="92">
        <v>0.25673588200000003</v>
      </c>
      <c r="G181" s="92">
        <v>4.3755305542856997E-2</v>
      </c>
      <c r="H181" s="62">
        <v>4.4231799999999996E-9</v>
      </c>
      <c r="I181" s="63">
        <v>2.1151699999999999E-5</v>
      </c>
    </row>
    <row r="182" spans="1:9">
      <c r="A182" s="23" t="s">
        <v>458</v>
      </c>
      <c r="B182" s="92">
        <v>0.30571137399999998</v>
      </c>
      <c r="C182" s="92">
        <v>4.4215477450179598E-2</v>
      </c>
      <c r="D182" s="62">
        <v>4.7075700000000003E-12</v>
      </c>
      <c r="E182" s="63">
        <v>2.2511600000000002E-8</v>
      </c>
      <c r="F182" s="92">
        <v>0.21961505000000001</v>
      </c>
      <c r="G182" s="92">
        <v>4.6328557041572897E-2</v>
      </c>
      <c r="H182" s="62">
        <v>2.1331599999999999E-6</v>
      </c>
      <c r="I182" s="63">
        <v>1.0200783E-2</v>
      </c>
    </row>
    <row r="183" spans="1:9">
      <c r="A183" s="23" t="s">
        <v>544</v>
      </c>
      <c r="B183" s="92">
        <v>-0.33293677999999999</v>
      </c>
      <c r="C183" s="92">
        <v>4.82083305602415E-2</v>
      </c>
      <c r="D183" s="62">
        <v>4.9777799999999998E-12</v>
      </c>
      <c r="E183" s="63">
        <v>2.3803799999999998E-8</v>
      </c>
      <c r="F183" s="92">
        <v>-0.28599143799999999</v>
      </c>
      <c r="G183" s="92">
        <v>4.8570260830374197E-2</v>
      </c>
      <c r="H183" s="62">
        <v>3.9041800000000001E-9</v>
      </c>
      <c r="I183" s="63">
        <v>1.8669799999999999E-5</v>
      </c>
    </row>
    <row r="184" spans="1:9">
      <c r="A184" s="23" t="s">
        <v>289</v>
      </c>
      <c r="B184" s="92">
        <v>0.30231602899999999</v>
      </c>
      <c r="C184" s="92">
        <v>4.3864472610783897E-2</v>
      </c>
      <c r="D184" s="62">
        <v>5.4995000000000001E-12</v>
      </c>
      <c r="E184" s="63">
        <v>2.6298600000000001E-8</v>
      </c>
      <c r="F184" s="92">
        <v>0.30692111900000002</v>
      </c>
      <c r="G184" s="92">
        <v>4.4984424005254597E-2</v>
      </c>
      <c r="H184" s="62">
        <v>8.9261500000000007E-12</v>
      </c>
      <c r="I184" s="63">
        <v>4.2684900000000003E-8</v>
      </c>
    </row>
    <row r="185" spans="1:9">
      <c r="A185" s="23" t="s">
        <v>305</v>
      </c>
      <c r="B185" s="92">
        <v>0.30192666099999999</v>
      </c>
      <c r="C185" s="92">
        <v>4.4009165323314101E-2</v>
      </c>
      <c r="D185" s="62">
        <v>6.86005E-12</v>
      </c>
      <c r="E185" s="63">
        <v>3.2804799999999997E-8</v>
      </c>
      <c r="F185" s="92">
        <v>0.239281049</v>
      </c>
      <c r="G185" s="92">
        <v>4.4897763672838799E-2</v>
      </c>
      <c r="H185" s="62">
        <v>9.8502700000000002E-8</v>
      </c>
      <c r="I185" s="63">
        <v>4.7103999999999999E-4</v>
      </c>
    </row>
    <row r="186" spans="1:9">
      <c r="A186" s="23" t="s">
        <v>1</v>
      </c>
      <c r="B186" s="92">
        <v>-0.29175309500000002</v>
      </c>
      <c r="C186" s="92">
        <v>4.2554837390732202E-2</v>
      </c>
      <c r="D186" s="62">
        <v>7.08488E-12</v>
      </c>
      <c r="E186" s="63">
        <v>3.3879899999999998E-8</v>
      </c>
      <c r="F186" s="92">
        <v>-0.20305171299999999</v>
      </c>
      <c r="G186" s="92">
        <v>4.3830962580984303E-2</v>
      </c>
      <c r="H186" s="62">
        <v>3.6108400000000001E-6</v>
      </c>
      <c r="I186" s="63">
        <v>1.7267019000000002E-2</v>
      </c>
    </row>
    <row r="187" spans="1:9">
      <c r="A187" s="23" t="s">
        <v>417</v>
      </c>
      <c r="B187" s="92">
        <v>-0.39345461999999998</v>
      </c>
      <c r="C187" s="92">
        <v>5.7531408448752E-2</v>
      </c>
      <c r="D187" s="62">
        <v>7.9773799999999993E-12</v>
      </c>
      <c r="E187" s="63">
        <v>3.8147800000000001E-8</v>
      </c>
      <c r="F187" s="92">
        <v>-0.347048941</v>
      </c>
      <c r="G187" s="92">
        <v>5.8113131374320601E-2</v>
      </c>
      <c r="H187" s="62">
        <v>2.3442699999999998E-9</v>
      </c>
      <c r="I187" s="63">
        <v>1.12103E-5</v>
      </c>
    </row>
    <row r="188" spans="1:9">
      <c r="A188" s="23" t="s">
        <v>177</v>
      </c>
      <c r="B188" s="92">
        <v>0.28958360599999999</v>
      </c>
      <c r="C188" s="92">
        <v>4.2427245688843498E-2</v>
      </c>
      <c r="D188" s="62">
        <v>8.7670800000000002E-12</v>
      </c>
      <c r="E188" s="63">
        <v>4.1924200000000003E-8</v>
      </c>
      <c r="F188" s="92">
        <v>0.246692892</v>
      </c>
      <c r="G188" s="92">
        <v>4.3412560712386E-2</v>
      </c>
      <c r="H188" s="62">
        <v>1.3272299999999999E-8</v>
      </c>
      <c r="I188" s="63">
        <v>6.3467999999999996E-5</v>
      </c>
    </row>
    <row r="189" spans="1:9">
      <c r="A189" s="23" t="s">
        <v>242</v>
      </c>
      <c r="B189" s="92">
        <v>0.288757029</v>
      </c>
      <c r="C189" s="92">
        <v>4.2322916818833399E-2</v>
      </c>
      <c r="D189" s="62">
        <v>8.9338299999999993E-12</v>
      </c>
      <c r="E189" s="63">
        <v>4.2721600000000002E-8</v>
      </c>
      <c r="F189" s="92">
        <v>0.23123992400000001</v>
      </c>
      <c r="G189" s="92">
        <v>4.3172381980596503E-2</v>
      </c>
      <c r="H189" s="62">
        <v>8.4989999999999995E-8</v>
      </c>
      <c r="I189" s="63">
        <v>4.0642199999999998E-4</v>
      </c>
    </row>
    <row r="190" spans="1:9">
      <c r="A190" s="23" t="s">
        <v>226</v>
      </c>
      <c r="B190" s="92">
        <v>0.30022843399999999</v>
      </c>
      <c r="C190" s="92">
        <v>4.4024413613484602E-2</v>
      </c>
      <c r="D190" s="62">
        <v>9.1300900000000003E-12</v>
      </c>
      <c r="E190" s="63">
        <v>4.3660100000000001E-8</v>
      </c>
      <c r="F190" s="92">
        <v>0.27291052799999999</v>
      </c>
      <c r="G190" s="92">
        <v>4.53968176758602E-2</v>
      </c>
      <c r="H190" s="62">
        <v>1.8362699999999999E-9</v>
      </c>
      <c r="I190" s="63">
        <v>8.7810499999999996E-6</v>
      </c>
    </row>
    <row r="191" spans="1:9">
      <c r="A191" s="23" t="s">
        <v>132</v>
      </c>
      <c r="B191" s="92">
        <v>0.29902022700000003</v>
      </c>
      <c r="C191" s="92">
        <v>4.3854918865824898E-2</v>
      </c>
      <c r="D191" s="62">
        <v>9.2062200000000003E-12</v>
      </c>
      <c r="E191" s="63">
        <v>4.4024200000000002E-8</v>
      </c>
      <c r="F191" s="92">
        <v>0.251273254</v>
      </c>
      <c r="G191" s="92">
        <v>4.5013722137317899E-2</v>
      </c>
      <c r="H191" s="62">
        <v>2.37564E-8</v>
      </c>
      <c r="I191" s="63">
        <v>1.13603E-4</v>
      </c>
    </row>
    <row r="192" spans="1:9">
      <c r="A192" s="23" t="s">
        <v>558</v>
      </c>
      <c r="B192" s="92">
        <v>0.294574744</v>
      </c>
      <c r="C192" s="92">
        <v>4.3220991614350099E-2</v>
      </c>
      <c r="D192" s="62">
        <v>9.3905099999999997E-12</v>
      </c>
      <c r="E192" s="63">
        <v>4.4905399999999999E-8</v>
      </c>
      <c r="F192" s="92">
        <v>0.210384247</v>
      </c>
      <c r="G192" s="92">
        <v>4.5189717125406502E-2</v>
      </c>
      <c r="H192" s="62">
        <v>3.2306999999999998E-6</v>
      </c>
      <c r="I192" s="63">
        <v>1.5449208000000001E-2</v>
      </c>
    </row>
    <row r="193" spans="1:9">
      <c r="A193" s="23" t="s">
        <v>178</v>
      </c>
      <c r="B193" s="92">
        <v>-0.29957661499999999</v>
      </c>
      <c r="C193" s="92">
        <v>4.40665690617046E-2</v>
      </c>
      <c r="D193" s="62">
        <v>1.0588E-11</v>
      </c>
      <c r="E193" s="63">
        <v>5.0631800000000002E-8</v>
      </c>
      <c r="F193" s="92">
        <v>-0.22444330200000001</v>
      </c>
      <c r="G193" s="92">
        <v>4.4836109618652101E-2</v>
      </c>
      <c r="H193" s="62">
        <v>5.5613000000000004E-7</v>
      </c>
      <c r="I193" s="63">
        <v>2.6594119999999999E-3</v>
      </c>
    </row>
    <row r="194" spans="1:9">
      <c r="A194" s="23" t="s">
        <v>222</v>
      </c>
      <c r="B194" s="92">
        <v>0.30220224099999998</v>
      </c>
      <c r="C194" s="92">
        <v>4.44630860661758E-2</v>
      </c>
      <c r="D194" s="62">
        <v>1.07043E-11</v>
      </c>
      <c r="E194" s="63">
        <v>5.1187900000000003E-8</v>
      </c>
      <c r="F194" s="92">
        <v>0.245959657</v>
      </c>
      <c r="G194" s="92">
        <v>4.5318722552660999E-2</v>
      </c>
      <c r="H194" s="62">
        <v>5.7203300000000002E-8</v>
      </c>
      <c r="I194" s="63">
        <v>2.73546E-4</v>
      </c>
    </row>
    <row r="195" spans="1:9">
      <c r="A195" s="23" t="s">
        <v>504</v>
      </c>
      <c r="B195" s="92">
        <v>-0.29507633500000002</v>
      </c>
      <c r="C195" s="92">
        <v>4.3756766073215103E-2</v>
      </c>
      <c r="D195" s="62">
        <v>1.5455299999999999E-11</v>
      </c>
      <c r="E195" s="63">
        <v>7.3907300000000004E-8</v>
      </c>
      <c r="F195" s="92">
        <v>-0.244939404</v>
      </c>
      <c r="G195" s="92">
        <v>4.42402936193068E-2</v>
      </c>
      <c r="H195" s="62">
        <v>3.0845600000000002E-8</v>
      </c>
      <c r="I195" s="63">
        <v>1.4750399999999999E-4</v>
      </c>
    </row>
    <row r="196" spans="1:9">
      <c r="A196" s="23" t="s">
        <v>310</v>
      </c>
      <c r="B196" s="92">
        <v>0.29017168199999999</v>
      </c>
      <c r="C196" s="92">
        <v>4.3180147238824899E-2</v>
      </c>
      <c r="D196" s="62">
        <v>1.81693E-11</v>
      </c>
      <c r="E196" s="63">
        <v>8.6885600000000006E-8</v>
      </c>
      <c r="F196" s="92">
        <v>0.32155367899999998</v>
      </c>
      <c r="G196" s="92">
        <v>4.4208807282620402E-2</v>
      </c>
      <c r="H196" s="62">
        <v>3.5023900000000001E-13</v>
      </c>
      <c r="I196" s="63">
        <v>1.67484E-9</v>
      </c>
    </row>
    <row r="197" spans="1:9">
      <c r="A197" s="23" t="s">
        <v>384</v>
      </c>
      <c r="B197" s="92">
        <v>-0.297236736</v>
      </c>
      <c r="C197" s="92">
        <v>4.4358994319094E-2</v>
      </c>
      <c r="D197" s="62">
        <v>2.0741E-11</v>
      </c>
      <c r="E197" s="63">
        <v>9.9183400000000004E-8</v>
      </c>
      <c r="F197" s="92">
        <v>-0.26265839099999999</v>
      </c>
      <c r="G197" s="92">
        <v>4.53694368511115E-2</v>
      </c>
      <c r="H197" s="62">
        <v>7.0669199999999998E-9</v>
      </c>
      <c r="I197" s="63">
        <v>3.3794000000000002E-5</v>
      </c>
    </row>
    <row r="198" spans="1:9">
      <c r="A198" s="23" t="s">
        <v>379</v>
      </c>
      <c r="B198" s="92">
        <v>0.28519464</v>
      </c>
      <c r="C198" s="92">
        <v>4.2586259176374097E-2</v>
      </c>
      <c r="D198" s="62">
        <v>2.1293100000000001E-11</v>
      </c>
      <c r="E198" s="63">
        <v>1.01824E-7</v>
      </c>
      <c r="F198" s="92">
        <v>0.230468598</v>
      </c>
      <c r="G198" s="92">
        <v>4.34494618575871E-2</v>
      </c>
      <c r="H198" s="62">
        <v>1.13111E-7</v>
      </c>
      <c r="I198" s="63">
        <v>5.4089700000000004E-4</v>
      </c>
    </row>
    <row r="199" spans="1:9">
      <c r="A199" s="23" t="s">
        <v>392</v>
      </c>
      <c r="B199" s="92">
        <v>0.28556159800000003</v>
      </c>
      <c r="C199" s="92">
        <v>4.2684149311492503E-2</v>
      </c>
      <c r="D199" s="62">
        <v>2.2300500000000001E-11</v>
      </c>
      <c r="E199" s="63">
        <v>1.06641E-7</v>
      </c>
      <c r="F199" s="92">
        <v>0.33326976400000002</v>
      </c>
      <c r="G199" s="92">
        <v>4.3930910991040698E-2</v>
      </c>
      <c r="H199" s="62">
        <v>3.2935800000000002E-14</v>
      </c>
      <c r="I199" s="63">
        <v>1.5749899999999999E-10</v>
      </c>
    </row>
    <row r="200" spans="1:9">
      <c r="A200" s="23" t="s">
        <v>190</v>
      </c>
      <c r="B200" s="92">
        <v>-0.28658527</v>
      </c>
      <c r="C200" s="92">
        <v>4.28428487883767E-2</v>
      </c>
      <c r="D200" s="62">
        <v>2.2436199999999999E-11</v>
      </c>
      <c r="E200" s="63">
        <v>1.0729E-7</v>
      </c>
      <c r="F200" s="92">
        <v>-0.25732856399999998</v>
      </c>
      <c r="G200" s="92">
        <v>4.3685429547514198E-2</v>
      </c>
      <c r="H200" s="62">
        <v>3.8505200000000001E-9</v>
      </c>
      <c r="I200" s="63">
        <v>1.8413199999999998E-5</v>
      </c>
    </row>
    <row r="201" spans="1:9">
      <c r="A201" s="23" t="s">
        <v>575</v>
      </c>
      <c r="B201" s="92">
        <v>0.28551505300000002</v>
      </c>
      <c r="C201" s="92">
        <v>4.2775854270401197E-2</v>
      </c>
      <c r="D201" s="62">
        <v>2.4777600000000001E-11</v>
      </c>
      <c r="E201" s="63">
        <v>1.1848600000000001E-7</v>
      </c>
      <c r="F201" s="92">
        <v>0.234263477</v>
      </c>
      <c r="G201" s="92">
        <v>4.4139010898704499E-2</v>
      </c>
      <c r="H201" s="62">
        <v>1.11199E-7</v>
      </c>
      <c r="I201" s="63">
        <v>5.3175399999999995E-4</v>
      </c>
    </row>
    <row r="202" spans="1:9">
      <c r="A202" s="23" t="s">
        <v>555</v>
      </c>
      <c r="B202" s="92">
        <v>-0.306018334</v>
      </c>
      <c r="C202" s="92">
        <v>4.5867255264026997E-2</v>
      </c>
      <c r="D202" s="62">
        <v>2.5264000000000001E-11</v>
      </c>
      <c r="E202" s="63">
        <v>1.2081300000000001E-7</v>
      </c>
      <c r="F202" s="92">
        <v>-0.271734111</v>
      </c>
      <c r="G202" s="92">
        <v>4.6663210203963003E-2</v>
      </c>
      <c r="H202" s="62">
        <v>5.7694700000000003E-9</v>
      </c>
      <c r="I202" s="63">
        <v>2.7589600000000001E-5</v>
      </c>
    </row>
    <row r="203" spans="1:9">
      <c r="A203" s="23" t="s">
        <v>389</v>
      </c>
      <c r="B203" s="92">
        <v>0.28709591299999998</v>
      </c>
      <c r="C203" s="92">
        <v>4.3053296624359298E-2</v>
      </c>
      <c r="D203" s="62">
        <v>2.5863499999999999E-11</v>
      </c>
      <c r="E203" s="63">
        <v>1.2367900000000001E-7</v>
      </c>
      <c r="F203" s="92">
        <v>0.23115559899999999</v>
      </c>
      <c r="G203" s="92">
        <v>4.51240956825582E-2</v>
      </c>
      <c r="H203" s="62">
        <v>3.0124800000000003E-7</v>
      </c>
      <c r="I203" s="63">
        <v>1.440567E-3</v>
      </c>
    </row>
    <row r="204" spans="1:9">
      <c r="A204" s="23" t="s">
        <v>118</v>
      </c>
      <c r="B204" s="92">
        <v>0.29215846899999998</v>
      </c>
      <c r="C204" s="92">
        <v>4.3823881211048001E-2</v>
      </c>
      <c r="D204" s="62">
        <v>2.6170900000000001E-11</v>
      </c>
      <c r="E204" s="63">
        <v>1.25149E-7</v>
      </c>
      <c r="F204" s="92">
        <v>0.23600321599999999</v>
      </c>
      <c r="G204" s="92">
        <v>4.48238051190291E-2</v>
      </c>
      <c r="H204" s="62">
        <v>1.40089E-7</v>
      </c>
      <c r="I204" s="63">
        <v>6.6990699999999997E-4</v>
      </c>
    </row>
    <row r="205" spans="1:9">
      <c r="A205" s="23" t="s">
        <v>345</v>
      </c>
      <c r="B205" s="92">
        <v>0.29909214899999997</v>
      </c>
      <c r="C205" s="92">
        <v>4.4978450671338703E-2</v>
      </c>
      <c r="D205" s="62">
        <v>2.9373800000000001E-11</v>
      </c>
      <c r="E205" s="63">
        <v>1.4046500000000001E-7</v>
      </c>
      <c r="F205" s="92">
        <v>0.25840803200000001</v>
      </c>
      <c r="G205" s="92">
        <v>4.5564827989465199E-2</v>
      </c>
      <c r="H205" s="62">
        <v>1.4178600000000001E-8</v>
      </c>
      <c r="I205" s="63">
        <v>6.7801999999999999E-5</v>
      </c>
    </row>
    <row r="206" spans="1:9">
      <c r="A206" s="23" t="s">
        <v>17</v>
      </c>
      <c r="B206" s="92">
        <v>-0.29016102300000002</v>
      </c>
      <c r="C206" s="92">
        <v>4.3640518998901298E-2</v>
      </c>
      <c r="D206" s="62">
        <v>2.9531100000000002E-11</v>
      </c>
      <c r="E206" s="63">
        <v>1.4121799999999999E-7</v>
      </c>
      <c r="F206" s="92">
        <v>-0.201639347</v>
      </c>
      <c r="G206" s="92">
        <v>4.4524891259248002E-2</v>
      </c>
      <c r="H206" s="62">
        <v>5.9351000000000001E-6</v>
      </c>
      <c r="I206" s="63">
        <v>2.8381654999999999E-2</v>
      </c>
    </row>
    <row r="207" spans="1:9">
      <c r="A207" s="23" t="s">
        <v>331</v>
      </c>
      <c r="B207" s="92">
        <v>-0.31787491000000001</v>
      </c>
      <c r="C207" s="92">
        <v>4.7849477996070401E-2</v>
      </c>
      <c r="D207" s="62">
        <v>3.0688999999999997E-11</v>
      </c>
      <c r="E207" s="63">
        <v>1.4675499999999999E-7</v>
      </c>
      <c r="F207" s="92">
        <v>-0.31453872199999999</v>
      </c>
      <c r="G207" s="92">
        <v>4.8472432569982897E-2</v>
      </c>
      <c r="H207" s="62">
        <v>8.6395000000000003E-11</v>
      </c>
      <c r="I207" s="63">
        <v>4.1314099999999998E-7</v>
      </c>
    </row>
    <row r="208" spans="1:9">
      <c r="A208" s="23" t="s">
        <v>159</v>
      </c>
      <c r="B208" s="92">
        <v>-0.30541279700000001</v>
      </c>
      <c r="C208" s="92">
        <v>4.5975735551442798E-2</v>
      </c>
      <c r="D208" s="62">
        <v>3.0754399999999997E-11</v>
      </c>
      <c r="E208" s="63">
        <v>1.47068E-7</v>
      </c>
      <c r="F208" s="92">
        <v>-0.177580661</v>
      </c>
      <c r="G208" s="92">
        <v>4.7116006241379002E-2</v>
      </c>
      <c r="H208" s="62">
        <v>1.6389599999999999E-4</v>
      </c>
      <c r="I208" s="63">
        <v>0.78374971999999998</v>
      </c>
    </row>
    <row r="209" spans="1:9">
      <c r="A209" s="23" t="s">
        <v>412</v>
      </c>
      <c r="B209" s="92">
        <v>0.284271255</v>
      </c>
      <c r="C209" s="92">
        <v>4.30735285847057E-2</v>
      </c>
      <c r="D209" s="62">
        <v>4.1206200000000003E-11</v>
      </c>
      <c r="E209" s="63">
        <v>1.9704800000000001E-7</v>
      </c>
      <c r="F209" s="92">
        <v>0.21561768100000001</v>
      </c>
      <c r="G209" s="92">
        <v>4.4197517988352301E-2</v>
      </c>
      <c r="H209" s="62">
        <v>1.0689400000000001E-6</v>
      </c>
      <c r="I209" s="63">
        <v>5.1116579999999998E-3</v>
      </c>
    </row>
    <row r="210" spans="1:9">
      <c r="A210" s="23" t="s">
        <v>236</v>
      </c>
      <c r="B210" s="92">
        <v>-0.28744470700000002</v>
      </c>
      <c r="C210" s="92">
        <v>4.3867595600373503E-2</v>
      </c>
      <c r="D210" s="62">
        <v>5.6562000000000001E-11</v>
      </c>
      <c r="E210" s="63">
        <v>2.70479E-7</v>
      </c>
      <c r="F210" s="92">
        <v>-0.25614434800000002</v>
      </c>
      <c r="G210" s="92">
        <v>4.4562493821145299E-2</v>
      </c>
      <c r="H210" s="62">
        <v>9.0315200000000003E-9</v>
      </c>
      <c r="I210" s="63">
        <v>4.3188800000000002E-5</v>
      </c>
    </row>
    <row r="211" spans="1:9">
      <c r="A211" s="23" t="s">
        <v>530</v>
      </c>
      <c r="B211" s="92">
        <v>0.29108768299999999</v>
      </c>
      <c r="C211" s="92">
        <v>4.4515947293254303E-2</v>
      </c>
      <c r="D211" s="62">
        <v>6.1950999999999999E-11</v>
      </c>
      <c r="E211" s="63">
        <v>2.9625000000000002E-7</v>
      </c>
      <c r="F211" s="92">
        <v>0.23112735200000001</v>
      </c>
      <c r="G211" s="92">
        <v>4.5105689437210501E-2</v>
      </c>
      <c r="H211" s="62">
        <v>2.98913E-7</v>
      </c>
      <c r="I211" s="63">
        <v>1.4294030000000001E-3</v>
      </c>
    </row>
    <row r="212" spans="1:9">
      <c r="A212" s="23" t="s">
        <v>189</v>
      </c>
      <c r="B212" s="92">
        <v>0.27993200800000001</v>
      </c>
      <c r="C212" s="92">
        <v>4.29120449140213E-2</v>
      </c>
      <c r="D212" s="62">
        <v>6.8735800000000005E-11</v>
      </c>
      <c r="E212" s="63">
        <v>3.2869499999999999E-7</v>
      </c>
      <c r="F212" s="92">
        <v>0.224694375</v>
      </c>
      <c r="G212" s="92">
        <v>4.4322982065958902E-2</v>
      </c>
      <c r="H212" s="62">
        <v>3.9890499999999998E-7</v>
      </c>
      <c r="I212" s="63">
        <v>1.9075629999999999E-3</v>
      </c>
    </row>
    <row r="213" spans="1:9">
      <c r="A213" s="23" t="s">
        <v>595</v>
      </c>
      <c r="B213" s="92">
        <v>-0.27531931999999998</v>
      </c>
      <c r="C213" s="92">
        <v>4.2554725850121801E-2</v>
      </c>
      <c r="D213" s="62">
        <v>9.8151700000000004E-11</v>
      </c>
      <c r="E213" s="63">
        <v>4.6936200000000002E-7</v>
      </c>
      <c r="F213" s="92">
        <v>-0.23270961900000001</v>
      </c>
      <c r="G213" s="92">
        <v>4.3347358153803299E-2</v>
      </c>
      <c r="H213" s="62">
        <v>7.9400699999999994E-8</v>
      </c>
      <c r="I213" s="63">
        <v>3.7969399999999997E-4</v>
      </c>
    </row>
    <row r="214" spans="1:9">
      <c r="A214" s="23" t="s">
        <v>120</v>
      </c>
      <c r="B214" s="92">
        <v>0.28573152400000001</v>
      </c>
      <c r="C214" s="92">
        <v>4.4243713134015303E-2</v>
      </c>
      <c r="D214" s="62">
        <v>1.06007E-10</v>
      </c>
      <c r="E214" s="63">
        <v>5.0692399999999999E-7</v>
      </c>
      <c r="F214" s="92">
        <v>0.210433651</v>
      </c>
      <c r="G214" s="92">
        <v>4.5437573769880897E-2</v>
      </c>
      <c r="H214" s="62">
        <v>3.63428E-6</v>
      </c>
      <c r="I214" s="63">
        <v>1.7379143E-2</v>
      </c>
    </row>
    <row r="215" spans="1:9">
      <c r="A215" s="23" t="s">
        <v>275</v>
      </c>
      <c r="B215" s="92">
        <v>-0.30665913099999997</v>
      </c>
      <c r="C215" s="92">
        <v>4.75592642938171E-2</v>
      </c>
      <c r="D215" s="62">
        <v>1.13383E-10</v>
      </c>
      <c r="E215" s="63">
        <v>5.4219800000000002E-7</v>
      </c>
      <c r="F215" s="92">
        <v>-0.225305534</v>
      </c>
      <c r="G215" s="92">
        <v>4.8034030023664097E-2</v>
      </c>
      <c r="H215" s="62">
        <v>2.7248600000000001E-6</v>
      </c>
      <c r="I215" s="63">
        <v>1.3030294E-2</v>
      </c>
    </row>
    <row r="216" spans="1:9">
      <c r="A216" s="23" t="s">
        <v>598</v>
      </c>
      <c r="B216" s="92">
        <v>-0.27763856799999997</v>
      </c>
      <c r="C216" s="92">
        <v>4.3063993824713098E-2</v>
      </c>
      <c r="D216" s="62">
        <v>1.13998E-10</v>
      </c>
      <c r="E216" s="63">
        <v>5.4514100000000005E-7</v>
      </c>
      <c r="F216" s="92">
        <v>-0.19767056099999999</v>
      </c>
      <c r="G216" s="92">
        <v>4.4518588317029102E-2</v>
      </c>
      <c r="H216" s="62">
        <v>8.9883800000000005E-6</v>
      </c>
      <c r="I216" s="63">
        <v>4.2982430000000002E-2</v>
      </c>
    </row>
    <row r="217" spans="1:9">
      <c r="A217" s="23" t="s">
        <v>126</v>
      </c>
      <c r="B217" s="92">
        <v>-0.285620031</v>
      </c>
      <c r="C217" s="92">
        <v>4.4329454564991197E-2</v>
      </c>
      <c r="D217" s="62">
        <v>1.17041E-10</v>
      </c>
      <c r="E217" s="63">
        <v>5.5969200000000001E-7</v>
      </c>
      <c r="F217" s="92">
        <v>-0.24450846900000001</v>
      </c>
      <c r="G217" s="92">
        <v>4.5392260267238999E-2</v>
      </c>
      <c r="H217" s="62">
        <v>7.1815899999999994E-8</v>
      </c>
      <c r="I217" s="63">
        <v>3.4342299999999998E-4</v>
      </c>
    </row>
    <row r="218" spans="1:9">
      <c r="A218" s="23" t="s">
        <v>111</v>
      </c>
      <c r="B218" s="92">
        <v>-0.29380336499999998</v>
      </c>
      <c r="C218" s="92">
        <v>4.5754922440150003E-2</v>
      </c>
      <c r="D218" s="62">
        <v>1.3516799999999999E-10</v>
      </c>
      <c r="E218" s="63">
        <v>6.4637399999999999E-7</v>
      </c>
      <c r="F218" s="92">
        <v>-0.18780002100000001</v>
      </c>
      <c r="G218" s="92">
        <v>4.7973535864314402E-2</v>
      </c>
      <c r="H218" s="62">
        <v>9.05319E-5</v>
      </c>
      <c r="I218" s="63">
        <v>0.43292348200000003</v>
      </c>
    </row>
    <row r="219" spans="1:9">
      <c r="A219" s="23" t="s">
        <v>540</v>
      </c>
      <c r="B219" s="92">
        <v>-0.26984671700000001</v>
      </c>
      <c r="C219" s="92">
        <v>4.2159513753304199E-2</v>
      </c>
      <c r="D219" s="62">
        <v>1.54755E-10</v>
      </c>
      <c r="E219" s="63">
        <v>7.4003699999999997E-7</v>
      </c>
      <c r="F219" s="92">
        <v>-0.18978376499999999</v>
      </c>
      <c r="G219" s="92">
        <v>4.4273106948181401E-2</v>
      </c>
      <c r="H219" s="62">
        <v>1.8138000000000002E-5</v>
      </c>
      <c r="I219" s="63">
        <v>8.6736011000000002E-2</v>
      </c>
    </row>
    <row r="220" spans="1:9">
      <c r="A220" s="23" t="s">
        <v>280</v>
      </c>
      <c r="B220" s="92">
        <v>0.27245123100000002</v>
      </c>
      <c r="C220" s="92">
        <v>4.2730634948647497E-2</v>
      </c>
      <c r="D220" s="62">
        <v>1.8175299999999999E-10</v>
      </c>
      <c r="E220" s="63">
        <v>8.6914500000000004E-7</v>
      </c>
      <c r="F220" s="92">
        <v>0.19079599</v>
      </c>
      <c r="G220" s="92">
        <v>4.4383344140857699E-2</v>
      </c>
      <c r="H220" s="62">
        <v>1.7171099999999999E-5</v>
      </c>
      <c r="I220" s="63">
        <v>8.2112226999999996E-2</v>
      </c>
    </row>
    <row r="221" spans="1:9">
      <c r="A221" s="23" t="s">
        <v>477</v>
      </c>
      <c r="B221" s="92">
        <v>0.28691354499999999</v>
      </c>
      <c r="C221" s="92">
        <v>4.5029242672232503E-2</v>
      </c>
      <c r="D221" s="62">
        <v>1.86925E-10</v>
      </c>
      <c r="E221" s="63">
        <v>8.9387399999999995E-7</v>
      </c>
      <c r="F221" s="92">
        <v>0.30693525199999999</v>
      </c>
      <c r="G221" s="92">
        <v>4.5727149920815703E-2</v>
      </c>
      <c r="H221" s="62">
        <v>1.9155499999999999E-11</v>
      </c>
      <c r="I221" s="63">
        <v>9.1601399999999996E-8</v>
      </c>
    </row>
    <row r="222" spans="1:9">
      <c r="A222" s="23" t="s">
        <v>229</v>
      </c>
      <c r="B222" s="92">
        <v>0.27985651499999997</v>
      </c>
      <c r="C222" s="92">
        <v>4.3951244968314297E-2</v>
      </c>
      <c r="D222" s="62">
        <v>1.9222099999999999E-10</v>
      </c>
      <c r="E222" s="63">
        <v>9.19199E-7</v>
      </c>
      <c r="F222" s="92">
        <v>0.231107008</v>
      </c>
      <c r="G222" s="92">
        <v>4.50325744653437E-2</v>
      </c>
      <c r="H222" s="62">
        <v>2.8668399999999997E-7</v>
      </c>
      <c r="I222" s="63">
        <v>1.3709239999999999E-3</v>
      </c>
    </row>
    <row r="223" spans="1:9">
      <c r="A223" s="23" t="s">
        <v>227</v>
      </c>
      <c r="B223" s="92">
        <v>-0.33508348300000002</v>
      </c>
      <c r="C223" s="92">
        <v>5.2677202315925799E-2</v>
      </c>
      <c r="D223" s="62">
        <v>2.0035000000000001E-10</v>
      </c>
      <c r="E223" s="63">
        <v>9.5807499999999993E-7</v>
      </c>
      <c r="F223" s="92">
        <v>-0.25190974100000002</v>
      </c>
      <c r="G223" s="92">
        <v>5.4194240948469002E-2</v>
      </c>
      <c r="H223" s="62">
        <v>3.3472400000000002E-6</v>
      </c>
      <c r="I223" s="63">
        <v>1.6006497000000001E-2</v>
      </c>
    </row>
    <row r="224" spans="1:9">
      <c r="A224" s="23" t="s">
        <v>134</v>
      </c>
      <c r="B224" s="92">
        <v>0.28237264099999998</v>
      </c>
      <c r="C224" s="92">
        <v>4.4414609455417302E-2</v>
      </c>
      <c r="D224" s="62">
        <v>2.0486100000000001E-10</v>
      </c>
      <c r="E224" s="63">
        <v>9.7964400000000006E-7</v>
      </c>
      <c r="F224" s="92">
        <v>0.20366195300000001</v>
      </c>
      <c r="G224" s="92">
        <v>4.5766744988023203E-2</v>
      </c>
      <c r="H224" s="62">
        <v>8.5871600000000003E-6</v>
      </c>
      <c r="I224" s="63">
        <v>4.1063795E-2</v>
      </c>
    </row>
    <row r="225" spans="1:9">
      <c r="A225" s="23" t="s">
        <v>601</v>
      </c>
      <c r="B225" s="92">
        <v>-0.28785967800000001</v>
      </c>
      <c r="C225" s="92">
        <v>4.5295104528805703E-2</v>
      </c>
      <c r="D225" s="62">
        <v>2.0814899999999999E-10</v>
      </c>
      <c r="E225" s="63">
        <v>9.9536699999999997E-7</v>
      </c>
      <c r="F225" s="92">
        <v>-0.23249471699999999</v>
      </c>
      <c r="G225" s="92">
        <v>4.6211736733617802E-2</v>
      </c>
      <c r="H225" s="62">
        <v>4.8773600000000005E-7</v>
      </c>
      <c r="I225" s="63">
        <v>2.3323559999999998E-3</v>
      </c>
    </row>
    <row r="226" spans="1:9">
      <c r="A226" s="23" t="s">
        <v>230</v>
      </c>
      <c r="B226" s="92">
        <v>0.26944863699999999</v>
      </c>
      <c r="C226" s="92">
        <v>4.24296700473741E-2</v>
      </c>
      <c r="D226" s="62">
        <v>2.1464899999999999E-10</v>
      </c>
      <c r="E226" s="63">
        <v>1.0264499999999999E-6</v>
      </c>
      <c r="F226" s="92">
        <v>0.22669835699999999</v>
      </c>
      <c r="G226" s="92">
        <v>4.3684421478052397E-2</v>
      </c>
      <c r="H226" s="62">
        <v>2.10912E-7</v>
      </c>
      <c r="I226" s="63">
        <v>1.00858E-3</v>
      </c>
    </row>
    <row r="227" spans="1:9">
      <c r="A227" s="23" t="s">
        <v>114</v>
      </c>
      <c r="B227" s="92">
        <v>-0.274000352</v>
      </c>
      <c r="C227" s="92">
        <v>4.3160201125171903E-2</v>
      </c>
      <c r="D227" s="62">
        <v>2.1749599999999999E-10</v>
      </c>
      <c r="E227" s="63">
        <v>1.04007E-6</v>
      </c>
      <c r="F227" s="92">
        <v>-0.243980374</v>
      </c>
      <c r="G227" s="92">
        <v>4.3848413082146903E-2</v>
      </c>
      <c r="H227" s="62">
        <v>2.63389E-8</v>
      </c>
      <c r="I227" s="63">
        <v>1.25952E-4</v>
      </c>
    </row>
    <row r="228" spans="1:9">
      <c r="A228" s="23" t="s">
        <v>166</v>
      </c>
      <c r="B228" s="92">
        <v>0.27521463000000002</v>
      </c>
      <c r="C228" s="92">
        <v>4.3552926273232997E-2</v>
      </c>
      <c r="D228" s="62">
        <v>2.6311699999999999E-10</v>
      </c>
      <c r="E228" s="63">
        <v>1.2582300000000001E-6</v>
      </c>
      <c r="F228" s="92">
        <v>0.21656561899999999</v>
      </c>
      <c r="G228" s="92">
        <v>4.5326612170595401E-2</v>
      </c>
      <c r="H228" s="62">
        <v>1.77142E-6</v>
      </c>
      <c r="I228" s="63">
        <v>8.4709390000000002E-3</v>
      </c>
    </row>
    <row r="229" spans="1:9">
      <c r="A229" s="23" t="s">
        <v>596</v>
      </c>
      <c r="B229" s="92">
        <v>0.27117323599999998</v>
      </c>
      <c r="C229" s="92">
        <v>4.2992730684036098E-2</v>
      </c>
      <c r="D229" s="62">
        <v>2.8372400000000001E-10</v>
      </c>
      <c r="E229" s="63">
        <v>1.3567700000000001E-6</v>
      </c>
      <c r="F229" s="92">
        <v>0.24528520100000001</v>
      </c>
      <c r="G229" s="92">
        <v>4.3478848269018801E-2</v>
      </c>
      <c r="H229" s="62">
        <v>1.6859100000000001E-8</v>
      </c>
      <c r="I229" s="63">
        <v>8.0620399999999998E-5</v>
      </c>
    </row>
    <row r="230" spans="1:9">
      <c r="A230" s="23" t="s">
        <v>75</v>
      </c>
      <c r="B230" s="92">
        <v>0.27280299400000002</v>
      </c>
      <c r="C230" s="92">
        <v>4.3362118816270799E-2</v>
      </c>
      <c r="D230" s="62">
        <v>3.1487000000000002E-10</v>
      </c>
      <c r="E230" s="63">
        <v>1.5057099999999999E-6</v>
      </c>
      <c r="F230" s="92">
        <v>0.24477178899999999</v>
      </c>
      <c r="G230" s="92">
        <v>4.43362888414673E-2</v>
      </c>
      <c r="H230" s="62">
        <v>3.3745799999999999E-8</v>
      </c>
      <c r="I230" s="63">
        <v>1.6137200000000001E-4</v>
      </c>
    </row>
    <row r="231" spans="1:9">
      <c r="A231" s="23" t="s">
        <v>553</v>
      </c>
      <c r="B231" s="92">
        <v>0.26764693499999997</v>
      </c>
      <c r="C231" s="92">
        <v>4.2563273381857503E-2</v>
      </c>
      <c r="D231" s="62">
        <v>3.21141E-10</v>
      </c>
      <c r="E231" s="63">
        <v>1.5357E-6</v>
      </c>
      <c r="F231" s="92">
        <v>0.16486044999999999</v>
      </c>
      <c r="G231" s="92">
        <v>4.4434989349788102E-2</v>
      </c>
      <c r="H231" s="62">
        <v>2.0713799999999999E-4</v>
      </c>
      <c r="I231" s="63">
        <v>0.99053229399999998</v>
      </c>
    </row>
    <row r="232" spans="1:9">
      <c r="A232" s="23" t="s">
        <v>397</v>
      </c>
      <c r="B232" s="92">
        <v>0.26960878500000002</v>
      </c>
      <c r="C232" s="92">
        <v>4.2897154045981399E-2</v>
      </c>
      <c r="D232" s="62">
        <v>3.2784500000000002E-10</v>
      </c>
      <c r="E232" s="63">
        <v>1.56776E-6</v>
      </c>
      <c r="F232" s="92">
        <v>0.17445859</v>
      </c>
      <c r="G232" s="92">
        <v>4.3837746223268803E-2</v>
      </c>
      <c r="H232" s="62">
        <v>6.9018399999999996E-5</v>
      </c>
      <c r="I232" s="63">
        <v>0.33004604399999998</v>
      </c>
    </row>
    <row r="233" spans="1:9">
      <c r="A233" s="23" t="s">
        <v>184</v>
      </c>
      <c r="B233" s="92">
        <v>-0.27427252099999999</v>
      </c>
      <c r="C233" s="92">
        <v>4.3662416255514702E-2</v>
      </c>
      <c r="D233" s="62">
        <v>3.3497300000000001E-10</v>
      </c>
      <c r="E233" s="63">
        <v>1.6018399999999999E-6</v>
      </c>
      <c r="F233" s="92">
        <v>-0.21979443600000001</v>
      </c>
      <c r="G233" s="92">
        <v>4.5048963600382401E-2</v>
      </c>
      <c r="H233" s="62">
        <v>1.0661799999999999E-6</v>
      </c>
      <c r="I233" s="63">
        <v>5.0984639999999996E-3</v>
      </c>
    </row>
    <row r="234" spans="1:9">
      <c r="A234" s="23" t="s">
        <v>346</v>
      </c>
      <c r="B234" s="92">
        <v>0.27196868899999999</v>
      </c>
      <c r="C234" s="92">
        <v>4.3335115464893603E-2</v>
      </c>
      <c r="D234" s="62">
        <v>3.4752299999999998E-10</v>
      </c>
      <c r="E234" s="63">
        <v>1.66185E-6</v>
      </c>
      <c r="F234" s="92">
        <v>0.18033158099999999</v>
      </c>
      <c r="G234" s="92">
        <v>4.5112103567506202E-2</v>
      </c>
      <c r="H234" s="62">
        <v>6.4039299999999995E-5</v>
      </c>
      <c r="I234" s="63">
        <v>0.30623608000000002</v>
      </c>
    </row>
    <row r="235" spans="1:9">
      <c r="A235" s="23" t="s">
        <v>590</v>
      </c>
      <c r="B235" s="92">
        <v>-0.28187989699999999</v>
      </c>
      <c r="C235" s="92">
        <v>4.5005445133637398E-2</v>
      </c>
      <c r="D235" s="62">
        <v>3.7705999999999999E-10</v>
      </c>
      <c r="E235" s="63">
        <v>1.8030999999999999E-6</v>
      </c>
      <c r="F235" s="92">
        <v>-0.170918336</v>
      </c>
      <c r="G235" s="92">
        <v>4.6142331792212499E-2</v>
      </c>
      <c r="H235" s="62">
        <v>2.12096E-4</v>
      </c>
      <c r="I235" s="63">
        <v>1</v>
      </c>
    </row>
    <row r="236" spans="1:9">
      <c r="A236" s="23" t="s">
        <v>453</v>
      </c>
      <c r="B236" s="92">
        <v>-0.26614254300000001</v>
      </c>
      <c r="C236" s="92">
        <v>4.2499598309440702E-2</v>
      </c>
      <c r="D236" s="62">
        <v>3.7949399999999998E-10</v>
      </c>
      <c r="E236" s="63">
        <v>1.81474E-6</v>
      </c>
      <c r="F236" s="92">
        <v>-0.14753655800000001</v>
      </c>
      <c r="G236" s="92">
        <v>4.3988495420075303E-2</v>
      </c>
      <c r="H236" s="62">
        <v>7.9658099999999998E-4</v>
      </c>
      <c r="I236" s="63">
        <v>1</v>
      </c>
    </row>
    <row r="237" spans="1:9">
      <c r="A237" s="23" t="s">
        <v>355</v>
      </c>
      <c r="B237" s="92">
        <v>-0.275429009</v>
      </c>
      <c r="C237" s="92">
        <v>4.4103609690848103E-2</v>
      </c>
      <c r="D237" s="62">
        <v>4.2367900000000002E-10</v>
      </c>
      <c r="E237" s="63">
        <v>2.0260300000000001E-6</v>
      </c>
      <c r="F237" s="92">
        <v>-0.21810046999999999</v>
      </c>
      <c r="G237" s="92">
        <v>4.5124494405497199E-2</v>
      </c>
      <c r="H237" s="62">
        <v>1.3428399999999999E-6</v>
      </c>
      <c r="I237" s="63">
        <v>6.4214830000000004E-3</v>
      </c>
    </row>
    <row r="238" spans="1:9">
      <c r="A238" s="23" t="s">
        <v>373</v>
      </c>
      <c r="B238" s="92">
        <v>0.268912665</v>
      </c>
      <c r="C238" s="92">
        <v>4.3093448880448498E-2</v>
      </c>
      <c r="D238" s="62">
        <v>4.3695199999999999E-10</v>
      </c>
      <c r="E238" s="63">
        <v>2.0895000000000001E-6</v>
      </c>
      <c r="F238" s="92">
        <v>0.21515905799999999</v>
      </c>
      <c r="G238" s="92">
        <v>4.4353005992109298E-2</v>
      </c>
      <c r="H238" s="62">
        <v>1.22805E-6</v>
      </c>
      <c r="I238" s="63">
        <v>5.8725189999999997E-3</v>
      </c>
    </row>
    <row r="239" spans="1:9">
      <c r="A239" s="23" t="s">
        <v>133</v>
      </c>
      <c r="B239" s="92">
        <v>-0.28334132200000001</v>
      </c>
      <c r="C239" s="92">
        <v>4.5447930412175798E-2</v>
      </c>
      <c r="D239" s="62">
        <v>4.5346499999999999E-10</v>
      </c>
      <c r="E239" s="63">
        <v>2.1684700000000001E-6</v>
      </c>
      <c r="F239" s="92">
        <v>-0.21998636499999999</v>
      </c>
      <c r="G239" s="92">
        <v>4.6958411972214502E-2</v>
      </c>
      <c r="H239" s="62">
        <v>2.8035899999999999E-6</v>
      </c>
      <c r="I239" s="63">
        <v>1.3406781E-2</v>
      </c>
    </row>
    <row r="240" spans="1:9">
      <c r="A240" s="23" t="s">
        <v>199</v>
      </c>
      <c r="B240" s="92">
        <v>-0.28001759599999998</v>
      </c>
      <c r="C240" s="92">
        <v>4.4985637598806603E-2</v>
      </c>
      <c r="D240" s="62">
        <v>4.8278600000000001E-10</v>
      </c>
      <c r="E240" s="63">
        <v>2.3086799999999999E-6</v>
      </c>
      <c r="F240" s="92">
        <v>-0.25319770800000002</v>
      </c>
      <c r="G240" s="92">
        <v>4.60908141659708E-2</v>
      </c>
      <c r="H240" s="62">
        <v>3.94149E-8</v>
      </c>
      <c r="I240" s="63">
        <v>1.8848199999999999E-4</v>
      </c>
    </row>
    <row r="241" spans="1:9">
      <c r="A241" s="23" t="s">
        <v>556</v>
      </c>
      <c r="B241" s="92">
        <v>-0.28011829399999999</v>
      </c>
      <c r="C241" s="92">
        <v>4.5027228230815397E-2</v>
      </c>
      <c r="D241" s="62">
        <v>4.9372299999999995E-10</v>
      </c>
      <c r="E241" s="63">
        <v>2.3609799999999998E-6</v>
      </c>
      <c r="F241" s="92">
        <v>-0.225067035</v>
      </c>
      <c r="G241" s="92">
        <v>4.59482889971186E-2</v>
      </c>
      <c r="H241" s="62">
        <v>9.6684499999999997E-7</v>
      </c>
      <c r="I241" s="63">
        <v>4.6234529999999996E-3</v>
      </c>
    </row>
    <row r="242" spans="1:9">
      <c r="A242" s="23" t="s">
        <v>580</v>
      </c>
      <c r="B242" s="92">
        <v>0.28316887000000002</v>
      </c>
      <c r="C242" s="92">
        <v>4.5667074954061401E-2</v>
      </c>
      <c r="D242" s="62">
        <v>5.62045E-10</v>
      </c>
      <c r="E242" s="63">
        <v>2.6877000000000001E-6</v>
      </c>
      <c r="F242" s="92">
        <v>0.25326099800000001</v>
      </c>
      <c r="G242" s="92">
        <v>4.6921771964385003E-2</v>
      </c>
      <c r="H242" s="62">
        <v>6.75702E-8</v>
      </c>
      <c r="I242" s="63">
        <v>3.23121E-4</v>
      </c>
    </row>
    <row r="243" spans="1:9">
      <c r="A243" s="23" t="s">
        <v>179</v>
      </c>
      <c r="B243" s="92">
        <v>0.26357551299999998</v>
      </c>
      <c r="C243" s="92">
        <v>4.2655748295156497E-2</v>
      </c>
      <c r="D243" s="62">
        <v>6.44549E-10</v>
      </c>
      <c r="E243" s="63">
        <v>3.0822299999999999E-6</v>
      </c>
      <c r="F243" s="92">
        <v>0.21772222299999999</v>
      </c>
      <c r="G243" s="92">
        <v>4.3649799338079498E-2</v>
      </c>
      <c r="H243" s="62">
        <v>6.1029300000000002E-7</v>
      </c>
      <c r="I243" s="63">
        <v>2.9184219999999999E-3</v>
      </c>
    </row>
    <row r="244" spans="1:9">
      <c r="A244" s="23" t="s">
        <v>386</v>
      </c>
      <c r="B244" s="92">
        <v>0.27346742800000001</v>
      </c>
      <c r="C244" s="92">
        <v>4.4274795915415999E-2</v>
      </c>
      <c r="D244" s="62">
        <v>6.5499299999999995E-10</v>
      </c>
      <c r="E244" s="63">
        <v>3.1321800000000001E-6</v>
      </c>
      <c r="F244" s="92">
        <v>0.220874142</v>
      </c>
      <c r="G244" s="92">
        <v>4.5494932565434999E-2</v>
      </c>
      <c r="H244" s="62">
        <v>1.20436E-6</v>
      </c>
      <c r="I244" s="63">
        <v>5.7592620000000002E-3</v>
      </c>
    </row>
    <row r="245" spans="1:9">
      <c r="A245" s="23" t="s">
        <v>247</v>
      </c>
      <c r="B245" s="92">
        <v>0.26334453600000002</v>
      </c>
      <c r="C245" s="92">
        <v>4.2679308375274498E-2</v>
      </c>
      <c r="D245" s="62">
        <v>6.8156500000000001E-10</v>
      </c>
      <c r="E245" s="63">
        <v>3.2592399999999999E-6</v>
      </c>
      <c r="F245" s="92">
        <v>0.22453695400000001</v>
      </c>
      <c r="G245" s="92">
        <v>4.3831625588285697E-2</v>
      </c>
      <c r="H245" s="62">
        <v>3.0116900000000001E-7</v>
      </c>
      <c r="I245" s="63">
        <v>1.440188E-3</v>
      </c>
    </row>
    <row r="246" spans="1:9">
      <c r="A246" s="23" t="s">
        <v>183</v>
      </c>
      <c r="B246" s="92">
        <v>-0.27136807499999999</v>
      </c>
      <c r="C246" s="92">
        <v>4.3994731877830498E-2</v>
      </c>
      <c r="D246" s="62">
        <v>6.9074000000000004E-10</v>
      </c>
      <c r="E246" s="63">
        <v>3.3031199999999999E-6</v>
      </c>
      <c r="F246" s="92">
        <v>-0.30183993599999998</v>
      </c>
      <c r="G246" s="92">
        <v>4.5338613049099599E-2</v>
      </c>
      <c r="H246" s="62">
        <v>2.7859799999999999E-11</v>
      </c>
      <c r="I246" s="63">
        <v>1.33226E-7</v>
      </c>
    </row>
    <row r="247" spans="1:9">
      <c r="A247" s="23" t="s">
        <v>117</v>
      </c>
      <c r="B247" s="92">
        <v>0.26665251299999998</v>
      </c>
      <c r="C247" s="92">
        <v>4.3376401762947901E-2</v>
      </c>
      <c r="D247" s="62">
        <v>7.8758500000000003E-10</v>
      </c>
      <c r="E247" s="63">
        <v>3.76623E-6</v>
      </c>
      <c r="F247" s="92">
        <v>0.226548995</v>
      </c>
      <c r="G247" s="92">
        <v>4.4911371640400599E-2</v>
      </c>
      <c r="H247" s="62">
        <v>4.5504999999999999E-7</v>
      </c>
      <c r="I247" s="63">
        <v>2.176047E-3</v>
      </c>
    </row>
    <row r="248" spans="1:9">
      <c r="A248" s="23" t="s">
        <v>123</v>
      </c>
      <c r="B248" s="92">
        <v>-0.26533069500000001</v>
      </c>
      <c r="C248" s="92">
        <v>4.3169550464562501E-2</v>
      </c>
      <c r="D248" s="62">
        <v>7.9338E-10</v>
      </c>
      <c r="E248" s="63">
        <v>3.7939400000000001E-6</v>
      </c>
      <c r="F248" s="92">
        <v>-0.17763409299999999</v>
      </c>
      <c r="G248" s="92">
        <v>4.4340469817129198E-2</v>
      </c>
      <c r="H248" s="62">
        <v>6.1719500000000004E-5</v>
      </c>
      <c r="I248" s="63">
        <v>0.29514281799999997</v>
      </c>
    </row>
    <row r="249" spans="1:9">
      <c r="A249" s="23" t="s">
        <v>404</v>
      </c>
      <c r="B249" s="92">
        <v>0.279166309</v>
      </c>
      <c r="C249" s="92">
        <v>4.5505007597416901E-2</v>
      </c>
      <c r="D249" s="62">
        <v>8.5240600000000002E-10</v>
      </c>
      <c r="E249" s="63">
        <v>4.0762099999999999E-6</v>
      </c>
      <c r="F249" s="92">
        <v>0.23008551099999999</v>
      </c>
      <c r="G249" s="92">
        <v>4.6477707350031698E-2</v>
      </c>
      <c r="H249" s="62">
        <v>7.4042499999999999E-7</v>
      </c>
      <c r="I249" s="63">
        <v>3.5407099999999999E-3</v>
      </c>
    </row>
    <row r="250" spans="1:9">
      <c r="A250" s="23" t="s">
        <v>336</v>
      </c>
      <c r="B250" s="92">
        <v>0.28715391200000001</v>
      </c>
      <c r="C250" s="92">
        <v>4.68111411010134E-2</v>
      </c>
      <c r="D250" s="62">
        <v>8.5531200000000003E-10</v>
      </c>
      <c r="E250" s="63">
        <v>4.0901E-6</v>
      </c>
      <c r="F250" s="92">
        <v>0.22626587300000001</v>
      </c>
      <c r="G250" s="92">
        <v>4.8090281488960801E-2</v>
      </c>
      <c r="H250" s="62">
        <v>2.5383700000000001E-6</v>
      </c>
      <c r="I250" s="63">
        <v>1.2138484E-2</v>
      </c>
    </row>
    <row r="251" spans="1:9">
      <c r="A251" s="23" t="s">
        <v>531</v>
      </c>
      <c r="B251" s="92">
        <v>-0.26619879600000002</v>
      </c>
      <c r="C251" s="92">
        <v>4.34425275998492E-2</v>
      </c>
      <c r="D251" s="62">
        <v>8.9209800000000004E-10</v>
      </c>
      <c r="E251" s="63">
        <v>4.2660100000000002E-6</v>
      </c>
      <c r="F251" s="92">
        <v>-0.23928159800000001</v>
      </c>
      <c r="G251" s="92">
        <v>4.4381448837112702E-2</v>
      </c>
      <c r="H251" s="62">
        <v>6.9880599999999994E-8</v>
      </c>
      <c r="I251" s="63">
        <v>3.3416899999999999E-4</v>
      </c>
    </row>
    <row r="252" spans="1:9">
      <c r="A252" s="23" t="s">
        <v>185</v>
      </c>
      <c r="B252" s="92">
        <v>-0.26281417099999999</v>
      </c>
      <c r="C252" s="92">
        <v>4.2902397046438202E-2</v>
      </c>
      <c r="D252" s="62">
        <v>9.0193899999999998E-10</v>
      </c>
      <c r="E252" s="63">
        <v>4.3130699999999999E-6</v>
      </c>
      <c r="F252" s="92">
        <v>-0.20984804000000001</v>
      </c>
      <c r="G252" s="92">
        <v>4.3674283519127603E-2</v>
      </c>
      <c r="H252" s="62">
        <v>1.5487399999999999E-6</v>
      </c>
      <c r="I252" s="63">
        <v>7.4060549999999999E-3</v>
      </c>
    </row>
    <row r="253" spans="1:9">
      <c r="A253" s="23" t="s">
        <v>405</v>
      </c>
      <c r="B253" s="92">
        <v>0.27353723200000002</v>
      </c>
      <c r="C253" s="92">
        <v>4.4706269892270598E-2</v>
      </c>
      <c r="D253" s="62">
        <v>9.4434799999999993E-10</v>
      </c>
      <c r="E253" s="63">
        <v>4.5158699999999998E-6</v>
      </c>
      <c r="F253" s="92">
        <v>0.22829136999999999</v>
      </c>
      <c r="G253" s="92">
        <v>4.5669237604834698E-2</v>
      </c>
      <c r="H253" s="62">
        <v>5.7687899999999999E-7</v>
      </c>
      <c r="I253" s="63">
        <v>2.7586360000000001E-3</v>
      </c>
    </row>
    <row r="254" spans="1:9">
      <c r="A254" s="23" t="s">
        <v>204</v>
      </c>
      <c r="B254" s="92">
        <v>0.26635463300000001</v>
      </c>
      <c r="C254" s="92">
        <v>4.3594735582407201E-2</v>
      </c>
      <c r="D254" s="62">
        <v>9.9763E-10</v>
      </c>
      <c r="E254" s="63">
        <v>4.7706700000000004E-6</v>
      </c>
      <c r="F254" s="92">
        <v>0.26164701499999998</v>
      </c>
      <c r="G254" s="92">
        <v>4.4475521152097401E-2</v>
      </c>
      <c r="H254" s="62">
        <v>4.0303500000000003E-9</v>
      </c>
      <c r="I254" s="63">
        <v>1.92732E-5</v>
      </c>
    </row>
    <row r="255" spans="1:9">
      <c r="A255" s="23" t="s">
        <v>154</v>
      </c>
      <c r="B255" s="92">
        <v>-0.32689435300000003</v>
      </c>
      <c r="C255" s="92">
        <v>5.3612158628631001E-2</v>
      </c>
      <c r="D255" s="62">
        <v>1.0781300000000001E-9</v>
      </c>
      <c r="E255" s="63">
        <v>5.1556100000000001E-6</v>
      </c>
      <c r="F255" s="92">
        <v>-0.28932497099999999</v>
      </c>
      <c r="G255" s="92">
        <v>5.4375096322442203E-2</v>
      </c>
      <c r="H255" s="62">
        <v>1.03249E-7</v>
      </c>
      <c r="I255" s="63">
        <v>4.9373799999999997E-4</v>
      </c>
    </row>
    <row r="256" spans="1:9">
      <c r="A256" s="23" t="s">
        <v>472</v>
      </c>
      <c r="B256" s="92">
        <v>-0.2865026</v>
      </c>
      <c r="C256" s="92">
        <v>4.7049224743141903E-2</v>
      </c>
      <c r="D256" s="62">
        <v>1.1331900000000001E-9</v>
      </c>
      <c r="E256" s="63">
        <v>5.4189099999999998E-6</v>
      </c>
      <c r="F256" s="92">
        <v>-0.22003467199999999</v>
      </c>
      <c r="G256" s="92">
        <v>4.77720695218639E-2</v>
      </c>
      <c r="H256" s="62">
        <v>4.1063300000000004E-6</v>
      </c>
      <c r="I256" s="63">
        <v>1.9636448000000001E-2</v>
      </c>
    </row>
    <row r="257" spans="1:9">
      <c r="A257" s="23" t="s">
        <v>502</v>
      </c>
      <c r="B257" s="92">
        <v>0.26788810600000001</v>
      </c>
      <c r="C257" s="92">
        <v>4.4023861636761898E-2</v>
      </c>
      <c r="D257" s="62">
        <v>1.1644300000000001E-9</v>
      </c>
      <c r="E257" s="63">
        <v>5.5683200000000002E-6</v>
      </c>
      <c r="F257" s="92">
        <v>0.234603481</v>
      </c>
      <c r="G257" s="92">
        <v>4.5171904283039702E-2</v>
      </c>
      <c r="H257" s="62">
        <v>2.0629400000000001E-7</v>
      </c>
      <c r="I257" s="63">
        <v>9.8649999999999996E-4</v>
      </c>
    </row>
    <row r="258" spans="1:9">
      <c r="A258" s="23" t="s">
        <v>224</v>
      </c>
      <c r="B258" s="92">
        <v>-0.261194064</v>
      </c>
      <c r="C258" s="92">
        <v>4.29649909972478E-2</v>
      </c>
      <c r="D258" s="62">
        <v>1.2076099999999999E-9</v>
      </c>
      <c r="E258" s="63">
        <v>5.7747900000000003E-6</v>
      </c>
      <c r="F258" s="92">
        <v>-0.22160927</v>
      </c>
      <c r="G258" s="92">
        <v>4.3329921524136297E-2</v>
      </c>
      <c r="H258" s="62">
        <v>3.1463499999999998E-7</v>
      </c>
      <c r="I258" s="63">
        <v>1.5045830000000001E-3</v>
      </c>
    </row>
    <row r="259" spans="1:9">
      <c r="A259" s="23" t="s">
        <v>332</v>
      </c>
      <c r="B259" s="92">
        <v>0.26538880300000001</v>
      </c>
      <c r="C259" s="92">
        <v>4.3664422689730503E-2</v>
      </c>
      <c r="D259" s="62">
        <v>1.21753E-9</v>
      </c>
      <c r="E259" s="63">
        <v>5.8222099999999998E-6</v>
      </c>
      <c r="F259" s="92">
        <v>0.138891395</v>
      </c>
      <c r="G259" s="92">
        <v>4.6221850165263999E-2</v>
      </c>
      <c r="H259" s="62">
        <v>2.6568080000000001E-3</v>
      </c>
      <c r="I259" s="63">
        <v>1</v>
      </c>
    </row>
    <row r="260" spans="1:9">
      <c r="A260" s="23" t="s">
        <v>581</v>
      </c>
      <c r="B260" s="92">
        <v>0.27473613499999999</v>
      </c>
      <c r="C260" s="92">
        <v>4.5313110979495502E-2</v>
      </c>
      <c r="D260" s="62">
        <v>1.33555E-9</v>
      </c>
      <c r="E260" s="63">
        <v>6.3866199999999997E-6</v>
      </c>
      <c r="F260" s="92">
        <v>0.192525749</v>
      </c>
      <c r="G260" s="92">
        <v>4.6617783735912299E-2</v>
      </c>
      <c r="H260" s="62">
        <v>3.6295499999999998E-5</v>
      </c>
      <c r="I260" s="63">
        <v>0.17356503400000001</v>
      </c>
    </row>
    <row r="261" spans="1:9">
      <c r="A261" s="23" t="s">
        <v>243</v>
      </c>
      <c r="B261" s="92">
        <v>0.28356324300000002</v>
      </c>
      <c r="C261" s="92">
        <v>4.6779026508716799E-2</v>
      </c>
      <c r="D261" s="62">
        <v>1.3464E-9</v>
      </c>
      <c r="E261" s="63">
        <v>6.4384799999999997E-6</v>
      </c>
      <c r="F261" s="92">
        <v>0.237069161</v>
      </c>
      <c r="G261" s="92">
        <v>4.7748277374673402E-2</v>
      </c>
      <c r="H261" s="62">
        <v>6.8708999999999999E-7</v>
      </c>
      <c r="I261" s="63">
        <v>3.285666E-3</v>
      </c>
    </row>
    <row r="262" spans="1:9">
      <c r="A262" s="23" t="s">
        <v>484</v>
      </c>
      <c r="B262" s="92">
        <v>0.26510149500000002</v>
      </c>
      <c r="C262" s="92">
        <v>4.3823220872641698E-2</v>
      </c>
      <c r="D262" s="62">
        <v>1.45442E-9</v>
      </c>
      <c r="E262" s="63">
        <v>6.9550299999999999E-6</v>
      </c>
      <c r="F262" s="92">
        <v>0.20428896899999999</v>
      </c>
      <c r="G262" s="92">
        <v>4.5662978157394597E-2</v>
      </c>
      <c r="H262" s="62">
        <v>7.6826899999999995E-6</v>
      </c>
      <c r="I262" s="63">
        <v>3.6738642000000002E-2</v>
      </c>
    </row>
    <row r="263" spans="1:9">
      <c r="A263" s="23" t="s">
        <v>444</v>
      </c>
      <c r="B263" s="92">
        <v>0.27043392799999999</v>
      </c>
      <c r="C263" s="92">
        <v>4.48660030330282E-2</v>
      </c>
      <c r="D263" s="62">
        <v>1.66421E-9</v>
      </c>
      <c r="E263" s="63">
        <v>7.9582699999999993E-6</v>
      </c>
      <c r="F263" s="92">
        <v>0.213639781</v>
      </c>
      <c r="G263" s="92">
        <v>4.59546026493063E-2</v>
      </c>
      <c r="H263" s="62">
        <v>3.33657E-6</v>
      </c>
      <c r="I263" s="63">
        <v>1.5955475E-2</v>
      </c>
    </row>
    <row r="264" spans="1:9">
      <c r="A264" s="23" t="s">
        <v>464</v>
      </c>
      <c r="B264" s="92">
        <v>-0.27791671000000001</v>
      </c>
      <c r="C264" s="92">
        <v>4.6147313973408599E-2</v>
      </c>
      <c r="D264" s="62">
        <v>1.7187000000000001E-9</v>
      </c>
      <c r="E264" s="63">
        <v>8.2188100000000007E-6</v>
      </c>
      <c r="F264" s="92">
        <v>-0.13294349999999999</v>
      </c>
      <c r="G264" s="92">
        <v>4.8340610041546002E-2</v>
      </c>
      <c r="H264" s="62">
        <v>5.9569469999999998E-3</v>
      </c>
      <c r="I264" s="63">
        <v>1</v>
      </c>
    </row>
    <row r="265" spans="1:9">
      <c r="A265" s="23" t="s">
        <v>339</v>
      </c>
      <c r="B265" s="92">
        <v>0.261616705</v>
      </c>
      <c r="C265" s="92">
        <v>4.34823456652959E-2</v>
      </c>
      <c r="D265" s="62">
        <v>1.78098E-9</v>
      </c>
      <c r="E265" s="63">
        <v>8.5166299999999995E-6</v>
      </c>
      <c r="F265" s="92">
        <v>0.24968388</v>
      </c>
      <c r="G265" s="92">
        <v>4.37863097219185E-2</v>
      </c>
      <c r="H265" s="62">
        <v>1.18182E-8</v>
      </c>
      <c r="I265" s="63">
        <v>5.6514400000000002E-5</v>
      </c>
    </row>
    <row r="266" spans="1:9">
      <c r="A266" s="23" t="s">
        <v>294</v>
      </c>
      <c r="B266" s="92">
        <v>-0.264106638</v>
      </c>
      <c r="C266" s="92">
        <v>4.4022772941051599E-2</v>
      </c>
      <c r="D266" s="62">
        <v>1.9814700000000002E-9</v>
      </c>
      <c r="E266" s="63">
        <v>9.4754000000000008E-6</v>
      </c>
      <c r="F266" s="92">
        <v>-0.223816927</v>
      </c>
      <c r="G266" s="92">
        <v>4.4880867607872001E-2</v>
      </c>
      <c r="H266" s="62">
        <v>6.1351600000000005E-7</v>
      </c>
      <c r="I266" s="63">
        <v>2.9338319999999999E-3</v>
      </c>
    </row>
    <row r="267" spans="1:9">
      <c r="A267" s="23" t="s">
        <v>116</v>
      </c>
      <c r="B267" s="92">
        <v>0.25718898699999998</v>
      </c>
      <c r="C267" s="92">
        <v>4.2912178131211801E-2</v>
      </c>
      <c r="D267" s="62">
        <v>2.05524E-9</v>
      </c>
      <c r="E267" s="63">
        <v>9.8281500000000001E-6</v>
      </c>
      <c r="F267" s="92">
        <v>0.207117786</v>
      </c>
      <c r="G267" s="92">
        <v>4.3970764257059203E-2</v>
      </c>
      <c r="H267" s="62">
        <v>2.4728899999999998E-6</v>
      </c>
      <c r="I267" s="63">
        <v>1.1825344999999999E-2</v>
      </c>
    </row>
    <row r="268" spans="1:9">
      <c r="A268" s="23" t="s">
        <v>491</v>
      </c>
      <c r="B268" s="92">
        <v>0.26614401599999998</v>
      </c>
      <c r="C268" s="92">
        <v>4.4472458660984898E-2</v>
      </c>
      <c r="D268" s="62">
        <v>2.1709799999999999E-9</v>
      </c>
      <c r="E268" s="63">
        <v>1.0381600000000001E-5</v>
      </c>
      <c r="F268" s="92">
        <v>0.20179845299999999</v>
      </c>
      <c r="G268" s="92">
        <v>4.5796929311373899E-2</v>
      </c>
      <c r="H268" s="62">
        <v>1.0511499999999999E-5</v>
      </c>
      <c r="I268" s="63">
        <v>5.0266079999999998E-2</v>
      </c>
    </row>
    <row r="269" spans="1:9">
      <c r="A269" s="23" t="s">
        <v>522</v>
      </c>
      <c r="B269" s="92">
        <v>-0.25709148500000001</v>
      </c>
      <c r="C269" s="92">
        <v>4.3096769657343499E-2</v>
      </c>
      <c r="D269" s="62">
        <v>2.4396599999999998E-9</v>
      </c>
      <c r="E269" s="63">
        <v>1.1666400000000001E-5</v>
      </c>
      <c r="F269" s="92">
        <v>-0.18854367999999999</v>
      </c>
      <c r="G269" s="92">
        <v>4.39272743877442E-2</v>
      </c>
      <c r="H269" s="62">
        <v>1.7692800000000001E-5</v>
      </c>
      <c r="I269" s="63">
        <v>8.4606923000000001E-2</v>
      </c>
    </row>
    <row r="270" spans="1:9">
      <c r="A270" s="23" t="s">
        <v>449</v>
      </c>
      <c r="B270" s="92">
        <v>0.26970081600000001</v>
      </c>
      <c r="C270" s="92">
        <v>4.5223939581776E-2</v>
      </c>
      <c r="D270" s="62">
        <v>2.4662900000000002E-9</v>
      </c>
      <c r="E270" s="63">
        <v>1.17938E-5</v>
      </c>
      <c r="F270" s="92">
        <v>0.22189997</v>
      </c>
      <c r="G270" s="92">
        <v>4.6543757657538203E-2</v>
      </c>
      <c r="H270" s="62">
        <v>1.86474E-6</v>
      </c>
      <c r="I270" s="63">
        <v>8.9171979999999994E-3</v>
      </c>
    </row>
    <row r="271" spans="1:9">
      <c r="A271" s="23" t="s">
        <v>284</v>
      </c>
      <c r="B271" s="92">
        <v>0.257284558</v>
      </c>
      <c r="C271" s="92">
        <v>4.3236268205366697E-2</v>
      </c>
      <c r="D271" s="62">
        <v>2.67055E-9</v>
      </c>
      <c r="E271" s="63">
        <v>1.2770599999999999E-5</v>
      </c>
      <c r="F271" s="92">
        <v>0.20794612300000001</v>
      </c>
      <c r="G271" s="92">
        <v>4.4812552966492003E-2</v>
      </c>
      <c r="H271" s="62">
        <v>3.4781300000000002E-6</v>
      </c>
      <c r="I271" s="63">
        <v>1.6632441000000001E-2</v>
      </c>
    </row>
    <row r="272" spans="1:9">
      <c r="A272" s="23" t="s">
        <v>603</v>
      </c>
      <c r="B272" s="92">
        <v>0.25801014</v>
      </c>
      <c r="C272" s="92">
        <v>4.3483012031093497E-2</v>
      </c>
      <c r="D272" s="62">
        <v>2.96391E-9</v>
      </c>
      <c r="E272" s="63">
        <v>1.4173400000000001E-5</v>
      </c>
      <c r="F272" s="92">
        <v>0.26056433800000001</v>
      </c>
      <c r="G272" s="92">
        <v>4.4536758426202402E-2</v>
      </c>
      <c r="H272" s="62">
        <v>4.89966E-9</v>
      </c>
      <c r="I272" s="63">
        <v>2.3430200000000001E-5</v>
      </c>
    </row>
    <row r="273" spans="1:9">
      <c r="A273" s="23" t="s">
        <v>16</v>
      </c>
      <c r="B273" s="92">
        <v>0.25475952400000001</v>
      </c>
      <c r="C273" s="92">
        <v>4.2943905146715998E-2</v>
      </c>
      <c r="D273" s="62">
        <v>2.9857599999999998E-9</v>
      </c>
      <c r="E273" s="63">
        <v>1.4277899999999999E-5</v>
      </c>
      <c r="F273" s="92">
        <v>0.135804746</v>
      </c>
      <c r="G273" s="92">
        <v>4.4984071529066499E-2</v>
      </c>
      <c r="H273" s="62">
        <v>2.5365129999999998E-3</v>
      </c>
      <c r="I273" s="63">
        <v>1</v>
      </c>
    </row>
    <row r="274" spans="1:9">
      <c r="A274" s="23" t="s">
        <v>337</v>
      </c>
      <c r="B274" s="92">
        <v>-0.29521819300000002</v>
      </c>
      <c r="C274" s="92">
        <v>4.9815114231192899E-2</v>
      </c>
      <c r="D274" s="62">
        <v>3.0987899999999998E-9</v>
      </c>
      <c r="E274" s="63">
        <v>1.48184E-5</v>
      </c>
      <c r="F274" s="92">
        <v>-0.19251864399999999</v>
      </c>
      <c r="G274" s="92">
        <v>5.0836266994203697E-2</v>
      </c>
      <c r="H274" s="62">
        <v>1.5245600000000001E-4</v>
      </c>
      <c r="I274" s="63">
        <v>0.72904502500000001</v>
      </c>
    </row>
    <row r="275" spans="1:9">
      <c r="A275" s="23" t="s">
        <v>463</v>
      </c>
      <c r="B275" s="92">
        <v>-0.250934659</v>
      </c>
      <c r="C275" s="92">
        <v>4.2357029368493199E-2</v>
      </c>
      <c r="D275" s="62">
        <v>3.1368000000000002E-9</v>
      </c>
      <c r="E275" s="63">
        <v>1.5000200000000001E-5</v>
      </c>
      <c r="F275" s="92">
        <v>-0.21729224599999999</v>
      </c>
      <c r="G275" s="92">
        <v>4.2859116700526001E-2</v>
      </c>
      <c r="H275" s="62">
        <v>3.97985E-7</v>
      </c>
      <c r="I275" s="63">
        <v>1.903163E-3</v>
      </c>
    </row>
    <row r="276" spans="1:9">
      <c r="A276" s="23" t="s">
        <v>314</v>
      </c>
      <c r="B276" s="92">
        <v>-0.26323668500000003</v>
      </c>
      <c r="C276" s="92">
        <v>4.4500642764020201E-2</v>
      </c>
      <c r="D276" s="62">
        <v>3.3117900000000002E-9</v>
      </c>
      <c r="E276" s="63">
        <v>1.5837000000000001E-5</v>
      </c>
      <c r="F276" s="92">
        <v>-0.20535013399999999</v>
      </c>
      <c r="G276" s="92">
        <v>4.5116635202093698E-2</v>
      </c>
      <c r="H276" s="62">
        <v>5.3254300000000003E-6</v>
      </c>
      <c r="I276" s="63">
        <v>2.546619E-2</v>
      </c>
    </row>
    <row r="277" spans="1:9">
      <c r="A277" s="23" t="s">
        <v>160</v>
      </c>
      <c r="B277" s="92">
        <v>0.257750908</v>
      </c>
      <c r="C277" s="92">
        <v>4.3589542814556098E-2</v>
      </c>
      <c r="D277" s="62">
        <v>3.3565400000000001E-9</v>
      </c>
      <c r="E277" s="63">
        <v>1.6050999999999999E-5</v>
      </c>
      <c r="F277" s="92">
        <v>0.180892517</v>
      </c>
      <c r="G277" s="92">
        <v>4.5517724396773498E-2</v>
      </c>
      <c r="H277" s="62">
        <v>7.0642799999999994E-5</v>
      </c>
      <c r="I277" s="63">
        <v>0.33781380999999999</v>
      </c>
    </row>
    <row r="278" spans="1:9">
      <c r="A278" s="23" t="s">
        <v>137</v>
      </c>
      <c r="B278" s="92">
        <v>-0.25277799000000001</v>
      </c>
      <c r="C278" s="92">
        <v>4.2752516318033701E-2</v>
      </c>
      <c r="D278" s="62">
        <v>3.3677500000000001E-9</v>
      </c>
      <c r="E278" s="63">
        <v>1.6104600000000002E-5</v>
      </c>
      <c r="F278" s="92">
        <v>-0.150104551</v>
      </c>
      <c r="G278" s="92">
        <v>4.4037767890339502E-2</v>
      </c>
      <c r="H278" s="62">
        <v>6.5310900000000002E-4</v>
      </c>
      <c r="I278" s="63">
        <v>1</v>
      </c>
    </row>
    <row r="279" spans="1:9">
      <c r="A279" s="23" t="s">
        <v>141</v>
      </c>
      <c r="B279" s="92">
        <v>0.25340450599999997</v>
      </c>
      <c r="C279" s="92">
        <v>4.28820022958585E-2</v>
      </c>
      <c r="D279" s="62">
        <v>3.4347300000000002E-9</v>
      </c>
      <c r="E279" s="63">
        <v>1.6424899999999999E-5</v>
      </c>
      <c r="F279" s="92">
        <v>0.188389731</v>
      </c>
      <c r="G279" s="92">
        <v>4.3913486484218403E-2</v>
      </c>
      <c r="H279" s="62">
        <v>1.78655E-5</v>
      </c>
      <c r="I279" s="63">
        <v>8.5432998999999996E-2</v>
      </c>
    </row>
    <row r="280" spans="1:9">
      <c r="A280" s="23" t="s">
        <v>564</v>
      </c>
      <c r="B280" s="92">
        <v>-0.25691396700000002</v>
      </c>
      <c r="C280" s="92">
        <v>4.3480636155822101E-2</v>
      </c>
      <c r="D280" s="62">
        <v>3.44821E-9</v>
      </c>
      <c r="E280" s="63">
        <v>1.6489399999999998E-5</v>
      </c>
      <c r="F280" s="92">
        <v>-0.20770660899999999</v>
      </c>
      <c r="G280" s="92">
        <v>4.4228379250426199E-2</v>
      </c>
      <c r="H280" s="62">
        <v>2.65009E-6</v>
      </c>
      <c r="I280" s="63">
        <v>1.2672750999999999E-2</v>
      </c>
    </row>
    <row r="281" spans="1:9">
      <c r="A281" s="23" t="s">
        <v>219</v>
      </c>
      <c r="B281" s="92">
        <v>-0.26046301999999999</v>
      </c>
      <c r="C281" s="92">
        <v>4.4151801222051597E-2</v>
      </c>
      <c r="D281" s="62">
        <v>3.6513200000000002E-9</v>
      </c>
      <c r="E281" s="63">
        <v>1.74606E-5</v>
      </c>
      <c r="F281" s="92">
        <v>-0.177371111</v>
      </c>
      <c r="G281" s="92">
        <v>4.5672836386596999E-2</v>
      </c>
      <c r="H281" s="62">
        <v>1.02958E-4</v>
      </c>
      <c r="I281" s="63">
        <v>0.49234550599999999</v>
      </c>
    </row>
    <row r="282" spans="1:9">
      <c r="A282" s="23" t="s">
        <v>104</v>
      </c>
      <c r="B282" s="92">
        <v>-0.25518431600000002</v>
      </c>
      <c r="C282" s="92">
        <v>4.3454577394136003E-2</v>
      </c>
      <c r="D282" s="62">
        <v>4.2943199999999997E-9</v>
      </c>
      <c r="E282" s="63">
        <v>2.05354E-5</v>
      </c>
      <c r="F282" s="92">
        <v>-0.214048286</v>
      </c>
      <c r="G282" s="92">
        <v>4.4622589218175301E-2</v>
      </c>
      <c r="H282" s="62">
        <v>1.6117200000000001E-6</v>
      </c>
      <c r="I282" s="63">
        <v>7.7072520000000004E-3</v>
      </c>
    </row>
    <row r="283" spans="1:9">
      <c r="A283" s="23" t="s">
        <v>181</v>
      </c>
      <c r="B283" s="92">
        <v>0.24831070799999999</v>
      </c>
      <c r="C283" s="92">
        <v>4.2321960852281001E-2</v>
      </c>
      <c r="D283" s="62">
        <v>4.4325999999999998E-9</v>
      </c>
      <c r="E283" s="63">
        <v>2.11967E-5</v>
      </c>
      <c r="F283" s="92">
        <v>0.212395796</v>
      </c>
      <c r="G283" s="92">
        <v>4.3165740975711103E-2</v>
      </c>
      <c r="H283" s="62">
        <v>8.6335200000000001E-7</v>
      </c>
      <c r="I283" s="63">
        <v>4.1285510000000003E-3</v>
      </c>
    </row>
    <row r="284" spans="1:9">
      <c r="A284" s="23" t="s">
        <v>341</v>
      </c>
      <c r="B284" s="92">
        <v>0.26477578800000001</v>
      </c>
      <c r="C284" s="92">
        <v>4.52005322815879E-2</v>
      </c>
      <c r="D284" s="62">
        <v>4.6903200000000004E-9</v>
      </c>
      <c r="E284" s="63">
        <v>2.2429099999999998E-5</v>
      </c>
      <c r="F284" s="92">
        <v>0.16641097499999999</v>
      </c>
      <c r="G284" s="92">
        <v>4.6208369338463097E-2</v>
      </c>
      <c r="H284" s="62">
        <v>3.1660800000000002E-4</v>
      </c>
      <c r="I284" s="63">
        <v>1</v>
      </c>
    </row>
    <row r="285" spans="1:9">
      <c r="A285" s="23" t="s">
        <v>562</v>
      </c>
      <c r="B285" s="92">
        <v>-0.25000926299999998</v>
      </c>
      <c r="C285" s="92">
        <v>4.2735030033726397E-2</v>
      </c>
      <c r="D285" s="62">
        <v>4.9092800000000002E-9</v>
      </c>
      <c r="E285" s="63">
        <v>2.3476200000000001E-5</v>
      </c>
      <c r="F285" s="92">
        <v>-0.215302302</v>
      </c>
      <c r="G285" s="92">
        <v>4.3700222608947001E-2</v>
      </c>
      <c r="H285" s="62">
        <v>8.3587099999999995E-7</v>
      </c>
      <c r="I285" s="63">
        <v>3.9971349999999998E-3</v>
      </c>
    </row>
    <row r="286" spans="1:9">
      <c r="A286" s="23" t="s">
        <v>180</v>
      </c>
      <c r="B286" s="92">
        <v>-0.25658624899999999</v>
      </c>
      <c r="C286" s="92">
        <v>4.38691731909732E-2</v>
      </c>
      <c r="D286" s="62">
        <v>4.9484500000000002E-9</v>
      </c>
      <c r="E286" s="63">
        <v>2.3663500000000001E-5</v>
      </c>
      <c r="F286" s="92">
        <v>-0.21627898100000001</v>
      </c>
      <c r="G286" s="92">
        <v>4.4727826422031602E-2</v>
      </c>
      <c r="H286" s="62">
        <v>1.3284700000000001E-6</v>
      </c>
      <c r="I286" s="63">
        <v>6.3527480000000001E-3</v>
      </c>
    </row>
    <row r="287" spans="1:9">
      <c r="A287" s="23" t="s">
        <v>446</v>
      </c>
      <c r="B287" s="92">
        <v>-0.25744415500000001</v>
      </c>
      <c r="C287" s="92">
        <v>4.4077596763046699E-2</v>
      </c>
      <c r="D287" s="62">
        <v>5.1981000000000001E-9</v>
      </c>
      <c r="E287" s="63">
        <v>2.48573E-5</v>
      </c>
      <c r="F287" s="92">
        <v>-0.16733319399999999</v>
      </c>
      <c r="G287" s="92">
        <v>4.5293498525201703E-2</v>
      </c>
      <c r="H287" s="62">
        <v>2.2038900000000001E-4</v>
      </c>
      <c r="I287" s="63">
        <v>1</v>
      </c>
    </row>
    <row r="288" spans="1:9">
      <c r="A288" s="23" t="s">
        <v>415</v>
      </c>
      <c r="B288" s="92">
        <v>0.25581235400000002</v>
      </c>
      <c r="C288" s="92">
        <v>4.3799268212491103E-2</v>
      </c>
      <c r="D288" s="62">
        <v>5.2024899999999999E-9</v>
      </c>
      <c r="E288" s="63">
        <v>2.4878299999999999E-5</v>
      </c>
      <c r="F288" s="92">
        <v>0.21409113199999999</v>
      </c>
      <c r="G288" s="92">
        <v>4.4796634875799997E-2</v>
      </c>
      <c r="H288" s="62">
        <v>1.76012E-6</v>
      </c>
      <c r="I288" s="63">
        <v>8.4168769999999997E-3</v>
      </c>
    </row>
    <row r="289" spans="1:9">
      <c r="A289" s="23" t="s">
        <v>208</v>
      </c>
      <c r="B289" s="92">
        <v>-0.25543898700000001</v>
      </c>
      <c r="C289" s="92">
        <v>4.3844144330347203E-2</v>
      </c>
      <c r="D289" s="62">
        <v>5.6748299999999999E-9</v>
      </c>
      <c r="E289" s="63">
        <v>2.7137100000000001E-5</v>
      </c>
      <c r="F289" s="92">
        <v>-0.213631295</v>
      </c>
      <c r="G289" s="92">
        <v>4.43589993734161E-2</v>
      </c>
      <c r="H289" s="62">
        <v>1.46491E-6</v>
      </c>
      <c r="I289" s="63">
        <v>7.0052070000000003E-3</v>
      </c>
    </row>
    <row r="290" spans="1:9">
      <c r="A290" s="23" t="s">
        <v>608</v>
      </c>
      <c r="B290" s="92">
        <v>-0.26649121999999997</v>
      </c>
      <c r="C290" s="92">
        <v>4.5868926477648599E-2</v>
      </c>
      <c r="D290" s="62">
        <v>6.2531800000000001E-9</v>
      </c>
      <c r="E290" s="63">
        <v>2.9902700000000001E-5</v>
      </c>
      <c r="F290" s="92">
        <v>-0.23418546100000001</v>
      </c>
      <c r="G290" s="92">
        <v>4.6593953197839801E-2</v>
      </c>
      <c r="H290" s="62">
        <v>5.0058E-7</v>
      </c>
      <c r="I290" s="63">
        <v>2.3937749999999999E-3</v>
      </c>
    </row>
    <row r="291" spans="1:9">
      <c r="A291" s="23" t="s">
        <v>70</v>
      </c>
      <c r="B291" s="92">
        <v>-0.25143459200000001</v>
      </c>
      <c r="C291" s="92">
        <v>4.3317587315356003E-2</v>
      </c>
      <c r="D291" s="62">
        <v>6.45792E-9</v>
      </c>
      <c r="E291" s="63">
        <v>3.08818E-5</v>
      </c>
      <c r="F291" s="92">
        <v>-0.21305759499999999</v>
      </c>
      <c r="G291" s="92">
        <v>4.4325001409421701E-2</v>
      </c>
      <c r="H291" s="62">
        <v>1.5343099999999999E-6</v>
      </c>
      <c r="I291" s="63">
        <v>7.3370479999999997E-3</v>
      </c>
    </row>
    <row r="292" spans="1:9">
      <c r="A292" s="23" t="s">
        <v>500</v>
      </c>
      <c r="B292" s="92">
        <v>0.25949650899999999</v>
      </c>
      <c r="C292" s="92">
        <v>4.4750442811324703E-2</v>
      </c>
      <c r="D292" s="62">
        <v>6.6812100000000003E-9</v>
      </c>
      <c r="E292" s="63">
        <v>3.1949600000000003E-5</v>
      </c>
      <c r="F292" s="92">
        <v>0.191576793</v>
      </c>
      <c r="G292" s="92">
        <v>4.6115843836586699E-2</v>
      </c>
      <c r="H292" s="62">
        <v>3.2635400000000003E-5</v>
      </c>
      <c r="I292" s="63">
        <v>0.15606262200000001</v>
      </c>
    </row>
    <row r="293" spans="1:9">
      <c r="A293" s="23" t="s">
        <v>233</v>
      </c>
      <c r="B293" s="92">
        <v>-0.24803896</v>
      </c>
      <c r="C293" s="92">
        <v>4.2858919487626698E-2</v>
      </c>
      <c r="D293" s="62">
        <v>7.1511499999999997E-9</v>
      </c>
      <c r="E293" s="63">
        <v>3.4196799999999998E-5</v>
      </c>
      <c r="F293" s="92">
        <v>-0.22725131100000001</v>
      </c>
      <c r="G293" s="92">
        <v>4.3978764622667699E-2</v>
      </c>
      <c r="H293" s="62">
        <v>2.3750400000000001E-7</v>
      </c>
      <c r="I293" s="63">
        <v>1.1357419999999999E-3</v>
      </c>
    </row>
    <row r="294" spans="1:9">
      <c r="A294" s="23" t="s">
        <v>152</v>
      </c>
      <c r="B294" s="92">
        <v>-0.24907327100000001</v>
      </c>
      <c r="C294" s="92">
        <v>4.30415673287773E-2</v>
      </c>
      <c r="D294" s="62">
        <v>7.1736600000000002E-9</v>
      </c>
      <c r="E294" s="63">
        <v>3.4304500000000003E-5</v>
      </c>
      <c r="F294" s="92">
        <v>-0.17846181999999999</v>
      </c>
      <c r="G294" s="92">
        <v>4.3735586914153003E-2</v>
      </c>
      <c r="H294" s="62">
        <v>4.4944400000000003E-5</v>
      </c>
      <c r="I294" s="63">
        <v>0.214924225</v>
      </c>
    </row>
    <row r="295" spans="1:9">
      <c r="A295" s="23" t="s">
        <v>239</v>
      </c>
      <c r="B295" s="92">
        <v>0.25767826300000002</v>
      </c>
      <c r="C295" s="92">
        <v>4.45396144587418E-2</v>
      </c>
      <c r="D295" s="62">
        <v>7.2351800000000002E-9</v>
      </c>
      <c r="E295" s="63">
        <v>3.4598599999999998E-5</v>
      </c>
      <c r="F295" s="92">
        <v>0.20467558199999999</v>
      </c>
      <c r="G295" s="92">
        <v>4.5735417224876201E-2</v>
      </c>
      <c r="H295" s="62">
        <v>7.6335400000000001E-6</v>
      </c>
      <c r="I295" s="63">
        <v>3.6503608999999999E-2</v>
      </c>
    </row>
    <row r="296" spans="1:9">
      <c r="A296" s="23" t="s">
        <v>516</v>
      </c>
      <c r="B296" s="92">
        <v>0.24367702799999999</v>
      </c>
      <c r="C296" s="92">
        <v>4.2253885981148702E-2</v>
      </c>
      <c r="D296" s="62">
        <v>8.0707899999999992E-9</v>
      </c>
      <c r="E296" s="63">
        <v>3.8594499999999998E-5</v>
      </c>
      <c r="F296" s="92">
        <v>0.23007849699999999</v>
      </c>
      <c r="G296" s="92">
        <v>4.3171622090584401E-2</v>
      </c>
      <c r="H296" s="62">
        <v>9.8542199999999994E-8</v>
      </c>
      <c r="I296" s="63">
        <v>4.7122899999999998E-4</v>
      </c>
    </row>
    <row r="297" spans="1:9">
      <c r="A297" s="23" t="s">
        <v>15</v>
      </c>
      <c r="B297" s="92">
        <v>-0.26233154199999997</v>
      </c>
      <c r="C297" s="92">
        <v>4.5638872929865001E-2</v>
      </c>
      <c r="D297" s="62">
        <v>9.0313400000000008E-9</v>
      </c>
      <c r="E297" s="63">
        <v>4.31879E-5</v>
      </c>
      <c r="F297" s="92">
        <v>-0.19926935400000001</v>
      </c>
      <c r="G297" s="92">
        <v>4.6818433947706503E-2</v>
      </c>
      <c r="H297" s="62">
        <v>2.0791499999999999E-5</v>
      </c>
      <c r="I297" s="63">
        <v>9.9424924999999997E-2</v>
      </c>
    </row>
    <row r="298" spans="1:9">
      <c r="A298" s="23" t="s">
        <v>240</v>
      </c>
      <c r="B298" s="92">
        <v>0.25661014799999998</v>
      </c>
      <c r="C298" s="92">
        <v>4.4709272955265403E-2</v>
      </c>
      <c r="D298" s="62">
        <v>9.4940499999999999E-9</v>
      </c>
      <c r="E298" s="63">
        <v>4.54005E-5</v>
      </c>
      <c r="F298" s="92">
        <v>0.21688828600000001</v>
      </c>
      <c r="G298" s="92">
        <v>4.5657509558011199E-2</v>
      </c>
      <c r="H298" s="62">
        <v>2.03081E-6</v>
      </c>
      <c r="I298" s="63">
        <v>9.7113340000000003E-3</v>
      </c>
    </row>
    <row r="299" spans="1:9">
      <c r="A299" s="23" t="s">
        <v>268</v>
      </c>
      <c r="B299" s="92">
        <v>-0.24820776899999999</v>
      </c>
      <c r="C299" s="92">
        <v>4.3649506857642399E-2</v>
      </c>
      <c r="D299" s="62">
        <v>1.2975899999999999E-8</v>
      </c>
      <c r="E299" s="63">
        <v>6.2050699999999999E-5</v>
      </c>
      <c r="F299" s="92">
        <v>-0.18579802400000001</v>
      </c>
      <c r="G299" s="92">
        <v>4.4564826947021997E-2</v>
      </c>
      <c r="H299" s="62">
        <v>3.0572099999999998E-5</v>
      </c>
      <c r="I299" s="63">
        <v>0.14619577</v>
      </c>
    </row>
    <row r="300" spans="1:9">
      <c r="A300" s="23" t="s">
        <v>485</v>
      </c>
      <c r="B300" s="92">
        <v>0.249541977</v>
      </c>
      <c r="C300" s="92">
        <v>4.3966942199833298E-2</v>
      </c>
      <c r="D300" s="62">
        <v>1.3814499999999999E-8</v>
      </c>
      <c r="E300" s="63">
        <v>6.6060800000000003E-5</v>
      </c>
      <c r="F300" s="92">
        <v>0.192742837</v>
      </c>
      <c r="G300" s="92">
        <v>4.5599387607485699E-2</v>
      </c>
      <c r="H300" s="62">
        <v>2.3696099999999998E-5</v>
      </c>
      <c r="I300" s="63">
        <v>0.11331482800000001</v>
      </c>
    </row>
    <row r="301" spans="1:9">
      <c r="A301" s="23" t="s">
        <v>515</v>
      </c>
      <c r="B301" s="92">
        <v>-0.256731392</v>
      </c>
      <c r="C301" s="92">
        <v>4.5254344825914603E-2</v>
      </c>
      <c r="D301" s="62">
        <v>1.40255E-8</v>
      </c>
      <c r="E301" s="63">
        <v>6.70699E-5</v>
      </c>
      <c r="F301" s="92">
        <v>-0.16252866199999999</v>
      </c>
      <c r="G301" s="92">
        <v>4.7390498829227599E-2</v>
      </c>
      <c r="H301" s="62">
        <v>6.04555E-4</v>
      </c>
      <c r="I301" s="63">
        <v>1</v>
      </c>
    </row>
    <row r="302" spans="1:9">
      <c r="A302" s="23" t="s">
        <v>171</v>
      </c>
      <c r="B302" s="92">
        <v>-0.23891222100000001</v>
      </c>
      <c r="C302" s="92">
        <v>4.22299220856042E-2</v>
      </c>
      <c r="D302" s="62">
        <v>1.5366899999999999E-8</v>
      </c>
      <c r="E302" s="63">
        <v>7.3484699999999998E-5</v>
      </c>
      <c r="F302" s="92">
        <v>-0.218954185</v>
      </c>
      <c r="G302" s="92">
        <v>4.3095318772462102E-2</v>
      </c>
      <c r="H302" s="62">
        <v>3.7605799999999999E-7</v>
      </c>
      <c r="I302" s="63">
        <v>1.79831E-3</v>
      </c>
    </row>
    <row r="303" spans="1:9">
      <c r="A303" s="23" t="s">
        <v>263</v>
      </c>
      <c r="B303" s="92">
        <v>-0.24453543</v>
      </c>
      <c r="C303" s="92">
        <v>4.3237419173207697E-2</v>
      </c>
      <c r="D303" s="62">
        <v>1.5526299999999999E-8</v>
      </c>
      <c r="E303" s="63">
        <v>7.4246999999999996E-5</v>
      </c>
      <c r="F303" s="92">
        <v>-0.19341556400000001</v>
      </c>
      <c r="G303" s="92">
        <v>4.3574862983021302E-2</v>
      </c>
      <c r="H303" s="62">
        <v>9.0505400000000003E-6</v>
      </c>
      <c r="I303" s="63">
        <v>4.3279683999999999E-2</v>
      </c>
    </row>
    <row r="304" spans="1:9">
      <c r="A304" s="23" t="s">
        <v>352</v>
      </c>
      <c r="B304" s="92">
        <v>0.26385762000000001</v>
      </c>
      <c r="C304" s="92">
        <v>4.6703605361951103E-2</v>
      </c>
      <c r="D304" s="62">
        <v>1.6080299999999999E-8</v>
      </c>
      <c r="E304" s="63">
        <v>7.6896000000000004E-5</v>
      </c>
      <c r="F304" s="92">
        <v>0.213364146</v>
      </c>
      <c r="G304" s="92">
        <v>4.70935216779889E-2</v>
      </c>
      <c r="H304" s="62">
        <v>5.8802799999999997E-6</v>
      </c>
      <c r="I304" s="63">
        <v>2.8119514000000002E-2</v>
      </c>
    </row>
    <row r="305" spans="1:9">
      <c r="A305" s="23" t="s">
        <v>1283</v>
      </c>
      <c r="B305" s="92">
        <v>-0.24014153870948901</v>
      </c>
      <c r="C305" s="92">
        <v>4.3643648781273199E-2</v>
      </c>
      <c r="D305" s="46">
        <v>1.93727836290808E-8</v>
      </c>
      <c r="E305" s="63">
        <v>9.2640651314264383E-5</v>
      </c>
      <c r="F305" s="92">
        <v>-0.202032303</v>
      </c>
      <c r="G305" s="92">
        <v>4.3643648781273199E-2</v>
      </c>
      <c r="H305" s="62">
        <v>3.6719599999999999E-6</v>
      </c>
      <c r="I305" s="63">
        <v>1.7559326E-2</v>
      </c>
    </row>
    <row r="306" spans="1:9">
      <c r="A306" s="23" t="s">
        <v>265</v>
      </c>
      <c r="B306" s="92">
        <v>-0.256453176</v>
      </c>
      <c r="C306" s="92">
        <v>4.5678052515512303E-2</v>
      </c>
      <c r="D306" s="62">
        <v>1.9728700000000001E-8</v>
      </c>
      <c r="E306" s="63">
        <v>9.4342899999999994E-5</v>
      </c>
      <c r="F306" s="92">
        <v>-0.20672717199999999</v>
      </c>
      <c r="G306" s="92">
        <v>4.6044641633315002E-2</v>
      </c>
      <c r="H306" s="62">
        <v>7.1320100000000003E-6</v>
      </c>
      <c r="I306" s="63">
        <v>3.4105294000000001E-2</v>
      </c>
    </row>
    <row r="307" spans="1:9">
      <c r="A307" s="23" t="s">
        <v>323</v>
      </c>
      <c r="B307" s="92">
        <v>0.245634459</v>
      </c>
      <c r="C307" s="92">
        <v>4.3754938333616503E-2</v>
      </c>
      <c r="D307" s="62">
        <v>1.9785300000000001E-8</v>
      </c>
      <c r="E307" s="63">
        <v>9.4613199999999997E-5</v>
      </c>
      <c r="F307" s="92">
        <v>0.175848105</v>
      </c>
      <c r="G307" s="92">
        <v>4.5288428148936501E-2</v>
      </c>
      <c r="H307" s="62">
        <v>1.0323900000000001E-4</v>
      </c>
      <c r="I307" s="63">
        <v>0.49368942700000001</v>
      </c>
    </row>
    <row r="308" spans="1:9">
      <c r="A308" s="23" t="s">
        <v>566</v>
      </c>
      <c r="B308" s="92">
        <v>-0.23631329300000001</v>
      </c>
      <c r="C308" s="92">
        <v>4.2108151499719797E-2</v>
      </c>
      <c r="D308" s="62">
        <v>1.9993700000000001E-8</v>
      </c>
      <c r="E308" s="63">
        <v>9.5609899999999994E-5</v>
      </c>
      <c r="F308" s="92">
        <v>-0.19765940300000001</v>
      </c>
      <c r="G308" s="92">
        <v>4.3475599711562299E-2</v>
      </c>
      <c r="H308" s="62">
        <v>5.4559800000000002E-6</v>
      </c>
      <c r="I308" s="63">
        <v>2.6090479999999999E-2</v>
      </c>
    </row>
    <row r="309" spans="1:9">
      <c r="A309" s="23" t="s">
        <v>192</v>
      </c>
      <c r="B309" s="92">
        <v>0.25240683000000003</v>
      </c>
      <c r="C309" s="92">
        <v>4.4980767705904499E-2</v>
      </c>
      <c r="D309" s="62">
        <v>2.00651E-8</v>
      </c>
      <c r="E309" s="63">
        <v>9.5951400000000004E-5</v>
      </c>
      <c r="F309" s="92">
        <v>0.17631365099999999</v>
      </c>
      <c r="G309" s="92">
        <v>4.6708211678978401E-2</v>
      </c>
      <c r="H309" s="62">
        <v>1.6014299999999999E-4</v>
      </c>
      <c r="I309" s="63">
        <v>0.76580339900000005</v>
      </c>
    </row>
    <row r="310" spans="1:9">
      <c r="A310" s="23" t="s">
        <v>550</v>
      </c>
      <c r="B310" s="92">
        <v>-0.243989398</v>
      </c>
      <c r="C310" s="92">
        <v>4.3593946570475002E-2</v>
      </c>
      <c r="D310" s="62">
        <v>2.1826400000000001E-8</v>
      </c>
      <c r="E310" s="63">
        <v>1.04374E-4</v>
      </c>
      <c r="F310" s="92">
        <v>-0.22063680399999999</v>
      </c>
      <c r="G310" s="92">
        <v>4.4355835911633001E-2</v>
      </c>
      <c r="H310" s="62">
        <v>6.5502500000000003E-7</v>
      </c>
      <c r="I310" s="63">
        <v>3.1323269999999999E-3</v>
      </c>
    </row>
    <row r="311" spans="1:9">
      <c r="A311" s="23" t="s">
        <v>514</v>
      </c>
      <c r="B311" s="92">
        <v>-0.23878078799999999</v>
      </c>
      <c r="C311" s="92">
        <v>4.2673740921572403E-2</v>
      </c>
      <c r="D311" s="62">
        <v>2.1999099999999999E-8</v>
      </c>
      <c r="E311" s="63">
        <v>1.052E-4</v>
      </c>
      <c r="F311" s="92">
        <v>-0.191092596</v>
      </c>
      <c r="G311" s="92">
        <v>4.39963839923765E-2</v>
      </c>
      <c r="H311" s="62">
        <v>1.4031300000000001E-5</v>
      </c>
      <c r="I311" s="63">
        <v>6.7097648999999995E-2</v>
      </c>
    </row>
    <row r="312" spans="1:9">
      <c r="A312" s="23" t="s">
        <v>451</v>
      </c>
      <c r="B312" s="92">
        <v>0.23574035800000001</v>
      </c>
      <c r="C312" s="92">
        <v>4.2203859738347803E-2</v>
      </c>
      <c r="D312" s="62">
        <v>2.3268899999999999E-8</v>
      </c>
      <c r="E312" s="63">
        <v>1.11272E-4</v>
      </c>
      <c r="F312" s="92">
        <v>0.223895914</v>
      </c>
      <c r="G312" s="92">
        <v>4.34148634312587E-2</v>
      </c>
      <c r="H312" s="62">
        <v>2.5076800000000001E-7</v>
      </c>
      <c r="I312" s="63">
        <v>1.1991700000000001E-3</v>
      </c>
    </row>
    <row r="313" spans="1:9">
      <c r="A313" s="23" t="s">
        <v>437</v>
      </c>
      <c r="B313" s="92">
        <v>0.243479053</v>
      </c>
      <c r="C313" s="92">
        <v>4.3593543382212802E-2</v>
      </c>
      <c r="D313" s="62">
        <v>2.3341899999999999E-8</v>
      </c>
      <c r="E313" s="63">
        <v>1.1162099999999999E-4</v>
      </c>
      <c r="F313" s="92">
        <v>0.21206104200000001</v>
      </c>
      <c r="G313" s="92">
        <v>4.4640125536897203E-2</v>
      </c>
      <c r="H313" s="62">
        <v>2.0295499999999999E-6</v>
      </c>
      <c r="I313" s="63">
        <v>9.7053169999999998E-3</v>
      </c>
    </row>
    <row r="314" spans="1:9">
      <c r="A314" s="23" t="s">
        <v>492</v>
      </c>
      <c r="B314" s="92">
        <v>0.24417956299999999</v>
      </c>
      <c r="C314" s="92">
        <v>4.3756533091397702E-2</v>
      </c>
      <c r="D314" s="62">
        <v>2.3994700000000001E-8</v>
      </c>
      <c r="E314" s="63">
        <v>1.14743E-4</v>
      </c>
      <c r="F314" s="92">
        <v>0.20980175500000001</v>
      </c>
      <c r="G314" s="92">
        <v>4.4829698885390699E-2</v>
      </c>
      <c r="H314" s="62">
        <v>2.8691300000000002E-6</v>
      </c>
      <c r="I314" s="63">
        <v>1.3720171E-2</v>
      </c>
    </row>
    <row r="315" spans="1:9">
      <c r="A315" s="23" t="s">
        <v>252</v>
      </c>
      <c r="B315" s="92">
        <v>0.23773422699999999</v>
      </c>
      <c r="C315" s="92">
        <v>4.26998770144323E-2</v>
      </c>
      <c r="D315" s="62">
        <v>2.58328E-8</v>
      </c>
      <c r="E315" s="63">
        <v>1.2353200000000001E-4</v>
      </c>
      <c r="F315" s="92">
        <v>0.23641909799999999</v>
      </c>
      <c r="G315" s="92">
        <v>4.34752442650196E-2</v>
      </c>
      <c r="H315" s="62">
        <v>5.3877300000000003E-8</v>
      </c>
      <c r="I315" s="63">
        <v>2.5764100000000002E-4</v>
      </c>
    </row>
    <row r="316" spans="1:9">
      <c r="A316" s="23" t="s">
        <v>474</v>
      </c>
      <c r="B316" s="92">
        <v>0.239609608</v>
      </c>
      <c r="C316" s="92">
        <v>4.3044845567792103E-2</v>
      </c>
      <c r="D316" s="62">
        <v>2.5988999999999999E-8</v>
      </c>
      <c r="E316" s="63">
        <v>1.2428E-4</v>
      </c>
      <c r="F316" s="92">
        <v>0.190743945</v>
      </c>
      <c r="G316" s="92">
        <v>4.4247803161904901E-2</v>
      </c>
      <c r="H316" s="62">
        <v>1.6265599999999999E-5</v>
      </c>
      <c r="I316" s="63">
        <v>7.7781867000000005E-2</v>
      </c>
    </row>
    <row r="317" spans="1:9">
      <c r="A317" s="23" t="s">
        <v>551</v>
      </c>
      <c r="B317" s="92">
        <v>-0.24635410099999999</v>
      </c>
      <c r="C317" s="92">
        <v>4.4257299702441598E-2</v>
      </c>
      <c r="D317" s="62">
        <v>2.6004700000000001E-8</v>
      </c>
      <c r="E317" s="63">
        <v>1.24354E-4</v>
      </c>
      <c r="F317" s="92">
        <v>-0.19252345200000001</v>
      </c>
      <c r="G317" s="92">
        <v>4.4558144122340798E-2</v>
      </c>
      <c r="H317" s="62">
        <v>1.5551899999999999E-5</v>
      </c>
      <c r="I317" s="63">
        <v>7.4369066999999997E-2</v>
      </c>
    </row>
    <row r="318" spans="1:9">
      <c r="A318" s="23" t="s">
        <v>253</v>
      </c>
      <c r="B318" s="92">
        <v>-0.24613148700000001</v>
      </c>
      <c r="C318" s="92">
        <v>4.4262294262418997E-2</v>
      </c>
      <c r="D318" s="62">
        <v>2.6861999999999999E-8</v>
      </c>
      <c r="E318" s="63">
        <v>1.2845399999999999E-4</v>
      </c>
      <c r="F318" s="92">
        <v>-0.21328878000000001</v>
      </c>
      <c r="G318" s="92">
        <v>4.5017029872441001E-2</v>
      </c>
      <c r="H318" s="62">
        <v>2.1588399999999998E-6</v>
      </c>
      <c r="I318" s="63">
        <v>1.0323567000000001E-2</v>
      </c>
    </row>
    <row r="319" spans="1:9">
      <c r="A319" s="23" t="s">
        <v>319</v>
      </c>
      <c r="B319" s="92">
        <v>0.236359077</v>
      </c>
      <c r="C319" s="92">
        <v>4.2520015770175897E-2</v>
      </c>
      <c r="D319" s="62">
        <v>2.71679E-8</v>
      </c>
      <c r="E319" s="63">
        <v>1.2991700000000001E-4</v>
      </c>
      <c r="F319" s="92">
        <v>0.175915091</v>
      </c>
      <c r="G319" s="92">
        <v>4.3676758864992997E-2</v>
      </c>
      <c r="H319" s="62">
        <v>5.6335000000000002E-5</v>
      </c>
      <c r="I319" s="63">
        <v>0.26939403099999998</v>
      </c>
    </row>
    <row r="320" spans="1:9">
      <c r="A320" s="23" t="s">
        <v>164</v>
      </c>
      <c r="B320" s="92">
        <v>-0.23746271899999999</v>
      </c>
      <c r="C320" s="92">
        <v>4.2820355593096299E-2</v>
      </c>
      <c r="D320" s="62">
        <v>2.9302E-8</v>
      </c>
      <c r="E320" s="63">
        <v>1.4012200000000001E-4</v>
      </c>
      <c r="F320" s="92">
        <v>-0.20397858399999999</v>
      </c>
      <c r="G320" s="92">
        <v>4.3867484029643598E-2</v>
      </c>
      <c r="H320" s="62">
        <v>3.3212500000000002E-6</v>
      </c>
      <c r="I320" s="63">
        <v>1.5882232999999999E-2</v>
      </c>
    </row>
    <row r="321" spans="1:9">
      <c r="A321" s="23" t="s">
        <v>442</v>
      </c>
      <c r="B321" s="92">
        <v>0.244429757</v>
      </c>
      <c r="C321" s="92">
        <v>4.4083189748414402E-2</v>
      </c>
      <c r="D321" s="62">
        <v>2.9439400000000002E-8</v>
      </c>
      <c r="E321" s="63">
        <v>1.40779E-4</v>
      </c>
      <c r="F321" s="92">
        <v>0.214783948</v>
      </c>
      <c r="G321" s="92">
        <v>4.4622621338598803E-2</v>
      </c>
      <c r="H321" s="62">
        <v>1.4842600000000001E-6</v>
      </c>
      <c r="I321" s="63">
        <v>7.0977210000000004E-3</v>
      </c>
    </row>
    <row r="322" spans="1:9">
      <c r="A322" s="23" t="s">
        <v>321</v>
      </c>
      <c r="B322" s="92">
        <v>0.25752962400000001</v>
      </c>
      <c r="C322" s="92">
        <v>4.65398839895012E-2</v>
      </c>
      <c r="D322" s="62">
        <v>3.1385800000000003E-8</v>
      </c>
      <c r="E322" s="63">
        <v>1.50087E-4</v>
      </c>
      <c r="F322" s="92">
        <v>0.13605995700000001</v>
      </c>
      <c r="G322" s="92">
        <v>4.9002859932374701E-2</v>
      </c>
      <c r="H322" s="62">
        <v>5.4935280000000001E-3</v>
      </c>
      <c r="I322" s="63">
        <v>1</v>
      </c>
    </row>
    <row r="323" spans="1:9">
      <c r="A323" s="23" t="s">
        <v>356</v>
      </c>
      <c r="B323" s="92">
        <v>-0.23585821300000001</v>
      </c>
      <c r="C323" s="92">
        <v>4.2661644545440698E-2</v>
      </c>
      <c r="D323" s="62">
        <v>3.2283800000000002E-8</v>
      </c>
      <c r="E323" s="63">
        <v>1.5438100000000001E-4</v>
      </c>
      <c r="F323" s="92">
        <v>-0.15645305600000001</v>
      </c>
      <c r="G323" s="92">
        <v>4.4028229415947098E-2</v>
      </c>
      <c r="H323" s="62">
        <v>3.80181E-4</v>
      </c>
      <c r="I323" s="63">
        <v>1</v>
      </c>
    </row>
    <row r="324" spans="1:9">
      <c r="A324" s="23" t="s">
        <v>615</v>
      </c>
      <c r="B324" s="92">
        <v>0.23933401900000001</v>
      </c>
      <c r="C324" s="92">
        <v>4.3430172757185803E-2</v>
      </c>
      <c r="D324" s="62">
        <v>3.5725200000000001E-8</v>
      </c>
      <c r="E324" s="63">
        <v>1.7083800000000001E-4</v>
      </c>
      <c r="F324" s="92">
        <v>0.18713570500000001</v>
      </c>
      <c r="G324" s="92">
        <v>4.46407343558669E-2</v>
      </c>
      <c r="H324" s="62">
        <v>2.7645699999999999E-5</v>
      </c>
      <c r="I324" s="63">
        <v>0.132201661</v>
      </c>
    </row>
    <row r="325" spans="1:9">
      <c r="A325" s="23" t="s">
        <v>433</v>
      </c>
      <c r="B325" s="92">
        <v>0.23643834499999999</v>
      </c>
      <c r="C325" s="92">
        <v>4.2977752445668899E-2</v>
      </c>
      <c r="D325" s="62">
        <v>3.7676099999999998E-8</v>
      </c>
      <c r="E325" s="63">
        <v>1.8016700000000001E-4</v>
      </c>
      <c r="F325" s="92">
        <v>0.19720707400000001</v>
      </c>
      <c r="G325" s="92">
        <v>4.3746436280429603E-2</v>
      </c>
      <c r="H325" s="62">
        <v>6.5454400000000003E-6</v>
      </c>
      <c r="I325" s="63">
        <v>3.1300284999999997E-2</v>
      </c>
    </row>
    <row r="326" spans="1:9">
      <c r="A326" s="23" t="s">
        <v>259</v>
      </c>
      <c r="B326" s="92">
        <v>0.24223584200000001</v>
      </c>
      <c r="C326" s="92">
        <v>4.4094053284819502E-2</v>
      </c>
      <c r="D326" s="62">
        <v>3.9378399999999999E-8</v>
      </c>
      <c r="E326" s="63">
        <v>1.88307E-4</v>
      </c>
      <c r="F326" s="92">
        <v>0.13787498300000001</v>
      </c>
      <c r="G326" s="92">
        <v>4.6543701153102898E-2</v>
      </c>
      <c r="H326" s="62">
        <v>3.0538039999999998E-3</v>
      </c>
      <c r="I326" s="63">
        <v>1</v>
      </c>
    </row>
    <row r="327" spans="1:9">
      <c r="A327" s="23" t="s">
        <v>343</v>
      </c>
      <c r="B327" s="92">
        <v>-0.23542581800000001</v>
      </c>
      <c r="C327" s="92">
        <v>4.2896817081733103E-2</v>
      </c>
      <c r="D327" s="62">
        <v>4.0607699999999999E-8</v>
      </c>
      <c r="E327" s="63">
        <v>1.94186E-4</v>
      </c>
      <c r="F327" s="92">
        <v>-0.17782821200000001</v>
      </c>
      <c r="G327" s="92">
        <v>4.3573990793818497E-2</v>
      </c>
      <c r="H327" s="62">
        <v>4.4830399999999997E-5</v>
      </c>
      <c r="I327" s="63">
        <v>0.214378977</v>
      </c>
    </row>
    <row r="328" spans="1:9">
      <c r="A328" s="23" t="s">
        <v>162</v>
      </c>
      <c r="B328" s="92">
        <v>-0.248750842</v>
      </c>
      <c r="C328" s="92">
        <v>4.5372624524659601E-2</v>
      </c>
      <c r="D328" s="62">
        <v>4.1959599999999998E-8</v>
      </c>
      <c r="E328" s="63">
        <v>2.0065099999999999E-4</v>
      </c>
      <c r="F328" s="92">
        <v>-0.18319928999999999</v>
      </c>
      <c r="G328" s="92">
        <v>4.58007212679645E-2</v>
      </c>
      <c r="H328" s="62">
        <v>6.3363199999999997E-5</v>
      </c>
      <c r="I328" s="63">
        <v>0.30300259499999999</v>
      </c>
    </row>
    <row r="329" spans="1:9">
      <c r="A329" s="23" t="s">
        <v>287</v>
      </c>
      <c r="B329" s="92">
        <v>-0.26086061199999999</v>
      </c>
      <c r="C329" s="92">
        <v>4.7599697235654902E-2</v>
      </c>
      <c r="D329" s="62">
        <v>4.2460599999999997E-8</v>
      </c>
      <c r="E329" s="63">
        <v>2.0304599999999999E-4</v>
      </c>
      <c r="F329" s="92">
        <v>-0.24638642399999999</v>
      </c>
      <c r="G329" s="92">
        <v>4.8164908576962699E-2</v>
      </c>
      <c r="H329" s="62">
        <v>3.12948E-7</v>
      </c>
      <c r="I329" s="63">
        <v>1.496516E-3</v>
      </c>
    </row>
    <row r="330" spans="1:9">
      <c r="A330" s="23" t="s">
        <v>200</v>
      </c>
      <c r="B330" s="92">
        <v>-0.23194607</v>
      </c>
      <c r="C330" s="92">
        <v>4.2340752899748597E-2</v>
      </c>
      <c r="D330" s="62">
        <v>4.2996399999999998E-8</v>
      </c>
      <c r="E330" s="63">
        <v>2.0560899999999999E-4</v>
      </c>
      <c r="F330" s="92">
        <v>-0.20118317299999999</v>
      </c>
      <c r="G330" s="92">
        <v>4.3024953188495398E-2</v>
      </c>
      <c r="H330" s="62">
        <v>2.9257600000000002E-6</v>
      </c>
      <c r="I330" s="63">
        <v>1.3990983E-2</v>
      </c>
    </row>
    <row r="331" spans="1:9">
      <c r="A331" s="23" t="s">
        <v>127</v>
      </c>
      <c r="B331" s="92">
        <v>0.23920139000000001</v>
      </c>
      <c r="C331" s="92">
        <v>4.3683335442402701E-2</v>
      </c>
      <c r="D331" s="62">
        <v>4.3552900000000001E-8</v>
      </c>
      <c r="E331" s="63">
        <v>2.0827000000000001E-4</v>
      </c>
      <c r="F331" s="92">
        <v>0.21228755199999999</v>
      </c>
      <c r="G331" s="92">
        <v>4.49063754719497E-2</v>
      </c>
      <c r="H331" s="62">
        <v>2.2748400000000001E-6</v>
      </c>
      <c r="I331" s="63">
        <v>1.0878263000000001E-2</v>
      </c>
    </row>
    <row r="332" spans="1:9">
      <c r="A332" s="23" t="s">
        <v>585</v>
      </c>
      <c r="B332" s="92">
        <v>0.237043105</v>
      </c>
      <c r="C332" s="92">
        <v>4.3293348233795499E-2</v>
      </c>
      <c r="D332" s="62">
        <v>4.36826E-8</v>
      </c>
      <c r="E332" s="63">
        <v>2.0888999999999999E-4</v>
      </c>
      <c r="F332" s="92">
        <v>0.19180497099999999</v>
      </c>
      <c r="G332" s="92">
        <v>4.4239790488560603E-2</v>
      </c>
      <c r="H332" s="62">
        <v>1.45378E-5</v>
      </c>
      <c r="I332" s="63">
        <v>6.9519881000000006E-2</v>
      </c>
    </row>
    <row r="333" spans="1:9">
      <c r="A333" s="23" t="s">
        <v>589</v>
      </c>
      <c r="B333" s="92">
        <v>-0.25657372899999997</v>
      </c>
      <c r="C333" s="92">
        <v>4.68866826700092E-2</v>
      </c>
      <c r="D333" s="62">
        <v>4.4446E-8</v>
      </c>
      <c r="E333" s="63">
        <v>2.1254100000000001E-4</v>
      </c>
      <c r="F333" s="92">
        <v>-0.186437981</v>
      </c>
      <c r="G333" s="92">
        <v>4.7609023874765698E-2</v>
      </c>
      <c r="H333" s="62">
        <v>9.0022100000000007E-5</v>
      </c>
      <c r="I333" s="63">
        <v>0.43048582699999999</v>
      </c>
    </row>
    <row r="334" spans="1:9">
      <c r="A334" s="23" t="s">
        <v>591</v>
      </c>
      <c r="B334" s="92">
        <v>-0.23889822599999999</v>
      </c>
      <c r="C334" s="92">
        <v>4.3828533326487999E-2</v>
      </c>
      <c r="D334" s="62">
        <v>5.0158800000000002E-8</v>
      </c>
      <c r="E334" s="63">
        <v>2.3985900000000001E-4</v>
      </c>
      <c r="F334" s="92">
        <v>-0.187777208</v>
      </c>
      <c r="G334" s="92">
        <v>4.4516012805089697E-2</v>
      </c>
      <c r="H334" s="62">
        <v>2.4626599999999999E-5</v>
      </c>
      <c r="I334" s="63">
        <v>0.117764388</v>
      </c>
    </row>
    <row r="335" spans="1:9">
      <c r="A335" s="23" t="s">
        <v>563</v>
      </c>
      <c r="B335" s="92">
        <v>-0.25081348799999997</v>
      </c>
      <c r="C335" s="92">
        <v>4.6095491589403403E-2</v>
      </c>
      <c r="D335" s="62">
        <v>5.2931199999999997E-8</v>
      </c>
      <c r="E335" s="63">
        <v>2.5311700000000002E-4</v>
      </c>
      <c r="F335" s="92">
        <v>-0.213512538</v>
      </c>
      <c r="G335" s="92">
        <v>4.6883381761291303E-2</v>
      </c>
      <c r="H335" s="62">
        <v>5.2605200000000004E-6</v>
      </c>
      <c r="I335" s="63">
        <v>2.5155806999999999E-2</v>
      </c>
    </row>
    <row r="336" spans="1:9">
      <c r="A336" s="23" t="s">
        <v>475</v>
      </c>
      <c r="B336" s="92">
        <v>0.23770785699999999</v>
      </c>
      <c r="C336" s="92">
        <v>4.3936588690145599E-2</v>
      </c>
      <c r="D336" s="62">
        <v>6.2937399999999998E-8</v>
      </c>
      <c r="E336" s="63">
        <v>3.0096700000000002E-4</v>
      </c>
      <c r="F336" s="92">
        <v>0.19055024100000001</v>
      </c>
      <c r="G336" s="92">
        <v>4.4695526766710701E-2</v>
      </c>
      <c r="H336" s="62">
        <v>2.0143300000000001E-5</v>
      </c>
      <c r="I336" s="63">
        <v>9.6325229999999998E-2</v>
      </c>
    </row>
    <row r="337" spans="1:9">
      <c r="A337" s="23" t="s">
        <v>270</v>
      </c>
      <c r="B337" s="92">
        <v>-0.234072113</v>
      </c>
      <c r="C337" s="92">
        <v>4.3358127457946302E-2</v>
      </c>
      <c r="D337" s="62">
        <v>6.7172199999999998E-8</v>
      </c>
      <c r="E337" s="63">
        <v>3.21217E-4</v>
      </c>
      <c r="F337" s="92">
        <v>-0.16311952499999999</v>
      </c>
      <c r="G337" s="92">
        <v>4.42850370860483E-2</v>
      </c>
      <c r="H337" s="62">
        <v>2.3014199999999999E-4</v>
      </c>
      <c r="I337" s="63">
        <v>1</v>
      </c>
    </row>
    <row r="338" spans="1:9">
      <c r="A338" s="23" t="s">
        <v>385</v>
      </c>
      <c r="B338" s="92">
        <v>0.23699595700000001</v>
      </c>
      <c r="C338" s="92">
        <v>4.3940503243790001E-2</v>
      </c>
      <c r="D338" s="62">
        <v>6.9073300000000002E-8</v>
      </c>
      <c r="E338" s="63">
        <v>3.3030899999999998E-4</v>
      </c>
      <c r="F338" s="92">
        <v>0.26154643300000002</v>
      </c>
      <c r="G338" s="92">
        <v>4.4944834512368199E-2</v>
      </c>
      <c r="H338" s="62">
        <v>5.9101299999999997E-9</v>
      </c>
      <c r="I338" s="63">
        <v>2.8262299999999999E-5</v>
      </c>
    </row>
    <row r="339" spans="1:9">
      <c r="A339" s="23" t="s">
        <v>396</v>
      </c>
      <c r="B339" s="92">
        <v>0.23912243999999999</v>
      </c>
      <c r="C339" s="92">
        <v>4.4338912747457902E-2</v>
      </c>
      <c r="D339" s="62">
        <v>6.92676E-8</v>
      </c>
      <c r="E339" s="63">
        <v>3.3123799999999998E-4</v>
      </c>
      <c r="F339" s="92">
        <v>0.21019156899999999</v>
      </c>
      <c r="G339" s="92">
        <v>4.4915080262008501E-2</v>
      </c>
      <c r="H339" s="62">
        <v>2.8721800000000001E-6</v>
      </c>
      <c r="I339" s="63">
        <v>1.3734778E-2</v>
      </c>
    </row>
    <row r="340" spans="1:9">
      <c r="A340" s="23" t="s">
        <v>383</v>
      </c>
      <c r="B340" s="92">
        <v>0.240752302</v>
      </c>
      <c r="C340" s="92">
        <v>4.4664506037907697E-2</v>
      </c>
      <c r="D340" s="62">
        <v>7.03646E-8</v>
      </c>
      <c r="E340" s="63">
        <v>3.36483E-4</v>
      </c>
      <c r="F340" s="92">
        <v>0.25859903899999998</v>
      </c>
      <c r="G340" s="92">
        <v>4.5483630272893101E-2</v>
      </c>
      <c r="H340" s="62">
        <v>1.30398E-8</v>
      </c>
      <c r="I340" s="63">
        <v>6.2356300000000005E-5</v>
      </c>
    </row>
    <row r="341" spans="1:9">
      <c r="A341" s="23" t="s">
        <v>520</v>
      </c>
      <c r="B341" s="92">
        <v>-0.22687442399999999</v>
      </c>
      <c r="C341" s="92">
        <v>4.2090208340134598E-2</v>
      </c>
      <c r="D341" s="62">
        <v>7.0381300000000003E-8</v>
      </c>
      <c r="E341" s="63">
        <v>3.3656400000000003E-4</v>
      </c>
      <c r="F341" s="92">
        <v>-0.179234949</v>
      </c>
      <c r="G341" s="92">
        <v>4.3258342475723403E-2</v>
      </c>
      <c r="H341" s="62">
        <v>3.4224999999999998E-5</v>
      </c>
      <c r="I341" s="63">
        <v>0.163664061</v>
      </c>
    </row>
    <row r="342" spans="1:9">
      <c r="A342" s="23" t="s">
        <v>431</v>
      </c>
      <c r="B342" s="92">
        <v>0.23405785500000001</v>
      </c>
      <c r="C342" s="92">
        <v>4.3500101700867599E-2</v>
      </c>
      <c r="D342" s="62">
        <v>7.4226500000000006E-8</v>
      </c>
      <c r="E342" s="63">
        <v>3.54951E-4</v>
      </c>
      <c r="F342" s="92">
        <v>0.20211290600000001</v>
      </c>
      <c r="G342" s="92">
        <v>4.4348317682271599E-2</v>
      </c>
      <c r="H342" s="62">
        <v>5.1791400000000004E-6</v>
      </c>
      <c r="I342" s="63">
        <v>2.4766624000000001E-2</v>
      </c>
    </row>
    <row r="343" spans="1:9">
      <c r="A343" s="23" t="s">
        <v>505</v>
      </c>
      <c r="B343" s="92">
        <v>0.23850808000000001</v>
      </c>
      <c r="C343" s="92">
        <v>4.4400295335447301E-2</v>
      </c>
      <c r="D343" s="62">
        <v>7.7968399999999996E-8</v>
      </c>
      <c r="E343" s="63">
        <v>3.7284500000000001E-4</v>
      </c>
      <c r="F343" s="92">
        <v>0.20540709100000001</v>
      </c>
      <c r="G343" s="92">
        <v>4.5617922780556201E-2</v>
      </c>
      <c r="H343" s="62">
        <v>6.7072300000000003E-6</v>
      </c>
      <c r="I343" s="63">
        <v>3.2073971E-2</v>
      </c>
    </row>
    <row r="344" spans="1:9">
      <c r="A344" s="23" t="s">
        <v>115</v>
      </c>
      <c r="B344" s="92">
        <v>0.24093499500000001</v>
      </c>
      <c r="C344" s="92">
        <v>4.4855242619128703E-2</v>
      </c>
      <c r="D344" s="62">
        <v>7.8132100000000007E-8</v>
      </c>
      <c r="E344" s="63">
        <v>3.7362799999999998E-4</v>
      </c>
      <c r="F344" s="92">
        <v>0.30018179900000003</v>
      </c>
      <c r="G344" s="92">
        <v>4.5741006631580497E-2</v>
      </c>
      <c r="H344" s="62">
        <v>5.2863399999999997E-11</v>
      </c>
      <c r="I344" s="63">
        <v>2.5279300000000001E-7</v>
      </c>
    </row>
    <row r="345" spans="1:9">
      <c r="A345" s="23" t="s">
        <v>146</v>
      </c>
      <c r="B345" s="92">
        <v>0.22854817399999999</v>
      </c>
      <c r="C345" s="92">
        <v>4.2567233555975303E-2</v>
      </c>
      <c r="D345" s="62">
        <v>7.9126000000000003E-8</v>
      </c>
      <c r="E345" s="63">
        <v>3.7838100000000001E-4</v>
      </c>
      <c r="F345" s="92">
        <v>0.17336702000000001</v>
      </c>
      <c r="G345" s="92">
        <v>4.4138805032844501E-2</v>
      </c>
      <c r="H345" s="62">
        <v>8.5737900000000005E-5</v>
      </c>
      <c r="I345" s="63">
        <v>0.40999874400000003</v>
      </c>
    </row>
    <row r="346" spans="1:9">
      <c r="A346" s="23" t="s">
        <v>308</v>
      </c>
      <c r="B346" s="92">
        <v>-0.23167510599999999</v>
      </c>
      <c r="C346" s="92">
        <v>4.3291395294884398E-2</v>
      </c>
      <c r="D346" s="62">
        <v>8.7214700000000001E-8</v>
      </c>
      <c r="E346" s="63">
        <v>4.1706099999999998E-4</v>
      </c>
      <c r="F346" s="92">
        <v>-0.15871571500000001</v>
      </c>
      <c r="G346" s="92">
        <v>4.3771757860673798E-2</v>
      </c>
      <c r="H346" s="62">
        <v>2.8786300000000002E-4</v>
      </c>
      <c r="I346" s="63">
        <v>1</v>
      </c>
    </row>
    <row r="347" spans="1:9">
      <c r="A347" s="23" t="s">
        <v>523</v>
      </c>
      <c r="B347" s="92">
        <v>-0.22990728199999999</v>
      </c>
      <c r="C347" s="92">
        <v>4.2995151604986501E-2</v>
      </c>
      <c r="D347" s="62">
        <v>8.9283900000000002E-8</v>
      </c>
      <c r="E347" s="63">
        <v>4.2695599999999998E-4</v>
      </c>
      <c r="F347" s="92">
        <v>-0.191701754</v>
      </c>
      <c r="G347" s="92">
        <v>4.3495134600345903E-2</v>
      </c>
      <c r="H347" s="62">
        <v>1.0460499999999999E-5</v>
      </c>
      <c r="I347" s="63">
        <v>5.0022164000000001E-2</v>
      </c>
    </row>
    <row r="348" spans="1:9">
      <c r="A348" s="23" t="s">
        <v>571</v>
      </c>
      <c r="B348" s="92">
        <v>-0.22550141300000001</v>
      </c>
      <c r="C348" s="92">
        <v>4.2231607089131297E-2</v>
      </c>
      <c r="D348" s="62">
        <v>9.3133299999999994E-8</v>
      </c>
      <c r="E348" s="63">
        <v>4.4536400000000001E-4</v>
      </c>
      <c r="F348" s="92">
        <v>-0.187127447</v>
      </c>
      <c r="G348" s="92">
        <v>4.2921747259557802E-2</v>
      </c>
      <c r="H348" s="62">
        <v>1.30221E-5</v>
      </c>
      <c r="I348" s="63">
        <v>6.2271495000000003E-2</v>
      </c>
    </row>
    <row r="349" spans="1:9">
      <c r="A349" s="23" t="s">
        <v>145</v>
      </c>
      <c r="B349" s="92">
        <v>0.231294206</v>
      </c>
      <c r="C349" s="92">
        <v>4.3352248272021603E-2</v>
      </c>
      <c r="D349" s="62">
        <v>9.54236E-8</v>
      </c>
      <c r="E349" s="63">
        <v>4.5631600000000001E-4</v>
      </c>
      <c r="F349" s="92">
        <v>0.116673836</v>
      </c>
      <c r="G349" s="92">
        <v>4.5617714288512197E-2</v>
      </c>
      <c r="H349" s="62">
        <v>1.0538423E-2</v>
      </c>
      <c r="I349" s="63">
        <v>1</v>
      </c>
    </row>
    <row r="350" spans="1:9">
      <c r="A350" s="23" t="s">
        <v>438</v>
      </c>
      <c r="B350" s="92">
        <v>0.22853857999999999</v>
      </c>
      <c r="C350" s="92">
        <v>4.2871487294681203E-2</v>
      </c>
      <c r="D350" s="62">
        <v>9.7790399999999999E-8</v>
      </c>
      <c r="E350" s="63">
        <v>4.6763399999999998E-4</v>
      </c>
      <c r="F350" s="92">
        <v>0.224474225</v>
      </c>
      <c r="G350" s="92">
        <v>4.3605532368141402E-2</v>
      </c>
      <c r="H350" s="62">
        <v>2.6350299999999997E-7</v>
      </c>
      <c r="I350" s="63">
        <v>1.2600720000000001E-3</v>
      </c>
    </row>
    <row r="351" spans="1:9">
      <c r="A351" s="23" t="s">
        <v>101</v>
      </c>
      <c r="B351" s="92">
        <v>0.24257445499999999</v>
      </c>
      <c r="C351" s="92">
        <v>4.55939548256983E-2</v>
      </c>
      <c r="D351" s="62">
        <v>1.03585E-7</v>
      </c>
      <c r="E351" s="63">
        <v>4.9534100000000005E-4</v>
      </c>
      <c r="F351" s="92">
        <v>0.186334425</v>
      </c>
      <c r="G351" s="92">
        <v>4.7043466017315502E-2</v>
      </c>
      <c r="H351" s="62">
        <v>7.4668300000000005E-5</v>
      </c>
      <c r="I351" s="63">
        <v>0.35706404400000002</v>
      </c>
    </row>
    <row r="352" spans="1:9">
      <c r="A352" s="23" t="s">
        <v>569</v>
      </c>
      <c r="B352" s="92">
        <v>-0.22600057100000001</v>
      </c>
      <c r="C352" s="92">
        <v>4.2500193507518699E-2</v>
      </c>
      <c r="D352" s="62">
        <v>1.05124E-7</v>
      </c>
      <c r="E352" s="63">
        <v>5.0270299999999996E-4</v>
      </c>
      <c r="F352" s="92">
        <v>-0.14570461300000001</v>
      </c>
      <c r="G352" s="92">
        <v>4.4022405808753003E-2</v>
      </c>
      <c r="H352" s="62">
        <v>9.3368300000000004E-4</v>
      </c>
      <c r="I352" s="63">
        <v>1</v>
      </c>
    </row>
    <row r="353" spans="1:9">
      <c r="A353" s="23" t="s">
        <v>299</v>
      </c>
      <c r="B353" s="92">
        <v>-0.241555936</v>
      </c>
      <c r="C353" s="92">
        <v>4.5455958058303998E-2</v>
      </c>
      <c r="D353" s="62">
        <v>1.07206E-7</v>
      </c>
      <c r="E353" s="63">
        <v>5.1265999999999996E-4</v>
      </c>
      <c r="F353" s="92">
        <v>-0.16607112399999999</v>
      </c>
      <c r="G353" s="92">
        <v>4.6415869425687102E-2</v>
      </c>
      <c r="H353" s="62">
        <v>3.4637200000000001E-4</v>
      </c>
      <c r="I353" s="63">
        <v>1</v>
      </c>
    </row>
    <row r="354" spans="1:9">
      <c r="A354" s="23" t="s">
        <v>574</v>
      </c>
      <c r="B354" s="92">
        <v>-0.22544146400000001</v>
      </c>
      <c r="C354" s="92">
        <v>4.2425698205385699E-2</v>
      </c>
      <c r="D354" s="62">
        <v>1.07365E-7</v>
      </c>
      <c r="E354" s="63">
        <v>5.1342100000000002E-4</v>
      </c>
      <c r="F354" s="92">
        <v>-0.20455791700000001</v>
      </c>
      <c r="G354" s="92">
        <v>4.3431701532143298E-2</v>
      </c>
      <c r="H354" s="62">
        <v>2.47868E-6</v>
      </c>
      <c r="I354" s="63">
        <v>1.1853024E-2</v>
      </c>
    </row>
    <row r="355" spans="1:9">
      <c r="A355" s="23" t="s">
        <v>538</v>
      </c>
      <c r="B355" s="92">
        <v>-0.247906075</v>
      </c>
      <c r="C355" s="92">
        <v>4.66577184011416E-2</v>
      </c>
      <c r="D355" s="62">
        <v>1.07662E-7</v>
      </c>
      <c r="E355" s="63">
        <v>5.1484199999999995E-4</v>
      </c>
      <c r="F355" s="92">
        <v>-0.159233074</v>
      </c>
      <c r="G355" s="92">
        <v>4.7615006403826397E-2</v>
      </c>
      <c r="H355" s="62">
        <v>8.2526500000000005E-4</v>
      </c>
      <c r="I355" s="63">
        <v>1</v>
      </c>
    </row>
    <row r="356" spans="1:9">
      <c r="A356" s="23" t="s">
        <v>217</v>
      </c>
      <c r="B356" s="92">
        <v>0.22502603700000001</v>
      </c>
      <c r="C356" s="92">
        <v>4.2382303484886301E-2</v>
      </c>
      <c r="D356" s="62">
        <v>1.0996599999999999E-7</v>
      </c>
      <c r="E356" s="63">
        <v>5.2585900000000005E-4</v>
      </c>
      <c r="F356" s="92">
        <v>0.18197338099999999</v>
      </c>
      <c r="G356" s="92">
        <v>4.39272511297931E-2</v>
      </c>
      <c r="H356" s="62">
        <v>3.4338200000000003E-5</v>
      </c>
      <c r="I356" s="63">
        <v>0.16420505199999999</v>
      </c>
    </row>
    <row r="357" spans="1:9">
      <c r="A357" s="23" t="s">
        <v>570</v>
      </c>
      <c r="B357" s="92">
        <v>0.23781051</v>
      </c>
      <c r="C357" s="92">
        <v>4.4804354903305699E-2</v>
      </c>
      <c r="D357" s="62">
        <v>1.10984E-7</v>
      </c>
      <c r="E357" s="63">
        <v>5.3072600000000003E-4</v>
      </c>
      <c r="F357" s="92">
        <v>0.19249951600000001</v>
      </c>
      <c r="G357" s="92">
        <v>4.6212367132045899E-2</v>
      </c>
      <c r="H357" s="62">
        <v>3.10613E-5</v>
      </c>
      <c r="I357" s="63">
        <v>0.14853492500000001</v>
      </c>
    </row>
    <row r="358" spans="1:9">
      <c r="A358" s="23" t="s">
        <v>88</v>
      </c>
      <c r="B358" s="92">
        <v>-0.22667229699999999</v>
      </c>
      <c r="C358" s="92">
        <v>4.27151510803142E-2</v>
      </c>
      <c r="D358" s="62">
        <v>1.11688E-7</v>
      </c>
      <c r="E358" s="63">
        <v>5.3409099999999999E-4</v>
      </c>
      <c r="F358" s="92">
        <v>-0.177023401</v>
      </c>
      <c r="G358" s="92">
        <v>4.3351324311987502E-2</v>
      </c>
      <c r="H358" s="62">
        <v>4.4369999999999997E-5</v>
      </c>
      <c r="I358" s="63">
        <v>0.21217714500000001</v>
      </c>
    </row>
    <row r="359" spans="1:9">
      <c r="A359" s="23" t="s">
        <v>249</v>
      </c>
      <c r="B359" s="92">
        <v>0.23162424100000001</v>
      </c>
      <c r="C359" s="92">
        <v>4.3661266417035403E-2</v>
      </c>
      <c r="D359" s="62">
        <v>1.12656E-7</v>
      </c>
      <c r="E359" s="63">
        <v>5.3872000000000002E-4</v>
      </c>
      <c r="F359" s="92">
        <v>0.24006660099999999</v>
      </c>
      <c r="G359" s="92">
        <v>4.4515824098213301E-2</v>
      </c>
      <c r="H359" s="62">
        <v>6.9353699999999997E-8</v>
      </c>
      <c r="I359" s="63">
        <v>3.31649E-4</v>
      </c>
    </row>
    <row r="360" spans="1:9">
      <c r="A360" s="23" t="s">
        <v>340</v>
      </c>
      <c r="B360" s="92">
        <v>-0.22808001899999999</v>
      </c>
      <c r="C360" s="92">
        <v>4.3010406166850902E-2</v>
      </c>
      <c r="D360" s="62">
        <v>1.13975E-7</v>
      </c>
      <c r="E360" s="63">
        <v>5.4502999999999995E-4</v>
      </c>
      <c r="F360" s="92">
        <v>-0.18366901199999999</v>
      </c>
      <c r="G360" s="92">
        <v>4.41429836569373E-2</v>
      </c>
      <c r="H360" s="62">
        <v>3.1716900000000001E-5</v>
      </c>
      <c r="I360" s="63">
        <v>0.15167023499999999</v>
      </c>
    </row>
    <row r="361" spans="1:9">
      <c r="A361" s="23" t="s">
        <v>317</v>
      </c>
      <c r="B361" s="92">
        <v>-0.22733751799999999</v>
      </c>
      <c r="C361" s="92">
        <v>4.2948446703651499E-2</v>
      </c>
      <c r="D361" s="62">
        <v>1.20151E-7</v>
      </c>
      <c r="E361" s="63">
        <v>5.7456399999999996E-4</v>
      </c>
      <c r="F361" s="92">
        <v>-0.199839712</v>
      </c>
      <c r="G361" s="92">
        <v>4.39943327599326E-2</v>
      </c>
      <c r="H361" s="62">
        <v>5.5618200000000004E-6</v>
      </c>
      <c r="I361" s="63">
        <v>2.6596609E-2</v>
      </c>
    </row>
    <row r="362" spans="1:9">
      <c r="A362" s="23" t="s">
        <v>196</v>
      </c>
      <c r="B362" s="92">
        <v>0.23362095599999999</v>
      </c>
      <c r="C362" s="92">
        <v>4.4186885364269998E-2</v>
      </c>
      <c r="D362" s="62">
        <v>1.2426300000000001E-7</v>
      </c>
      <c r="E362" s="63">
        <v>5.9422800000000003E-4</v>
      </c>
      <c r="F362" s="92">
        <v>0.28440061799999999</v>
      </c>
      <c r="G362" s="92">
        <v>4.5041540164322498E-2</v>
      </c>
      <c r="H362" s="62">
        <v>2.71585E-10</v>
      </c>
      <c r="I362" s="63">
        <v>1.2987200000000001E-6</v>
      </c>
    </row>
    <row r="363" spans="1:9">
      <c r="A363" s="23" t="s">
        <v>93</v>
      </c>
      <c r="B363" s="92">
        <v>0.244999468</v>
      </c>
      <c r="C363" s="92">
        <v>4.6394306631766899E-2</v>
      </c>
      <c r="D363" s="62">
        <v>1.2861499999999999E-7</v>
      </c>
      <c r="E363" s="63">
        <v>6.1503600000000001E-4</v>
      </c>
      <c r="F363" s="92">
        <v>0.191389329</v>
      </c>
      <c r="G363" s="92">
        <v>4.6705384759562901E-2</v>
      </c>
      <c r="H363" s="62">
        <v>4.1709499999999998E-5</v>
      </c>
      <c r="I363" s="63">
        <v>0.19945461</v>
      </c>
    </row>
    <row r="364" spans="1:9">
      <c r="A364" s="23" t="s">
        <v>423</v>
      </c>
      <c r="B364" s="92">
        <v>-0.22933694399999999</v>
      </c>
      <c r="C364" s="92">
        <v>4.3456419127906099E-2</v>
      </c>
      <c r="D364" s="62">
        <v>1.31029E-7</v>
      </c>
      <c r="E364" s="63">
        <v>6.2658099999999997E-4</v>
      </c>
      <c r="F364" s="92">
        <v>-0.19466566399999999</v>
      </c>
      <c r="G364" s="92">
        <v>4.4159141275416702E-2</v>
      </c>
      <c r="H364" s="62">
        <v>1.04197E-5</v>
      </c>
      <c r="I364" s="63">
        <v>4.9826819000000001E-2</v>
      </c>
    </row>
    <row r="365" spans="1:9">
      <c r="A365" s="23" t="s">
        <v>163</v>
      </c>
      <c r="B365" s="92">
        <v>0.25304095199999999</v>
      </c>
      <c r="C365" s="92">
        <v>4.80554260732972E-2</v>
      </c>
      <c r="D365" s="62">
        <v>1.3972699999999999E-7</v>
      </c>
      <c r="E365" s="63">
        <v>6.6817700000000005E-4</v>
      </c>
      <c r="F365" s="92">
        <v>0.199002383</v>
      </c>
      <c r="G365" s="92">
        <v>4.82478076721711E-2</v>
      </c>
      <c r="H365" s="62">
        <v>3.7139599999999999E-5</v>
      </c>
      <c r="I365" s="63">
        <v>0.17760133</v>
      </c>
    </row>
    <row r="366" spans="1:9">
      <c r="A366" s="23" t="s">
        <v>455</v>
      </c>
      <c r="B366" s="92">
        <v>0.22885386599999999</v>
      </c>
      <c r="C366" s="92">
        <v>4.3585309151278E-2</v>
      </c>
      <c r="D366" s="62">
        <v>1.5151299999999999E-7</v>
      </c>
      <c r="E366" s="63">
        <v>7.2453600000000002E-4</v>
      </c>
      <c r="F366" s="92">
        <v>0.15402729100000001</v>
      </c>
      <c r="G366" s="92">
        <v>4.55950032930253E-2</v>
      </c>
      <c r="H366" s="62">
        <v>7.2972300000000005E-4</v>
      </c>
      <c r="I366" s="63">
        <v>1</v>
      </c>
    </row>
    <row r="367" spans="1:9">
      <c r="A367" s="23" t="s">
        <v>329</v>
      </c>
      <c r="B367" s="92">
        <v>0.226569561</v>
      </c>
      <c r="C367" s="92">
        <v>4.3173366668435798E-2</v>
      </c>
      <c r="D367" s="62">
        <v>1.5384200000000001E-7</v>
      </c>
      <c r="E367" s="63">
        <v>7.3567100000000002E-4</v>
      </c>
      <c r="F367" s="92">
        <v>0.19600788</v>
      </c>
      <c r="G367" s="92">
        <v>4.4345590032560701E-2</v>
      </c>
      <c r="H367" s="62">
        <v>9.86968E-6</v>
      </c>
      <c r="I367" s="63">
        <v>4.7196802000000003E-2</v>
      </c>
    </row>
    <row r="368" spans="1:9">
      <c r="A368" s="23" t="s">
        <v>407</v>
      </c>
      <c r="B368" s="92">
        <v>-0.22693076300000001</v>
      </c>
      <c r="C368" s="92">
        <v>4.3244444411601302E-2</v>
      </c>
      <c r="D368" s="62">
        <v>1.5407E-7</v>
      </c>
      <c r="E368" s="63">
        <v>7.3676199999999996E-4</v>
      </c>
      <c r="F368" s="92">
        <v>-0.193752854</v>
      </c>
      <c r="G368" s="92">
        <v>4.4244812655629198E-2</v>
      </c>
      <c r="H368" s="62">
        <v>1.19166E-5</v>
      </c>
      <c r="I368" s="63">
        <v>5.6985413999999998E-2</v>
      </c>
    </row>
    <row r="369" spans="1:9">
      <c r="A369" s="23" t="s">
        <v>457</v>
      </c>
      <c r="B369" s="92">
        <v>0.228566135</v>
      </c>
      <c r="C369" s="92">
        <v>4.3595016105126998E-2</v>
      </c>
      <c r="D369" s="62">
        <v>1.58036E-7</v>
      </c>
      <c r="E369" s="63">
        <v>7.5573000000000003E-4</v>
      </c>
      <c r="F369" s="92">
        <v>0.17210025300000001</v>
      </c>
      <c r="G369" s="92">
        <v>4.51251787526986E-2</v>
      </c>
      <c r="H369" s="62">
        <v>1.3682399999999999E-4</v>
      </c>
      <c r="I369" s="63">
        <v>0.65429212000000003</v>
      </c>
    </row>
    <row r="370" spans="1:9">
      <c r="A370" s="23" t="s">
        <v>554</v>
      </c>
      <c r="B370" s="92">
        <v>0.22708001</v>
      </c>
      <c r="C370" s="92">
        <v>4.3657423824865399E-2</v>
      </c>
      <c r="D370" s="62">
        <v>1.97786E-7</v>
      </c>
      <c r="E370" s="63">
        <v>9.4581199999999998E-4</v>
      </c>
      <c r="F370" s="92">
        <v>0.19586720499999999</v>
      </c>
      <c r="G370" s="92">
        <v>4.4338650494837997E-2</v>
      </c>
      <c r="H370" s="62">
        <v>9.9836200000000001E-6</v>
      </c>
      <c r="I370" s="63">
        <v>4.7741653000000002E-2</v>
      </c>
    </row>
    <row r="371" spans="1:9">
      <c r="A371" s="23" t="s">
        <v>557</v>
      </c>
      <c r="B371" s="92">
        <v>0.22113960499999999</v>
      </c>
      <c r="C371" s="92">
        <v>4.25300823275453E-2</v>
      </c>
      <c r="D371" s="62">
        <v>1.9971300000000001E-7</v>
      </c>
      <c r="E371" s="63">
        <v>9.5502800000000002E-4</v>
      </c>
      <c r="F371" s="92">
        <v>0.17710752499999999</v>
      </c>
      <c r="G371" s="92">
        <v>4.4043218772686001E-2</v>
      </c>
      <c r="H371" s="62">
        <v>5.7897399999999999E-5</v>
      </c>
      <c r="I371" s="63">
        <v>0.27686527</v>
      </c>
    </row>
    <row r="372" spans="1:9">
      <c r="A372" s="23" t="s">
        <v>494</v>
      </c>
      <c r="B372" s="92">
        <v>0.22370026300000001</v>
      </c>
      <c r="C372" s="92">
        <v>4.3092523958875403E-2</v>
      </c>
      <c r="D372" s="62">
        <v>2.0898599999999999E-7</v>
      </c>
      <c r="E372" s="63">
        <v>9.9937099999999998E-4</v>
      </c>
      <c r="F372" s="92">
        <v>0.19468608300000001</v>
      </c>
      <c r="G372" s="92">
        <v>4.4258653184217699E-2</v>
      </c>
      <c r="H372" s="62">
        <v>1.0883800000000001E-5</v>
      </c>
      <c r="I372" s="63">
        <v>5.2046438E-2</v>
      </c>
    </row>
    <row r="373" spans="1:9">
      <c r="A373" s="23" t="s">
        <v>286</v>
      </c>
      <c r="B373" s="92">
        <v>-0.23116563200000001</v>
      </c>
      <c r="C373" s="92">
        <v>4.4556564377841598E-2</v>
      </c>
      <c r="D373" s="62">
        <v>2.12406E-7</v>
      </c>
      <c r="E373" s="63">
        <v>1.015728E-3</v>
      </c>
      <c r="F373" s="92">
        <v>-0.15780708399999999</v>
      </c>
      <c r="G373" s="92">
        <v>4.5254999918326003E-2</v>
      </c>
      <c r="H373" s="62">
        <v>4.8835299999999996E-4</v>
      </c>
      <c r="I373" s="63">
        <v>1</v>
      </c>
    </row>
    <row r="374" spans="1:9">
      <c r="A374" s="23" t="s">
        <v>600</v>
      </c>
      <c r="B374" s="92">
        <v>0.229896137</v>
      </c>
      <c r="C374" s="92">
        <v>4.43206715344606E-2</v>
      </c>
      <c r="D374" s="62">
        <v>2.1358399999999999E-7</v>
      </c>
      <c r="E374" s="63">
        <v>1.02136E-3</v>
      </c>
      <c r="F374" s="92">
        <v>0.25480666299999999</v>
      </c>
      <c r="G374" s="92">
        <v>4.4868712345607902E-2</v>
      </c>
      <c r="H374" s="62">
        <v>1.35532E-8</v>
      </c>
      <c r="I374" s="63">
        <v>6.4811400000000001E-5</v>
      </c>
    </row>
    <row r="375" spans="1:9">
      <c r="A375" s="23" t="s">
        <v>187</v>
      </c>
      <c r="B375" s="92">
        <v>-0.22801724800000001</v>
      </c>
      <c r="C375" s="92">
        <v>4.3959917264485199E-2</v>
      </c>
      <c r="D375" s="62">
        <v>2.13783E-7</v>
      </c>
      <c r="E375" s="63">
        <v>1.02231E-3</v>
      </c>
      <c r="F375" s="92">
        <v>-0.29596569</v>
      </c>
      <c r="G375" s="92">
        <v>4.5334375343798597E-2</v>
      </c>
      <c r="H375" s="62">
        <v>6.6428800000000002E-11</v>
      </c>
      <c r="I375" s="63">
        <v>3.1766299999999998E-7</v>
      </c>
    </row>
    <row r="376" spans="1:9">
      <c r="A376" s="23" t="s">
        <v>542</v>
      </c>
      <c r="B376" s="92">
        <v>0.23631823299999999</v>
      </c>
      <c r="C376" s="92">
        <v>4.5561512753561198E-2</v>
      </c>
      <c r="D376" s="62">
        <v>2.13944E-7</v>
      </c>
      <c r="E376" s="63">
        <v>1.0230790000000001E-3</v>
      </c>
      <c r="F376" s="92">
        <v>0.115590071</v>
      </c>
      <c r="G376" s="92">
        <v>4.7388204237988701E-2</v>
      </c>
      <c r="H376" s="62">
        <v>1.4719217999999999E-2</v>
      </c>
      <c r="I376" s="63">
        <v>1</v>
      </c>
    </row>
    <row r="377" spans="1:9">
      <c r="A377" s="23" t="s">
        <v>148</v>
      </c>
      <c r="B377" s="92">
        <v>-0.26973532700000002</v>
      </c>
      <c r="C377" s="92">
        <v>5.2106837149178201E-2</v>
      </c>
      <c r="D377" s="62">
        <v>2.25987E-7</v>
      </c>
      <c r="E377" s="63">
        <v>1.080672E-3</v>
      </c>
      <c r="F377" s="92">
        <v>-0.224686513</v>
      </c>
      <c r="G377" s="92">
        <v>5.2802348019834702E-2</v>
      </c>
      <c r="H377" s="62">
        <v>2.0882599999999999E-5</v>
      </c>
      <c r="I377" s="63">
        <v>9.9860515999999996E-2</v>
      </c>
    </row>
    <row r="378" spans="1:9">
      <c r="A378" s="23" t="s">
        <v>72</v>
      </c>
      <c r="B378" s="92">
        <v>-0.230517941</v>
      </c>
      <c r="C378" s="92">
        <v>4.4569551233252201E-2</v>
      </c>
      <c r="D378" s="62">
        <v>2.3148400000000001E-7</v>
      </c>
      <c r="E378" s="63">
        <v>1.106957E-3</v>
      </c>
      <c r="F378" s="92">
        <v>-0.22005122699999999</v>
      </c>
      <c r="G378" s="92">
        <v>4.5081241676838801E-2</v>
      </c>
      <c r="H378" s="62">
        <v>1.0543400000000001E-6</v>
      </c>
      <c r="I378" s="63">
        <v>5.0418659999999999E-3</v>
      </c>
    </row>
    <row r="379" spans="1:9">
      <c r="A379" s="23" t="s">
        <v>381</v>
      </c>
      <c r="B379" s="92">
        <v>0.23256543399999999</v>
      </c>
      <c r="C379" s="92">
        <v>4.49658851554747E-2</v>
      </c>
      <c r="D379" s="62">
        <v>2.3155000000000001E-7</v>
      </c>
      <c r="E379" s="63">
        <v>1.1072709999999999E-3</v>
      </c>
      <c r="F379" s="92">
        <v>0.23615712799999999</v>
      </c>
      <c r="G379" s="92">
        <v>4.6123205165316199E-2</v>
      </c>
      <c r="H379" s="62">
        <v>3.0531199999999997E-7</v>
      </c>
      <c r="I379" s="63">
        <v>1.460002E-3</v>
      </c>
    </row>
    <row r="380" spans="1:9">
      <c r="A380" s="23" t="s">
        <v>175</v>
      </c>
      <c r="B380" s="92">
        <v>0.21968433100000001</v>
      </c>
      <c r="C380" s="92">
        <v>4.2538590061395799E-2</v>
      </c>
      <c r="D380" s="62">
        <v>2.4127100000000002E-7</v>
      </c>
      <c r="E380" s="63">
        <v>1.153757E-3</v>
      </c>
      <c r="F380" s="92">
        <v>0.16699973300000001</v>
      </c>
      <c r="G380" s="92">
        <v>4.4047614821889798E-2</v>
      </c>
      <c r="H380" s="62">
        <v>1.4983299999999999E-4</v>
      </c>
      <c r="I380" s="63">
        <v>0.71650167300000001</v>
      </c>
    </row>
    <row r="381" spans="1:9">
      <c r="A381" s="23" t="s">
        <v>508</v>
      </c>
      <c r="B381" s="92">
        <v>-0.22145952299999999</v>
      </c>
      <c r="C381" s="92">
        <v>4.2884437115441397E-2</v>
      </c>
      <c r="D381" s="62">
        <v>2.4159799999999999E-7</v>
      </c>
      <c r="E381" s="63">
        <v>1.1553240000000001E-3</v>
      </c>
      <c r="F381" s="92">
        <v>-0.22243791299999999</v>
      </c>
      <c r="G381" s="92">
        <v>4.3911846951183199E-2</v>
      </c>
      <c r="H381" s="62">
        <v>4.0721200000000001E-7</v>
      </c>
      <c r="I381" s="63">
        <v>1.9472859999999999E-3</v>
      </c>
    </row>
    <row r="382" spans="1:9">
      <c r="A382" s="23" t="s">
        <v>372</v>
      </c>
      <c r="B382" s="92">
        <v>-0.23062060300000001</v>
      </c>
      <c r="C382" s="92">
        <v>4.4774637449913897E-2</v>
      </c>
      <c r="D382" s="62">
        <v>2.5951999999999998E-7</v>
      </c>
      <c r="E382" s="63">
        <v>1.2410240000000001E-3</v>
      </c>
      <c r="F382" s="92">
        <v>-0.20178813300000001</v>
      </c>
      <c r="G382" s="92">
        <v>4.5524098694646901E-2</v>
      </c>
      <c r="H382" s="62">
        <v>9.3122399999999998E-6</v>
      </c>
      <c r="I382" s="63">
        <v>4.4531112999999997E-2</v>
      </c>
    </row>
    <row r="383" spans="1:9">
      <c r="A383" s="23" t="s">
        <v>69</v>
      </c>
      <c r="B383" s="92">
        <v>0.22257407800000001</v>
      </c>
      <c r="C383" s="92">
        <v>4.3225571348761198E-2</v>
      </c>
      <c r="D383" s="62">
        <v>2.6169800000000002E-7</v>
      </c>
      <c r="E383" s="63">
        <v>1.2514379999999999E-3</v>
      </c>
      <c r="F383" s="92">
        <v>0.162468946</v>
      </c>
      <c r="G383" s="92">
        <v>4.43588129413734E-2</v>
      </c>
      <c r="H383" s="62">
        <v>2.4966099999999998E-4</v>
      </c>
      <c r="I383" s="63">
        <v>1</v>
      </c>
    </row>
    <row r="384" spans="1:9">
      <c r="A384" s="23" t="s">
        <v>80</v>
      </c>
      <c r="B384" s="92">
        <v>0.25052954700000002</v>
      </c>
      <c r="C384" s="92">
        <v>4.8697513397357298E-2</v>
      </c>
      <c r="D384" s="62">
        <v>2.68082E-7</v>
      </c>
      <c r="E384" s="63">
        <v>1.2819680000000001E-3</v>
      </c>
      <c r="F384" s="92">
        <v>0.20496410000000001</v>
      </c>
      <c r="G384" s="92">
        <v>4.9963528591774102E-2</v>
      </c>
      <c r="H384" s="62">
        <v>4.0910900000000002E-5</v>
      </c>
      <c r="I384" s="63">
        <v>0.195636122</v>
      </c>
    </row>
    <row r="385" spans="1:9">
      <c r="A385" s="23" t="s">
        <v>452</v>
      </c>
      <c r="B385" s="92">
        <v>0.21782146499999999</v>
      </c>
      <c r="C385" s="92">
        <v>4.2362471795277003E-2</v>
      </c>
      <c r="D385" s="62">
        <v>2.7204699999999997E-7</v>
      </c>
      <c r="E385" s="63">
        <v>1.3009269999999999E-3</v>
      </c>
      <c r="F385" s="92">
        <v>0.199894338</v>
      </c>
      <c r="G385" s="92">
        <v>4.3272925899532799E-2</v>
      </c>
      <c r="H385" s="62">
        <v>3.8488000000000003E-6</v>
      </c>
      <c r="I385" s="63">
        <v>1.8404963999999999E-2</v>
      </c>
    </row>
    <row r="386" spans="1:9">
      <c r="A386" s="23" t="s">
        <v>548</v>
      </c>
      <c r="B386" s="92">
        <v>-0.24194443700000001</v>
      </c>
      <c r="C386" s="92">
        <v>4.7076963810504899E-2</v>
      </c>
      <c r="D386" s="62">
        <v>2.7570800000000002E-7</v>
      </c>
      <c r="E386" s="63">
        <v>1.318435E-3</v>
      </c>
      <c r="F386" s="92">
        <v>-0.26816346499999999</v>
      </c>
      <c r="G386" s="92">
        <v>4.7734662183531999E-2</v>
      </c>
      <c r="H386" s="62">
        <v>1.93411E-8</v>
      </c>
      <c r="I386" s="63">
        <v>9.2489099999999995E-5</v>
      </c>
    </row>
    <row r="387" spans="1:9">
      <c r="A387" s="23" t="s">
        <v>106</v>
      </c>
      <c r="B387" s="92">
        <v>-0.23020179099999999</v>
      </c>
      <c r="C387" s="92">
        <v>4.4796200025647902E-2</v>
      </c>
      <c r="D387" s="62">
        <v>2.7639699999999998E-7</v>
      </c>
      <c r="E387" s="63">
        <v>1.3217319999999999E-3</v>
      </c>
      <c r="F387" s="92">
        <v>-0.15214069099999999</v>
      </c>
      <c r="G387" s="92">
        <v>4.4697900279082201E-2</v>
      </c>
      <c r="H387" s="62">
        <v>6.6466099999999998E-4</v>
      </c>
      <c r="I387" s="63">
        <v>1</v>
      </c>
    </row>
    <row r="388" spans="1:9">
      <c r="A388" s="23" t="s">
        <v>406</v>
      </c>
      <c r="B388" s="92">
        <v>0.244469349</v>
      </c>
      <c r="C388" s="92">
        <v>4.75974965219313E-2</v>
      </c>
      <c r="D388" s="62">
        <v>2.8037800000000002E-7</v>
      </c>
      <c r="E388" s="63">
        <v>1.3407670000000001E-3</v>
      </c>
      <c r="F388" s="92">
        <v>0.19428155899999999</v>
      </c>
      <c r="G388" s="92">
        <v>4.8714203327766901E-2</v>
      </c>
      <c r="H388" s="62">
        <v>6.6579000000000001E-5</v>
      </c>
      <c r="I388" s="63">
        <v>0.31838084999999999</v>
      </c>
    </row>
    <row r="389" spans="1:9">
      <c r="A389" s="23" t="s">
        <v>470</v>
      </c>
      <c r="B389" s="92">
        <v>-0.220347658</v>
      </c>
      <c r="C389" s="92">
        <v>4.3027488049043099E-2</v>
      </c>
      <c r="D389" s="62">
        <v>3.0377399999999998E-7</v>
      </c>
      <c r="E389" s="63">
        <v>1.4526470000000001E-3</v>
      </c>
      <c r="F389" s="92">
        <v>-0.19011883700000001</v>
      </c>
      <c r="G389" s="92">
        <v>4.3847475592944503E-2</v>
      </c>
      <c r="H389" s="62">
        <v>1.45156E-5</v>
      </c>
      <c r="I389" s="63">
        <v>6.9413531000000001E-2</v>
      </c>
    </row>
    <row r="390" spans="1:9">
      <c r="A390" s="23" t="s">
        <v>529</v>
      </c>
      <c r="B390" s="92">
        <v>-0.23118117399999999</v>
      </c>
      <c r="C390" s="92">
        <v>4.5187643725050498E-2</v>
      </c>
      <c r="D390" s="62">
        <v>3.1203999999999998E-7</v>
      </c>
      <c r="E390" s="63">
        <v>1.4921730000000001E-3</v>
      </c>
      <c r="F390" s="92">
        <v>-0.113279241</v>
      </c>
      <c r="G390" s="92">
        <v>4.6797561237465299E-2</v>
      </c>
      <c r="H390" s="62">
        <v>1.5493903999999999E-2</v>
      </c>
      <c r="I390" s="63">
        <v>1</v>
      </c>
    </row>
    <row r="391" spans="1:9">
      <c r="A391" s="23" t="s">
        <v>481</v>
      </c>
      <c r="B391" s="92">
        <v>0.22279939600000001</v>
      </c>
      <c r="C391" s="92">
        <v>4.3582338479764199E-2</v>
      </c>
      <c r="D391" s="62">
        <v>3.1851499999999999E-7</v>
      </c>
      <c r="E391" s="63">
        <v>1.5231380000000001E-3</v>
      </c>
      <c r="F391" s="92">
        <v>0.157983807</v>
      </c>
      <c r="G391" s="92">
        <v>4.5523569737175397E-2</v>
      </c>
      <c r="H391" s="62">
        <v>5.1973500000000001E-4</v>
      </c>
      <c r="I391" s="63">
        <v>1</v>
      </c>
    </row>
    <row r="392" spans="1:9">
      <c r="A392" s="23" t="s">
        <v>109</v>
      </c>
      <c r="B392" s="92">
        <v>-0.23558875100000001</v>
      </c>
      <c r="C392" s="92">
        <v>4.6281610095740902E-2</v>
      </c>
      <c r="D392" s="62">
        <v>3.57438E-7</v>
      </c>
      <c r="E392" s="63">
        <v>1.7092660000000001E-3</v>
      </c>
      <c r="F392" s="92">
        <v>-0.12691839599999999</v>
      </c>
      <c r="G392" s="92">
        <v>4.7572921336360097E-2</v>
      </c>
      <c r="H392" s="62">
        <v>7.6333529999999998E-3</v>
      </c>
      <c r="I392" s="63">
        <v>1</v>
      </c>
    </row>
    <row r="393" spans="1:9">
      <c r="A393" s="23" t="s">
        <v>221</v>
      </c>
      <c r="B393" s="92">
        <v>-0.21957564800000001</v>
      </c>
      <c r="C393" s="92">
        <v>4.3137697607392701E-2</v>
      </c>
      <c r="D393" s="62">
        <v>3.5785500000000002E-7</v>
      </c>
      <c r="E393" s="63">
        <v>1.7112620000000001E-3</v>
      </c>
      <c r="F393" s="92">
        <v>-0.15875840999999999</v>
      </c>
      <c r="G393" s="92">
        <v>4.4204730716057697E-2</v>
      </c>
      <c r="H393" s="62">
        <v>3.2886200000000002E-4</v>
      </c>
      <c r="I393" s="63">
        <v>1</v>
      </c>
    </row>
    <row r="394" spans="1:9">
      <c r="A394" s="23" t="s">
        <v>174</v>
      </c>
      <c r="B394" s="92">
        <v>-0.21599737099999999</v>
      </c>
      <c r="C394" s="92">
        <v>4.2788664213185001E-2</v>
      </c>
      <c r="D394" s="62">
        <v>4.46449E-7</v>
      </c>
      <c r="E394" s="63">
        <v>2.1349170000000001E-3</v>
      </c>
      <c r="F394" s="92">
        <v>-0.200652738</v>
      </c>
      <c r="G394" s="92">
        <v>4.4108370145093799E-2</v>
      </c>
      <c r="H394" s="62">
        <v>5.3880099999999998E-6</v>
      </c>
      <c r="I394" s="63">
        <v>2.5765456999999999E-2</v>
      </c>
    </row>
    <row r="395" spans="1:9">
      <c r="A395" s="23" t="s">
        <v>288</v>
      </c>
      <c r="B395" s="92">
        <v>-0.24174299199999999</v>
      </c>
      <c r="C395" s="92">
        <v>4.7928184584376997E-2</v>
      </c>
      <c r="D395" s="62">
        <v>4.5623600000000001E-7</v>
      </c>
      <c r="E395" s="63">
        <v>2.1817220000000001E-3</v>
      </c>
      <c r="F395" s="92">
        <v>-0.173304704</v>
      </c>
      <c r="G395" s="92">
        <v>4.92970758961217E-2</v>
      </c>
      <c r="H395" s="62">
        <v>4.3889899999999997E-4</v>
      </c>
      <c r="I395" s="63">
        <v>1</v>
      </c>
    </row>
    <row r="396" spans="1:9">
      <c r="A396" s="23" t="s">
        <v>245</v>
      </c>
      <c r="B396" s="92">
        <v>0.221531373</v>
      </c>
      <c r="C396" s="92">
        <v>4.39352786698953E-2</v>
      </c>
      <c r="D396" s="62">
        <v>4.6016000000000001E-7</v>
      </c>
      <c r="E396" s="63">
        <v>2.2004849999999999E-3</v>
      </c>
      <c r="F396" s="92">
        <v>0.14714598600000001</v>
      </c>
      <c r="G396" s="92">
        <v>4.6035129163114002E-2</v>
      </c>
      <c r="H396" s="62">
        <v>1.3916099999999999E-3</v>
      </c>
      <c r="I396" s="63">
        <v>1</v>
      </c>
    </row>
    <row r="397" spans="1:9">
      <c r="A397" s="23" t="s">
        <v>468</v>
      </c>
      <c r="B397" s="92">
        <v>0.22363477900000001</v>
      </c>
      <c r="C397" s="92">
        <v>4.4431412041525599E-2</v>
      </c>
      <c r="D397" s="62">
        <v>4.8221200000000003E-7</v>
      </c>
      <c r="E397" s="63">
        <v>2.3059389999999999E-3</v>
      </c>
      <c r="F397" s="92">
        <v>0.19336935799999999</v>
      </c>
      <c r="G397" s="92">
        <v>4.5201242231885402E-2</v>
      </c>
      <c r="H397" s="62">
        <v>1.8860700000000001E-5</v>
      </c>
      <c r="I397" s="63">
        <v>9.0191970999999996E-2</v>
      </c>
    </row>
    <row r="398" spans="1:9">
      <c r="A398" s="23" t="s">
        <v>586</v>
      </c>
      <c r="B398" s="92">
        <v>0.222506752</v>
      </c>
      <c r="C398" s="92">
        <v>4.4244452119403699E-2</v>
      </c>
      <c r="D398" s="62">
        <v>4.9296300000000002E-7</v>
      </c>
      <c r="E398" s="63">
        <v>2.3573489999999999E-3</v>
      </c>
      <c r="F398" s="92">
        <v>0.18229726499999999</v>
      </c>
      <c r="G398" s="92">
        <v>4.5365088493412399E-2</v>
      </c>
      <c r="H398" s="62">
        <v>5.8582100000000003E-5</v>
      </c>
      <c r="I398" s="63">
        <v>0.28013959799999999</v>
      </c>
    </row>
    <row r="399" spans="1:9">
      <c r="A399" s="23" t="s">
        <v>213</v>
      </c>
      <c r="B399" s="92">
        <v>0.220617229</v>
      </c>
      <c r="C399" s="92">
        <v>4.4008193358943598E-2</v>
      </c>
      <c r="D399" s="62">
        <v>5.3561600000000002E-7</v>
      </c>
      <c r="E399" s="63">
        <v>2.5613160000000001E-3</v>
      </c>
      <c r="F399" s="92">
        <v>0.18254652499999999</v>
      </c>
      <c r="G399" s="92">
        <v>4.4610753191079398E-2</v>
      </c>
      <c r="H399" s="62">
        <v>4.2769299999999997E-5</v>
      </c>
      <c r="I399" s="63">
        <v>0.204522969</v>
      </c>
    </row>
    <row r="400" spans="1:9">
      <c r="A400" s="23" t="s">
        <v>443</v>
      </c>
      <c r="B400" s="92">
        <v>0.22390143700000001</v>
      </c>
      <c r="C400" s="92">
        <v>4.4778369605331603E-2</v>
      </c>
      <c r="D400" s="62">
        <v>5.7266699999999998E-7</v>
      </c>
      <c r="E400" s="63">
        <v>2.7384919999999999E-3</v>
      </c>
      <c r="F400" s="92">
        <v>0.17983597700000001</v>
      </c>
      <c r="G400" s="92">
        <v>4.5664396793164898E-2</v>
      </c>
      <c r="H400" s="62">
        <v>8.2091199999999998E-5</v>
      </c>
      <c r="I400" s="63">
        <v>0.39256010200000002</v>
      </c>
    </row>
    <row r="401" spans="1:9">
      <c r="A401" s="23" t="s">
        <v>394</v>
      </c>
      <c r="B401" s="92">
        <v>0.21566542599999999</v>
      </c>
      <c r="C401" s="92">
        <v>4.3173547322756099E-2</v>
      </c>
      <c r="D401" s="62">
        <v>5.8740100000000001E-7</v>
      </c>
      <c r="E401" s="63">
        <v>2.808952E-3</v>
      </c>
      <c r="F401" s="92">
        <v>0.17396002299999999</v>
      </c>
      <c r="G401" s="92">
        <v>4.4489962724025403E-2</v>
      </c>
      <c r="H401" s="62">
        <v>9.2258900000000005E-5</v>
      </c>
      <c r="I401" s="63">
        <v>0.44118215700000002</v>
      </c>
    </row>
    <row r="402" spans="1:9">
      <c r="A402" s="23" t="s">
        <v>467</v>
      </c>
      <c r="B402" s="92">
        <v>-0.21867967099999999</v>
      </c>
      <c r="C402" s="92">
        <v>4.3806830490738503E-2</v>
      </c>
      <c r="D402" s="62">
        <v>5.97857E-7</v>
      </c>
      <c r="E402" s="63">
        <v>2.858953E-3</v>
      </c>
      <c r="F402" s="92">
        <v>-0.189301476</v>
      </c>
      <c r="G402" s="92">
        <v>4.4631990107443502E-2</v>
      </c>
      <c r="H402" s="62">
        <v>2.2214399999999999E-5</v>
      </c>
      <c r="I402" s="63">
        <v>0.106229349</v>
      </c>
    </row>
    <row r="403" spans="1:9">
      <c r="A403" s="23" t="s">
        <v>521</v>
      </c>
      <c r="B403" s="92">
        <v>-0.21573217</v>
      </c>
      <c r="C403" s="92">
        <v>4.3238789132119801E-2</v>
      </c>
      <c r="D403" s="62">
        <v>6.0592100000000004E-7</v>
      </c>
      <c r="E403" s="63">
        <v>2.8975139999999999E-3</v>
      </c>
      <c r="F403" s="92">
        <v>-0.11716560400000001</v>
      </c>
      <c r="G403" s="92">
        <v>4.4530452160942903E-2</v>
      </c>
      <c r="H403" s="62">
        <v>8.5100439999999996E-3</v>
      </c>
      <c r="I403" s="63">
        <v>1</v>
      </c>
    </row>
    <row r="404" spans="1:9">
      <c r="A404" s="23" t="s">
        <v>269</v>
      </c>
      <c r="B404" s="92">
        <v>-0.23043360299999999</v>
      </c>
      <c r="C404" s="92">
        <v>4.6315254204525397E-2</v>
      </c>
      <c r="D404" s="62">
        <v>6.5137099999999996E-7</v>
      </c>
      <c r="E404" s="63">
        <v>3.114856E-3</v>
      </c>
      <c r="F404" s="92">
        <v>-0.17996780000000001</v>
      </c>
      <c r="G404" s="92">
        <v>4.77929686436235E-2</v>
      </c>
      <c r="H404" s="62">
        <v>1.66169E-4</v>
      </c>
      <c r="I404" s="63">
        <v>0.79462239999999995</v>
      </c>
    </row>
    <row r="405" spans="1:9">
      <c r="A405" s="23" t="s">
        <v>362</v>
      </c>
      <c r="B405" s="92">
        <v>0.211882768</v>
      </c>
      <c r="C405" s="92">
        <v>4.2658562045624203E-2</v>
      </c>
      <c r="D405" s="62">
        <v>6.8015600000000002E-7</v>
      </c>
      <c r="E405" s="63">
        <v>3.2525039999999998E-3</v>
      </c>
      <c r="F405" s="92">
        <v>0.18554153000000001</v>
      </c>
      <c r="G405" s="92">
        <v>4.3271082109270602E-2</v>
      </c>
      <c r="H405" s="62">
        <v>1.8037999999999999E-5</v>
      </c>
      <c r="I405" s="63">
        <v>8.6257920000000002E-2</v>
      </c>
    </row>
    <row r="406" spans="1:9">
      <c r="A406" s="23" t="s">
        <v>232</v>
      </c>
      <c r="B406" s="92">
        <v>0.212749251</v>
      </c>
      <c r="C406" s="92">
        <v>4.2837147350693799E-2</v>
      </c>
      <c r="D406" s="62">
        <v>6.81839E-7</v>
      </c>
      <c r="E406" s="63">
        <v>3.2605529999999998E-3</v>
      </c>
      <c r="F406" s="92">
        <v>0.169332916</v>
      </c>
      <c r="G406" s="92">
        <v>4.3384294034807903E-2</v>
      </c>
      <c r="H406" s="62">
        <v>9.4971799999999998E-5</v>
      </c>
      <c r="I406" s="63">
        <v>0.45415508700000001</v>
      </c>
    </row>
    <row r="407" spans="1:9">
      <c r="A407" s="23" t="s">
        <v>211</v>
      </c>
      <c r="B407" s="92">
        <v>-0.20764637999999999</v>
      </c>
      <c r="C407" s="92">
        <v>4.1862403888571598E-2</v>
      </c>
      <c r="D407" s="62">
        <v>7.0416400000000003E-7</v>
      </c>
      <c r="E407" s="63">
        <v>3.3673140000000002E-3</v>
      </c>
      <c r="F407" s="92">
        <v>-0.13153716800000001</v>
      </c>
      <c r="G407" s="92">
        <v>4.3664922915204102E-2</v>
      </c>
      <c r="H407" s="62">
        <v>2.591711E-3</v>
      </c>
      <c r="I407" s="63">
        <v>1</v>
      </c>
    </row>
    <row r="408" spans="1:9">
      <c r="A408" s="23" t="s">
        <v>592</v>
      </c>
      <c r="B408" s="92">
        <v>-0.22227111699999999</v>
      </c>
      <c r="C408" s="92">
        <v>4.4856847220960901E-2</v>
      </c>
      <c r="D408" s="62">
        <v>7.2285200000000005E-7</v>
      </c>
      <c r="E408" s="63">
        <v>3.4566779999999999E-3</v>
      </c>
      <c r="F408" s="92">
        <v>-0.16719867899999999</v>
      </c>
      <c r="G408" s="92">
        <v>4.5592539709228698E-2</v>
      </c>
      <c r="H408" s="62">
        <v>2.4518499999999998E-4</v>
      </c>
      <c r="I408" s="63">
        <v>1</v>
      </c>
    </row>
    <row r="409" spans="1:9">
      <c r="A409" s="23" t="s">
        <v>85</v>
      </c>
      <c r="B409" s="92">
        <v>0.210884873</v>
      </c>
      <c r="C409" s="92">
        <v>4.2560586715948E-2</v>
      </c>
      <c r="D409" s="62">
        <v>7.2355099999999997E-7</v>
      </c>
      <c r="E409" s="63">
        <v>3.4600189999999999E-3</v>
      </c>
      <c r="F409" s="92">
        <v>0.138369616</v>
      </c>
      <c r="G409" s="92">
        <v>4.3203192616560603E-2</v>
      </c>
      <c r="H409" s="62">
        <v>1.3611610000000001E-3</v>
      </c>
      <c r="I409" s="63">
        <v>1</v>
      </c>
    </row>
    <row r="410" spans="1:9">
      <c r="A410" s="23" t="s">
        <v>409</v>
      </c>
      <c r="B410" s="92">
        <v>-0.22265518300000001</v>
      </c>
      <c r="C410" s="92">
        <v>4.4945186123456701E-2</v>
      </c>
      <c r="D410" s="62">
        <v>7.2730400000000001E-7</v>
      </c>
      <c r="E410" s="63">
        <v>3.4779680000000001E-3</v>
      </c>
      <c r="F410" s="92">
        <v>-0.153683763</v>
      </c>
      <c r="G410" s="92">
        <v>4.5842831761666501E-2</v>
      </c>
      <c r="H410" s="62">
        <v>8.0112399999999996E-4</v>
      </c>
      <c r="I410" s="63">
        <v>1</v>
      </c>
    </row>
    <row r="411" spans="1:9">
      <c r="A411" s="23" t="s">
        <v>86</v>
      </c>
      <c r="B411" s="92">
        <v>0.22373237800000001</v>
      </c>
      <c r="C411" s="92">
        <v>4.5207470164194803E-2</v>
      </c>
      <c r="D411" s="62">
        <v>7.4590599999999998E-7</v>
      </c>
      <c r="E411" s="63">
        <v>3.5669220000000001E-3</v>
      </c>
      <c r="F411" s="92">
        <v>0.1244966</v>
      </c>
      <c r="G411" s="92">
        <v>4.7104111715344399E-2</v>
      </c>
      <c r="H411" s="62">
        <v>8.2172459999999992E-3</v>
      </c>
      <c r="I411" s="63">
        <v>1</v>
      </c>
    </row>
    <row r="412" spans="1:9">
      <c r="A412" s="23" t="s">
        <v>350</v>
      </c>
      <c r="B412" s="92">
        <v>0.23347277599999999</v>
      </c>
      <c r="C412" s="92">
        <v>4.7268622958730903E-2</v>
      </c>
      <c r="D412" s="62">
        <v>7.8413100000000005E-7</v>
      </c>
      <c r="E412" s="63">
        <v>3.7497170000000001E-3</v>
      </c>
      <c r="F412" s="92">
        <v>0.19631705799999999</v>
      </c>
      <c r="G412" s="92">
        <v>4.7670089101437801E-2</v>
      </c>
      <c r="H412" s="62">
        <v>3.8176700000000003E-5</v>
      </c>
      <c r="I412" s="63">
        <v>0.18256107899999999</v>
      </c>
    </row>
    <row r="413" spans="1:9">
      <c r="A413" s="23" t="s">
        <v>261</v>
      </c>
      <c r="B413" s="92">
        <v>-0.23339251699999999</v>
      </c>
      <c r="C413" s="92">
        <v>4.72563486299847E-2</v>
      </c>
      <c r="D413" s="62">
        <v>7.8580399999999996E-7</v>
      </c>
      <c r="E413" s="63">
        <v>3.7577130000000002E-3</v>
      </c>
      <c r="F413" s="92">
        <v>-0.20476098400000001</v>
      </c>
      <c r="G413" s="92">
        <v>4.7349715058260397E-2</v>
      </c>
      <c r="H413" s="62">
        <v>1.5291999999999999E-5</v>
      </c>
      <c r="I413" s="63">
        <v>7.3126109999999994E-2</v>
      </c>
    </row>
    <row r="414" spans="1:9">
      <c r="A414" s="23" t="s">
        <v>434</v>
      </c>
      <c r="B414" s="92">
        <v>-0.21183787400000001</v>
      </c>
      <c r="C414" s="92">
        <v>4.2938307127035502E-2</v>
      </c>
      <c r="D414" s="62">
        <v>8.07523E-7</v>
      </c>
      <c r="E414" s="63">
        <v>3.8615759999999998E-3</v>
      </c>
      <c r="F414" s="92">
        <v>-0.17555952</v>
      </c>
      <c r="G414" s="92">
        <v>4.3760678143514802E-2</v>
      </c>
      <c r="H414" s="62">
        <v>6.0255099999999998E-5</v>
      </c>
      <c r="I414" s="63">
        <v>0.28813998400000002</v>
      </c>
    </row>
    <row r="415" spans="1:9">
      <c r="A415" s="23" t="s">
        <v>157</v>
      </c>
      <c r="B415" s="92">
        <v>-0.23742942</v>
      </c>
      <c r="C415" s="92">
        <v>4.8241146743024099E-2</v>
      </c>
      <c r="D415" s="62">
        <v>8.5786899999999996E-7</v>
      </c>
      <c r="E415" s="63">
        <v>4.1023279999999997E-3</v>
      </c>
      <c r="F415" s="92">
        <v>-0.17541647099999999</v>
      </c>
      <c r="G415" s="92">
        <v>4.8734247947721403E-2</v>
      </c>
      <c r="H415" s="62">
        <v>3.18893E-4</v>
      </c>
      <c r="I415" s="63">
        <v>1</v>
      </c>
    </row>
    <row r="416" spans="1:9">
      <c r="A416" s="23" t="s">
        <v>486</v>
      </c>
      <c r="B416" s="92">
        <v>0.22015668099999999</v>
      </c>
      <c r="C416" s="92">
        <v>4.4757386759348802E-2</v>
      </c>
      <c r="D416" s="62">
        <v>8.7036199999999997E-7</v>
      </c>
      <c r="E416" s="63">
        <v>4.1620700000000004E-3</v>
      </c>
      <c r="F416" s="92">
        <v>0.156335048</v>
      </c>
      <c r="G416" s="92">
        <v>4.6126528922037197E-2</v>
      </c>
      <c r="H416" s="62">
        <v>7.0080000000000001E-4</v>
      </c>
      <c r="I416" s="63">
        <v>1</v>
      </c>
    </row>
    <row r="417" spans="1:9">
      <c r="A417" s="23" t="s">
        <v>513</v>
      </c>
      <c r="B417" s="92">
        <v>0.22332918099999999</v>
      </c>
      <c r="C417" s="92">
        <v>4.5431028378812403E-2</v>
      </c>
      <c r="D417" s="62">
        <v>8.8427300000000005E-7</v>
      </c>
      <c r="E417" s="63">
        <v>4.2285919999999998E-3</v>
      </c>
      <c r="F417" s="92">
        <v>0.19555581999999999</v>
      </c>
      <c r="G417" s="92">
        <v>4.6629678752310298E-2</v>
      </c>
      <c r="H417" s="62">
        <v>2.7431199999999999E-5</v>
      </c>
      <c r="I417" s="63">
        <v>0.131176021</v>
      </c>
    </row>
    <row r="418" spans="1:9">
      <c r="A418" s="23" t="s">
        <v>158</v>
      </c>
      <c r="B418" s="92">
        <v>-0.208287574</v>
      </c>
      <c r="C418" s="92">
        <v>4.2440642032496E-2</v>
      </c>
      <c r="D418" s="62">
        <v>9.2132599999999995E-7</v>
      </c>
      <c r="E418" s="63">
        <v>4.4057799999999998E-3</v>
      </c>
      <c r="F418" s="92">
        <v>-0.179918948</v>
      </c>
      <c r="G418" s="92">
        <v>4.3200096072675602E-2</v>
      </c>
      <c r="H418" s="62">
        <v>3.1165099999999997E-5</v>
      </c>
      <c r="I418" s="63">
        <v>0.14903143399999999</v>
      </c>
    </row>
    <row r="419" spans="1:9">
      <c r="A419" s="23" t="s">
        <v>107</v>
      </c>
      <c r="B419" s="92">
        <v>-0.21986515400000001</v>
      </c>
      <c r="C419" s="92">
        <v>4.48721774703459E-2</v>
      </c>
      <c r="D419" s="62">
        <v>9.5929300000000009E-7</v>
      </c>
      <c r="E419" s="63">
        <v>4.5873379999999998E-3</v>
      </c>
      <c r="F419" s="92">
        <v>-0.17032345800000001</v>
      </c>
      <c r="G419" s="92">
        <v>4.59219436017171E-2</v>
      </c>
      <c r="H419" s="62">
        <v>2.0809800000000001E-4</v>
      </c>
      <c r="I419" s="63">
        <v>0.99512281999999996</v>
      </c>
    </row>
    <row r="420" spans="1:9">
      <c r="A420" s="23" t="s">
        <v>539</v>
      </c>
      <c r="B420" s="92">
        <v>-0.20979014000000001</v>
      </c>
      <c r="C420" s="92">
        <v>4.28202896124232E-2</v>
      </c>
      <c r="D420" s="62">
        <v>9.6170800000000005E-7</v>
      </c>
      <c r="E420" s="63">
        <v>4.5988859999999999E-3</v>
      </c>
      <c r="F420" s="92">
        <v>-0.17868841499999999</v>
      </c>
      <c r="G420" s="92">
        <v>4.36373949410363E-2</v>
      </c>
      <c r="H420" s="62">
        <v>4.2244799999999999E-5</v>
      </c>
      <c r="I420" s="63">
        <v>0.20201454799999999</v>
      </c>
    </row>
    <row r="421" spans="1:9">
      <c r="A421" s="23" t="s">
        <v>119</v>
      </c>
      <c r="B421" s="92">
        <v>0.20683459200000001</v>
      </c>
      <c r="C421" s="92">
        <v>4.2257239883140299E-2</v>
      </c>
      <c r="D421" s="62">
        <v>9.8478599999999991E-7</v>
      </c>
      <c r="E421" s="63">
        <v>4.7092439999999996E-3</v>
      </c>
      <c r="F421" s="92">
        <v>0.20585645299999999</v>
      </c>
      <c r="G421" s="92">
        <v>4.3111808033772202E-2</v>
      </c>
      <c r="H421" s="62">
        <v>1.7975599999999999E-6</v>
      </c>
      <c r="I421" s="63">
        <v>8.5959490000000003E-3</v>
      </c>
    </row>
    <row r="422" spans="1:9">
      <c r="A422" s="23" t="s">
        <v>469</v>
      </c>
      <c r="B422" s="92">
        <v>0.208840426</v>
      </c>
      <c r="C422" s="92">
        <v>4.2848997081874902E-2</v>
      </c>
      <c r="D422" s="62">
        <v>1.09433E-6</v>
      </c>
      <c r="E422" s="63">
        <v>5.2330959999999996E-3</v>
      </c>
      <c r="F422" s="92">
        <v>0.15975660699999999</v>
      </c>
      <c r="G422" s="92">
        <v>4.4361164575040503E-2</v>
      </c>
      <c r="H422" s="62">
        <v>3.1666300000000001E-4</v>
      </c>
      <c r="I422" s="63">
        <v>1</v>
      </c>
    </row>
    <row r="423" spans="1:9">
      <c r="A423" s="23" t="s">
        <v>238</v>
      </c>
      <c r="B423" s="92">
        <v>-0.216396845</v>
      </c>
      <c r="C423" s="92">
        <v>4.4418241924926299E-2</v>
      </c>
      <c r="D423" s="62">
        <v>1.10585E-6</v>
      </c>
      <c r="E423" s="63">
        <v>5.2881940000000004E-3</v>
      </c>
      <c r="F423" s="92">
        <v>-0.12320566300000001</v>
      </c>
      <c r="G423" s="92">
        <v>4.5067033337423297E-2</v>
      </c>
      <c r="H423" s="62">
        <v>6.260219E-3</v>
      </c>
      <c r="I423" s="63">
        <v>1</v>
      </c>
    </row>
    <row r="424" spans="1:9">
      <c r="A424" s="23" t="s">
        <v>282</v>
      </c>
      <c r="B424" s="92">
        <v>0.21172226999999999</v>
      </c>
      <c r="C424" s="92">
        <v>4.3512401721211097E-2</v>
      </c>
      <c r="D424" s="62">
        <v>1.1400000000000001E-6</v>
      </c>
      <c r="E424" s="63">
        <v>5.4514660000000003E-3</v>
      </c>
      <c r="F424" s="92">
        <v>0.157515655</v>
      </c>
      <c r="G424" s="92">
        <v>4.50874737708035E-2</v>
      </c>
      <c r="H424" s="62">
        <v>4.7663099999999998E-4</v>
      </c>
      <c r="I424" s="63">
        <v>1</v>
      </c>
    </row>
    <row r="425" spans="1:9">
      <c r="A425" s="23" t="s">
        <v>324</v>
      </c>
      <c r="B425" s="92">
        <v>0.205355602</v>
      </c>
      <c r="C425" s="92">
        <v>4.2230715151667E-2</v>
      </c>
      <c r="D425" s="62">
        <v>1.15791E-6</v>
      </c>
      <c r="E425" s="63">
        <v>5.537129E-3</v>
      </c>
      <c r="F425" s="92">
        <v>0.19605382900000001</v>
      </c>
      <c r="G425" s="92">
        <v>4.2871488349717997E-2</v>
      </c>
      <c r="H425" s="62">
        <v>4.8065399999999999E-6</v>
      </c>
      <c r="I425" s="63">
        <v>2.2984872999999999E-2</v>
      </c>
    </row>
    <row r="426" spans="1:9">
      <c r="A426" s="23" t="s">
        <v>84</v>
      </c>
      <c r="B426" s="92">
        <v>0.21023288500000001</v>
      </c>
      <c r="C426" s="92">
        <v>4.3237386881701902E-2</v>
      </c>
      <c r="D426" s="62">
        <v>1.1603299999999999E-6</v>
      </c>
      <c r="E426" s="63">
        <v>5.5487050000000001E-3</v>
      </c>
      <c r="F426" s="92">
        <v>0.143135659</v>
      </c>
      <c r="G426" s="92">
        <v>4.4368438123058497E-2</v>
      </c>
      <c r="H426" s="62">
        <v>1.255024E-3</v>
      </c>
      <c r="I426" s="63">
        <v>1</v>
      </c>
    </row>
    <row r="427" spans="1:9">
      <c r="A427" s="23" t="s">
        <v>169</v>
      </c>
      <c r="B427" s="92">
        <v>-0.22449973400000001</v>
      </c>
      <c r="C427" s="92">
        <v>4.6205382204958199E-2</v>
      </c>
      <c r="D427" s="62">
        <v>1.1813799999999999E-6</v>
      </c>
      <c r="E427" s="63">
        <v>5.6493489999999997E-3</v>
      </c>
      <c r="F427" s="92">
        <v>-0.208844486</v>
      </c>
      <c r="G427" s="92">
        <v>4.6746211070668703E-2</v>
      </c>
      <c r="H427" s="62">
        <v>7.9093299999999994E-6</v>
      </c>
      <c r="I427" s="63">
        <v>3.7822436000000001E-2</v>
      </c>
    </row>
    <row r="428" spans="1:9">
      <c r="A428" s="23" t="s">
        <v>130</v>
      </c>
      <c r="B428" s="92">
        <v>-0.20918934</v>
      </c>
      <c r="C428" s="92">
        <v>4.3069408556072698E-2</v>
      </c>
      <c r="D428" s="62">
        <v>1.19161E-6</v>
      </c>
      <c r="E428" s="63">
        <v>5.6982559999999996E-3</v>
      </c>
      <c r="F428" s="92">
        <v>-0.18403301599999999</v>
      </c>
      <c r="G428" s="92">
        <v>4.3961358221218799E-2</v>
      </c>
      <c r="H428" s="62">
        <v>2.8360600000000001E-5</v>
      </c>
      <c r="I428" s="63">
        <v>0.135620405</v>
      </c>
    </row>
    <row r="429" spans="1:9">
      <c r="A429" s="23" t="s">
        <v>81</v>
      </c>
      <c r="B429" s="92">
        <v>0.207361714</v>
      </c>
      <c r="C429" s="92">
        <v>4.2708403747197803E-2</v>
      </c>
      <c r="D429" s="62">
        <v>1.2021000000000001E-6</v>
      </c>
      <c r="E429" s="63">
        <v>5.7484550000000004E-3</v>
      </c>
      <c r="F429" s="92">
        <v>0.22813676499999999</v>
      </c>
      <c r="G429" s="92">
        <v>4.3930850831323198E-2</v>
      </c>
      <c r="H429" s="62">
        <v>2.0683100000000001E-7</v>
      </c>
      <c r="I429" s="63">
        <v>9.8906699999999994E-4</v>
      </c>
    </row>
    <row r="430" spans="1:9">
      <c r="A430" s="23" t="s">
        <v>607</v>
      </c>
      <c r="B430" s="92">
        <v>-0.21146917900000001</v>
      </c>
      <c r="C430" s="92">
        <v>4.3568854066268002E-2</v>
      </c>
      <c r="D430" s="62">
        <v>1.21193E-6</v>
      </c>
      <c r="E430" s="63">
        <v>5.7954299999999999E-3</v>
      </c>
      <c r="F430" s="92">
        <v>-0.15759094900000001</v>
      </c>
      <c r="G430" s="92">
        <v>4.4548910644686003E-2</v>
      </c>
      <c r="H430" s="62">
        <v>4.0396300000000002E-4</v>
      </c>
      <c r="I430" s="63">
        <v>1</v>
      </c>
    </row>
    <row r="431" spans="1:9">
      <c r="A431" s="23" t="s">
        <v>368</v>
      </c>
      <c r="B431" s="92">
        <v>-0.21621995799999999</v>
      </c>
      <c r="C431" s="92">
        <v>4.4549338654050398E-2</v>
      </c>
      <c r="D431" s="62">
        <v>1.21305E-6</v>
      </c>
      <c r="E431" s="63">
        <v>5.8007989999999997E-3</v>
      </c>
      <c r="F431" s="92">
        <v>-0.20885216100000001</v>
      </c>
      <c r="G431" s="92">
        <v>4.5390199986120698E-2</v>
      </c>
      <c r="H431" s="62">
        <v>4.1993700000000004E-6</v>
      </c>
      <c r="I431" s="63">
        <v>2.0081370000000001E-2</v>
      </c>
    </row>
    <row r="432" spans="1:9">
      <c r="A432" s="23" t="s">
        <v>254</v>
      </c>
      <c r="B432" s="92">
        <v>-0.21080052499999999</v>
      </c>
      <c r="C432" s="92">
        <v>4.3450229108912101E-2</v>
      </c>
      <c r="D432" s="62">
        <v>1.2250600000000001E-6</v>
      </c>
      <c r="E432" s="63">
        <v>5.8582599999999997E-3</v>
      </c>
      <c r="F432" s="92">
        <v>-0.164632002</v>
      </c>
      <c r="G432" s="92">
        <v>4.4520738042227101E-2</v>
      </c>
      <c r="H432" s="62">
        <v>2.17414E-4</v>
      </c>
      <c r="I432" s="63">
        <v>1</v>
      </c>
    </row>
    <row r="433" spans="1:9">
      <c r="A433" s="23" t="s">
        <v>97</v>
      </c>
      <c r="B433" s="92">
        <v>-0.22027817599999999</v>
      </c>
      <c r="C433" s="92">
        <v>4.54869505547605E-2</v>
      </c>
      <c r="D433" s="62">
        <v>1.28108E-6</v>
      </c>
      <c r="E433" s="63">
        <v>6.1261049999999997E-3</v>
      </c>
      <c r="F433" s="92">
        <v>-0.13809759699999999</v>
      </c>
      <c r="G433" s="92">
        <v>4.63742734506516E-2</v>
      </c>
      <c r="H433" s="62">
        <v>2.9023719999999999E-3</v>
      </c>
      <c r="I433" s="63">
        <v>1</v>
      </c>
    </row>
    <row r="434" spans="1:9">
      <c r="A434" s="23" t="s">
        <v>318</v>
      </c>
      <c r="B434" s="92">
        <v>-0.20934122399999999</v>
      </c>
      <c r="C434" s="92">
        <v>4.3341550719573699E-2</v>
      </c>
      <c r="D434" s="62">
        <v>1.36509E-6</v>
      </c>
      <c r="E434" s="63">
        <v>6.52785E-3</v>
      </c>
      <c r="F434" s="92">
        <v>-0.168918503</v>
      </c>
      <c r="G434" s="92">
        <v>4.3937930877683197E-2</v>
      </c>
      <c r="H434" s="62">
        <v>1.20808E-4</v>
      </c>
      <c r="I434" s="63">
        <v>0.57770584599999997</v>
      </c>
    </row>
    <row r="435" spans="1:9">
      <c r="A435" s="23" t="s">
        <v>312</v>
      </c>
      <c r="B435" s="92">
        <v>0.20880088099999999</v>
      </c>
      <c r="C435" s="92">
        <v>4.3235364478249598E-2</v>
      </c>
      <c r="D435" s="62">
        <v>1.3694500000000001E-6</v>
      </c>
      <c r="E435" s="63">
        <v>6.5487039999999998E-3</v>
      </c>
      <c r="F435" s="92">
        <v>0.22020825699999999</v>
      </c>
      <c r="G435" s="92">
        <v>4.3885755669305998E-2</v>
      </c>
      <c r="H435" s="62">
        <v>5.2276600000000001E-7</v>
      </c>
      <c r="I435" s="63">
        <v>2.4998669999999998E-3</v>
      </c>
    </row>
    <row r="436" spans="1:9">
      <c r="A436" s="23" t="s">
        <v>432</v>
      </c>
      <c r="B436" s="92">
        <v>0.21018197699999999</v>
      </c>
      <c r="C436" s="92">
        <v>4.35585748337202E-2</v>
      </c>
      <c r="D436" s="62">
        <v>1.3981199999999999E-6</v>
      </c>
      <c r="E436" s="63">
        <v>6.6858209999999998E-3</v>
      </c>
      <c r="F436" s="92">
        <v>0.1554574</v>
      </c>
      <c r="G436" s="92">
        <v>4.49169091368989E-2</v>
      </c>
      <c r="H436" s="62">
        <v>5.38175E-4</v>
      </c>
      <c r="I436" s="63">
        <v>1</v>
      </c>
    </row>
    <row r="437" spans="1:9">
      <c r="A437" s="23" t="s">
        <v>371</v>
      </c>
      <c r="B437" s="92">
        <v>0.221127617</v>
      </c>
      <c r="C437" s="92">
        <v>4.5986991549060698E-2</v>
      </c>
      <c r="D437" s="62">
        <v>1.52081E-6</v>
      </c>
      <c r="E437" s="63">
        <v>7.2725039999999999E-3</v>
      </c>
      <c r="F437" s="92">
        <v>0.23318239700000001</v>
      </c>
      <c r="G437" s="92">
        <v>4.7053062957116899E-2</v>
      </c>
      <c r="H437" s="62">
        <v>7.2058599999999996E-7</v>
      </c>
      <c r="I437" s="63">
        <v>3.445844E-3</v>
      </c>
    </row>
    <row r="438" spans="1:9">
      <c r="A438" s="23" t="s">
        <v>193</v>
      </c>
      <c r="B438" s="92">
        <v>0.212311376</v>
      </c>
      <c r="C438" s="92">
        <v>4.4197739296927503E-2</v>
      </c>
      <c r="D438" s="62">
        <v>1.5578299999999999E-6</v>
      </c>
      <c r="E438" s="63">
        <v>7.4495489999999998E-3</v>
      </c>
      <c r="F438" s="92">
        <v>0.15628118999999999</v>
      </c>
      <c r="G438" s="92">
        <v>4.5512501873461397E-2</v>
      </c>
      <c r="H438" s="62">
        <v>5.9516400000000002E-4</v>
      </c>
      <c r="I438" s="63">
        <v>1</v>
      </c>
    </row>
    <row r="439" spans="1:9">
      <c r="A439" s="23" t="s">
        <v>498</v>
      </c>
      <c r="B439" s="92">
        <v>0.21783882199999999</v>
      </c>
      <c r="C439" s="92">
        <v>4.5363311051692001E-2</v>
      </c>
      <c r="D439" s="62">
        <v>1.57016E-6</v>
      </c>
      <c r="E439" s="63">
        <v>7.5085059999999999E-3</v>
      </c>
      <c r="F439" s="92">
        <v>0.224758138</v>
      </c>
      <c r="G439" s="92">
        <v>4.6321239369202398E-2</v>
      </c>
      <c r="H439" s="62">
        <v>1.22122E-6</v>
      </c>
      <c r="I439" s="63">
        <v>5.8398929999999996E-3</v>
      </c>
    </row>
    <row r="440" spans="1:9">
      <c r="A440" s="23" t="s">
        <v>549</v>
      </c>
      <c r="B440" s="92">
        <v>-0.203039357</v>
      </c>
      <c r="C440" s="92">
        <v>4.2317350378307701E-2</v>
      </c>
      <c r="D440" s="62">
        <v>1.6024399999999999E-6</v>
      </c>
      <c r="E440" s="63">
        <v>7.6628850000000004E-3</v>
      </c>
      <c r="F440" s="92">
        <v>-0.16482923499999999</v>
      </c>
      <c r="G440" s="92">
        <v>4.3352525887844898E-2</v>
      </c>
      <c r="H440" s="62">
        <v>1.4349400000000001E-4</v>
      </c>
      <c r="I440" s="63">
        <v>0.68618615299999997</v>
      </c>
    </row>
    <row r="441" spans="1:9">
      <c r="A441" s="23" t="s">
        <v>334</v>
      </c>
      <c r="B441" s="92">
        <v>0.21111128100000001</v>
      </c>
      <c r="C441" s="92">
        <v>4.4025914176601302E-2</v>
      </c>
      <c r="D441" s="62">
        <v>1.62545E-6</v>
      </c>
      <c r="E441" s="63">
        <v>7.7729230000000002E-3</v>
      </c>
      <c r="F441" s="92">
        <v>0.17190968000000001</v>
      </c>
      <c r="G441" s="92">
        <v>4.5031496351859601E-2</v>
      </c>
      <c r="H441" s="62">
        <v>1.3478700000000001E-4</v>
      </c>
      <c r="I441" s="63">
        <v>0.64455231199999996</v>
      </c>
    </row>
    <row r="442" spans="1:9">
      <c r="A442" s="23" t="s">
        <v>144</v>
      </c>
      <c r="B442" s="92">
        <v>-0.20606996399999999</v>
      </c>
      <c r="C442" s="92">
        <v>4.2987522649196197E-2</v>
      </c>
      <c r="D442" s="62">
        <v>1.6372E-6</v>
      </c>
      <c r="E442" s="63">
        <v>7.8291009999999998E-3</v>
      </c>
      <c r="F442" s="92">
        <v>-0.16819798899999999</v>
      </c>
      <c r="G442" s="92">
        <v>4.3801424288587597E-2</v>
      </c>
      <c r="H442" s="62">
        <v>1.2302799999999999E-4</v>
      </c>
      <c r="I442" s="63">
        <v>0.58832088100000002</v>
      </c>
    </row>
    <row r="443" spans="1:9">
      <c r="A443" s="23" t="s">
        <v>614</v>
      </c>
      <c r="B443" s="92">
        <v>-0.21177414999999999</v>
      </c>
      <c r="C443" s="92">
        <v>4.42106600363543E-2</v>
      </c>
      <c r="D443" s="62">
        <v>1.66686E-6</v>
      </c>
      <c r="E443" s="63">
        <v>7.970909E-3</v>
      </c>
      <c r="F443" s="92">
        <v>-0.17291245899999999</v>
      </c>
      <c r="G443" s="92">
        <v>4.4979475693359701E-2</v>
      </c>
      <c r="H443" s="62">
        <v>1.2092200000000001E-4</v>
      </c>
      <c r="I443" s="63">
        <v>0.57824677199999996</v>
      </c>
    </row>
    <row r="444" spans="1:9">
      <c r="A444" s="23" t="s">
        <v>188</v>
      </c>
      <c r="B444" s="92">
        <v>-0.20930652499999999</v>
      </c>
      <c r="C444" s="92">
        <v>4.37518486328239E-2</v>
      </c>
      <c r="D444" s="62">
        <v>1.7188599999999999E-6</v>
      </c>
      <c r="E444" s="63">
        <v>8.2195900000000006E-3</v>
      </c>
      <c r="F444" s="92">
        <v>-0.16917399</v>
      </c>
      <c r="G444" s="92">
        <v>4.4474678121363097E-2</v>
      </c>
      <c r="H444" s="62">
        <v>1.42478E-4</v>
      </c>
      <c r="I444" s="63">
        <v>0.681328779</v>
      </c>
    </row>
    <row r="445" spans="1:9">
      <c r="A445" s="23" t="s">
        <v>176</v>
      </c>
      <c r="B445" s="92">
        <v>-0.21152348700000001</v>
      </c>
      <c r="C445" s="92">
        <v>4.4268468563931199E-2</v>
      </c>
      <c r="D445" s="62">
        <v>1.7687399999999999E-6</v>
      </c>
      <c r="E445" s="63">
        <v>8.4580950000000005E-3</v>
      </c>
      <c r="F445" s="92">
        <v>-0.166898086</v>
      </c>
      <c r="G445" s="92">
        <v>4.5152918927126903E-2</v>
      </c>
      <c r="H445" s="62">
        <v>2.18777E-4</v>
      </c>
      <c r="I445" s="63">
        <v>1</v>
      </c>
    </row>
    <row r="446" spans="1:9">
      <c r="A446" s="23" t="s">
        <v>460</v>
      </c>
      <c r="B446" s="92">
        <v>0.20937166800000001</v>
      </c>
      <c r="C446" s="92">
        <v>4.3839729950822102E-2</v>
      </c>
      <c r="D446" s="62">
        <v>1.7895599999999999E-6</v>
      </c>
      <c r="E446" s="63">
        <v>8.5576750000000007E-3</v>
      </c>
      <c r="F446" s="92">
        <v>0.14828994600000001</v>
      </c>
      <c r="G446" s="92">
        <v>4.5369490404844101E-2</v>
      </c>
      <c r="H446" s="62">
        <v>1.081214E-3</v>
      </c>
      <c r="I446" s="63">
        <v>1</v>
      </c>
    </row>
    <row r="447" spans="1:9">
      <c r="A447" s="23" t="s">
        <v>94</v>
      </c>
      <c r="B447" s="92">
        <v>0.21618749300000001</v>
      </c>
      <c r="C447" s="92">
        <v>4.52957639590593E-2</v>
      </c>
      <c r="D447" s="62">
        <v>1.81685E-6</v>
      </c>
      <c r="E447" s="63">
        <v>8.6881649999999994E-3</v>
      </c>
      <c r="F447" s="92">
        <v>0.116001995</v>
      </c>
      <c r="G447" s="92">
        <v>4.7299139014504603E-2</v>
      </c>
      <c r="H447" s="62">
        <v>1.4185969999999999E-2</v>
      </c>
      <c r="I447" s="63">
        <v>1</v>
      </c>
    </row>
    <row r="448" spans="1:9">
      <c r="A448" s="23" t="s">
        <v>363</v>
      </c>
      <c r="B448" s="92">
        <v>0.20769916999999999</v>
      </c>
      <c r="C448" s="92">
        <v>4.3641177120448502E-2</v>
      </c>
      <c r="D448" s="62">
        <v>1.94316E-6</v>
      </c>
      <c r="E448" s="63">
        <v>9.2921859999999992E-3</v>
      </c>
      <c r="F448" s="92">
        <v>0.14775607399999999</v>
      </c>
      <c r="G448" s="92">
        <v>4.4977903990397299E-2</v>
      </c>
      <c r="H448" s="62">
        <v>1.019528E-3</v>
      </c>
      <c r="I448" s="63">
        <v>1</v>
      </c>
    </row>
    <row r="449" spans="1:9">
      <c r="A449" s="23" t="s">
        <v>546</v>
      </c>
      <c r="B449" s="92">
        <v>0.215893525</v>
      </c>
      <c r="C449" s="92">
        <v>4.54157532830873E-2</v>
      </c>
      <c r="D449" s="62">
        <v>1.9971299999999999E-6</v>
      </c>
      <c r="E449" s="63">
        <v>9.5502759999999999E-3</v>
      </c>
      <c r="F449" s="92">
        <v>0.21581330400000001</v>
      </c>
      <c r="G449" s="92">
        <v>4.6429896793617899E-2</v>
      </c>
      <c r="H449" s="62">
        <v>3.3491700000000001E-6</v>
      </c>
      <c r="I449" s="63">
        <v>1.6015739000000001E-2</v>
      </c>
    </row>
    <row r="450" spans="1:9">
      <c r="A450" s="23" t="s">
        <v>105</v>
      </c>
      <c r="B450" s="92">
        <v>-0.20513136800000001</v>
      </c>
      <c r="C450" s="92">
        <v>4.3187480761804203E-2</v>
      </c>
      <c r="D450" s="62">
        <v>2.0362999999999999E-6</v>
      </c>
      <c r="E450" s="63">
        <v>9.7375970000000006E-3</v>
      </c>
      <c r="F450" s="92">
        <v>-0.16680926099999999</v>
      </c>
      <c r="G450" s="92">
        <v>4.4096247929603198E-2</v>
      </c>
      <c r="H450" s="62">
        <v>1.5504599999999999E-4</v>
      </c>
      <c r="I450" s="63">
        <v>0.74143198300000002</v>
      </c>
    </row>
    <row r="451" spans="1:9">
      <c r="A451" s="23" t="s">
        <v>186</v>
      </c>
      <c r="B451" s="92">
        <v>0.208401897</v>
      </c>
      <c r="C451" s="92">
        <v>4.3900351477647301E-2</v>
      </c>
      <c r="D451" s="62">
        <v>2.0629499999999999E-6</v>
      </c>
      <c r="E451" s="63">
        <v>9.8650260000000007E-3</v>
      </c>
      <c r="F451" s="92">
        <v>0.12137427000000001</v>
      </c>
      <c r="G451" s="92">
        <v>4.6131999469374102E-2</v>
      </c>
      <c r="H451" s="62">
        <v>8.512894E-3</v>
      </c>
      <c r="I451" s="63">
        <v>1</v>
      </c>
    </row>
    <row r="452" spans="1:9">
      <c r="A452" s="23" t="s">
        <v>594</v>
      </c>
      <c r="B452" s="92">
        <v>-0.20541884699999999</v>
      </c>
      <c r="C452" s="92">
        <v>4.32824102753663E-2</v>
      </c>
      <c r="D452" s="62">
        <v>2.07466E-6</v>
      </c>
      <c r="E452" s="63">
        <v>9.9210340000000004E-3</v>
      </c>
      <c r="F452" s="92">
        <v>-9.1315452000000005E-2</v>
      </c>
      <c r="G452" s="92">
        <v>4.5303813509755299E-2</v>
      </c>
      <c r="H452" s="62">
        <v>4.3839309999999999E-2</v>
      </c>
      <c r="I452" s="63">
        <v>1</v>
      </c>
    </row>
    <row r="453" spans="1:9">
      <c r="A453" s="23" t="s">
        <v>572</v>
      </c>
      <c r="B453" s="92">
        <v>0.20648585799999999</v>
      </c>
      <c r="C453" s="92">
        <v>4.3731066691282398E-2</v>
      </c>
      <c r="D453" s="62">
        <v>2.3385799999999998E-6</v>
      </c>
      <c r="E453" s="63">
        <v>1.1183106E-2</v>
      </c>
      <c r="F453" s="92">
        <v>0.154720726</v>
      </c>
      <c r="G453" s="92">
        <v>4.5140557577041697E-2</v>
      </c>
      <c r="H453" s="62">
        <v>6.0909400000000002E-4</v>
      </c>
      <c r="I453" s="63">
        <v>1</v>
      </c>
    </row>
    <row r="454" spans="1:9">
      <c r="A454" s="23" t="s">
        <v>214</v>
      </c>
      <c r="B454" s="92">
        <v>-0.21165450599999999</v>
      </c>
      <c r="C454" s="92">
        <v>4.4960841196840601E-2</v>
      </c>
      <c r="D454" s="62">
        <v>2.5073600000000001E-6</v>
      </c>
      <c r="E454" s="63">
        <v>1.1990218E-2</v>
      </c>
      <c r="F454" s="92">
        <v>-0.173906963</v>
      </c>
      <c r="G454" s="92">
        <v>4.59342676520322E-2</v>
      </c>
      <c r="H454" s="62">
        <v>1.5309399999999999E-4</v>
      </c>
      <c r="I454" s="63">
        <v>0.73209380099999999</v>
      </c>
    </row>
    <row r="455" spans="1:9">
      <c r="A455" s="23" t="s">
        <v>195</v>
      </c>
      <c r="B455" s="92">
        <v>-0.22230398700000001</v>
      </c>
      <c r="C455" s="92">
        <v>4.7248174424121103E-2</v>
      </c>
      <c r="D455" s="62">
        <v>2.5383100000000002E-6</v>
      </c>
      <c r="E455" s="63">
        <v>1.2138199000000001E-2</v>
      </c>
      <c r="F455" s="92">
        <v>-0.19420832900000001</v>
      </c>
      <c r="G455" s="92">
        <v>4.7892359817596403E-2</v>
      </c>
      <c r="H455" s="62">
        <v>5.0112499999999998E-5</v>
      </c>
      <c r="I455" s="63">
        <v>0.239637985</v>
      </c>
    </row>
    <row r="456" spans="1:9">
      <c r="A456" s="23" t="s">
        <v>496</v>
      </c>
      <c r="B456" s="92">
        <v>0.22050675</v>
      </c>
      <c r="C456" s="92">
        <v>4.6890723812299598E-2</v>
      </c>
      <c r="D456" s="62">
        <v>2.56911E-6</v>
      </c>
      <c r="E456" s="63">
        <v>1.2285503999999999E-2</v>
      </c>
      <c r="F456" s="92">
        <v>0.18131227499999999</v>
      </c>
      <c r="G456" s="92">
        <v>4.7446131814839698E-2</v>
      </c>
      <c r="H456" s="62">
        <v>1.3267800000000001E-4</v>
      </c>
      <c r="I456" s="63">
        <v>0.63446509600000001</v>
      </c>
    </row>
    <row r="457" spans="1:9">
      <c r="A457" s="23" t="s">
        <v>483</v>
      </c>
      <c r="B457" s="92">
        <v>0.20259173599999999</v>
      </c>
      <c r="C457" s="92">
        <v>4.31093770839205E-2</v>
      </c>
      <c r="D457" s="62">
        <v>2.60822E-6</v>
      </c>
      <c r="E457" s="63">
        <v>1.2472525999999999E-2</v>
      </c>
      <c r="F457" s="92">
        <v>0.14304017599999999</v>
      </c>
      <c r="G457" s="92">
        <v>4.4643751181289798E-2</v>
      </c>
      <c r="H457" s="62">
        <v>1.355158E-3</v>
      </c>
      <c r="I457" s="63">
        <v>1</v>
      </c>
    </row>
    <row r="458" spans="1:9">
      <c r="A458" s="23" t="s">
        <v>256</v>
      </c>
      <c r="B458" s="92">
        <v>-0.21258996299999999</v>
      </c>
      <c r="C458" s="92">
        <v>4.5248874716597498E-2</v>
      </c>
      <c r="D458" s="62">
        <v>2.62416E-6</v>
      </c>
      <c r="E458" s="63">
        <v>1.2548738E-2</v>
      </c>
      <c r="F458" s="92">
        <v>-0.19552112099999999</v>
      </c>
      <c r="G458" s="92">
        <v>4.6465473169988697E-2</v>
      </c>
      <c r="H458" s="62">
        <v>2.5777799999999999E-5</v>
      </c>
      <c r="I458" s="63">
        <v>0.123269456</v>
      </c>
    </row>
    <row r="459" spans="1:9">
      <c r="A459" s="23" t="s">
        <v>207</v>
      </c>
      <c r="B459" s="92">
        <v>-0.20728001400000001</v>
      </c>
      <c r="C459" s="92">
        <v>4.4163694107982099E-2</v>
      </c>
      <c r="D459" s="62">
        <v>2.6863800000000001E-6</v>
      </c>
      <c r="E459" s="63">
        <v>1.2846266E-2</v>
      </c>
      <c r="F459" s="92">
        <v>-0.22114634899999999</v>
      </c>
      <c r="G459" s="92">
        <v>4.5312850588431597E-2</v>
      </c>
      <c r="H459" s="62">
        <v>1.0585399999999999E-6</v>
      </c>
      <c r="I459" s="63">
        <v>5.0619200000000001E-3</v>
      </c>
    </row>
    <row r="460" spans="1:9">
      <c r="A460" s="23" t="s">
        <v>537</v>
      </c>
      <c r="B460" s="92">
        <v>0.20248664</v>
      </c>
      <c r="C460" s="92">
        <v>4.31549085942926E-2</v>
      </c>
      <c r="D460" s="62">
        <v>2.7043000000000001E-6</v>
      </c>
      <c r="E460" s="63">
        <v>1.2931982E-2</v>
      </c>
      <c r="F460" s="92">
        <v>0.17756651500000001</v>
      </c>
      <c r="G460" s="92">
        <v>4.3967103457740297E-2</v>
      </c>
      <c r="H460" s="62">
        <v>5.37661E-5</v>
      </c>
      <c r="I460" s="63">
        <v>0.25710968899999997</v>
      </c>
    </row>
    <row r="461" spans="1:9">
      <c r="A461" s="23" t="s">
        <v>351</v>
      </c>
      <c r="B461" s="92">
        <v>-0.20799616000000001</v>
      </c>
      <c r="C461" s="92">
        <v>4.4349643227725201E-2</v>
      </c>
      <c r="D461" s="62">
        <v>2.7331499999999998E-6</v>
      </c>
      <c r="E461" s="63">
        <v>1.3069944999999999E-2</v>
      </c>
      <c r="F461" s="92">
        <v>-6.2662855000000003E-2</v>
      </c>
      <c r="G461" s="92">
        <v>4.7166584878802501E-2</v>
      </c>
      <c r="H461" s="62">
        <v>0.18399859900000001</v>
      </c>
      <c r="I461" s="63">
        <v>1</v>
      </c>
    </row>
    <row r="462" spans="1:9">
      <c r="A462" s="23" t="s">
        <v>582</v>
      </c>
      <c r="B462" s="92">
        <v>0.202197183</v>
      </c>
      <c r="C462" s="92">
        <v>4.3137724111332001E-2</v>
      </c>
      <c r="D462" s="62">
        <v>2.7690399999999999E-6</v>
      </c>
      <c r="E462" s="63">
        <v>1.3241559999999999E-2</v>
      </c>
      <c r="F462" s="92">
        <v>0.13441336700000001</v>
      </c>
      <c r="G462" s="92">
        <v>4.5229054941539303E-2</v>
      </c>
      <c r="H462" s="62">
        <v>2.960234E-3</v>
      </c>
      <c r="I462" s="63">
        <v>1</v>
      </c>
    </row>
    <row r="463" spans="1:9">
      <c r="A463" s="23" t="s">
        <v>400</v>
      </c>
      <c r="B463" s="92">
        <v>-0.197961893</v>
      </c>
      <c r="C463" s="92">
        <v>4.2263459581448601E-2</v>
      </c>
      <c r="D463" s="62">
        <v>2.8133499999999999E-6</v>
      </c>
      <c r="E463" s="63">
        <v>1.3453437E-2</v>
      </c>
      <c r="F463" s="92">
        <v>-0.149244088</v>
      </c>
      <c r="G463" s="92">
        <v>4.2831428616670199E-2</v>
      </c>
      <c r="H463" s="62">
        <v>4.9314300000000003E-4</v>
      </c>
      <c r="I463" s="63">
        <v>1</v>
      </c>
    </row>
    <row r="464" spans="1:9">
      <c r="A464" s="23" t="s">
        <v>480</v>
      </c>
      <c r="B464" s="92">
        <v>-0.206684169</v>
      </c>
      <c r="C464" s="92">
        <v>4.4273891270388499E-2</v>
      </c>
      <c r="D464" s="62">
        <v>3.0369000000000001E-6</v>
      </c>
      <c r="E464" s="63">
        <v>1.4522461E-2</v>
      </c>
      <c r="F464" s="92">
        <v>-0.112829369</v>
      </c>
      <c r="G464" s="92">
        <v>4.5468695077620899E-2</v>
      </c>
      <c r="H464" s="62">
        <v>1.3084068000000001E-2</v>
      </c>
      <c r="I464" s="63">
        <v>1</v>
      </c>
    </row>
    <row r="465" spans="1:9">
      <c r="A465" s="23" t="s">
        <v>168</v>
      </c>
      <c r="B465" s="92">
        <v>-0.19981005700000001</v>
      </c>
      <c r="C465" s="92">
        <v>4.2812555601689201E-2</v>
      </c>
      <c r="D465" s="62">
        <v>3.0549499999999999E-6</v>
      </c>
      <c r="E465" s="63">
        <v>1.4608784999999999E-2</v>
      </c>
      <c r="F465" s="92">
        <v>-0.158798304</v>
      </c>
      <c r="G465" s="92">
        <v>4.4001856342731203E-2</v>
      </c>
      <c r="H465" s="62">
        <v>3.0749599999999998E-4</v>
      </c>
      <c r="I465" s="63">
        <v>1</v>
      </c>
    </row>
    <row r="466" spans="1:9">
      <c r="A466" s="23" t="s">
        <v>220</v>
      </c>
      <c r="B466" s="92">
        <v>-0.198773214</v>
      </c>
      <c r="C466" s="92">
        <v>4.2746848513391097E-2</v>
      </c>
      <c r="D466" s="62">
        <v>3.3192100000000002E-6</v>
      </c>
      <c r="E466" s="63">
        <v>1.5872470999999999E-2</v>
      </c>
      <c r="F466" s="92">
        <v>-0.19825245599999999</v>
      </c>
      <c r="G466" s="92">
        <v>4.3908464464826102E-2</v>
      </c>
      <c r="H466" s="62">
        <v>6.3278300000000002E-6</v>
      </c>
      <c r="I466" s="63">
        <v>3.0259695999999999E-2</v>
      </c>
    </row>
    <row r="467" spans="1:9">
      <c r="A467" s="23" t="s">
        <v>100</v>
      </c>
      <c r="B467" s="92">
        <v>0.19921736600000001</v>
      </c>
      <c r="C467" s="92">
        <v>4.2846847065553299E-2</v>
      </c>
      <c r="D467" s="62">
        <v>3.3270500000000002E-6</v>
      </c>
      <c r="E467" s="63">
        <v>1.5909948E-2</v>
      </c>
      <c r="F467" s="92">
        <v>0.109078355</v>
      </c>
      <c r="G467" s="92">
        <v>4.4030245839040298E-2</v>
      </c>
      <c r="H467" s="62">
        <v>1.3236157E-2</v>
      </c>
      <c r="I467" s="63">
        <v>1</v>
      </c>
    </row>
    <row r="468" spans="1:9">
      <c r="A468" s="23" t="s">
        <v>561</v>
      </c>
      <c r="B468" s="92">
        <v>-0.212649745</v>
      </c>
      <c r="C468" s="92">
        <v>4.5742282327405098E-2</v>
      </c>
      <c r="D468" s="62">
        <v>3.3376500000000001E-6</v>
      </c>
      <c r="E468" s="63">
        <v>1.5960632999999998E-2</v>
      </c>
      <c r="F468" s="92">
        <v>-0.153410408</v>
      </c>
      <c r="G468" s="92">
        <v>4.6696107606931297E-2</v>
      </c>
      <c r="H468" s="62">
        <v>1.018761E-3</v>
      </c>
      <c r="I468" s="63">
        <v>1</v>
      </c>
    </row>
    <row r="469" spans="1:9">
      <c r="A469" s="23" t="s">
        <v>479</v>
      </c>
      <c r="B469" s="92">
        <v>0.21394523200000001</v>
      </c>
      <c r="C469" s="92">
        <v>4.60652320114327E-2</v>
      </c>
      <c r="D469" s="62">
        <v>3.4107100000000001E-6</v>
      </c>
      <c r="E469" s="63">
        <v>1.6310010999999999E-2</v>
      </c>
      <c r="F469" s="92">
        <v>0.16398945000000001</v>
      </c>
      <c r="G469" s="92">
        <v>4.8070179512360402E-2</v>
      </c>
      <c r="H469" s="62">
        <v>6.4615699999999996E-4</v>
      </c>
      <c r="I469" s="63">
        <v>1</v>
      </c>
    </row>
    <row r="470" spans="1:9">
      <c r="A470" s="23" t="s">
        <v>325</v>
      </c>
      <c r="B470" s="92">
        <v>0.20542101800000001</v>
      </c>
      <c r="C470" s="92">
        <v>4.4266837626619503E-2</v>
      </c>
      <c r="D470" s="62">
        <v>3.4753800000000001E-6</v>
      </c>
      <c r="E470" s="63">
        <v>1.6619284000000002E-2</v>
      </c>
      <c r="F470" s="92">
        <v>0.122067064</v>
      </c>
      <c r="G470" s="92">
        <v>4.6103733844149002E-2</v>
      </c>
      <c r="H470" s="62">
        <v>8.1050570000000006E-3</v>
      </c>
      <c r="I470" s="63">
        <v>1</v>
      </c>
    </row>
    <row r="471" spans="1:9">
      <c r="A471" s="23" t="s">
        <v>421</v>
      </c>
      <c r="B471" s="92">
        <v>0.21407722000000001</v>
      </c>
      <c r="C471" s="92">
        <v>4.6153946171202803E-2</v>
      </c>
      <c r="D471" s="62">
        <v>3.5123600000000002E-6</v>
      </c>
      <c r="E471" s="63">
        <v>1.6796113000000001E-2</v>
      </c>
      <c r="F471" s="92">
        <v>0.21752782600000001</v>
      </c>
      <c r="G471" s="92">
        <v>4.6573855729950299E-2</v>
      </c>
      <c r="H471" s="62">
        <v>3.00319E-6</v>
      </c>
      <c r="I471" s="63">
        <v>1.4361232E-2</v>
      </c>
    </row>
    <row r="472" spans="1:9">
      <c r="A472" s="23" t="s">
        <v>395</v>
      </c>
      <c r="B472" s="92">
        <v>-0.21369517499999999</v>
      </c>
      <c r="C472" s="92">
        <v>4.6094587349493503E-2</v>
      </c>
      <c r="D472" s="62">
        <v>3.5519100000000001E-6</v>
      </c>
      <c r="E472" s="63">
        <v>1.6985237E-2</v>
      </c>
      <c r="F472" s="92">
        <v>-0.17121962199999999</v>
      </c>
      <c r="G472" s="92">
        <v>4.6886833687290401E-2</v>
      </c>
      <c r="H472" s="62">
        <v>2.6044300000000001E-4</v>
      </c>
      <c r="I472" s="63">
        <v>1</v>
      </c>
    </row>
    <row r="473" spans="1:9">
      <c r="A473" s="23" t="s">
        <v>360</v>
      </c>
      <c r="B473" s="92">
        <v>0.22803319899999999</v>
      </c>
      <c r="C473" s="92">
        <v>4.9202997954122203E-2</v>
      </c>
      <c r="D473" s="62">
        <v>3.5773399999999999E-6</v>
      </c>
      <c r="E473" s="63">
        <v>1.7106854000000001E-2</v>
      </c>
      <c r="F473" s="92">
        <v>0.182610516</v>
      </c>
      <c r="G473" s="92">
        <v>5.0525019440705303E-2</v>
      </c>
      <c r="H473" s="62">
        <v>3.0120800000000002E-4</v>
      </c>
      <c r="I473" s="63">
        <v>1</v>
      </c>
    </row>
    <row r="474" spans="1:9">
      <c r="A474" s="23" t="s">
        <v>147</v>
      </c>
      <c r="B474" s="92">
        <v>0.194663684</v>
      </c>
      <c r="C474" s="92">
        <v>4.20197958596428E-2</v>
      </c>
      <c r="D474" s="62">
        <v>3.60987E-6</v>
      </c>
      <c r="E474" s="63">
        <v>1.7262375E-2</v>
      </c>
      <c r="F474" s="92">
        <v>0.15657707600000001</v>
      </c>
      <c r="G474" s="92">
        <v>4.3395110383448003E-2</v>
      </c>
      <c r="H474" s="62">
        <v>3.08361E-4</v>
      </c>
      <c r="I474" s="63">
        <v>1</v>
      </c>
    </row>
    <row r="475" spans="1:9">
      <c r="A475" s="23" t="s">
        <v>612</v>
      </c>
      <c r="B475" s="92">
        <v>-0.19563154299999999</v>
      </c>
      <c r="C475" s="92">
        <v>4.2302116069707497E-2</v>
      </c>
      <c r="D475" s="62">
        <v>3.7527199999999998E-6</v>
      </c>
      <c r="E475" s="63">
        <v>1.7945488999999998E-2</v>
      </c>
      <c r="F475" s="92">
        <v>-0.167914539</v>
      </c>
      <c r="G475" s="92">
        <v>4.2991267158969303E-2</v>
      </c>
      <c r="H475" s="62">
        <v>9.3920999999999997E-5</v>
      </c>
      <c r="I475" s="63">
        <v>0.44913008100000001</v>
      </c>
    </row>
    <row r="476" spans="1:9">
      <c r="A476" s="23" t="s">
        <v>482</v>
      </c>
      <c r="B476" s="92">
        <v>0.19884125799999999</v>
      </c>
      <c r="C476" s="92">
        <v>4.2997081399006598E-2</v>
      </c>
      <c r="D476" s="62">
        <v>3.7544999999999998E-6</v>
      </c>
      <c r="E476" s="63">
        <v>1.7954029E-2</v>
      </c>
      <c r="F476" s="92">
        <v>0.140439604</v>
      </c>
      <c r="G476" s="92">
        <v>4.4589733949799398E-2</v>
      </c>
      <c r="H476" s="62">
        <v>1.6349699999999999E-3</v>
      </c>
      <c r="I476" s="63">
        <v>1</v>
      </c>
    </row>
    <row r="477" spans="1:9">
      <c r="A477" s="23" t="s">
        <v>535</v>
      </c>
      <c r="B477" s="92">
        <v>-0.19348024999999999</v>
      </c>
      <c r="C477" s="92">
        <v>4.2032360648542003E-2</v>
      </c>
      <c r="D477" s="62">
        <v>4.1619599999999999E-6</v>
      </c>
      <c r="E477" s="63">
        <v>1.9902510000000002E-2</v>
      </c>
      <c r="F477" s="92">
        <v>-0.16642105300000001</v>
      </c>
      <c r="G477" s="92">
        <v>4.2550965081097201E-2</v>
      </c>
      <c r="H477" s="62">
        <v>9.1876699999999994E-5</v>
      </c>
      <c r="I477" s="63">
        <v>0.439354574</v>
      </c>
    </row>
    <row r="478" spans="1:9">
      <c r="A478" s="23" t="s">
        <v>545</v>
      </c>
      <c r="B478" s="92">
        <v>-0.21066758599999999</v>
      </c>
      <c r="C478" s="92">
        <v>4.5795084952416402E-2</v>
      </c>
      <c r="D478" s="62">
        <v>4.2204000000000003E-6</v>
      </c>
      <c r="E478" s="63">
        <v>2.0181936000000001E-2</v>
      </c>
      <c r="F478" s="92">
        <v>-0.16220362099999999</v>
      </c>
      <c r="G478" s="92">
        <v>4.6286625192260102E-2</v>
      </c>
      <c r="H478" s="62">
        <v>4.57758E-4</v>
      </c>
      <c r="I478" s="63">
        <v>1</v>
      </c>
    </row>
    <row r="479" spans="1:9">
      <c r="A479" s="23" t="s">
        <v>203</v>
      </c>
      <c r="B479" s="92">
        <v>0.214404754</v>
      </c>
      <c r="C479" s="92">
        <v>4.66585744029996E-2</v>
      </c>
      <c r="D479" s="62">
        <v>4.3236700000000002E-6</v>
      </c>
      <c r="E479" s="63">
        <v>2.0675776E-2</v>
      </c>
      <c r="F479" s="92">
        <v>0.17943371599999999</v>
      </c>
      <c r="G479" s="92">
        <v>4.7144858119147003E-2</v>
      </c>
      <c r="H479" s="62">
        <v>1.4122700000000001E-4</v>
      </c>
      <c r="I479" s="63">
        <v>0.67534922200000003</v>
      </c>
    </row>
    <row r="480" spans="1:9">
      <c r="A480" s="23" t="s">
        <v>342</v>
      </c>
      <c r="B480" s="92">
        <v>0.198514787</v>
      </c>
      <c r="C480" s="92">
        <v>4.3261322556409201E-2</v>
      </c>
      <c r="D480" s="62">
        <v>4.4593800000000003E-6</v>
      </c>
      <c r="E480" s="63">
        <v>2.1324756E-2</v>
      </c>
      <c r="F480" s="92">
        <v>0.189457182</v>
      </c>
      <c r="G480" s="92">
        <v>4.4048966104053101E-2</v>
      </c>
      <c r="H480" s="62">
        <v>1.69985E-5</v>
      </c>
      <c r="I480" s="63">
        <v>8.1286661999999996E-2</v>
      </c>
    </row>
    <row r="481" spans="1:9">
      <c r="A481" s="23" t="s">
        <v>223</v>
      </c>
      <c r="B481" s="92">
        <v>-0.19972816199999999</v>
      </c>
      <c r="C481" s="92">
        <v>4.3542069198050197E-2</v>
      </c>
      <c r="D481" s="62">
        <v>4.4962700000000001E-6</v>
      </c>
      <c r="E481" s="63">
        <v>2.1501141000000001E-2</v>
      </c>
      <c r="F481" s="92">
        <v>-0.15693447099999999</v>
      </c>
      <c r="G481" s="92">
        <v>4.4725476448775503E-2</v>
      </c>
      <c r="H481" s="62">
        <v>4.5007100000000002E-4</v>
      </c>
      <c r="I481" s="63">
        <v>1</v>
      </c>
    </row>
    <row r="482" spans="1:9">
      <c r="A482" s="23" t="s">
        <v>330</v>
      </c>
      <c r="B482" s="92">
        <v>0.19363380099999999</v>
      </c>
      <c r="C482" s="92">
        <v>4.2219007514564498E-2</v>
      </c>
      <c r="D482" s="62">
        <v>4.5092599999999999E-6</v>
      </c>
      <c r="E482" s="63">
        <v>2.1563300000000001E-2</v>
      </c>
      <c r="F482" s="92">
        <v>0.19088248199999999</v>
      </c>
      <c r="G482" s="92">
        <v>4.3344898998907103E-2</v>
      </c>
      <c r="H482" s="62">
        <v>1.06368E-5</v>
      </c>
      <c r="I482" s="63">
        <v>5.0865319999999999E-2</v>
      </c>
    </row>
    <row r="483" spans="1:9">
      <c r="A483" s="23" t="s">
        <v>354</v>
      </c>
      <c r="B483" s="92">
        <v>0.218744467</v>
      </c>
      <c r="C483" s="92">
        <v>4.7696055323731501E-2</v>
      </c>
      <c r="D483" s="62">
        <v>4.5134900000000002E-6</v>
      </c>
      <c r="E483" s="63">
        <v>2.1583516000000001E-2</v>
      </c>
      <c r="F483" s="92">
        <v>0.19158380899999999</v>
      </c>
      <c r="G483" s="92">
        <v>4.83299680178534E-2</v>
      </c>
      <c r="H483" s="62">
        <v>7.3679700000000005E-5</v>
      </c>
      <c r="I483" s="63">
        <v>0.35233639900000002</v>
      </c>
    </row>
    <row r="484" spans="1:9">
      <c r="A484" s="23" t="s">
        <v>568</v>
      </c>
      <c r="B484" s="92">
        <v>-0.20278466000000001</v>
      </c>
      <c r="C484" s="92">
        <v>4.4238807275463601E-2</v>
      </c>
      <c r="D484" s="62">
        <v>4.56462E-6</v>
      </c>
      <c r="E484" s="63">
        <v>2.1828012000000001E-2</v>
      </c>
      <c r="F484" s="92">
        <v>-0.18871555300000001</v>
      </c>
      <c r="G484" s="92">
        <v>4.5512815801859501E-2</v>
      </c>
      <c r="H484" s="62">
        <v>3.3770399999999998E-5</v>
      </c>
      <c r="I484" s="63">
        <v>0.16149001099999999</v>
      </c>
    </row>
    <row r="485" spans="1:9">
      <c r="A485" s="23" t="s">
        <v>237</v>
      </c>
      <c r="B485" s="92">
        <v>0.19348747099999999</v>
      </c>
      <c r="C485" s="92">
        <v>4.2221302350417197E-2</v>
      </c>
      <c r="D485" s="62">
        <v>4.5901499999999996E-6</v>
      </c>
      <c r="E485" s="63">
        <v>2.1950101E-2</v>
      </c>
      <c r="F485" s="92">
        <v>0.16498311600000001</v>
      </c>
      <c r="G485" s="92">
        <v>4.3130531450697701E-2</v>
      </c>
      <c r="H485" s="62">
        <v>1.3066400000000001E-4</v>
      </c>
      <c r="I485" s="63">
        <v>0.62483368500000003</v>
      </c>
    </row>
    <row r="486" spans="1:9">
      <c r="A486" s="23" t="s">
        <v>495</v>
      </c>
      <c r="B486" s="92">
        <v>-0.194166219</v>
      </c>
      <c r="C486" s="92">
        <v>4.2421434597375303E-2</v>
      </c>
      <c r="D486" s="62">
        <v>4.7151500000000001E-6</v>
      </c>
      <c r="E486" s="63">
        <v>2.2547869000000002E-2</v>
      </c>
      <c r="F486" s="92">
        <v>-0.17720618599999999</v>
      </c>
      <c r="G486" s="92">
        <v>4.3090368040122499E-2</v>
      </c>
      <c r="H486" s="62">
        <v>3.9151399999999999E-5</v>
      </c>
      <c r="I486" s="63">
        <v>0.18722190999999999</v>
      </c>
    </row>
    <row r="487" spans="1:9">
      <c r="A487" s="23" t="s">
        <v>328</v>
      </c>
      <c r="B487" s="92">
        <v>0.193199341</v>
      </c>
      <c r="C487" s="92">
        <v>4.2217746644010699E-2</v>
      </c>
      <c r="D487" s="62">
        <v>4.73365E-6</v>
      </c>
      <c r="E487" s="63">
        <v>2.2636292999999998E-2</v>
      </c>
      <c r="F487" s="92">
        <v>0.21506081199999999</v>
      </c>
      <c r="G487" s="92">
        <v>4.2946398088762598E-2</v>
      </c>
      <c r="H487" s="62">
        <v>5.5096899999999999E-7</v>
      </c>
      <c r="I487" s="63">
        <v>2.6347359999999999E-3</v>
      </c>
    </row>
    <row r="488" spans="1:9">
      <c r="A488" s="23" t="s">
        <v>518</v>
      </c>
      <c r="B488" s="92">
        <v>-0.20241927400000001</v>
      </c>
      <c r="C488" s="92">
        <v>4.4313568517238E-2</v>
      </c>
      <c r="D488" s="62">
        <v>4.9267099999999996E-6</v>
      </c>
      <c r="E488" s="63">
        <v>2.3559516999999999E-2</v>
      </c>
      <c r="F488" s="92">
        <v>-0.131181888</v>
      </c>
      <c r="G488" s="92">
        <v>4.5104601800151703E-2</v>
      </c>
      <c r="H488" s="62">
        <v>3.6329219999999998E-3</v>
      </c>
      <c r="I488" s="63">
        <v>1</v>
      </c>
    </row>
    <row r="489" spans="1:9">
      <c r="A489" s="23" t="s">
        <v>450</v>
      </c>
      <c r="B489" s="92">
        <v>-0.193359321</v>
      </c>
      <c r="C489" s="92">
        <v>4.2375254045870503E-2</v>
      </c>
      <c r="D489" s="62">
        <v>5.0421899999999999E-6</v>
      </c>
      <c r="E489" s="63">
        <v>2.4111771000000001E-2</v>
      </c>
      <c r="F489" s="92">
        <v>-0.170231099</v>
      </c>
      <c r="G489" s="92">
        <v>4.27230097498284E-2</v>
      </c>
      <c r="H489" s="62">
        <v>6.7613499999999999E-5</v>
      </c>
      <c r="I489" s="63">
        <v>0.32332753199999997</v>
      </c>
    </row>
    <row r="490" spans="1:9">
      <c r="A490" s="23" t="s">
        <v>597</v>
      </c>
      <c r="B490" s="92">
        <v>0.211671367</v>
      </c>
      <c r="C490" s="92">
        <v>4.6397662104183203E-2</v>
      </c>
      <c r="D490" s="62">
        <v>5.0641399999999998E-6</v>
      </c>
      <c r="E490" s="63">
        <v>2.4216732000000001E-2</v>
      </c>
      <c r="F490" s="92">
        <v>0.18836186299999999</v>
      </c>
      <c r="G490" s="92">
        <v>4.7358703631672001E-2</v>
      </c>
      <c r="H490" s="62">
        <v>6.9689200000000004E-5</v>
      </c>
      <c r="I490" s="63">
        <v>0.333253984</v>
      </c>
    </row>
    <row r="491" spans="1:9">
      <c r="A491" s="23" t="s">
        <v>292</v>
      </c>
      <c r="B491" s="92">
        <v>-0.21709279300000001</v>
      </c>
      <c r="C491" s="92">
        <v>4.7658894923725499E-2</v>
      </c>
      <c r="D491" s="62">
        <v>5.2351500000000002E-6</v>
      </c>
      <c r="E491" s="63">
        <v>2.503447E-2</v>
      </c>
      <c r="F491" s="92">
        <v>-0.15733462300000001</v>
      </c>
      <c r="G491" s="92">
        <v>4.84312599089455E-2</v>
      </c>
      <c r="H491" s="62">
        <v>1.1596759999999999E-3</v>
      </c>
      <c r="I491" s="63">
        <v>1</v>
      </c>
    </row>
    <row r="492" spans="1:9">
      <c r="A492" s="23" t="s">
        <v>425</v>
      </c>
      <c r="B492" s="92">
        <v>0.19313086700000001</v>
      </c>
      <c r="C492" s="92">
        <v>4.2420623718175399E-2</v>
      </c>
      <c r="D492" s="62">
        <v>5.2947000000000003E-6</v>
      </c>
      <c r="E492" s="63">
        <v>2.5319241999999999E-2</v>
      </c>
      <c r="F492" s="92">
        <v>0.17301252</v>
      </c>
      <c r="G492" s="92">
        <v>4.3800425713088703E-2</v>
      </c>
      <c r="H492" s="62">
        <v>7.8144800000000004E-5</v>
      </c>
      <c r="I492" s="63">
        <v>0.37368859700000001</v>
      </c>
    </row>
    <row r="493" spans="1:9">
      <c r="A493" s="23" t="s">
        <v>414</v>
      </c>
      <c r="B493" s="92">
        <v>-0.201212895</v>
      </c>
      <c r="C493" s="92">
        <v>4.4240710141107503E-2</v>
      </c>
      <c r="D493" s="62">
        <v>5.4122399999999999E-6</v>
      </c>
      <c r="E493" s="63">
        <v>2.5881338E-2</v>
      </c>
      <c r="F493" s="92">
        <v>-0.168151467</v>
      </c>
      <c r="G493" s="92">
        <v>4.4807224094229499E-2</v>
      </c>
      <c r="H493" s="62">
        <v>1.7488900000000001E-4</v>
      </c>
      <c r="I493" s="63">
        <v>0.83631747599999995</v>
      </c>
    </row>
    <row r="494" spans="1:9">
      <c r="A494" s="23" t="s">
        <v>7</v>
      </c>
      <c r="B494" s="92">
        <v>-0.19650943200000001</v>
      </c>
      <c r="C494" s="92">
        <v>4.3289514688931899E-2</v>
      </c>
      <c r="D494" s="62">
        <v>5.6408299999999998E-6</v>
      </c>
      <c r="E494" s="63">
        <v>2.6974444E-2</v>
      </c>
      <c r="F494" s="92">
        <v>-0.103660603</v>
      </c>
      <c r="G494" s="92">
        <v>4.4857897197878499E-2</v>
      </c>
      <c r="H494" s="62">
        <v>2.0840263000000001E-2</v>
      </c>
      <c r="I494" s="63">
        <v>1</v>
      </c>
    </row>
    <row r="495" spans="1:9">
      <c r="A495" s="23" t="s">
        <v>410</v>
      </c>
      <c r="B495" s="92">
        <v>0.19498816899999999</v>
      </c>
      <c r="C495" s="92">
        <v>4.2976933660976199E-2</v>
      </c>
      <c r="D495" s="62">
        <v>5.70486E-6</v>
      </c>
      <c r="E495" s="63">
        <v>2.7280663E-2</v>
      </c>
      <c r="F495" s="92">
        <v>0.140375316</v>
      </c>
      <c r="G495" s="92">
        <v>4.44274664461854E-2</v>
      </c>
      <c r="H495" s="62">
        <v>1.5795799999999999E-3</v>
      </c>
      <c r="I495" s="63">
        <v>1</v>
      </c>
    </row>
    <row r="496" spans="1:9">
      <c r="A496" s="23" t="s">
        <v>393</v>
      </c>
      <c r="B496" s="92">
        <v>0.20929175799999999</v>
      </c>
      <c r="C496" s="92">
        <v>4.6135529504457297E-2</v>
      </c>
      <c r="D496" s="62">
        <v>5.7207699999999999E-6</v>
      </c>
      <c r="E496" s="63">
        <v>2.7356703E-2</v>
      </c>
      <c r="F496" s="92">
        <v>0.17864387400000001</v>
      </c>
      <c r="G496" s="92">
        <v>4.6988938485166699E-2</v>
      </c>
      <c r="H496" s="62">
        <v>1.4363200000000001E-4</v>
      </c>
      <c r="I496" s="63">
        <v>0.68684836500000002</v>
      </c>
    </row>
    <row r="497" spans="1:9">
      <c r="A497" s="23" t="s">
        <v>98</v>
      </c>
      <c r="B497" s="92">
        <v>0.196350731</v>
      </c>
      <c r="C497" s="92">
        <v>4.3460950133444497E-2</v>
      </c>
      <c r="D497" s="62">
        <v>6.2466100000000003E-6</v>
      </c>
      <c r="E497" s="63">
        <v>2.9871294999999999E-2</v>
      </c>
      <c r="F497" s="92">
        <v>0.14549910999999999</v>
      </c>
      <c r="G497" s="92">
        <v>4.5193503179498599E-2</v>
      </c>
      <c r="H497" s="62">
        <v>1.284281E-3</v>
      </c>
      <c r="I497" s="63">
        <v>1</v>
      </c>
    </row>
    <row r="498" spans="1:9">
      <c r="A498" s="23" t="s">
        <v>338</v>
      </c>
      <c r="B498" s="92">
        <v>-0.194530017</v>
      </c>
      <c r="C498" s="92">
        <v>4.32805797693862E-2</v>
      </c>
      <c r="D498" s="62">
        <v>6.9692299999999997E-6</v>
      </c>
      <c r="E498" s="63">
        <v>3.3326876999999998E-2</v>
      </c>
      <c r="F498" s="92">
        <v>-0.143284403</v>
      </c>
      <c r="G498" s="92">
        <v>4.4083266276586999E-2</v>
      </c>
      <c r="H498" s="62">
        <v>1.152775E-3</v>
      </c>
      <c r="I498" s="63">
        <v>1</v>
      </c>
    </row>
    <row r="499" spans="1:9">
      <c r="A499" s="23" t="s">
        <v>501</v>
      </c>
      <c r="B499" s="92">
        <v>0.18941092900000001</v>
      </c>
      <c r="C499" s="92">
        <v>4.2230061079273802E-2</v>
      </c>
      <c r="D499" s="62">
        <v>7.2840199999999998E-6</v>
      </c>
      <c r="E499" s="63">
        <v>3.4832204999999998E-2</v>
      </c>
      <c r="F499" s="92">
        <v>0.18941458799999999</v>
      </c>
      <c r="G499" s="92">
        <v>4.2993507584313001E-2</v>
      </c>
      <c r="H499" s="62">
        <v>1.05464E-5</v>
      </c>
      <c r="I499" s="63">
        <v>5.0432931E-2</v>
      </c>
    </row>
    <row r="500" spans="1:9">
      <c r="A500" s="23" t="s">
        <v>1276</v>
      </c>
      <c r="B500" s="92">
        <v>-0.20062412900000001</v>
      </c>
      <c r="C500" s="92">
        <v>4.4732050154229298E-2</v>
      </c>
      <c r="D500" s="62">
        <v>7.2907200000000001E-6</v>
      </c>
      <c r="E500" s="63">
        <v>3.4864212999999998E-2</v>
      </c>
      <c r="F500" s="92">
        <v>-0.154526202</v>
      </c>
      <c r="G500" s="92">
        <v>4.4886273863352803E-2</v>
      </c>
      <c r="H500" s="62">
        <v>5.7611399999999997E-4</v>
      </c>
      <c r="I500" s="63">
        <v>1</v>
      </c>
    </row>
    <row r="501" spans="1:9">
      <c r="A501" s="23" t="s">
        <v>155</v>
      </c>
      <c r="B501" s="92">
        <v>-0.19526784999999999</v>
      </c>
      <c r="C501" s="92">
        <v>4.3572385519876099E-2</v>
      </c>
      <c r="D501" s="62">
        <v>7.4134500000000001E-6</v>
      </c>
      <c r="E501" s="63">
        <v>3.5451139999999999E-2</v>
      </c>
      <c r="F501" s="92">
        <v>-0.160325879</v>
      </c>
      <c r="G501" s="92">
        <v>4.45764993052266E-2</v>
      </c>
      <c r="H501" s="62">
        <v>3.2234899999999999E-4</v>
      </c>
      <c r="I501" s="63">
        <v>1</v>
      </c>
    </row>
    <row r="502" spans="1:9">
      <c r="A502" s="23" t="s">
        <v>182</v>
      </c>
      <c r="B502" s="92">
        <v>0.18857253700000001</v>
      </c>
      <c r="C502" s="92">
        <v>4.2092011369928801E-2</v>
      </c>
      <c r="D502" s="62">
        <v>7.4640299999999996E-6</v>
      </c>
      <c r="E502" s="63">
        <v>3.5693005E-2</v>
      </c>
      <c r="F502" s="92">
        <v>0.17677979299999999</v>
      </c>
      <c r="G502" s="92">
        <v>4.30952218756155E-2</v>
      </c>
      <c r="H502" s="62">
        <v>4.0946099999999997E-5</v>
      </c>
      <c r="I502" s="63">
        <v>0.19580408799999999</v>
      </c>
    </row>
    <row r="503" spans="1:9">
      <c r="A503" s="23" t="s">
        <v>541</v>
      </c>
      <c r="B503" s="92">
        <v>0.19704295699999999</v>
      </c>
      <c r="C503" s="92">
        <v>4.4050248611767998E-2</v>
      </c>
      <c r="D503" s="62">
        <v>7.7078999999999995E-6</v>
      </c>
      <c r="E503" s="63">
        <v>3.6859200000000002E-2</v>
      </c>
      <c r="F503" s="92">
        <v>0.14588727800000001</v>
      </c>
      <c r="G503" s="92">
        <v>4.5432826551903199E-2</v>
      </c>
      <c r="H503" s="62">
        <v>1.322492E-3</v>
      </c>
      <c r="I503" s="63">
        <v>1</v>
      </c>
    </row>
    <row r="504" spans="1:9">
      <c r="A504" s="23" t="s">
        <v>503</v>
      </c>
      <c r="B504" s="92">
        <v>-0.19605905000000001</v>
      </c>
      <c r="C504" s="92">
        <v>4.3834761001465002E-2</v>
      </c>
      <c r="D504" s="62">
        <v>7.7243800000000004E-6</v>
      </c>
      <c r="E504" s="63">
        <v>3.6937963999999997E-2</v>
      </c>
      <c r="F504" s="92">
        <v>-0.16332195299999999</v>
      </c>
      <c r="G504" s="92">
        <v>4.4755392647594899E-2</v>
      </c>
      <c r="H504" s="62">
        <v>2.6304300000000002E-4</v>
      </c>
      <c r="I504" s="63">
        <v>1</v>
      </c>
    </row>
    <row r="505" spans="1:9">
      <c r="A505" s="23" t="s">
        <v>89</v>
      </c>
      <c r="B505" s="92">
        <v>0.21697195999999999</v>
      </c>
      <c r="C505" s="92">
        <v>4.8540575519730601E-2</v>
      </c>
      <c r="D505" s="62">
        <v>7.8252799999999997E-6</v>
      </c>
      <c r="E505" s="63">
        <v>3.7420510999999997E-2</v>
      </c>
      <c r="F505" s="92">
        <v>0.159743525</v>
      </c>
      <c r="G505" s="92">
        <v>4.9935021792150203E-2</v>
      </c>
      <c r="H505" s="62">
        <v>1.3789200000000001E-3</v>
      </c>
      <c r="I505" s="63">
        <v>1</v>
      </c>
    </row>
    <row r="506" spans="1:9">
      <c r="A506" s="23" t="s">
        <v>573</v>
      </c>
      <c r="B506" s="92">
        <v>0.190445429</v>
      </c>
      <c r="C506" s="92">
        <v>4.2611942981458498E-2</v>
      </c>
      <c r="D506" s="62">
        <v>7.8477100000000001E-6</v>
      </c>
      <c r="E506" s="63">
        <v>3.7527747E-2</v>
      </c>
      <c r="F506" s="92">
        <v>0.18746153800000001</v>
      </c>
      <c r="G506" s="92">
        <v>4.3297906649235197E-2</v>
      </c>
      <c r="H506" s="62">
        <v>1.49397E-5</v>
      </c>
      <c r="I506" s="63">
        <v>7.1441880999999999E-2</v>
      </c>
    </row>
    <row r="507" spans="1:9">
      <c r="A507" s="23" t="s">
        <v>536</v>
      </c>
      <c r="B507" s="92">
        <v>0.19365881099999999</v>
      </c>
      <c r="C507" s="92">
        <v>4.3356483671754202E-2</v>
      </c>
      <c r="D507" s="62">
        <v>7.9449099999999998E-6</v>
      </c>
      <c r="E507" s="63">
        <v>3.7992537E-2</v>
      </c>
      <c r="F507" s="92">
        <v>0.195152135</v>
      </c>
      <c r="G507" s="92">
        <v>4.4757825848972803E-2</v>
      </c>
      <c r="H507" s="62">
        <v>1.2995499999999999E-5</v>
      </c>
      <c r="I507" s="63">
        <v>6.2144587000000001E-2</v>
      </c>
    </row>
    <row r="508" spans="1:9">
      <c r="A508" s="23" t="s">
        <v>1277</v>
      </c>
      <c r="B508" s="92">
        <v>-0.19099655600000001</v>
      </c>
      <c r="C508" s="92">
        <v>4.2765474385559901E-2</v>
      </c>
      <c r="D508" s="62">
        <v>7.9643900000000005E-6</v>
      </c>
      <c r="E508" s="63">
        <v>3.8085688999999999E-2</v>
      </c>
      <c r="F508" s="92">
        <v>-0.146946989</v>
      </c>
      <c r="G508" s="92">
        <v>4.40786772623123E-2</v>
      </c>
      <c r="H508" s="62">
        <v>8.5685500000000001E-4</v>
      </c>
      <c r="I508" s="63">
        <v>1</v>
      </c>
    </row>
    <row r="509" spans="1:9">
      <c r="A509" s="23" t="s">
        <v>1278</v>
      </c>
      <c r="B509" s="92">
        <v>-0.190083962</v>
      </c>
      <c r="C509" s="92">
        <v>4.2569164316325299E-2</v>
      </c>
      <c r="D509" s="62">
        <v>7.9957799999999992E-6</v>
      </c>
      <c r="E509" s="63">
        <v>3.8235796000000002E-2</v>
      </c>
      <c r="F509" s="92">
        <v>-0.119062021</v>
      </c>
      <c r="G509" s="92">
        <v>4.3375871978832102E-2</v>
      </c>
      <c r="H509" s="62">
        <v>6.0531150000000004E-3</v>
      </c>
      <c r="I509" s="63">
        <v>1</v>
      </c>
    </row>
    <row r="510" spans="1:9">
      <c r="A510" s="23" t="s">
        <v>441</v>
      </c>
      <c r="B510" s="92">
        <v>0.20148132299999999</v>
      </c>
      <c r="C510" s="92">
        <v>4.5139581703410502E-2</v>
      </c>
      <c r="D510" s="62">
        <v>8.0624900000000005E-6</v>
      </c>
      <c r="E510" s="63">
        <v>3.8554840999999999E-2</v>
      </c>
      <c r="F510" s="92">
        <v>0.164154893</v>
      </c>
      <c r="G510" s="92">
        <v>4.5724247416430101E-2</v>
      </c>
      <c r="H510" s="62">
        <v>3.3054299999999998E-4</v>
      </c>
      <c r="I510" s="63">
        <v>1</v>
      </c>
    </row>
    <row r="511" spans="1:9">
      <c r="A511" s="23" t="s">
        <v>527</v>
      </c>
      <c r="B511" s="92">
        <v>-0.19258250800000001</v>
      </c>
      <c r="C511" s="92">
        <v>4.32489563467678E-2</v>
      </c>
      <c r="D511" s="62">
        <v>8.4725200000000003E-6</v>
      </c>
      <c r="E511" s="63">
        <v>4.0515611E-2</v>
      </c>
      <c r="F511" s="92">
        <v>-8.3475521999999996E-2</v>
      </c>
      <c r="G511" s="92">
        <v>4.4930423383982697E-2</v>
      </c>
      <c r="H511" s="62">
        <v>6.3185469999999994E-2</v>
      </c>
      <c r="I511" s="63">
        <v>1</v>
      </c>
    </row>
    <row r="512" spans="1:9">
      <c r="A512" s="23" t="s">
        <v>1279</v>
      </c>
      <c r="B512" s="92">
        <v>-0.21692744</v>
      </c>
      <c r="C512" s="92">
        <v>4.8735867722584703E-2</v>
      </c>
      <c r="D512" s="62">
        <v>8.5437900000000004E-6</v>
      </c>
      <c r="E512" s="63">
        <v>4.0856414000000001E-2</v>
      </c>
      <c r="F512" s="92">
        <v>-0.205317047</v>
      </c>
      <c r="G512" s="92">
        <v>4.9356556574504197E-2</v>
      </c>
      <c r="H512" s="62">
        <v>3.1842199999999998E-5</v>
      </c>
      <c r="I512" s="63">
        <v>0.152269507</v>
      </c>
    </row>
    <row r="513" spans="1:9">
      <c r="A513" s="23" t="s">
        <v>103</v>
      </c>
      <c r="B513" s="92">
        <v>0.19171866600000001</v>
      </c>
      <c r="C513" s="92">
        <v>4.3098149225760003E-2</v>
      </c>
      <c r="D513" s="62">
        <v>8.6504299999999998E-6</v>
      </c>
      <c r="E513" s="63">
        <v>4.1366346999999998E-2</v>
      </c>
      <c r="F513" s="92">
        <v>0.123183915</v>
      </c>
      <c r="G513" s="92">
        <v>4.4373345246655101E-2</v>
      </c>
      <c r="H513" s="62">
        <v>5.5018929999999999E-3</v>
      </c>
      <c r="I513" s="63">
        <v>1</v>
      </c>
    </row>
    <row r="514" spans="1:9">
      <c r="A514" s="23" t="s">
        <v>197</v>
      </c>
      <c r="B514" s="92">
        <v>0.22431767899999999</v>
      </c>
      <c r="C514" s="92">
        <v>5.0453691945903698E-2</v>
      </c>
      <c r="D514" s="62">
        <v>8.7479400000000008E-6</v>
      </c>
      <c r="E514" s="63">
        <v>4.1832647000000001E-2</v>
      </c>
      <c r="F514" s="92">
        <v>0.219133564</v>
      </c>
      <c r="G514" s="92">
        <v>5.1646122548935303E-2</v>
      </c>
      <c r="H514" s="62">
        <v>2.2056899999999999E-5</v>
      </c>
      <c r="I514" s="63">
        <v>0.105476153</v>
      </c>
    </row>
    <row r="515" spans="1:9">
      <c r="A515" s="23" t="s">
        <v>364</v>
      </c>
      <c r="B515" s="92">
        <v>-0.19115111900000001</v>
      </c>
      <c r="C515" s="92">
        <v>4.30323970523128E-2</v>
      </c>
      <c r="D515" s="62">
        <v>8.9114900000000003E-6</v>
      </c>
      <c r="E515" s="63">
        <v>4.2614747000000001E-2</v>
      </c>
      <c r="F515" s="92">
        <v>-0.14197042200000001</v>
      </c>
      <c r="G515" s="92">
        <v>4.3909954985410699E-2</v>
      </c>
      <c r="H515" s="62">
        <v>1.2240440000000001E-3</v>
      </c>
      <c r="I515" s="63">
        <v>1</v>
      </c>
    </row>
    <row r="516" spans="1:9">
      <c r="A516" s="23" t="s">
        <v>138</v>
      </c>
      <c r="B516" s="92">
        <v>0.19182474299999999</v>
      </c>
      <c r="C516" s="92">
        <v>4.3229592886022003E-2</v>
      </c>
      <c r="D516" s="62">
        <v>9.1074000000000003E-6</v>
      </c>
      <c r="E516" s="63">
        <v>4.3551604000000001E-2</v>
      </c>
      <c r="F516" s="92">
        <v>0.141349379</v>
      </c>
      <c r="G516" s="92">
        <v>4.5139779600700598E-2</v>
      </c>
      <c r="H516" s="62">
        <v>1.739923E-3</v>
      </c>
      <c r="I516" s="63">
        <v>1</v>
      </c>
    </row>
    <row r="517" spans="1:9">
      <c r="A517" s="23" t="s">
        <v>82</v>
      </c>
      <c r="B517" s="92">
        <v>0.19156519999999999</v>
      </c>
      <c r="C517" s="92">
        <v>4.3212646523620002E-2</v>
      </c>
      <c r="D517" s="62">
        <v>9.2895600000000006E-6</v>
      </c>
      <c r="E517" s="63">
        <v>4.4422662000000002E-2</v>
      </c>
      <c r="F517" s="92">
        <v>0.12265662099999999</v>
      </c>
      <c r="G517" s="92">
        <v>4.5264339749939098E-2</v>
      </c>
      <c r="H517" s="62">
        <v>6.7326770000000003E-3</v>
      </c>
      <c r="I517" s="63">
        <v>1</v>
      </c>
    </row>
    <row r="518" spans="1:9">
      <c r="A518" s="23" t="s">
        <v>140</v>
      </c>
      <c r="B518" s="92">
        <v>-0.18815922099999999</v>
      </c>
      <c r="C518" s="92">
        <v>4.2490261397246501E-2</v>
      </c>
      <c r="D518" s="62">
        <v>9.4982899999999995E-6</v>
      </c>
      <c r="E518" s="63">
        <v>4.5420828000000003E-2</v>
      </c>
      <c r="F518" s="92">
        <v>-0.17445744999999999</v>
      </c>
      <c r="G518" s="92">
        <v>4.3078991942356398E-2</v>
      </c>
      <c r="H518" s="62">
        <v>5.1280999999999999E-5</v>
      </c>
      <c r="I518" s="63">
        <v>0.245225683</v>
      </c>
    </row>
    <row r="519" spans="1:9">
      <c r="A519" s="23" t="s">
        <v>1280</v>
      </c>
      <c r="B519" s="92">
        <v>-0.19006452600000001</v>
      </c>
      <c r="C519" s="92">
        <v>4.2972993551795902E-2</v>
      </c>
      <c r="D519" s="62">
        <v>9.73925E-6</v>
      </c>
      <c r="E519" s="63">
        <v>4.6573071000000001E-2</v>
      </c>
      <c r="F519" s="92">
        <v>-0.16846997</v>
      </c>
      <c r="G519" s="92">
        <v>4.4037668803720002E-2</v>
      </c>
      <c r="H519" s="62">
        <v>1.3045999999999999E-4</v>
      </c>
      <c r="I519" s="63">
        <v>0.62385807000000004</v>
      </c>
    </row>
    <row r="520" spans="1:9">
      <c r="A520" s="23" t="s">
        <v>1281</v>
      </c>
      <c r="B520" s="92">
        <v>0.22869120000000001</v>
      </c>
      <c r="C520" s="92">
        <v>5.1776748303664799E-2</v>
      </c>
      <c r="D520" s="62">
        <v>1.0013999999999999E-5</v>
      </c>
      <c r="E520" s="63">
        <v>4.7887002999999997E-2</v>
      </c>
      <c r="F520" s="92">
        <v>0.21638543599999999</v>
      </c>
      <c r="G520" s="92">
        <v>5.2725660909560802E-2</v>
      </c>
      <c r="H520" s="62">
        <v>4.0608500000000003E-5</v>
      </c>
      <c r="I520" s="63">
        <v>0.194190052</v>
      </c>
    </row>
    <row r="521" spans="1:9">
      <c r="A521" s="23" t="s">
        <v>257</v>
      </c>
      <c r="B521" s="92">
        <v>0.218770146</v>
      </c>
      <c r="C521" s="92">
        <v>4.9540688432032999E-2</v>
      </c>
      <c r="D521" s="62">
        <v>1.00558E-5</v>
      </c>
      <c r="E521" s="63">
        <v>4.8087065999999998E-2</v>
      </c>
      <c r="F521" s="92">
        <v>0.179551407</v>
      </c>
      <c r="G521" s="92">
        <v>5.0602982390983597E-2</v>
      </c>
      <c r="H521" s="62">
        <v>3.8781699999999999E-4</v>
      </c>
      <c r="I521" s="63">
        <v>1</v>
      </c>
    </row>
    <row r="522" spans="1:9">
      <c r="A522" s="23" t="s">
        <v>1282</v>
      </c>
      <c r="B522" s="92">
        <v>-0.20410353000000001</v>
      </c>
      <c r="C522" s="92">
        <v>4.6234854511683202E-2</v>
      </c>
      <c r="D522" s="62">
        <v>1.01246E-5</v>
      </c>
      <c r="E522" s="63">
        <v>4.8415885999999998E-2</v>
      </c>
      <c r="F522" s="92">
        <v>-0.15472850799999999</v>
      </c>
      <c r="G522" s="92">
        <v>4.6328009847852597E-2</v>
      </c>
      <c r="H522" s="62">
        <v>8.3824099999999999E-4</v>
      </c>
      <c r="I522" s="63">
        <v>1</v>
      </c>
    </row>
    <row r="523" spans="1:9">
      <c r="A523" s="23" t="s">
        <v>388</v>
      </c>
      <c r="B523" s="92">
        <v>0.199504823</v>
      </c>
      <c r="C523" s="92">
        <v>4.5230651854988299E-2</v>
      </c>
      <c r="D523" s="62">
        <v>1.0297400000000001E-5</v>
      </c>
      <c r="E523" s="63">
        <v>4.9242173E-2</v>
      </c>
      <c r="F523" s="92">
        <v>0.230447861</v>
      </c>
      <c r="G523" s="92">
        <v>4.5970673135180599E-2</v>
      </c>
      <c r="H523" s="62">
        <v>5.3606500000000003E-7</v>
      </c>
      <c r="I523" s="63">
        <v>2.563461E-3</v>
      </c>
    </row>
  </sheetData>
  <mergeCells count="3">
    <mergeCell ref="B1:I1"/>
    <mergeCell ref="B2:E2"/>
    <mergeCell ref="F2:I2"/>
  </mergeCells>
  <conditionalFormatting sqref="E1:E1048576 I1:I1048576">
    <cfRule type="cellIs" dxfId="45" priority="12" operator="lessThan">
      <formula>0.05</formula>
    </cfRule>
  </conditionalFormatting>
  <conditionalFormatting sqref="D1:D1048576 H1:H1048576">
    <cfRule type="cellIs" dxfId="44" priority="11" operator="lessThan">
      <formula>0.05</formula>
    </cfRule>
  </conditionalFormatting>
  <conditionalFormatting sqref="E3">
    <cfRule type="cellIs" dxfId="43" priority="10" operator="lessThan">
      <formula>0.05</formula>
    </cfRule>
  </conditionalFormatting>
  <conditionalFormatting sqref="D3">
    <cfRule type="cellIs" dxfId="42" priority="9" operator="lessThan">
      <formula>0.05</formula>
    </cfRule>
  </conditionalFormatting>
  <conditionalFormatting sqref="I3">
    <cfRule type="cellIs" dxfId="41" priority="7" operator="lessThan">
      <formula>0.05</formula>
    </cfRule>
  </conditionalFormatting>
  <conditionalFormatting sqref="H3">
    <cfRule type="cellIs" dxfId="40" priority="6" operator="lessThan">
      <formula>0.05</formula>
    </cfRule>
  </conditionalFormatting>
  <conditionalFormatting sqref="E1:E2 I1:I2">
    <cfRule type="cellIs" dxfId="39" priority="5" operator="lessThan">
      <formula>0.05</formula>
    </cfRule>
  </conditionalFormatting>
  <conditionalFormatting sqref="D1:D2 H1:H2">
    <cfRule type="cellIs" dxfId="38" priority="4" operator="lessThan">
      <formula>0.05</formula>
    </cfRule>
  </conditionalFormatting>
  <conditionalFormatting sqref="A1:A2">
    <cfRule type="duplicateValues" dxfId="37" priority="3"/>
  </conditionalFormatting>
  <conditionalFormatting sqref="A4:A523">
    <cfRule type="duplicateValues" dxfId="36" priority="30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1"/>
  <sheetViews>
    <sheetView workbookViewId="0">
      <pane ySplit="2" topLeftCell="A3" activePane="bottomLeft" state="frozen"/>
      <selection pane="bottomLeft" activeCell="D5" sqref="D5"/>
    </sheetView>
  </sheetViews>
  <sheetFormatPr baseColWidth="10" defaultRowHeight="15" x14ac:dyDescent="0"/>
  <cols>
    <col min="2" max="2" width="54.5" customWidth="1"/>
    <col min="3" max="3" width="18.83203125" bestFit="1" customWidth="1"/>
    <col min="4" max="4" width="10.83203125" style="1"/>
    <col min="5" max="5" width="10.83203125" style="41"/>
    <col min="6" max="6" width="12.83203125" style="8" customWidth="1"/>
    <col min="7" max="7" width="12.83203125" style="1" customWidth="1"/>
    <col min="8" max="8" width="12.83203125" style="41" customWidth="1"/>
    <col min="9" max="9" width="12.83203125" style="8" customWidth="1"/>
    <col min="10" max="10" width="12.83203125" style="1" customWidth="1"/>
    <col min="11" max="11" width="12.83203125" style="41" customWidth="1"/>
    <col min="12" max="12" width="10.83203125" style="1"/>
  </cols>
  <sheetData>
    <row r="1" spans="1:12" s="4" customFormat="1">
      <c r="D1" s="77"/>
      <c r="E1" s="76"/>
      <c r="F1" s="102" t="s">
        <v>1284</v>
      </c>
      <c r="G1" s="103"/>
      <c r="H1" s="104"/>
      <c r="I1" s="105" t="s">
        <v>1285</v>
      </c>
      <c r="J1" s="106"/>
      <c r="K1" s="107"/>
      <c r="L1" s="77"/>
    </row>
    <row r="2" spans="1:12" s="74" customFormat="1" ht="34" customHeight="1">
      <c r="A2" s="70" t="s">
        <v>819</v>
      </c>
      <c r="B2" s="70" t="s">
        <v>1286</v>
      </c>
      <c r="C2" s="70" t="s">
        <v>1287</v>
      </c>
      <c r="D2" s="71" t="s">
        <v>1288</v>
      </c>
      <c r="E2" s="72" t="s">
        <v>1289</v>
      </c>
      <c r="F2" s="9" t="s">
        <v>1290</v>
      </c>
      <c r="G2" s="71" t="s">
        <v>1291</v>
      </c>
      <c r="H2" s="72" t="s">
        <v>1292</v>
      </c>
      <c r="I2" s="9" t="s">
        <v>1290</v>
      </c>
      <c r="J2" s="71" t="s">
        <v>1291</v>
      </c>
      <c r="K2" s="72" t="s">
        <v>1292</v>
      </c>
      <c r="L2" s="73"/>
    </row>
    <row r="3" spans="1:12">
      <c r="A3" t="s">
        <v>820</v>
      </c>
      <c r="B3" t="s">
        <v>1293</v>
      </c>
      <c r="C3" t="s">
        <v>1294</v>
      </c>
      <c r="D3" s="1">
        <v>39</v>
      </c>
      <c r="E3" s="41">
        <v>4080</v>
      </c>
      <c r="F3" s="8">
        <v>9.3002439999999992E-3</v>
      </c>
      <c r="G3" s="1">
        <v>512</v>
      </c>
      <c r="H3" s="41">
        <v>15</v>
      </c>
      <c r="I3" s="8">
        <v>0.85030620199999996</v>
      </c>
      <c r="J3" s="1">
        <v>98</v>
      </c>
      <c r="K3" s="41">
        <v>1</v>
      </c>
    </row>
    <row r="4" spans="1:12" s="17" customFormat="1">
      <c r="A4" s="17" t="s">
        <v>820</v>
      </c>
      <c r="B4" s="17" t="s">
        <v>1295</v>
      </c>
      <c r="C4" s="17" t="s">
        <v>1296</v>
      </c>
      <c r="D4" s="18">
        <v>56</v>
      </c>
      <c r="E4" s="75">
        <v>4080</v>
      </c>
      <c r="F4" s="19">
        <v>4.3230383999999997E-2</v>
      </c>
      <c r="G4" s="18">
        <v>512</v>
      </c>
      <c r="H4" s="75">
        <v>17</v>
      </c>
      <c r="I4" s="19">
        <v>0.39617591699999999</v>
      </c>
      <c r="J4" s="18">
        <v>98</v>
      </c>
      <c r="K4" s="75">
        <v>4</v>
      </c>
      <c r="L4" s="18"/>
    </row>
    <row r="5" spans="1:12">
      <c r="A5" t="s">
        <v>1297</v>
      </c>
      <c r="B5" t="s">
        <v>1298</v>
      </c>
      <c r="C5" t="s">
        <v>1299</v>
      </c>
      <c r="D5" s="1">
        <v>19</v>
      </c>
      <c r="E5" s="41">
        <v>4080</v>
      </c>
      <c r="F5" s="8">
        <v>2.0311584000000001E-2</v>
      </c>
      <c r="G5" s="1">
        <v>512</v>
      </c>
      <c r="H5" s="41">
        <v>10</v>
      </c>
      <c r="I5" s="8">
        <v>0.55365733900000003</v>
      </c>
      <c r="J5" s="1">
        <v>98</v>
      </c>
      <c r="K5" s="41">
        <v>1</v>
      </c>
    </row>
    <row r="6" spans="1:12">
      <c r="A6" t="s">
        <v>1297</v>
      </c>
      <c r="B6" t="s">
        <v>1300</v>
      </c>
      <c r="C6" t="s">
        <v>1301</v>
      </c>
      <c r="D6" s="1">
        <v>10</v>
      </c>
      <c r="E6" s="41">
        <v>4080</v>
      </c>
      <c r="F6" s="8">
        <v>2.0311584000000001E-2</v>
      </c>
      <c r="G6" s="1">
        <v>512</v>
      </c>
      <c r="H6" s="41">
        <v>7</v>
      </c>
      <c r="I6" s="8">
        <v>1</v>
      </c>
      <c r="J6" s="1">
        <v>-1</v>
      </c>
      <c r="K6" s="41">
        <v>-1</v>
      </c>
    </row>
    <row r="7" spans="1:12">
      <c r="A7" t="s">
        <v>1297</v>
      </c>
      <c r="B7" t="s">
        <v>622</v>
      </c>
      <c r="C7" t="s">
        <v>1302</v>
      </c>
      <c r="D7" s="1">
        <v>530</v>
      </c>
      <c r="E7" s="41">
        <v>4080</v>
      </c>
      <c r="F7" s="8">
        <v>7.1195604999999995E-2</v>
      </c>
      <c r="G7" s="1">
        <v>512</v>
      </c>
      <c r="H7" s="41">
        <v>92</v>
      </c>
      <c r="I7" s="8">
        <v>2.4144311000000002E-2</v>
      </c>
      <c r="J7" s="1">
        <v>98</v>
      </c>
      <c r="K7" s="41">
        <v>27</v>
      </c>
    </row>
    <row r="8" spans="1:12">
      <c r="A8" t="s">
        <v>1297</v>
      </c>
      <c r="B8" t="s">
        <v>1303</v>
      </c>
      <c r="C8" t="s">
        <v>1304</v>
      </c>
      <c r="D8" s="1">
        <v>5</v>
      </c>
      <c r="E8" s="41">
        <v>4080</v>
      </c>
      <c r="F8" s="8">
        <v>0.98129868399999998</v>
      </c>
      <c r="G8" s="1">
        <v>512</v>
      </c>
      <c r="H8" s="41">
        <v>1</v>
      </c>
      <c r="I8" s="8">
        <v>2.4144311000000002E-2</v>
      </c>
      <c r="J8" s="1">
        <v>98</v>
      </c>
      <c r="K8" s="41">
        <v>3</v>
      </c>
    </row>
    <row r="9" spans="1:12">
      <c r="A9" t="s">
        <v>1297</v>
      </c>
      <c r="B9" t="s">
        <v>629</v>
      </c>
      <c r="C9" t="s">
        <v>1305</v>
      </c>
      <c r="D9" s="1">
        <v>2</v>
      </c>
      <c r="E9" s="41">
        <v>4080</v>
      </c>
      <c r="F9" s="8">
        <v>0.82947020999999999</v>
      </c>
      <c r="G9" s="1">
        <v>512</v>
      </c>
      <c r="H9" s="41">
        <v>1</v>
      </c>
      <c r="I9" s="8">
        <v>4.2496863000000003E-2</v>
      </c>
      <c r="J9" s="1">
        <v>98</v>
      </c>
      <c r="K9" s="41">
        <v>2</v>
      </c>
    </row>
    <row r="10" spans="1:12">
      <c r="A10" t="s">
        <v>1297</v>
      </c>
      <c r="B10" t="s">
        <v>1306</v>
      </c>
      <c r="C10" t="s">
        <v>1307</v>
      </c>
      <c r="D10" s="1">
        <v>79</v>
      </c>
      <c r="E10" s="41">
        <v>4080</v>
      </c>
      <c r="F10" s="8">
        <v>0.184189036</v>
      </c>
      <c r="G10" s="1">
        <v>512</v>
      </c>
      <c r="H10" s="41">
        <v>19</v>
      </c>
      <c r="I10" s="8">
        <v>4.2496863000000003E-2</v>
      </c>
      <c r="J10" s="1">
        <v>98</v>
      </c>
      <c r="K10" s="41">
        <v>8</v>
      </c>
    </row>
    <row r="11" spans="1:12" s="17" customFormat="1">
      <c r="A11" s="17" t="s">
        <v>1297</v>
      </c>
      <c r="B11" s="17" t="s">
        <v>1308</v>
      </c>
      <c r="C11" s="17" t="s">
        <v>1309</v>
      </c>
      <c r="D11" s="18">
        <v>95</v>
      </c>
      <c r="E11" s="75">
        <v>4080</v>
      </c>
      <c r="F11" s="19">
        <v>8.9860964000000002E-2</v>
      </c>
      <c r="G11" s="18">
        <v>512</v>
      </c>
      <c r="H11" s="75">
        <v>23</v>
      </c>
      <c r="I11" s="19">
        <v>4.2496863000000003E-2</v>
      </c>
      <c r="J11" s="18">
        <v>98</v>
      </c>
      <c r="K11" s="75">
        <v>9</v>
      </c>
      <c r="L11" s="18"/>
    </row>
    <row r="12" spans="1:12">
      <c r="A12" s="10" t="s">
        <v>1310</v>
      </c>
      <c r="B12" s="10" t="s">
        <v>624</v>
      </c>
      <c r="C12" s="10" t="s">
        <v>1311</v>
      </c>
      <c r="D12" s="20">
        <v>10</v>
      </c>
      <c r="E12" s="41">
        <v>4080</v>
      </c>
      <c r="F12" s="13">
        <v>0.99796003300000002</v>
      </c>
      <c r="G12" s="20">
        <v>512</v>
      </c>
      <c r="H12" s="41">
        <v>2</v>
      </c>
      <c r="I12" s="13">
        <v>1.0122463E-2</v>
      </c>
      <c r="J12" s="20">
        <v>98</v>
      </c>
      <c r="K12" s="41">
        <v>4</v>
      </c>
    </row>
    <row r="13" spans="1:12">
      <c r="A13" t="s">
        <v>1310</v>
      </c>
      <c r="B13" t="s">
        <v>627</v>
      </c>
      <c r="C13" t="s">
        <v>1312</v>
      </c>
      <c r="D13" s="1">
        <v>48</v>
      </c>
      <c r="E13" s="41">
        <v>4080</v>
      </c>
      <c r="F13" s="8">
        <v>0.97256822099999996</v>
      </c>
      <c r="G13" s="1">
        <v>512</v>
      </c>
      <c r="H13" s="41">
        <v>9</v>
      </c>
      <c r="I13" s="8">
        <v>1.0515760000000001E-2</v>
      </c>
      <c r="J13" s="1">
        <v>98</v>
      </c>
      <c r="K13" s="41">
        <v>7</v>
      </c>
    </row>
    <row r="14" spans="1:12">
      <c r="A14" t="s">
        <v>1310</v>
      </c>
      <c r="B14" t="s">
        <v>905</v>
      </c>
      <c r="C14" t="s">
        <v>1313</v>
      </c>
      <c r="D14" s="1">
        <v>44</v>
      </c>
      <c r="E14" s="41">
        <v>4080</v>
      </c>
      <c r="F14" s="8">
        <v>1.3557779000000001E-2</v>
      </c>
      <c r="G14" s="1">
        <v>512</v>
      </c>
      <c r="H14" s="41">
        <v>16</v>
      </c>
      <c r="I14" s="8">
        <v>0.19076369100000001</v>
      </c>
      <c r="J14" s="1">
        <v>98</v>
      </c>
      <c r="K14" s="41">
        <v>4</v>
      </c>
    </row>
    <row r="15" spans="1:12">
      <c r="A15" t="s">
        <v>1314</v>
      </c>
      <c r="B15" t="s">
        <v>1315</v>
      </c>
      <c r="C15" t="s">
        <v>1316</v>
      </c>
      <c r="D15" s="1">
        <v>209</v>
      </c>
      <c r="E15" s="41">
        <v>4080</v>
      </c>
      <c r="F15" s="8">
        <v>4.0265768E-2</v>
      </c>
      <c r="G15" s="1">
        <v>512</v>
      </c>
      <c r="H15" s="41">
        <v>44</v>
      </c>
      <c r="I15" s="8">
        <v>0.99667583100000001</v>
      </c>
      <c r="J15" s="1">
        <v>98</v>
      </c>
      <c r="K15" s="41">
        <v>9</v>
      </c>
    </row>
    <row r="16" spans="1:12">
      <c r="A16" t="s">
        <v>1314</v>
      </c>
      <c r="B16" t="s">
        <v>1317</v>
      </c>
      <c r="C16" t="s">
        <v>1318</v>
      </c>
      <c r="D16" s="1">
        <v>178</v>
      </c>
      <c r="E16" s="41">
        <v>4080</v>
      </c>
      <c r="F16" s="8">
        <v>4.0265768E-2</v>
      </c>
      <c r="G16" s="1">
        <v>512</v>
      </c>
      <c r="H16" s="41">
        <v>41</v>
      </c>
      <c r="I16" s="8">
        <v>0.99667583100000001</v>
      </c>
      <c r="J16" s="1">
        <v>98</v>
      </c>
      <c r="K16" s="41">
        <v>10</v>
      </c>
    </row>
    <row r="17" spans="1:12">
      <c r="A17" t="s">
        <v>1314</v>
      </c>
      <c r="B17" t="s">
        <v>1319</v>
      </c>
      <c r="C17" t="s">
        <v>1320</v>
      </c>
      <c r="D17" s="1">
        <v>171</v>
      </c>
      <c r="E17" s="41">
        <v>4080</v>
      </c>
      <c r="F17" s="8">
        <v>4.0265768E-2</v>
      </c>
      <c r="G17" s="1">
        <v>512</v>
      </c>
      <c r="H17" s="41">
        <v>38</v>
      </c>
      <c r="I17" s="8">
        <v>0.99667583100000001</v>
      </c>
      <c r="J17" s="1">
        <v>98</v>
      </c>
      <c r="K17" s="41">
        <v>9</v>
      </c>
    </row>
    <row r="18" spans="1:12">
      <c r="A18" t="s">
        <v>1314</v>
      </c>
      <c r="B18" t="s">
        <v>1321</v>
      </c>
      <c r="C18" t="s">
        <v>1322</v>
      </c>
      <c r="D18" s="1">
        <v>164</v>
      </c>
      <c r="E18" s="41">
        <v>4080</v>
      </c>
      <c r="F18" s="8">
        <v>4.0265768E-2</v>
      </c>
      <c r="G18" s="1">
        <v>512</v>
      </c>
      <c r="H18" s="41">
        <v>37</v>
      </c>
      <c r="I18" s="8">
        <v>0.99667583100000001</v>
      </c>
      <c r="J18" s="1">
        <v>98</v>
      </c>
      <c r="K18" s="41">
        <v>7</v>
      </c>
    </row>
    <row r="19" spans="1:12">
      <c r="A19" t="s">
        <v>1314</v>
      </c>
      <c r="B19" t="s">
        <v>1323</v>
      </c>
      <c r="C19" t="s">
        <v>1324</v>
      </c>
      <c r="D19" s="1">
        <v>200</v>
      </c>
      <c r="E19" s="41">
        <v>4080</v>
      </c>
      <c r="F19" s="8">
        <v>4.0265768E-2</v>
      </c>
      <c r="G19" s="1">
        <v>512</v>
      </c>
      <c r="H19" s="41">
        <v>43</v>
      </c>
      <c r="I19" s="8">
        <v>0.99667583100000001</v>
      </c>
      <c r="J19" s="1">
        <v>98</v>
      </c>
      <c r="K19" s="41">
        <v>8</v>
      </c>
    </row>
    <row r="20" spans="1:12">
      <c r="A20" t="s">
        <v>1314</v>
      </c>
      <c r="B20" t="s">
        <v>1325</v>
      </c>
      <c r="C20" t="s">
        <v>1326</v>
      </c>
      <c r="D20" s="1">
        <v>167</v>
      </c>
      <c r="E20" s="41">
        <v>4080</v>
      </c>
      <c r="F20" s="8">
        <v>4.0265768E-2</v>
      </c>
      <c r="G20" s="1">
        <v>512</v>
      </c>
      <c r="H20" s="41">
        <v>38</v>
      </c>
      <c r="I20" s="8">
        <v>0.99667583100000001</v>
      </c>
      <c r="J20" s="1">
        <v>98</v>
      </c>
      <c r="K20" s="41">
        <v>10</v>
      </c>
    </row>
    <row r="21" spans="1:12">
      <c r="A21" t="s">
        <v>1314</v>
      </c>
      <c r="B21" t="s">
        <v>1327</v>
      </c>
      <c r="C21" t="s">
        <v>1328</v>
      </c>
      <c r="D21" s="1">
        <v>188</v>
      </c>
      <c r="E21" s="41">
        <v>4080</v>
      </c>
      <c r="F21" s="8">
        <v>4.2482200999999997E-2</v>
      </c>
      <c r="G21" s="1">
        <v>512</v>
      </c>
      <c r="H21" s="41">
        <v>40</v>
      </c>
      <c r="I21" s="8">
        <v>0.99667583100000001</v>
      </c>
      <c r="J21" s="1">
        <v>98</v>
      </c>
      <c r="K21" s="41">
        <v>9</v>
      </c>
    </row>
    <row r="22" spans="1:12">
      <c r="A22" t="s">
        <v>1314</v>
      </c>
      <c r="B22" t="s">
        <v>1329</v>
      </c>
      <c r="C22" t="s">
        <v>1330</v>
      </c>
      <c r="D22" s="1">
        <v>164</v>
      </c>
      <c r="E22" s="41">
        <v>4080</v>
      </c>
      <c r="F22" s="8">
        <v>4.2482200999999997E-2</v>
      </c>
      <c r="G22" s="1">
        <v>512</v>
      </c>
      <c r="H22" s="41">
        <v>36</v>
      </c>
      <c r="I22" s="8">
        <v>0.99667583100000001</v>
      </c>
      <c r="J22" s="1">
        <v>98</v>
      </c>
      <c r="K22" s="41">
        <v>8</v>
      </c>
    </row>
    <row r="23" spans="1:12" s="17" customFormat="1">
      <c r="A23" s="17" t="s">
        <v>1314</v>
      </c>
      <c r="B23" s="17" t="s">
        <v>1331</v>
      </c>
      <c r="C23" s="17" t="s">
        <v>1332</v>
      </c>
      <c r="D23" s="18">
        <v>163</v>
      </c>
      <c r="E23" s="75">
        <v>4080</v>
      </c>
      <c r="F23" s="19">
        <v>4.2482200999999997E-2</v>
      </c>
      <c r="G23" s="18">
        <v>512</v>
      </c>
      <c r="H23" s="75">
        <v>36</v>
      </c>
      <c r="I23" s="19">
        <v>0.99667583100000001</v>
      </c>
      <c r="J23" s="18">
        <v>98</v>
      </c>
      <c r="K23" s="75">
        <v>7</v>
      </c>
      <c r="L23" s="18"/>
    </row>
    <row r="24" spans="1:12">
      <c r="A24" t="s">
        <v>1333</v>
      </c>
      <c r="B24" t="s">
        <v>826</v>
      </c>
      <c r="C24" t="s">
        <v>825</v>
      </c>
      <c r="D24" s="1">
        <v>161</v>
      </c>
      <c r="E24" s="41">
        <v>4080</v>
      </c>
      <c r="F24" s="8">
        <v>2.56876E-6</v>
      </c>
      <c r="G24" s="1">
        <v>512</v>
      </c>
      <c r="H24" s="41">
        <v>48</v>
      </c>
      <c r="I24" s="8">
        <v>0.198748219</v>
      </c>
      <c r="J24" s="1">
        <v>98</v>
      </c>
      <c r="K24" s="41">
        <v>8</v>
      </c>
    </row>
    <row r="25" spans="1:12">
      <c r="A25" t="s">
        <v>1333</v>
      </c>
      <c r="B25" t="s">
        <v>828</v>
      </c>
      <c r="C25" t="s">
        <v>827</v>
      </c>
      <c r="D25" s="1">
        <v>118</v>
      </c>
      <c r="E25" s="41">
        <v>4080</v>
      </c>
      <c r="F25" s="8">
        <v>2.4216400000000001E-4</v>
      </c>
      <c r="G25" s="1">
        <v>512</v>
      </c>
      <c r="H25" s="41">
        <v>35</v>
      </c>
      <c r="I25" s="8">
        <v>0.22646702299999999</v>
      </c>
      <c r="J25" s="1">
        <v>98</v>
      </c>
      <c r="K25" s="41">
        <v>6</v>
      </c>
    </row>
    <row r="26" spans="1:12">
      <c r="A26" t="s">
        <v>1333</v>
      </c>
      <c r="B26" t="s">
        <v>646</v>
      </c>
      <c r="C26" t="s">
        <v>645</v>
      </c>
      <c r="D26" s="1">
        <v>27</v>
      </c>
      <c r="E26" s="41">
        <v>4080</v>
      </c>
      <c r="F26" s="8">
        <v>1.692608E-3</v>
      </c>
      <c r="G26" s="1">
        <v>512</v>
      </c>
      <c r="H26" s="41">
        <v>13</v>
      </c>
      <c r="I26" s="8">
        <v>1.147973E-3</v>
      </c>
      <c r="J26" s="1">
        <v>98</v>
      </c>
      <c r="K26" s="41">
        <v>7</v>
      </c>
    </row>
    <row r="27" spans="1:12">
      <c r="A27" t="s">
        <v>1333</v>
      </c>
      <c r="B27" t="s">
        <v>837</v>
      </c>
      <c r="C27" t="s">
        <v>836</v>
      </c>
      <c r="D27" s="1">
        <v>145</v>
      </c>
      <c r="E27" s="41">
        <v>4080</v>
      </c>
      <c r="F27" s="8">
        <v>1.5506389999999999E-3</v>
      </c>
      <c r="G27" s="1">
        <v>512</v>
      </c>
      <c r="H27" s="41">
        <v>38</v>
      </c>
      <c r="I27" s="8">
        <v>0.32477415300000001</v>
      </c>
      <c r="J27" s="1">
        <v>98</v>
      </c>
      <c r="K27" s="41">
        <v>6</v>
      </c>
    </row>
    <row r="28" spans="1:12">
      <c r="A28" t="s">
        <v>1333</v>
      </c>
      <c r="B28" t="s">
        <v>694</v>
      </c>
      <c r="C28" t="s">
        <v>693</v>
      </c>
      <c r="D28" s="1">
        <v>78</v>
      </c>
      <c r="E28" s="41">
        <v>4080</v>
      </c>
      <c r="F28" s="8">
        <v>2.8020720000000001E-3</v>
      </c>
      <c r="G28" s="1">
        <v>512</v>
      </c>
      <c r="H28" s="41">
        <v>24</v>
      </c>
      <c r="I28" s="8">
        <v>7.4869749999999999E-2</v>
      </c>
      <c r="J28" s="1">
        <v>98</v>
      </c>
      <c r="K28" s="41">
        <v>8</v>
      </c>
    </row>
    <row r="29" spans="1:12">
      <c r="A29" t="s">
        <v>1333</v>
      </c>
      <c r="B29" t="s">
        <v>1334</v>
      </c>
      <c r="C29" t="s">
        <v>831</v>
      </c>
      <c r="D29" s="1">
        <v>814</v>
      </c>
      <c r="E29" s="41">
        <v>4080</v>
      </c>
      <c r="F29" s="8">
        <v>2.8020720000000001E-3</v>
      </c>
      <c r="G29" s="1">
        <v>512</v>
      </c>
      <c r="H29" s="41">
        <v>139</v>
      </c>
      <c r="I29" s="8">
        <v>8.7124952000000006E-2</v>
      </c>
      <c r="J29" s="1">
        <v>98</v>
      </c>
      <c r="K29" s="41">
        <v>32</v>
      </c>
    </row>
    <row r="30" spans="1:12">
      <c r="A30" t="s">
        <v>1333</v>
      </c>
      <c r="B30" t="s">
        <v>750</v>
      </c>
      <c r="C30" t="s">
        <v>749</v>
      </c>
      <c r="D30" s="1">
        <v>70</v>
      </c>
      <c r="E30" s="41">
        <v>4080</v>
      </c>
      <c r="F30" s="8">
        <v>3.6919069999999999E-3</v>
      </c>
      <c r="G30" s="1">
        <v>512</v>
      </c>
      <c r="H30" s="41">
        <v>22</v>
      </c>
      <c r="I30" s="8">
        <v>0.150431549</v>
      </c>
      <c r="J30" s="1">
        <v>98</v>
      </c>
      <c r="K30" s="41">
        <v>6</v>
      </c>
    </row>
    <row r="31" spans="1:12">
      <c r="A31" t="s">
        <v>1333</v>
      </c>
      <c r="B31" t="s">
        <v>830</v>
      </c>
      <c r="C31" t="s">
        <v>829</v>
      </c>
      <c r="D31" s="1">
        <v>118</v>
      </c>
      <c r="E31" s="41">
        <v>4080</v>
      </c>
      <c r="F31" s="8">
        <v>4.3223230000000003E-3</v>
      </c>
      <c r="G31" s="1">
        <v>512</v>
      </c>
      <c r="H31" s="41">
        <v>31</v>
      </c>
      <c r="I31" s="8">
        <v>0.47792211600000001</v>
      </c>
      <c r="J31" s="1">
        <v>98</v>
      </c>
      <c r="K31" s="41">
        <v>4</v>
      </c>
    </row>
    <row r="32" spans="1:12">
      <c r="A32" t="s">
        <v>1333</v>
      </c>
      <c r="B32" t="s">
        <v>833</v>
      </c>
      <c r="C32" t="s">
        <v>832</v>
      </c>
      <c r="D32" s="1">
        <v>129</v>
      </c>
      <c r="E32" s="41">
        <v>4080</v>
      </c>
      <c r="F32" s="8">
        <v>9.7574979999999999E-3</v>
      </c>
      <c r="G32" s="1">
        <v>512</v>
      </c>
      <c r="H32" s="41">
        <v>32</v>
      </c>
      <c r="I32" s="8">
        <v>0.53695227899999998</v>
      </c>
      <c r="J32" s="1">
        <v>98</v>
      </c>
      <c r="K32" s="41">
        <v>4</v>
      </c>
    </row>
    <row r="33" spans="1:11">
      <c r="A33" t="s">
        <v>1333</v>
      </c>
      <c r="B33" t="s">
        <v>835</v>
      </c>
      <c r="C33" t="s">
        <v>834</v>
      </c>
      <c r="D33" s="1">
        <v>130</v>
      </c>
      <c r="E33" s="41">
        <v>4080</v>
      </c>
      <c r="F33" s="8">
        <v>1.0303243E-2</v>
      </c>
      <c r="G33" s="1">
        <v>512</v>
      </c>
      <c r="H33" s="41">
        <v>32</v>
      </c>
      <c r="I33" s="8">
        <v>0.54334923800000001</v>
      </c>
      <c r="J33" s="1">
        <v>98</v>
      </c>
      <c r="K33" s="41">
        <v>4</v>
      </c>
    </row>
    <row r="34" spans="1:11">
      <c r="A34" t="s">
        <v>1333</v>
      </c>
      <c r="B34" t="s">
        <v>919</v>
      </c>
      <c r="C34" t="s">
        <v>918</v>
      </c>
      <c r="D34" s="1">
        <v>4</v>
      </c>
      <c r="E34" s="41">
        <v>4080</v>
      </c>
      <c r="F34" s="8">
        <v>2.4344960999999998E-2</v>
      </c>
      <c r="G34" s="1">
        <v>512</v>
      </c>
      <c r="H34" s="41">
        <v>4</v>
      </c>
      <c r="I34" s="8">
        <v>0.10687971</v>
      </c>
      <c r="J34" s="1">
        <v>98</v>
      </c>
      <c r="K34" s="41">
        <v>2</v>
      </c>
    </row>
    <row r="35" spans="1:11">
      <c r="A35" t="s">
        <v>1333</v>
      </c>
      <c r="B35" t="s">
        <v>670</v>
      </c>
      <c r="C35" t="s">
        <v>669</v>
      </c>
      <c r="D35" s="1">
        <v>208</v>
      </c>
      <c r="E35" s="41">
        <v>4080</v>
      </c>
      <c r="F35" s="8">
        <v>4.2681574999999999E-2</v>
      </c>
      <c r="G35" s="1">
        <v>512</v>
      </c>
      <c r="H35" s="41">
        <v>43</v>
      </c>
      <c r="I35" s="8">
        <v>2.6786273999999999E-2</v>
      </c>
      <c r="J35" s="1">
        <v>98</v>
      </c>
      <c r="K35" s="41">
        <v>15</v>
      </c>
    </row>
    <row r="36" spans="1:11">
      <c r="A36" t="s">
        <v>1335</v>
      </c>
      <c r="B36" t="s">
        <v>634</v>
      </c>
      <c r="C36" t="s">
        <v>637</v>
      </c>
      <c r="D36" s="1">
        <v>311</v>
      </c>
      <c r="E36" s="41">
        <v>4080</v>
      </c>
      <c r="F36" s="8">
        <v>1.5229800000000001E-4</v>
      </c>
      <c r="G36" s="1">
        <v>512</v>
      </c>
      <c r="H36" s="41">
        <v>72</v>
      </c>
      <c r="I36" s="8">
        <v>2.3215699999999999E-6</v>
      </c>
      <c r="J36" s="1">
        <v>98</v>
      </c>
      <c r="K36" s="41">
        <v>27</v>
      </c>
    </row>
    <row r="37" spans="1:11">
      <c r="A37" t="s">
        <v>1335</v>
      </c>
      <c r="B37" t="s">
        <v>639</v>
      </c>
      <c r="C37" t="s">
        <v>638</v>
      </c>
      <c r="D37" s="1">
        <v>314</v>
      </c>
      <c r="E37" s="41">
        <v>4080</v>
      </c>
      <c r="F37" s="8">
        <v>1.5229800000000001E-4</v>
      </c>
      <c r="G37" s="1">
        <v>512</v>
      </c>
      <c r="H37" s="41">
        <v>73</v>
      </c>
      <c r="I37" s="8">
        <v>2.3215699999999999E-6</v>
      </c>
      <c r="J37" s="1">
        <v>98</v>
      </c>
      <c r="K37" s="41">
        <v>27</v>
      </c>
    </row>
    <row r="38" spans="1:11">
      <c r="A38" t="s">
        <v>1335</v>
      </c>
      <c r="B38" t="s">
        <v>623</v>
      </c>
      <c r="C38" t="s">
        <v>636</v>
      </c>
      <c r="D38" s="1">
        <v>264</v>
      </c>
      <c r="E38" s="41">
        <v>4080</v>
      </c>
      <c r="F38" s="8">
        <v>2.39223E-4</v>
      </c>
      <c r="G38" s="1">
        <v>512</v>
      </c>
      <c r="H38" s="41">
        <v>63</v>
      </c>
      <c r="I38" s="8">
        <v>2.3215699999999999E-6</v>
      </c>
      <c r="J38" s="1">
        <v>98</v>
      </c>
      <c r="K38" s="41">
        <v>25</v>
      </c>
    </row>
    <row r="39" spans="1:11">
      <c r="A39" t="s">
        <v>1335</v>
      </c>
      <c r="B39" t="s">
        <v>1336</v>
      </c>
      <c r="C39" t="s">
        <v>1337</v>
      </c>
      <c r="D39" s="1">
        <v>153</v>
      </c>
      <c r="E39" s="41">
        <v>4080</v>
      </c>
      <c r="F39" s="8">
        <v>5.2412100000000001E-4</v>
      </c>
      <c r="G39" s="1">
        <v>512</v>
      </c>
      <c r="H39" s="41">
        <v>42</v>
      </c>
      <c r="I39" s="8">
        <v>7.1472500000000004E-5</v>
      </c>
      <c r="J39" s="1">
        <v>98</v>
      </c>
      <c r="K39" s="41">
        <v>17</v>
      </c>
    </row>
    <row r="40" spans="1:11">
      <c r="A40" t="s">
        <v>1335</v>
      </c>
      <c r="B40" t="s">
        <v>625</v>
      </c>
      <c r="C40" t="s">
        <v>640</v>
      </c>
      <c r="D40" s="1">
        <v>240</v>
      </c>
      <c r="E40" s="41">
        <v>4080</v>
      </c>
      <c r="F40" s="8">
        <v>0.398504837</v>
      </c>
      <c r="G40" s="1">
        <v>512</v>
      </c>
      <c r="H40" s="41">
        <v>42</v>
      </c>
      <c r="I40" s="8">
        <v>9.5638500000000003E-5</v>
      </c>
      <c r="J40" s="1">
        <v>98</v>
      </c>
      <c r="K40" s="41">
        <v>21</v>
      </c>
    </row>
    <row r="41" spans="1:11">
      <c r="A41" t="s">
        <v>1335</v>
      </c>
      <c r="B41" t="s">
        <v>780</v>
      </c>
      <c r="C41" t="s">
        <v>779</v>
      </c>
      <c r="D41" s="1">
        <v>128</v>
      </c>
      <c r="E41" s="41">
        <v>4080</v>
      </c>
      <c r="F41" s="8">
        <v>0.28517205299999998</v>
      </c>
      <c r="G41" s="1">
        <v>512</v>
      </c>
      <c r="H41" s="41">
        <v>27</v>
      </c>
      <c r="I41" s="8">
        <v>1.28393E-4</v>
      </c>
      <c r="J41" s="1">
        <v>98</v>
      </c>
      <c r="K41" s="41">
        <v>15</v>
      </c>
    </row>
    <row r="42" spans="1:11">
      <c r="A42" t="s">
        <v>1335</v>
      </c>
      <c r="B42" t="s">
        <v>782</v>
      </c>
      <c r="C42" t="s">
        <v>781</v>
      </c>
      <c r="D42" s="1">
        <v>128</v>
      </c>
      <c r="E42" s="41">
        <v>4080</v>
      </c>
      <c r="F42" s="8">
        <v>0.28517205299999998</v>
      </c>
      <c r="G42" s="1">
        <v>512</v>
      </c>
      <c r="H42" s="41">
        <v>27</v>
      </c>
      <c r="I42" s="8">
        <v>1.28393E-4</v>
      </c>
      <c r="J42" s="1">
        <v>98</v>
      </c>
      <c r="K42" s="41">
        <v>15</v>
      </c>
    </row>
    <row r="43" spans="1:11">
      <c r="A43" t="s">
        <v>1335</v>
      </c>
      <c r="B43" t="s">
        <v>644</v>
      </c>
      <c r="C43" t="s">
        <v>643</v>
      </c>
      <c r="D43" s="1">
        <v>120</v>
      </c>
      <c r="E43" s="41">
        <v>4080</v>
      </c>
      <c r="F43" s="8">
        <v>0.17330924</v>
      </c>
      <c r="G43" s="1">
        <v>512</v>
      </c>
      <c r="H43" s="41">
        <v>28</v>
      </c>
      <c r="I43" s="8">
        <v>3.1171699999999998E-4</v>
      </c>
      <c r="J43" s="1">
        <v>98</v>
      </c>
      <c r="K43" s="41">
        <v>14</v>
      </c>
    </row>
    <row r="44" spans="1:11">
      <c r="A44" s="10" t="s">
        <v>1335</v>
      </c>
      <c r="B44" s="10" t="s">
        <v>649</v>
      </c>
      <c r="C44" s="10" t="s">
        <v>648</v>
      </c>
      <c r="D44" s="20">
        <v>588</v>
      </c>
      <c r="E44" s="41">
        <v>4080</v>
      </c>
      <c r="F44" s="13">
        <v>1.543212E-3</v>
      </c>
      <c r="G44" s="20">
        <v>512</v>
      </c>
      <c r="H44" s="41">
        <v>111</v>
      </c>
      <c r="I44" s="13">
        <v>3.7900599999999998E-4</v>
      </c>
      <c r="J44" s="20">
        <v>98</v>
      </c>
      <c r="K44" s="41">
        <v>33</v>
      </c>
    </row>
    <row r="45" spans="1:11">
      <c r="A45" t="s">
        <v>1335</v>
      </c>
      <c r="B45" t="s">
        <v>628</v>
      </c>
      <c r="C45" t="s">
        <v>652</v>
      </c>
      <c r="D45" s="1">
        <v>110</v>
      </c>
      <c r="E45" s="41">
        <v>4080</v>
      </c>
      <c r="F45" s="8">
        <v>0.180727692</v>
      </c>
      <c r="G45" s="1">
        <v>512</v>
      </c>
      <c r="H45" s="41">
        <v>26</v>
      </c>
      <c r="I45" s="8">
        <v>5.5832500000000003E-4</v>
      </c>
      <c r="J45" s="1">
        <v>98</v>
      </c>
      <c r="K45" s="41">
        <v>13</v>
      </c>
    </row>
    <row r="46" spans="1:11">
      <c r="A46" t="s">
        <v>1335</v>
      </c>
      <c r="B46" t="s">
        <v>642</v>
      </c>
      <c r="C46" t="s">
        <v>641</v>
      </c>
      <c r="D46" s="1">
        <v>306</v>
      </c>
      <c r="E46" s="41">
        <v>4080</v>
      </c>
      <c r="F46" s="8">
        <v>0.36259324199999998</v>
      </c>
      <c r="G46" s="1">
        <v>512</v>
      </c>
      <c r="H46" s="41">
        <v>53</v>
      </c>
      <c r="I46" s="8">
        <v>6.4975500000000002E-4</v>
      </c>
      <c r="J46" s="1">
        <v>98</v>
      </c>
      <c r="K46" s="41">
        <v>22</v>
      </c>
    </row>
    <row r="47" spans="1:11">
      <c r="A47" t="s">
        <v>1335</v>
      </c>
      <c r="B47" t="s">
        <v>1338</v>
      </c>
      <c r="C47" t="s">
        <v>1339</v>
      </c>
      <c r="D47" s="1">
        <v>92</v>
      </c>
      <c r="E47" s="41">
        <v>4080</v>
      </c>
      <c r="F47" s="8">
        <v>0.61593632799999998</v>
      </c>
      <c r="G47" s="1">
        <v>512</v>
      </c>
      <c r="H47" s="41">
        <v>17</v>
      </c>
      <c r="I47" s="8">
        <v>2.8274609999999999E-3</v>
      </c>
      <c r="J47" s="1">
        <v>98</v>
      </c>
      <c r="K47" s="41">
        <v>11</v>
      </c>
    </row>
    <row r="48" spans="1:11">
      <c r="A48" t="s">
        <v>1335</v>
      </c>
      <c r="B48" t="s">
        <v>651</v>
      </c>
      <c r="C48" t="s">
        <v>650</v>
      </c>
      <c r="D48" s="1">
        <v>76</v>
      </c>
      <c r="E48" s="41">
        <v>4080</v>
      </c>
      <c r="F48" s="8">
        <v>2.7682888999999999E-2</v>
      </c>
      <c r="G48" s="1">
        <v>512</v>
      </c>
      <c r="H48" s="41">
        <v>23</v>
      </c>
      <c r="I48" s="8">
        <v>2.8818939999999999E-3</v>
      </c>
      <c r="J48" s="1">
        <v>98</v>
      </c>
      <c r="K48" s="41">
        <v>10</v>
      </c>
    </row>
    <row r="49" spans="1:11">
      <c r="A49" s="10" t="s">
        <v>1335</v>
      </c>
      <c r="B49" s="10" t="s">
        <v>1340</v>
      </c>
      <c r="C49" s="10" t="s">
        <v>1341</v>
      </c>
      <c r="D49" s="20">
        <v>23</v>
      </c>
      <c r="E49" s="41">
        <v>4080</v>
      </c>
      <c r="F49" s="13">
        <v>0.71365240100000005</v>
      </c>
      <c r="G49" s="20">
        <v>512</v>
      </c>
      <c r="H49" s="41">
        <v>4</v>
      </c>
      <c r="I49" s="13">
        <v>3.0943250000000002E-3</v>
      </c>
      <c r="J49" s="20">
        <v>98</v>
      </c>
      <c r="K49" s="41">
        <v>6</v>
      </c>
    </row>
    <row r="50" spans="1:11">
      <c r="A50" t="s">
        <v>1335</v>
      </c>
      <c r="B50" t="s">
        <v>632</v>
      </c>
      <c r="C50" t="s">
        <v>673</v>
      </c>
      <c r="D50" s="1">
        <v>115</v>
      </c>
      <c r="E50" s="41">
        <v>4080</v>
      </c>
      <c r="F50" s="8">
        <v>0.398504837</v>
      </c>
      <c r="G50" s="1">
        <v>512</v>
      </c>
      <c r="H50" s="41">
        <v>23</v>
      </c>
      <c r="I50" s="8">
        <v>3.6025850000000002E-3</v>
      </c>
      <c r="J50" s="1">
        <v>98</v>
      </c>
      <c r="K50" s="41">
        <v>12</v>
      </c>
    </row>
    <row r="51" spans="1:11">
      <c r="A51" t="s">
        <v>1335</v>
      </c>
      <c r="B51" t="s">
        <v>1342</v>
      </c>
      <c r="C51" t="s">
        <v>1343</v>
      </c>
      <c r="D51" s="1">
        <v>16</v>
      </c>
      <c r="E51" s="41">
        <v>4080</v>
      </c>
      <c r="F51" s="8">
        <v>0.61593632799999998</v>
      </c>
      <c r="G51" s="1">
        <v>512</v>
      </c>
      <c r="H51" s="41">
        <v>5</v>
      </c>
      <c r="I51" s="8">
        <v>4.800917E-3</v>
      </c>
      <c r="J51" s="1">
        <v>98</v>
      </c>
      <c r="K51" s="41">
        <v>5</v>
      </c>
    </row>
    <row r="52" spans="1:11">
      <c r="A52" t="s">
        <v>1335</v>
      </c>
      <c r="B52" t="s">
        <v>676</v>
      </c>
      <c r="C52" t="s">
        <v>675</v>
      </c>
      <c r="D52" s="1">
        <v>185</v>
      </c>
      <c r="E52" s="41">
        <v>4080</v>
      </c>
      <c r="F52" s="8">
        <v>0.47370420200000002</v>
      </c>
      <c r="G52" s="1">
        <v>512</v>
      </c>
      <c r="H52" s="41">
        <v>33</v>
      </c>
      <c r="I52" s="8">
        <v>4.800917E-3</v>
      </c>
      <c r="J52" s="1">
        <v>98</v>
      </c>
      <c r="K52" s="41">
        <v>15</v>
      </c>
    </row>
    <row r="53" spans="1:11">
      <c r="A53" t="s">
        <v>1335</v>
      </c>
      <c r="B53" t="s">
        <v>913</v>
      </c>
      <c r="C53" t="s">
        <v>912</v>
      </c>
      <c r="D53" s="1">
        <v>255</v>
      </c>
      <c r="E53" s="41">
        <v>4080</v>
      </c>
      <c r="F53" s="8">
        <v>6.1391366000000003E-2</v>
      </c>
      <c r="G53" s="1">
        <v>512</v>
      </c>
      <c r="H53" s="41">
        <v>53</v>
      </c>
      <c r="I53" s="8">
        <v>4.800917E-3</v>
      </c>
      <c r="J53" s="1">
        <v>98</v>
      </c>
      <c r="K53" s="41">
        <v>18</v>
      </c>
    </row>
    <row r="54" spans="1:11">
      <c r="A54" t="s">
        <v>1335</v>
      </c>
      <c r="B54" t="s">
        <v>659</v>
      </c>
      <c r="C54" t="s">
        <v>658</v>
      </c>
      <c r="D54" s="1">
        <v>26</v>
      </c>
      <c r="E54" s="41">
        <v>4080</v>
      </c>
      <c r="F54" s="8">
        <v>0.61593632799999998</v>
      </c>
      <c r="G54" s="1">
        <v>512</v>
      </c>
      <c r="H54" s="41">
        <v>7</v>
      </c>
      <c r="I54" s="8">
        <v>4.800917E-3</v>
      </c>
      <c r="J54" s="1">
        <v>98</v>
      </c>
      <c r="K54" s="41">
        <v>6</v>
      </c>
    </row>
    <row r="55" spans="1:11">
      <c r="A55" t="s">
        <v>1335</v>
      </c>
      <c r="B55" t="s">
        <v>688</v>
      </c>
      <c r="C55" t="s">
        <v>687</v>
      </c>
      <c r="D55" s="1">
        <v>140</v>
      </c>
      <c r="E55" s="41">
        <v>4080</v>
      </c>
      <c r="F55" s="8">
        <v>0.117637724</v>
      </c>
      <c r="G55" s="1">
        <v>512</v>
      </c>
      <c r="H55" s="41">
        <v>32</v>
      </c>
      <c r="I55" s="8">
        <v>4.800917E-3</v>
      </c>
      <c r="J55" s="1">
        <v>98</v>
      </c>
      <c r="K55" s="41">
        <v>13</v>
      </c>
    </row>
    <row r="56" spans="1:11">
      <c r="A56" t="s">
        <v>1335</v>
      </c>
      <c r="B56" t="s">
        <v>664</v>
      </c>
      <c r="C56" t="s">
        <v>663</v>
      </c>
      <c r="D56" s="1">
        <v>68</v>
      </c>
      <c r="E56" s="41">
        <v>4080</v>
      </c>
      <c r="F56" s="8">
        <v>0.398504837</v>
      </c>
      <c r="G56" s="1">
        <v>512</v>
      </c>
      <c r="H56" s="41">
        <v>16</v>
      </c>
      <c r="I56" s="8">
        <v>4.8438609999999997E-3</v>
      </c>
      <c r="J56" s="1">
        <v>98</v>
      </c>
      <c r="K56" s="41">
        <v>9</v>
      </c>
    </row>
    <row r="57" spans="1:11">
      <c r="A57" t="s">
        <v>1335</v>
      </c>
      <c r="B57" t="s">
        <v>672</v>
      </c>
      <c r="C57" t="s">
        <v>671</v>
      </c>
      <c r="D57" s="1">
        <v>39</v>
      </c>
      <c r="E57" s="41">
        <v>4080</v>
      </c>
      <c r="F57" s="8">
        <v>0.359931644</v>
      </c>
      <c r="G57" s="1">
        <v>512</v>
      </c>
      <c r="H57" s="41">
        <v>11</v>
      </c>
      <c r="I57" s="8">
        <v>5.0245990000000003E-3</v>
      </c>
      <c r="J57" s="1">
        <v>98</v>
      </c>
      <c r="K57" s="41">
        <v>7</v>
      </c>
    </row>
    <row r="58" spans="1:11">
      <c r="A58" t="s">
        <v>1335</v>
      </c>
      <c r="B58" t="s">
        <v>626</v>
      </c>
      <c r="C58" t="s">
        <v>647</v>
      </c>
      <c r="D58" s="1">
        <v>27</v>
      </c>
      <c r="E58" s="41">
        <v>4080</v>
      </c>
      <c r="F58" s="8">
        <v>0.78478898399999997</v>
      </c>
      <c r="G58" s="1">
        <v>512</v>
      </c>
      <c r="H58" s="41">
        <v>4</v>
      </c>
      <c r="I58" s="8">
        <v>5.1092830000000001E-3</v>
      </c>
      <c r="J58" s="1">
        <v>98</v>
      </c>
      <c r="K58" s="41">
        <v>6</v>
      </c>
    </row>
    <row r="59" spans="1:11">
      <c r="A59" t="s">
        <v>1335</v>
      </c>
      <c r="B59" t="s">
        <v>666</v>
      </c>
      <c r="C59" t="s">
        <v>665</v>
      </c>
      <c r="D59" s="1">
        <v>54</v>
      </c>
      <c r="E59" s="41">
        <v>4080</v>
      </c>
      <c r="F59" s="8">
        <v>0.233155745</v>
      </c>
      <c r="G59" s="1">
        <v>512</v>
      </c>
      <c r="H59" s="41">
        <v>15</v>
      </c>
      <c r="I59" s="8">
        <v>5.2552700000000003E-3</v>
      </c>
      <c r="J59" s="1">
        <v>98</v>
      </c>
      <c r="K59" s="41">
        <v>8</v>
      </c>
    </row>
    <row r="60" spans="1:11">
      <c r="A60" t="s">
        <v>1335</v>
      </c>
      <c r="B60" t="s">
        <v>1344</v>
      </c>
      <c r="C60" t="s">
        <v>1345</v>
      </c>
      <c r="D60" s="1">
        <v>28</v>
      </c>
      <c r="E60" s="41">
        <v>4080</v>
      </c>
      <c r="F60" s="8">
        <v>0.71365240100000005</v>
      </c>
      <c r="G60" s="1">
        <v>512</v>
      </c>
      <c r="H60" s="41">
        <v>5</v>
      </c>
      <c r="I60" s="8">
        <v>5.4964510000000003E-3</v>
      </c>
      <c r="J60" s="1">
        <v>98</v>
      </c>
      <c r="K60" s="41">
        <v>6</v>
      </c>
    </row>
    <row r="61" spans="1:11">
      <c r="A61" t="s">
        <v>1335</v>
      </c>
      <c r="B61" t="s">
        <v>923</v>
      </c>
      <c r="C61" t="s">
        <v>922</v>
      </c>
      <c r="D61" s="1">
        <v>127</v>
      </c>
      <c r="E61" s="41">
        <v>4080</v>
      </c>
      <c r="F61" s="8">
        <v>0.216738341</v>
      </c>
      <c r="G61" s="1">
        <v>512</v>
      </c>
      <c r="H61" s="41">
        <v>28</v>
      </c>
      <c r="I61" s="8">
        <v>5.4964510000000003E-3</v>
      </c>
      <c r="J61" s="1">
        <v>98</v>
      </c>
      <c r="K61" s="41">
        <v>12</v>
      </c>
    </row>
    <row r="62" spans="1:11">
      <c r="A62" t="s">
        <v>1335</v>
      </c>
      <c r="B62" t="s">
        <v>1346</v>
      </c>
      <c r="C62" t="s">
        <v>1347</v>
      </c>
      <c r="D62" s="1">
        <v>28</v>
      </c>
      <c r="E62" s="41">
        <v>4080</v>
      </c>
      <c r="F62" s="8">
        <v>0.71365240100000005</v>
      </c>
      <c r="G62" s="1">
        <v>512</v>
      </c>
      <c r="H62" s="41">
        <v>5</v>
      </c>
      <c r="I62" s="8">
        <v>5.4964510000000003E-3</v>
      </c>
      <c r="J62" s="1">
        <v>98</v>
      </c>
      <c r="K62" s="41">
        <v>6</v>
      </c>
    </row>
    <row r="63" spans="1:11">
      <c r="A63" t="s">
        <v>1335</v>
      </c>
      <c r="B63" t="s">
        <v>704</v>
      </c>
      <c r="C63" t="s">
        <v>703</v>
      </c>
      <c r="D63" s="1">
        <v>18</v>
      </c>
      <c r="E63" s="41">
        <v>4080</v>
      </c>
      <c r="F63" s="8">
        <v>0.61593632799999998</v>
      </c>
      <c r="G63" s="1">
        <v>512</v>
      </c>
      <c r="H63" s="41">
        <v>5</v>
      </c>
      <c r="I63" s="8">
        <v>6.2496770000000004E-3</v>
      </c>
      <c r="J63" s="1">
        <v>98</v>
      </c>
      <c r="K63" s="41">
        <v>5</v>
      </c>
    </row>
    <row r="64" spans="1:11">
      <c r="A64" s="10" t="s">
        <v>1335</v>
      </c>
      <c r="B64" s="10" t="s">
        <v>1348</v>
      </c>
      <c r="C64" s="10" t="s">
        <v>1349</v>
      </c>
      <c r="D64" s="20">
        <v>10</v>
      </c>
      <c r="E64" s="41">
        <v>4080</v>
      </c>
      <c r="F64" s="13">
        <v>0.74474602499999998</v>
      </c>
      <c r="G64" s="20">
        <v>512</v>
      </c>
      <c r="H64" s="41">
        <v>2</v>
      </c>
      <c r="I64" s="13">
        <v>6.8837300000000002E-3</v>
      </c>
      <c r="J64" s="20">
        <v>98</v>
      </c>
      <c r="K64" s="41">
        <v>4</v>
      </c>
    </row>
    <row r="65" spans="1:11">
      <c r="A65" t="s">
        <v>1335</v>
      </c>
      <c r="B65" t="s">
        <v>1350</v>
      </c>
      <c r="C65" t="s">
        <v>1351</v>
      </c>
      <c r="D65" s="1">
        <v>10</v>
      </c>
      <c r="E65" s="41">
        <v>4080</v>
      </c>
      <c r="F65" s="8">
        <v>0.74474602499999998</v>
      </c>
      <c r="G65" s="1">
        <v>512</v>
      </c>
      <c r="H65" s="41">
        <v>2</v>
      </c>
      <c r="I65" s="8">
        <v>6.8837300000000002E-3</v>
      </c>
      <c r="J65" s="1">
        <v>98</v>
      </c>
      <c r="K65" s="41">
        <v>4</v>
      </c>
    </row>
    <row r="66" spans="1:11">
      <c r="A66" t="s">
        <v>1335</v>
      </c>
      <c r="B66" t="s">
        <v>1352</v>
      </c>
      <c r="C66" t="s">
        <v>1353</v>
      </c>
      <c r="D66" s="1">
        <v>10</v>
      </c>
      <c r="E66" s="41">
        <v>4080</v>
      </c>
      <c r="F66" s="8">
        <v>0.74474602499999998</v>
      </c>
      <c r="G66" s="1">
        <v>512</v>
      </c>
      <c r="H66" s="41">
        <v>2</v>
      </c>
      <c r="I66" s="8">
        <v>6.8837300000000002E-3</v>
      </c>
      <c r="J66" s="1">
        <v>98</v>
      </c>
      <c r="K66" s="41">
        <v>4</v>
      </c>
    </row>
    <row r="67" spans="1:11">
      <c r="A67" t="s">
        <v>1335</v>
      </c>
      <c r="B67" t="s">
        <v>668</v>
      </c>
      <c r="C67" t="s">
        <v>667</v>
      </c>
      <c r="D67" s="1">
        <v>93</v>
      </c>
      <c r="E67" s="41">
        <v>4080</v>
      </c>
      <c r="F67" s="8">
        <v>0.31437838099999998</v>
      </c>
      <c r="G67" s="1">
        <v>512</v>
      </c>
      <c r="H67" s="41">
        <v>21</v>
      </c>
      <c r="I67" s="8">
        <v>7.0652049999999997E-3</v>
      </c>
      <c r="J67" s="1">
        <v>98</v>
      </c>
      <c r="K67" s="41">
        <v>10</v>
      </c>
    </row>
    <row r="68" spans="1:11">
      <c r="A68" t="s">
        <v>1335</v>
      </c>
      <c r="B68" t="s">
        <v>662</v>
      </c>
      <c r="C68" t="s">
        <v>661</v>
      </c>
      <c r="D68" s="1">
        <v>412</v>
      </c>
      <c r="E68" s="41">
        <v>4080</v>
      </c>
      <c r="F68" s="8">
        <v>0.398504837</v>
      </c>
      <c r="G68" s="1">
        <v>512</v>
      </c>
      <c r="H68" s="41">
        <v>67</v>
      </c>
      <c r="I68" s="8">
        <v>8.3082659999999999E-3</v>
      </c>
      <c r="J68" s="1">
        <v>98</v>
      </c>
      <c r="K68" s="41">
        <v>23</v>
      </c>
    </row>
    <row r="69" spans="1:11">
      <c r="A69" t="s">
        <v>1335</v>
      </c>
      <c r="B69" t="s">
        <v>1354</v>
      </c>
      <c r="C69" t="s">
        <v>1355</v>
      </c>
      <c r="D69" s="1">
        <v>20</v>
      </c>
      <c r="E69" s="41">
        <v>4080</v>
      </c>
      <c r="F69" s="8">
        <v>0.78697268399999998</v>
      </c>
      <c r="G69" s="1">
        <v>512</v>
      </c>
      <c r="H69" s="41">
        <v>3</v>
      </c>
      <c r="I69" s="8">
        <v>8.6334129999999995E-3</v>
      </c>
      <c r="J69" s="1">
        <v>98</v>
      </c>
      <c r="K69" s="41">
        <v>5</v>
      </c>
    </row>
    <row r="70" spans="1:11">
      <c r="A70" t="s">
        <v>1335</v>
      </c>
      <c r="B70" t="s">
        <v>1356</v>
      </c>
      <c r="C70" t="s">
        <v>1357</v>
      </c>
      <c r="D70" s="1">
        <v>61</v>
      </c>
      <c r="E70" s="41">
        <v>4080</v>
      </c>
      <c r="F70" s="8">
        <v>0.61593632799999998</v>
      </c>
      <c r="G70" s="1">
        <v>512</v>
      </c>
      <c r="H70" s="41">
        <v>13</v>
      </c>
      <c r="I70" s="8">
        <v>8.6334129999999995E-3</v>
      </c>
      <c r="J70" s="1">
        <v>98</v>
      </c>
      <c r="K70" s="41">
        <v>8</v>
      </c>
    </row>
    <row r="71" spans="1:11">
      <c r="A71" t="s">
        <v>1335</v>
      </c>
      <c r="B71" t="s">
        <v>1358</v>
      </c>
      <c r="C71" t="s">
        <v>1359</v>
      </c>
      <c r="D71" s="1">
        <v>20</v>
      </c>
      <c r="E71" s="41">
        <v>4080</v>
      </c>
      <c r="F71" s="8">
        <v>0.78697268399999998</v>
      </c>
      <c r="G71" s="1">
        <v>512</v>
      </c>
      <c r="H71" s="41">
        <v>3</v>
      </c>
      <c r="I71" s="8">
        <v>8.6334129999999995E-3</v>
      </c>
      <c r="J71" s="1">
        <v>98</v>
      </c>
      <c r="K71" s="41">
        <v>5</v>
      </c>
    </row>
    <row r="72" spans="1:11">
      <c r="A72" t="s">
        <v>1335</v>
      </c>
      <c r="B72" t="s">
        <v>1360</v>
      </c>
      <c r="C72" t="s">
        <v>1361</v>
      </c>
      <c r="D72" s="1">
        <v>32</v>
      </c>
      <c r="E72" s="41">
        <v>4080</v>
      </c>
      <c r="F72" s="8">
        <v>0.67992582800000001</v>
      </c>
      <c r="G72" s="1">
        <v>512</v>
      </c>
      <c r="H72" s="41">
        <v>6</v>
      </c>
      <c r="I72" s="8">
        <v>8.8220959999999998E-3</v>
      </c>
      <c r="J72" s="1">
        <v>98</v>
      </c>
      <c r="K72" s="41">
        <v>6</v>
      </c>
    </row>
    <row r="73" spans="1:11">
      <c r="A73" t="s">
        <v>1335</v>
      </c>
      <c r="B73" t="s">
        <v>744</v>
      </c>
      <c r="C73" t="s">
        <v>743</v>
      </c>
      <c r="D73" s="1">
        <v>79</v>
      </c>
      <c r="E73" s="41">
        <v>4080</v>
      </c>
      <c r="F73" s="8">
        <v>0.191171646</v>
      </c>
      <c r="G73" s="1">
        <v>512</v>
      </c>
      <c r="H73" s="41">
        <v>20</v>
      </c>
      <c r="I73" s="8">
        <v>8.9852720000000007E-3</v>
      </c>
      <c r="J73" s="1">
        <v>98</v>
      </c>
      <c r="K73" s="41">
        <v>9</v>
      </c>
    </row>
    <row r="74" spans="1:11">
      <c r="A74" t="s">
        <v>1335</v>
      </c>
      <c r="B74" t="s">
        <v>684</v>
      </c>
      <c r="C74" t="s">
        <v>683</v>
      </c>
      <c r="D74" s="1">
        <v>601</v>
      </c>
      <c r="E74" s="41">
        <v>4080</v>
      </c>
      <c r="F74" s="8">
        <v>0.61593632799999998</v>
      </c>
      <c r="G74" s="1">
        <v>512</v>
      </c>
      <c r="H74" s="41">
        <v>85</v>
      </c>
      <c r="I74" s="8">
        <v>9.7120109999999996E-3</v>
      </c>
      <c r="J74" s="1">
        <v>98</v>
      </c>
      <c r="K74" s="41">
        <v>29</v>
      </c>
    </row>
    <row r="75" spans="1:11">
      <c r="A75" t="s">
        <v>1335</v>
      </c>
      <c r="B75" t="s">
        <v>732</v>
      </c>
      <c r="C75" t="s">
        <v>731</v>
      </c>
      <c r="D75" s="1">
        <v>21</v>
      </c>
      <c r="E75" s="41">
        <v>4080</v>
      </c>
      <c r="F75" s="8">
        <v>0.398504837</v>
      </c>
      <c r="G75" s="1">
        <v>512</v>
      </c>
      <c r="H75" s="41">
        <v>7</v>
      </c>
      <c r="I75" s="8">
        <v>9.811373E-3</v>
      </c>
      <c r="J75" s="1">
        <v>98</v>
      </c>
      <c r="K75" s="41">
        <v>5</v>
      </c>
    </row>
    <row r="76" spans="1:11">
      <c r="A76" t="s">
        <v>1335</v>
      </c>
      <c r="B76" t="s">
        <v>682</v>
      </c>
      <c r="C76" t="s">
        <v>681</v>
      </c>
      <c r="D76" s="1">
        <v>81</v>
      </c>
      <c r="E76" s="41">
        <v>4080</v>
      </c>
      <c r="F76" s="8">
        <v>0.22922847900000001</v>
      </c>
      <c r="G76" s="1">
        <v>512</v>
      </c>
      <c r="H76" s="41">
        <v>20</v>
      </c>
      <c r="I76" s="8">
        <v>1.0145324000000001E-2</v>
      </c>
      <c r="J76" s="1">
        <v>98</v>
      </c>
      <c r="K76" s="41">
        <v>9</v>
      </c>
    </row>
    <row r="77" spans="1:11">
      <c r="A77" t="s">
        <v>1335</v>
      </c>
      <c r="B77" t="s">
        <v>1362</v>
      </c>
      <c r="C77" t="s">
        <v>1363</v>
      </c>
      <c r="D77" s="1">
        <v>82</v>
      </c>
      <c r="E77" s="41">
        <v>4080</v>
      </c>
      <c r="F77" s="8">
        <v>0.67992582800000001</v>
      </c>
      <c r="G77" s="1">
        <v>512</v>
      </c>
      <c r="H77" s="41">
        <v>13</v>
      </c>
      <c r="I77" s="8">
        <v>1.0312442999999999E-2</v>
      </c>
      <c r="J77" s="1">
        <v>98</v>
      </c>
      <c r="K77" s="41">
        <v>9</v>
      </c>
    </row>
    <row r="78" spans="1:11">
      <c r="A78" s="10" t="s">
        <v>1335</v>
      </c>
      <c r="B78" s="10" t="s">
        <v>1364</v>
      </c>
      <c r="C78" s="10" t="s">
        <v>1365</v>
      </c>
      <c r="D78" s="20">
        <v>5</v>
      </c>
      <c r="E78" s="41">
        <v>4080</v>
      </c>
      <c r="F78" s="13">
        <v>0.78697268399999998</v>
      </c>
      <c r="G78" s="20">
        <v>512</v>
      </c>
      <c r="H78" s="41">
        <v>1</v>
      </c>
      <c r="I78" s="13">
        <v>1.0312442999999999E-2</v>
      </c>
      <c r="J78" s="20">
        <v>98</v>
      </c>
      <c r="K78" s="41">
        <v>3</v>
      </c>
    </row>
    <row r="79" spans="1:11">
      <c r="A79" t="s">
        <v>1335</v>
      </c>
      <c r="B79" t="s">
        <v>1366</v>
      </c>
      <c r="C79" t="s">
        <v>1367</v>
      </c>
      <c r="D79" s="1">
        <v>5</v>
      </c>
      <c r="E79" s="41">
        <v>4080</v>
      </c>
      <c r="F79" s="8">
        <v>0.78697268399999998</v>
      </c>
      <c r="G79" s="1">
        <v>512</v>
      </c>
      <c r="H79" s="41">
        <v>1</v>
      </c>
      <c r="I79" s="8">
        <v>1.0312442999999999E-2</v>
      </c>
      <c r="J79" s="1">
        <v>98</v>
      </c>
      <c r="K79" s="41">
        <v>3</v>
      </c>
    </row>
    <row r="80" spans="1:11">
      <c r="A80" t="s">
        <v>1335</v>
      </c>
      <c r="B80" t="s">
        <v>1368</v>
      </c>
      <c r="C80" t="s">
        <v>1369</v>
      </c>
      <c r="D80" s="1">
        <v>5</v>
      </c>
      <c r="E80" s="41">
        <v>4080</v>
      </c>
      <c r="F80" s="8">
        <v>0.78697268399999998</v>
      </c>
      <c r="G80" s="1">
        <v>512</v>
      </c>
      <c r="H80" s="41">
        <v>1</v>
      </c>
      <c r="I80" s="8">
        <v>1.0312442999999999E-2</v>
      </c>
      <c r="J80" s="1">
        <v>98</v>
      </c>
      <c r="K80" s="41">
        <v>3</v>
      </c>
    </row>
    <row r="81" spans="1:11">
      <c r="A81" t="s">
        <v>1335</v>
      </c>
      <c r="B81" t="s">
        <v>907</v>
      </c>
      <c r="C81" t="s">
        <v>906</v>
      </c>
      <c r="D81" s="1">
        <v>12</v>
      </c>
      <c r="E81" s="41">
        <v>4080</v>
      </c>
      <c r="F81" s="8">
        <v>0.398504837</v>
      </c>
      <c r="G81" s="1">
        <v>512</v>
      </c>
      <c r="H81" s="41">
        <v>5</v>
      </c>
      <c r="I81" s="8">
        <v>1.0312442999999999E-2</v>
      </c>
      <c r="J81" s="1">
        <v>98</v>
      </c>
      <c r="K81" s="41">
        <v>4</v>
      </c>
    </row>
    <row r="82" spans="1:11">
      <c r="A82" t="s">
        <v>1335</v>
      </c>
      <c r="B82" t="s">
        <v>758</v>
      </c>
      <c r="C82" t="s">
        <v>757</v>
      </c>
      <c r="D82" s="1">
        <v>12</v>
      </c>
      <c r="E82" s="41">
        <v>4080</v>
      </c>
      <c r="F82" s="8">
        <v>0.398504837</v>
      </c>
      <c r="G82" s="1">
        <v>512</v>
      </c>
      <c r="H82" s="41">
        <v>5</v>
      </c>
      <c r="I82" s="8">
        <v>1.0312442999999999E-2</v>
      </c>
      <c r="J82" s="1">
        <v>98</v>
      </c>
      <c r="K82" s="41">
        <v>4</v>
      </c>
    </row>
    <row r="83" spans="1:11">
      <c r="A83" t="s">
        <v>1335</v>
      </c>
      <c r="B83" t="s">
        <v>822</v>
      </c>
      <c r="C83" t="s">
        <v>821</v>
      </c>
      <c r="D83" s="1">
        <v>161</v>
      </c>
      <c r="E83" s="41">
        <v>4080</v>
      </c>
      <c r="F83" s="8">
        <v>1.0356305999999999E-2</v>
      </c>
      <c r="G83" s="1">
        <v>512</v>
      </c>
      <c r="H83" s="41">
        <v>40</v>
      </c>
      <c r="I83" s="8">
        <v>7.6286621999999998E-2</v>
      </c>
      <c r="J83" s="1">
        <v>98</v>
      </c>
      <c r="K83" s="41">
        <v>10</v>
      </c>
    </row>
    <row r="84" spans="1:11">
      <c r="A84" s="10" t="s">
        <v>1335</v>
      </c>
      <c r="B84" s="10" t="s">
        <v>1370</v>
      </c>
      <c r="C84" s="10" t="s">
        <v>1371</v>
      </c>
      <c r="D84" s="20">
        <v>22</v>
      </c>
      <c r="E84" s="41">
        <v>4080</v>
      </c>
      <c r="F84" s="13">
        <v>0.71365240100000005</v>
      </c>
      <c r="G84" s="20">
        <v>512</v>
      </c>
      <c r="H84" s="41">
        <v>4</v>
      </c>
      <c r="I84" s="13">
        <v>1.0380835E-2</v>
      </c>
      <c r="J84" s="20">
        <v>98</v>
      </c>
      <c r="K84" s="41">
        <v>5</v>
      </c>
    </row>
    <row r="85" spans="1:11">
      <c r="A85" t="s">
        <v>1335</v>
      </c>
      <c r="B85" t="s">
        <v>740</v>
      </c>
      <c r="C85" t="s">
        <v>739</v>
      </c>
      <c r="D85" s="1">
        <v>23</v>
      </c>
      <c r="E85" s="41">
        <v>4080</v>
      </c>
      <c r="F85" s="8">
        <v>0.43405564400000002</v>
      </c>
      <c r="G85" s="1">
        <v>512</v>
      </c>
      <c r="H85" s="41">
        <v>7</v>
      </c>
      <c r="I85" s="8">
        <v>1.2248191E-2</v>
      </c>
      <c r="J85" s="1">
        <v>98</v>
      </c>
      <c r="K85" s="41">
        <v>5</v>
      </c>
    </row>
    <row r="86" spans="1:11">
      <c r="A86" t="s">
        <v>1335</v>
      </c>
      <c r="B86" t="s">
        <v>631</v>
      </c>
      <c r="C86" t="s">
        <v>660</v>
      </c>
      <c r="D86" s="1">
        <v>23</v>
      </c>
      <c r="E86" s="41">
        <v>4080</v>
      </c>
      <c r="F86" s="8">
        <v>0.82973482799999998</v>
      </c>
      <c r="G86" s="1">
        <v>512</v>
      </c>
      <c r="H86" s="41">
        <v>3</v>
      </c>
      <c r="I86" s="8">
        <v>1.2248191E-2</v>
      </c>
      <c r="J86" s="1">
        <v>98</v>
      </c>
      <c r="K86" s="41">
        <v>5</v>
      </c>
    </row>
    <row r="87" spans="1:11">
      <c r="A87" t="s">
        <v>1335</v>
      </c>
      <c r="B87" t="s">
        <v>776</v>
      </c>
      <c r="C87" t="s">
        <v>775</v>
      </c>
      <c r="D87" s="1">
        <v>85</v>
      </c>
      <c r="E87" s="41">
        <v>4080</v>
      </c>
      <c r="F87" s="8">
        <v>0.59536604500000001</v>
      </c>
      <c r="G87" s="1">
        <v>512</v>
      </c>
      <c r="H87" s="41">
        <v>17</v>
      </c>
      <c r="I87" s="8">
        <v>1.2248191E-2</v>
      </c>
      <c r="J87" s="1">
        <v>98</v>
      </c>
      <c r="K87" s="41">
        <v>9</v>
      </c>
    </row>
    <row r="88" spans="1:11">
      <c r="A88" t="s">
        <v>1335</v>
      </c>
      <c r="B88" t="s">
        <v>1372</v>
      </c>
      <c r="C88" t="s">
        <v>1373</v>
      </c>
      <c r="D88" s="1">
        <v>36</v>
      </c>
      <c r="E88" s="41">
        <v>4080</v>
      </c>
      <c r="F88" s="8">
        <v>0.57463569400000003</v>
      </c>
      <c r="G88" s="1">
        <v>512</v>
      </c>
      <c r="H88" s="41">
        <v>9</v>
      </c>
      <c r="I88" s="8">
        <v>1.224829E-2</v>
      </c>
      <c r="J88" s="1">
        <v>98</v>
      </c>
      <c r="K88" s="41">
        <v>6</v>
      </c>
    </row>
    <row r="89" spans="1:11">
      <c r="A89" t="s">
        <v>1335</v>
      </c>
      <c r="B89" t="s">
        <v>1374</v>
      </c>
      <c r="C89" t="s">
        <v>1375</v>
      </c>
      <c r="D89" s="1">
        <v>36</v>
      </c>
      <c r="E89" s="41">
        <v>4080</v>
      </c>
      <c r="F89" s="8">
        <v>0.18901256499999999</v>
      </c>
      <c r="G89" s="1">
        <v>512</v>
      </c>
      <c r="H89" s="41">
        <v>12</v>
      </c>
      <c r="I89" s="8">
        <v>1.224829E-2</v>
      </c>
      <c r="J89" s="1">
        <v>98</v>
      </c>
      <c r="K89" s="41">
        <v>6</v>
      </c>
    </row>
    <row r="90" spans="1:11">
      <c r="A90" t="s">
        <v>1335</v>
      </c>
      <c r="B90" t="s">
        <v>917</v>
      </c>
      <c r="C90" t="s">
        <v>916</v>
      </c>
      <c r="D90" s="1">
        <v>86</v>
      </c>
      <c r="E90" s="41">
        <v>4080</v>
      </c>
      <c r="F90" s="8">
        <v>8.3321681999999994E-2</v>
      </c>
      <c r="G90" s="1">
        <v>512</v>
      </c>
      <c r="H90" s="41">
        <v>23</v>
      </c>
      <c r="I90" s="8">
        <v>1.2286929E-2</v>
      </c>
      <c r="J90" s="1">
        <v>98</v>
      </c>
      <c r="K90" s="41">
        <v>9</v>
      </c>
    </row>
    <row r="91" spans="1:11">
      <c r="A91" t="s">
        <v>1335</v>
      </c>
      <c r="B91" t="s">
        <v>696</v>
      </c>
      <c r="C91" t="s">
        <v>695</v>
      </c>
      <c r="D91" s="1">
        <v>351</v>
      </c>
      <c r="E91" s="41">
        <v>4080</v>
      </c>
      <c r="F91" s="8">
        <v>0.84687940399999995</v>
      </c>
      <c r="G91" s="1">
        <v>512</v>
      </c>
      <c r="H91" s="41">
        <v>43</v>
      </c>
      <c r="I91" s="8">
        <v>1.2286929E-2</v>
      </c>
      <c r="J91" s="1">
        <v>98</v>
      </c>
      <c r="K91" s="41">
        <v>20</v>
      </c>
    </row>
    <row r="92" spans="1:11">
      <c r="A92" t="s">
        <v>1335</v>
      </c>
      <c r="B92" t="s">
        <v>1376</v>
      </c>
      <c r="C92" t="s">
        <v>1377</v>
      </c>
      <c r="D92" s="1">
        <v>37</v>
      </c>
      <c r="E92" s="41">
        <v>4080</v>
      </c>
      <c r="F92" s="8">
        <v>0.71365240100000005</v>
      </c>
      <c r="G92" s="1">
        <v>512</v>
      </c>
      <c r="H92" s="41">
        <v>6</v>
      </c>
      <c r="I92" s="8">
        <v>1.2879786000000001E-2</v>
      </c>
      <c r="J92" s="1">
        <v>98</v>
      </c>
      <c r="K92" s="41">
        <v>6</v>
      </c>
    </row>
    <row r="93" spans="1:11">
      <c r="A93" t="s">
        <v>1335</v>
      </c>
      <c r="B93" t="s">
        <v>1378</v>
      </c>
      <c r="C93" t="s">
        <v>1379</v>
      </c>
      <c r="D93" s="1">
        <v>37</v>
      </c>
      <c r="E93" s="41">
        <v>4080</v>
      </c>
      <c r="F93" s="8">
        <v>0.71365240100000005</v>
      </c>
      <c r="G93" s="1">
        <v>512</v>
      </c>
      <c r="H93" s="41">
        <v>6</v>
      </c>
      <c r="I93" s="8">
        <v>1.2879786000000001E-2</v>
      </c>
      <c r="J93" s="1">
        <v>98</v>
      </c>
      <c r="K93" s="41">
        <v>6</v>
      </c>
    </row>
    <row r="94" spans="1:11">
      <c r="A94" t="s">
        <v>1335</v>
      </c>
      <c r="B94" t="s">
        <v>921</v>
      </c>
      <c r="C94" t="s">
        <v>920</v>
      </c>
      <c r="D94" s="1">
        <v>87</v>
      </c>
      <c r="E94" s="41">
        <v>4080</v>
      </c>
      <c r="F94" s="8">
        <v>0.61593632799999998</v>
      </c>
      <c r="G94" s="1">
        <v>512</v>
      </c>
      <c r="H94" s="41">
        <v>15</v>
      </c>
      <c r="I94" s="8">
        <v>1.2879786000000001E-2</v>
      </c>
      <c r="J94" s="1">
        <v>98</v>
      </c>
      <c r="K94" s="41">
        <v>9</v>
      </c>
    </row>
    <row r="95" spans="1:11">
      <c r="A95" t="s">
        <v>1335</v>
      </c>
      <c r="B95" t="s">
        <v>680</v>
      </c>
      <c r="C95" t="s">
        <v>679</v>
      </c>
      <c r="D95" s="1">
        <v>52</v>
      </c>
      <c r="E95" s="41">
        <v>4080</v>
      </c>
      <c r="F95" s="8">
        <v>0.18901256499999999</v>
      </c>
      <c r="G95" s="1">
        <v>512</v>
      </c>
      <c r="H95" s="41">
        <v>15</v>
      </c>
      <c r="I95" s="8">
        <v>1.2879786000000001E-2</v>
      </c>
      <c r="J95" s="1">
        <v>98</v>
      </c>
      <c r="K95" s="41">
        <v>7</v>
      </c>
    </row>
    <row r="96" spans="1:11">
      <c r="A96" t="s">
        <v>1335</v>
      </c>
      <c r="B96" t="s">
        <v>1380</v>
      </c>
      <c r="C96" t="s">
        <v>1381</v>
      </c>
      <c r="D96" s="1">
        <v>25</v>
      </c>
      <c r="E96" s="41">
        <v>4080</v>
      </c>
      <c r="F96" s="8">
        <v>0.24710433900000001</v>
      </c>
      <c r="G96" s="1">
        <v>512</v>
      </c>
      <c r="H96" s="41">
        <v>9</v>
      </c>
      <c r="I96" s="8">
        <v>1.3961668E-2</v>
      </c>
      <c r="J96" s="1">
        <v>98</v>
      </c>
      <c r="K96" s="41">
        <v>5</v>
      </c>
    </row>
    <row r="97" spans="1:11">
      <c r="A97" t="s">
        <v>1335</v>
      </c>
      <c r="B97" t="s">
        <v>698</v>
      </c>
      <c r="C97" t="s">
        <v>697</v>
      </c>
      <c r="D97" s="1">
        <v>14</v>
      </c>
      <c r="E97" s="41">
        <v>4080</v>
      </c>
      <c r="F97" s="8">
        <v>0.50633597200000002</v>
      </c>
      <c r="G97" s="1">
        <v>512</v>
      </c>
      <c r="H97" s="41">
        <v>5</v>
      </c>
      <c r="I97" s="8">
        <v>1.3961668E-2</v>
      </c>
      <c r="J97" s="1">
        <v>98</v>
      </c>
      <c r="K97" s="41">
        <v>4</v>
      </c>
    </row>
    <row r="98" spans="1:11">
      <c r="A98" t="s">
        <v>1335</v>
      </c>
      <c r="B98" t="s">
        <v>1382</v>
      </c>
      <c r="C98" t="s">
        <v>1383</v>
      </c>
      <c r="D98" s="1">
        <v>6</v>
      </c>
      <c r="E98" s="41">
        <v>4080</v>
      </c>
      <c r="F98" s="8">
        <v>0.81642178700000001</v>
      </c>
      <c r="G98" s="1">
        <v>512</v>
      </c>
      <c r="H98" s="41">
        <v>1</v>
      </c>
      <c r="I98" s="8">
        <v>1.3961668E-2</v>
      </c>
      <c r="J98" s="1">
        <v>98</v>
      </c>
      <c r="K98" s="41">
        <v>3</v>
      </c>
    </row>
    <row r="99" spans="1:11">
      <c r="A99" t="s">
        <v>1335</v>
      </c>
      <c r="B99" t="s">
        <v>635</v>
      </c>
      <c r="C99" t="s">
        <v>728</v>
      </c>
      <c r="D99" s="1">
        <v>54</v>
      </c>
      <c r="E99" s="41">
        <v>4080</v>
      </c>
      <c r="F99" s="8">
        <v>4.3297256999999999E-2</v>
      </c>
      <c r="G99" s="1">
        <v>512</v>
      </c>
      <c r="H99" s="41">
        <v>18</v>
      </c>
      <c r="I99" s="8">
        <v>1.3961668E-2</v>
      </c>
      <c r="J99" s="1">
        <v>98</v>
      </c>
      <c r="K99" s="41">
        <v>7</v>
      </c>
    </row>
    <row r="100" spans="1:11">
      <c r="A100" t="s">
        <v>1335</v>
      </c>
      <c r="B100" t="s">
        <v>1384</v>
      </c>
      <c r="C100" t="s">
        <v>1385</v>
      </c>
      <c r="D100" s="1">
        <v>2023</v>
      </c>
      <c r="E100" s="41">
        <v>4080</v>
      </c>
      <c r="F100" s="8">
        <v>0.26706275099999999</v>
      </c>
      <c r="G100" s="1">
        <v>512</v>
      </c>
      <c r="H100" s="41">
        <v>283</v>
      </c>
      <c r="I100" s="8">
        <v>1.3961668E-2</v>
      </c>
      <c r="J100" s="1">
        <v>98</v>
      </c>
      <c r="K100" s="41">
        <v>66</v>
      </c>
    </row>
    <row r="101" spans="1:11">
      <c r="A101" t="s">
        <v>1335</v>
      </c>
      <c r="B101" t="s">
        <v>1386</v>
      </c>
      <c r="C101" t="s">
        <v>1387</v>
      </c>
      <c r="D101" s="1">
        <v>6</v>
      </c>
      <c r="E101" s="41">
        <v>4080</v>
      </c>
      <c r="F101" s="8">
        <v>0.81642178700000001</v>
      </c>
      <c r="G101" s="1">
        <v>512</v>
      </c>
      <c r="H101" s="41">
        <v>1</v>
      </c>
      <c r="I101" s="8">
        <v>1.3961668E-2</v>
      </c>
      <c r="J101" s="1">
        <v>98</v>
      </c>
      <c r="K101" s="41">
        <v>3</v>
      </c>
    </row>
    <row r="102" spans="1:11">
      <c r="A102" t="s">
        <v>1335</v>
      </c>
      <c r="B102" t="s">
        <v>774</v>
      </c>
      <c r="C102" t="s">
        <v>773</v>
      </c>
      <c r="D102" s="1">
        <v>14</v>
      </c>
      <c r="E102" s="41">
        <v>4080</v>
      </c>
      <c r="F102" s="8">
        <v>0.50633597200000002</v>
      </c>
      <c r="G102" s="1">
        <v>512</v>
      </c>
      <c r="H102" s="41">
        <v>5</v>
      </c>
      <c r="I102" s="8">
        <v>1.3961668E-2</v>
      </c>
      <c r="J102" s="1">
        <v>98</v>
      </c>
      <c r="K102" s="41">
        <v>4</v>
      </c>
    </row>
    <row r="103" spans="1:11">
      <c r="A103" t="s">
        <v>1335</v>
      </c>
      <c r="B103" t="s">
        <v>718</v>
      </c>
      <c r="C103" t="s">
        <v>717</v>
      </c>
      <c r="D103" s="1">
        <v>329</v>
      </c>
      <c r="E103" s="41">
        <v>4080</v>
      </c>
      <c r="F103" s="8">
        <v>0.66175337300000003</v>
      </c>
      <c r="G103" s="1">
        <v>512</v>
      </c>
      <c r="H103" s="41">
        <v>48</v>
      </c>
      <c r="I103" s="8">
        <v>1.3961668E-2</v>
      </c>
      <c r="J103" s="1">
        <v>98</v>
      </c>
      <c r="K103" s="41">
        <v>19</v>
      </c>
    </row>
    <row r="104" spans="1:11">
      <c r="A104" t="s">
        <v>1335</v>
      </c>
      <c r="B104" t="s">
        <v>1388</v>
      </c>
      <c r="C104" t="s">
        <v>1389</v>
      </c>
      <c r="D104" s="1">
        <v>6</v>
      </c>
      <c r="E104" s="41">
        <v>4080</v>
      </c>
      <c r="F104" s="8">
        <v>0.81642178700000001</v>
      </c>
      <c r="G104" s="1">
        <v>512</v>
      </c>
      <c r="H104" s="41">
        <v>1</v>
      </c>
      <c r="I104" s="8">
        <v>1.3961668E-2</v>
      </c>
      <c r="J104" s="1">
        <v>98</v>
      </c>
      <c r="K104" s="41">
        <v>3</v>
      </c>
    </row>
    <row r="105" spans="1:11">
      <c r="A105" t="s">
        <v>1335</v>
      </c>
      <c r="B105" t="s">
        <v>708</v>
      </c>
      <c r="C105" t="s">
        <v>707</v>
      </c>
      <c r="D105" s="1">
        <v>39</v>
      </c>
      <c r="E105" s="41">
        <v>4080</v>
      </c>
      <c r="F105" s="8">
        <v>0.67992582800000001</v>
      </c>
      <c r="G105" s="1">
        <v>512</v>
      </c>
      <c r="H105" s="41">
        <v>7</v>
      </c>
      <c r="I105" s="8">
        <v>1.4655213E-2</v>
      </c>
      <c r="J105" s="1">
        <v>98</v>
      </c>
      <c r="K105" s="41">
        <v>6</v>
      </c>
    </row>
    <row r="106" spans="1:11">
      <c r="A106" t="s">
        <v>1335</v>
      </c>
      <c r="B106" t="s">
        <v>706</v>
      </c>
      <c r="C106" t="s">
        <v>705</v>
      </c>
      <c r="D106" s="1">
        <v>39</v>
      </c>
      <c r="E106" s="41">
        <v>4080</v>
      </c>
      <c r="F106" s="8">
        <v>0.67992582800000001</v>
      </c>
      <c r="G106" s="1">
        <v>512</v>
      </c>
      <c r="H106" s="41">
        <v>7</v>
      </c>
      <c r="I106" s="8">
        <v>1.4655213E-2</v>
      </c>
      <c r="J106" s="1">
        <v>98</v>
      </c>
      <c r="K106" s="41">
        <v>6</v>
      </c>
    </row>
    <row r="107" spans="1:11">
      <c r="A107" t="s">
        <v>1335</v>
      </c>
      <c r="B107" t="s">
        <v>818</v>
      </c>
      <c r="C107" t="s">
        <v>817</v>
      </c>
      <c r="D107" s="1">
        <v>55</v>
      </c>
      <c r="E107" s="41">
        <v>4080</v>
      </c>
      <c r="F107" s="8">
        <v>0.61593632799999998</v>
      </c>
      <c r="G107" s="1">
        <v>512</v>
      </c>
      <c r="H107" s="41">
        <v>12</v>
      </c>
      <c r="I107" s="8">
        <v>1.4793011E-2</v>
      </c>
      <c r="J107" s="1">
        <v>98</v>
      </c>
      <c r="K107" s="41">
        <v>7</v>
      </c>
    </row>
    <row r="108" spans="1:11">
      <c r="A108" t="s">
        <v>1335</v>
      </c>
      <c r="B108" t="s">
        <v>909</v>
      </c>
      <c r="C108" t="s">
        <v>908</v>
      </c>
      <c r="D108" s="1">
        <v>55</v>
      </c>
      <c r="E108" s="41">
        <v>4080</v>
      </c>
      <c r="F108" s="8">
        <v>0.359931644</v>
      </c>
      <c r="G108" s="1">
        <v>512</v>
      </c>
      <c r="H108" s="41">
        <v>14</v>
      </c>
      <c r="I108" s="8">
        <v>1.4793011E-2</v>
      </c>
      <c r="J108" s="1">
        <v>98</v>
      </c>
      <c r="K108" s="41">
        <v>7</v>
      </c>
    </row>
    <row r="109" spans="1:11">
      <c r="A109" t="s">
        <v>1335</v>
      </c>
      <c r="B109" t="s">
        <v>798</v>
      </c>
      <c r="C109" t="s">
        <v>797</v>
      </c>
      <c r="D109" s="1">
        <v>156</v>
      </c>
      <c r="E109" s="41">
        <v>4080</v>
      </c>
      <c r="F109" s="8">
        <v>0.398504837</v>
      </c>
      <c r="G109" s="1">
        <v>512</v>
      </c>
      <c r="H109" s="41">
        <v>30</v>
      </c>
      <c r="I109" s="8">
        <v>1.4911071999999999E-2</v>
      </c>
      <c r="J109" s="1">
        <v>98</v>
      </c>
      <c r="K109" s="41">
        <v>12</v>
      </c>
    </row>
    <row r="110" spans="1:11">
      <c r="A110" t="s">
        <v>1335</v>
      </c>
      <c r="B110" t="s">
        <v>927</v>
      </c>
      <c r="C110" t="s">
        <v>926</v>
      </c>
      <c r="D110" s="1">
        <v>92</v>
      </c>
      <c r="E110" s="41">
        <v>4080</v>
      </c>
      <c r="F110" s="8">
        <v>0.71365240100000005</v>
      </c>
      <c r="G110" s="1">
        <v>512</v>
      </c>
      <c r="H110" s="41">
        <v>14</v>
      </c>
      <c r="I110" s="8">
        <v>1.5045965E-2</v>
      </c>
      <c r="J110" s="1">
        <v>98</v>
      </c>
      <c r="K110" s="41">
        <v>9</v>
      </c>
    </row>
    <row r="111" spans="1:11">
      <c r="A111" t="s">
        <v>1335</v>
      </c>
      <c r="B111" t="s">
        <v>800</v>
      </c>
      <c r="C111" t="s">
        <v>799</v>
      </c>
      <c r="D111" s="1">
        <v>40</v>
      </c>
      <c r="E111" s="41">
        <v>4080</v>
      </c>
      <c r="F111" s="8">
        <v>0.50269702999999999</v>
      </c>
      <c r="G111" s="1">
        <v>512</v>
      </c>
      <c r="H111" s="41">
        <v>10</v>
      </c>
      <c r="I111" s="8">
        <v>1.5575200000000001E-2</v>
      </c>
      <c r="J111" s="1">
        <v>98</v>
      </c>
      <c r="K111" s="41">
        <v>6</v>
      </c>
    </row>
    <row r="112" spans="1:11">
      <c r="A112" t="s">
        <v>1335</v>
      </c>
      <c r="B112" t="s">
        <v>1390</v>
      </c>
      <c r="C112" t="s">
        <v>1391</v>
      </c>
      <c r="D112" s="1">
        <v>40</v>
      </c>
      <c r="E112" s="41">
        <v>4080</v>
      </c>
      <c r="F112" s="8">
        <v>0.67992582800000001</v>
      </c>
      <c r="G112" s="1">
        <v>512</v>
      </c>
      <c r="H112" s="41">
        <v>7</v>
      </c>
      <c r="I112" s="8">
        <v>1.5575200000000001E-2</v>
      </c>
      <c r="J112" s="1">
        <v>98</v>
      </c>
      <c r="K112" s="41">
        <v>6</v>
      </c>
    </row>
    <row r="113" spans="1:11">
      <c r="A113" t="s">
        <v>1335</v>
      </c>
      <c r="B113" t="s">
        <v>760</v>
      </c>
      <c r="C113" t="s">
        <v>759</v>
      </c>
      <c r="D113" s="1">
        <v>455</v>
      </c>
      <c r="E113" s="41">
        <v>4080</v>
      </c>
      <c r="F113" s="8">
        <v>0.67992582800000001</v>
      </c>
      <c r="G113" s="1">
        <v>512</v>
      </c>
      <c r="H113" s="41">
        <v>64</v>
      </c>
      <c r="I113" s="8">
        <v>1.6122002999999999E-2</v>
      </c>
      <c r="J113" s="1">
        <v>98</v>
      </c>
      <c r="K113" s="41">
        <v>23</v>
      </c>
    </row>
    <row r="114" spans="1:11">
      <c r="A114" t="s">
        <v>1335</v>
      </c>
      <c r="B114" t="s">
        <v>1392</v>
      </c>
      <c r="C114" t="s">
        <v>1393</v>
      </c>
      <c r="D114" s="1">
        <v>94</v>
      </c>
      <c r="E114" s="41">
        <v>4080</v>
      </c>
      <c r="F114" s="8">
        <v>0.61593632799999998</v>
      </c>
      <c r="G114" s="1">
        <v>512</v>
      </c>
      <c r="H114" s="41">
        <v>17</v>
      </c>
      <c r="I114" s="8">
        <v>1.6797000999999999E-2</v>
      </c>
      <c r="J114" s="1">
        <v>98</v>
      </c>
      <c r="K114" s="41">
        <v>9</v>
      </c>
    </row>
    <row r="115" spans="1:11">
      <c r="A115" t="s">
        <v>1335</v>
      </c>
      <c r="B115" t="s">
        <v>804</v>
      </c>
      <c r="C115" t="s">
        <v>803</v>
      </c>
      <c r="D115" s="1">
        <v>115</v>
      </c>
      <c r="E115" s="41">
        <v>4080</v>
      </c>
      <c r="F115" s="8">
        <v>0.55682484200000004</v>
      </c>
      <c r="G115" s="1">
        <v>512</v>
      </c>
      <c r="H115" s="41">
        <v>22</v>
      </c>
      <c r="I115" s="8">
        <v>1.7000092000000001E-2</v>
      </c>
      <c r="J115" s="1">
        <v>98</v>
      </c>
      <c r="K115" s="41">
        <v>10</v>
      </c>
    </row>
    <row r="116" spans="1:11">
      <c r="A116" t="s">
        <v>1335</v>
      </c>
      <c r="B116" t="s">
        <v>730</v>
      </c>
      <c r="C116" t="s">
        <v>729</v>
      </c>
      <c r="D116" s="1">
        <v>41</v>
      </c>
      <c r="E116" s="41">
        <v>4080</v>
      </c>
      <c r="F116" s="8">
        <v>0.561417057</v>
      </c>
      <c r="G116" s="1">
        <v>512</v>
      </c>
      <c r="H116" s="41">
        <v>10</v>
      </c>
      <c r="I116" s="8">
        <v>1.7000092000000001E-2</v>
      </c>
      <c r="J116" s="1">
        <v>98</v>
      </c>
      <c r="K116" s="41">
        <v>6</v>
      </c>
    </row>
    <row r="117" spans="1:11">
      <c r="A117" t="s">
        <v>1335</v>
      </c>
      <c r="B117" t="s">
        <v>633</v>
      </c>
      <c r="C117" t="s">
        <v>674</v>
      </c>
      <c r="D117" s="1">
        <v>27</v>
      </c>
      <c r="E117" s="41">
        <v>4080</v>
      </c>
      <c r="F117" s="8">
        <v>8.3321681999999994E-2</v>
      </c>
      <c r="G117" s="1">
        <v>512</v>
      </c>
      <c r="H117" s="41">
        <v>11</v>
      </c>
      <c r="I117" s="8">
        <v>1.7143762E-2</v>
      </c>
      <c r="J117" s="1">
        <v>98</v>
      </c>
      <c r="K117" s="41">
        <v>5</v>
      </c>
    </row>
    <row r="118" spans="1:11">
      <c r="A118" t="s">
        <v>1335</v>
      </c>
      <c r="B118" t="s">
        <v>690</v>
      </c>
      <c r="C118" t="s">
        <v>689</v>
      </c>
      <c r="D118" s="1">
        <v>95</v>
      </c>
      <c r="E118" s="41">
        <v>4080</v>
      </c>
      <c r="F118" s="8">
        <v>0.18901256499999999</v>
      </c>
      <c r="G118" s="1">
        <v>512</v>
      </c>
      <c r="H118" s="41">
        <v>23</v>
      </c>
      <c r="I118" s="8">
        <v>1.7302919999999999E-2</v>
      </c>
      <c r="J118" s="1">
        <v>98</v>
      </c>
      <c r="K118" s="41">
        <v>9</v>
      </c>
    </row>
    <row r="119" spans="1:11">
      <c r="A119" t="s">
        <v>1335</v>
      </c>
      <c r="B119" t="s">
        <v>1394</v>
      </c>
      <c r="C119" t="s">
        <v>1395</v>
      </c>
      <c r="D119" s="1">
        <v>76</v>
      </c>
      <c r="E119" s="41">
        <v>4080</v>
      </c>
      <c r="F119" s="8">
        <v>0.61593632799999998</v>
      </c>
      <c r="G119" s="1">
        <v>512</v>
      </c>
      <c r="H119" s="41">
        <v>14</v>
      </c>
      <c r="I119" s="8">
        <v>1.7824895E-2</v>
      </c>
      <c r="J119" s="1">
        <v>98</v>
      </c>
      <c r="K119" s="41">
        <v>8</v>
      </c>
    </row>
    <row r="120" spans="1:11">
      <c r="A120" t="s">
        <v>1335</v>
      </c>
      <c r="B120" t="s">
        <v>1396</v>
      </c>
      <c r="C120" t="s">
        <v>1397</v>
      </c>
      <c r="D120" s="1">
        <v>96</v>
      </c>
      <c r="E120" s="41">
        <v>4080</v>
      </c>
      <c r="F120" s="8">
        <v>0.71365240100000005</v>
      </c>
      <c r="G120" s="1">
        <v>512</v>
      </c>
      <c r="H120" s="41">
        <v>14</v>
      </c>
      <c r="I120" s="8">
        <v>1.8272088999999998E-2</v>
      </c>
      <c r="J120" s="1">
        <v>98</v>
      </c>
      <c r="K120" s="41">
        <v>9</v>
      </c>
    </row>
    <row r="121" spans="1:11">
      <c r="A121" t="s">
        <v>1335</v>
      </c>
      <c r="B121" t="s">
        <v>727</v>
      </c>
      <c r="C121" t="s">
        <v>726</v>
      </c>
      <c r="D121" s="1">
        <v>42</v>
      </c>
      <c r="E121" s="41">
        <v>4080</v>
      </c>
      <c r="F121" s="8">
        <v>0.71365240100000005</v>
      </c>
      <c r="G121" s="1">
        <v>512</v>
      </c>
      <c r="H121" s="41">
        <v>7</v>
      </c>
      <c r="I121" s="8">
        <v>1.8308367999999998E-2</v>
      </c>
      <c r="J121" s="1">
        <v>98</v>
      </c>
      <c r="K121" s="41">
        <v>6</v>
      </c>
    </row>
    <row r="122" spans="1:11">
      <c r="A122" t="s">
        <v>1335</v>
      </c>
      <c r="B122" t="s">
        <v>1398</v>
      </c>
      <c r="C122" t="s">
        <v>1399</v>
      </c>
      <c r="D122" s="1">
        <v>97</v>
      </c>
      <c r="E122" s="41">
        <v>4080</v>
      </c>
      <c r="F122" s="8">
        <v>0.61593632799999998</v>
      </c>
      <c r="G122" s="1">
        <v>512</v>
      </c>
      <c r="H122" s="41">
        <v>17</v>
      </c>
      <c r="I122" s="8">
        <v>1.9285943E-2</v>
      </c>
      <c r="J122" s="1">
        <v>98</v>
      </c>
      <c r="K122" s="41">
        <v>9</v>
      </c>
    </row>
    <row r="123" spans="1:11">
      <c r="A123" t="s">
        <v>1335</v>
      </c>
      <c r="B123" t="s">
        <v>1400</v>
      </c>
      <c r="C123" t="s">
        <v>1401</v>
      </c>
      <c r="D123" s="1">
        <v>44</v>
      </c>
      <c r="E123" s="41">
        <v>4080</v>
      </c>
      <c r="F123" s="8">
        <v>0.67992582800000001</v>
      </c>
      <c r="G123" s="1">
        <v>512</v>
      </c>
      <c r="H123" s="41">
        <v>8</v>
      </c>
      <c r="I123" s="8">
        <v>2.0101793999999999E-2</v>
      </c>
      <c r="J123" s="1">
        <v>98</v>
      </c>
      <c r="K123" s="41">
        <v>6</v>
      </c>
    </row>
    <row r="124" spans="1:11">
      <c r="A124" t="s">
        <v>1335</v>
      </c>
      <c r="B124" t="s">
        <v>738</v>
      </c>
      <c r="C124" t="s">
        <v>737</v>
      </c>
      <c r="D124" s="1">
        <v>215</v>
      </c>
      <c r="E124" s="41">
        <v>4080</v>
      </c>
      <c r="F124" s="8">
        <v>0.398504837</v>
      </c>
      <c r="G124" s="1">
        <v>512</v>
      </c>
      <c r="H124" s="41">
        <v>38</v>
      </c>
      <c r="I124" s="8">
        <v>2.0101793999999999E-2</v>
      </c>
      <c r="J124" s="1">
        <v>98</v>
      </c>
      <c r="K124" s="41">
        <v>14</v>
      </c>
    </row>
    <row r="125" spans="1:11">
      <c r="A125" t="s">
        <v>1335</v>
      </c>
      <c r="B125" t="s">
        <v>816</v>
      </c>
      <c r="C125" t="s">
        <v>815</v>
      </c>
      <c r="D125" s="1">
        <v>325</v>
      </c>
      <c r="E125" s="41">
        <v>4080</v>
      </c>
      <c r="F125" s="8">
        <v>0.71365240100000005</v>
      </c>
      <c r="G125" s="1">
        <v>512</v>
      </c>
      <c r="H125" s="41">
        <v>44</v>
      </c>
      <c r="I125" s="8">
        <v>2.0101793999999999E-2</v>
      </c>
      <c r="J125" s="1">
        <v>98</v>
      </c>
      <c r="K125" s="41">
        <v>18</v>
      </c>
    </row>
    <row r="126" spans="1:11">
      <c r="A126" t="s">
        <v>1335</v>
      </c>
      <c r="B126" t="s">
        <v>1402</v>
      </c>
      <c r="C126" t="s">
        <v>1403</v>
      </c>
      <c r="D126" s="1">
        <v>44</v>
      </c>
      <c r="E126" s="41">
        <v>4080</v>
      </c>
      <c r="F126" s="8">
        <v>0.67992582800000001</v>
      </c>
      <c r="G126" s="1">
        <v>512</v>
      </c>
      <c r="H126" s="41">
        <v>8</v>
      </c>
      <c r="I126" s="8">
        <v>2.0101793999999999E-2</v>
      </c>
      <c r="J126" s="1">
        <v>98</v>
      </c>
      <c r="K126" s="41">
        <v>6</v>
      </c>
    </row>
    <row r="127" spans="1:11">
      <c r="A127" t="s">
        <v>1335</v>
      </c>
      <c r="B127" t="s">
        <v>1404</v>
      </c>
      <c r="C127" t="s">
        <v>1405</v>
      </c>
      <c r="D127" s="1">
        <v>2</v>
      </c>
      <c r="E127" s="41">
        <v>4080</v>
      </c>
      <c r="F127" s="8">
        <v>0.398504837</v>
      </c>
      <c r="G127" s="1">
        <v>512</v>
      </c>
      <c r="H127" s="41">
        <v>2</v>
      </c>
      <c r="I127" s="8">
        <v>2.0101793999999999E-2</v>
      </c>
      <c r="J127" s="1">
        <v>98</v>
      </c>
      <c r="K127" s="41">
        <v>2</v>
      </c>
    </row>
    <row r="128" spans="1:11">
      <c r="A128" t="s">
        <v>1335</v>
      </c>
      <c r="B128" t="s">
        <v>754</v>
      </c>
      <c r="C128" t="s">
        <v>753</v>
      </c>
      <c r="D128" s="1">
        <v>2</v>
      </c>
      <c r="E128" s="41">
        <v>4080</v>
      </c>
      <c r="F128" s="8">
        <v>0.398504837</v>
      </c>
      <c r="G128" s="1">
        <v>512</v>
      </c>
      <c r="H128" s="41">
        <v>2</v>
      </c>
      <c r="I128" s="8">
        <v>2.0101793999999999E-2</v>
      </c>
      <c r="J128" s="1">
        <v>98</v>
      </c>
      <c r="K128" s="41">
        <v>2</v>
      </c>
    </row>
    <row r="129" spans="1:11">
      <c r="A129" t="s">
        <v>1335</v>
      </c>
      <c r="B129" t="s">
        <v>736</v>
      </c>
      <c r="C129" t="s">
        <v>735</v>
      </c>
      <c r="D129" s="1">
        <v>503</v>
      </c>
      <c r="E129" s="41">
        <v>4080</v>
      </c>
      <c r="F129" s="8">
        <v>0.67668092000000002</v>
      </c>
      <c r="G129" s="1">
        <v>512</v>
      </c>
      <c r="H129" s="41">
        <v>71</v>
      </c>
      <c r="I129" s="8">
        <v>2.0101793999999999E-2</v>
      </c>
      <c r="J129" s="1">
        <v>98</v>
      </c>
      <c r="K129" s="41">
        <v>24</v>
      </c>
    </row>
    <row r="130" spans="1:11">
      <c r="A130" t="s">
        <v>1335</v>
      </c>
      <c r="B130" t="s">
        <v>1406</v>
      </c>
      <c r="C130" t="s">
        <v>1407</v>
      </c>
      <c r="D130" s="1">
        <v>2</v>
      </c>
      <c r="E130" s="41">
        <v>4080</v>
      </c>
      <c r="F130" s="8">
        <v>0.398504837</v>
      </c>
      <c r="G130" s="1">
        <v>512</v>
      </c>
      <c r="H130" s="41">
        <v>2</v>
      </c>
      <c r="I130" s="8">
        <v>2.0101793999999999E-2</v>
      </c>
      <c r="J130" s="1">
        <v>98</v>
      </c>
      <c r="K130" s="41">
        <v>2</v>
      </c>
    </row>
    <row r="131" spans="1:11">
      <c r="A131" t="s">
        <v>1335</v>
      </c>
      <c r="B131" t="s">
        <v>692</v>
      </c>
      <c r="C131" t="s">
        <v>691</v>
      </c>
      <c r="D131" s="1">
        <v>99</v>
      </c>
      <c r="E131" s="41">
        <v>4080</v>
      </c>
      <c r="F131" s="8">
        <v>0.61593632799999998</v>
      </c>
      <c r="G131" s="1">
        <v>512</v>
      </c>
      <c r="H131" s="41">
        <v>17</v>
      </c>
      <c r="I131" s="8">
        <v>2.0101793999999999E-2</v>
      </c>
      <c r="J131" s="1">
        <v>98</v>
      </c>
      <c r="K131" s="41">
        <v>9</v>
      </c>
    </row>
    <row r="132" spans="1:11">
      <c r="A132" t="s">
        <v>1335</v>
      </c>
      <c r="B132" t="s">
        <v>1408</v>
      </c>
      <c r="C132" t="s">
        <v>1409</v>
      </c>
      <c r="D132" s="1">
        <v>44</v>
      </c>
      <c r="E132" s="41">
        <v>4080</v>
      </c>
      <c r="F132" s="8">
        <v>0.67992582800000001</v>
      </c>
      <c r="G132" s="1">
        <v>512</v>
      </c>
      <c r="H132" s="41">
        <v>8</v>
      </c>
      <c r="I132" s="8">
        <v>2.0101793999999999E-2</v>
      </c>
      <c r="J132" s="1">
        <v>98</v>
      </c>
      <c r="K132" s="41">
        <v>6</v>
      </c>
    </row>
    <row r="133" spans="1:11">
      <c r="A133" t="s">
        <v>1335</v>
      </c>
      <c r="B133" t="s">
        <v>1410</v>
      </c>
      <c r="C133" t="s">
        <v>1411</v>
      </c>
      <c r="D133" s="1">
        <v>44</v>
      </c>
      <c r="E133" s="41">
        <v>4080</v>
      </c>
      <c r="F133" s="8">
        <v>0.67992582800000001</v>
      </c>
      <c r="G133" s="1">
        <v>512</v>
      </c>
      <c r="H133" s="41">
        <v>8</v>
      </c>
      <c r="I133" s="8">
        <v>2.0101793999999999E-2</v>
      </c>
      <c r="J133" s="1">
        <v>98</v>
      </c>
      <c r="K133" s="41">
        <v>6</v>
      </c>
    </row>
    <row r="134" spans="1:11">
      <c r="A134" t="s">
        <v>1335</v>
      </c>
      <c r="B134" t="s">
        <v>1412</v>
      </c>
      <c r="C134" t="s">
        <v>1413</v>
      </c>
      <c r="D134" s="1">
        <v>44</v>
      </c>
      <c r="E134" s="41">
        <v>4080</v>
      </c>
      <c r="F134" s="8">
        <v>0.67992582800000001</v>
      </c>
      <c r="G134" s="1">
        <v>512</v>
      </c>
      <c r="H134" s="41">
        <v>8</v>
      </c>
      <c r="I134" s="8">
        <v>2.0101793999999999E-2</v>
      </c>
      <c r="J134" s="1">
        <v>98</v>
      </c>
      <c r="K134" s="41">
        <v>6</v>
      </c>
    </row>
    <row r="135" spans="1:11">
      <c r="A135" t="s">
        <v>1335</v>
      </c>
      <c r="B135" t="s">
        <v>752</v>
      </c>
      <c r="C135" t="s">
        <v>751</v>
      </c>
      <c r="D135" s="1">
        <v>2</v>
      </c>
      <c r="E135" s="41">
        <v>4080</v>
      </c>
      <c r="F135" s="8">
        <v>0.398504837</v>
      </c>
      <c r="G135" s="1">
        <v>512</v>
      </c>
      <c r="H135" s="41">
        <v>2</v>
      </c>
      <c r="I135" s="8">
        <v>2.0101793999999999E-2</v>
      </c>
      <c r="J135" s="1">
        <v>98</v>
      </c>
      <c r="K135" s="41">
        <v>2</v>
      </c>
    </row>
    <row r="136" spans="1:11">
      <c r="A136" t="s">
        <v>1335</v>
      </c>
      <c r="B136" t="s">
        <v>723</v>
      </c>
      <c r="C136" t="s">
        <v>722</v>
      </c>
      <c r="D136" s="1">
        <v>17</v>
      </c>
      <c r="E136" s="41">
        <v>4080</v>
      </c>
      <c r="F136" s="8">
        <v>0.398504837</v>
      </c>
      <c r="G136" s="1">
        <v>512</v>
      </c>
      <c r="H136" s="41">
        <v>6</v>
      </c>
      <c r="I136" s="8">
        <v>2.0101793999999999E-2</v>
      </c>
      <c r="J136" s="1">
        <v>98</v>
      </c>
      <c r="K136" s="41">
        <v>4</v>
      </c>
    </row>
    <row r="137" spans="1:11">
      <c r="A137" t="s">
        <v>1335</v>
      </c>
      <c r="B137" t="s">
        <v>794</v>
      </c>
      <c r="C137" t="s">
        <v>793</v>
      </c>
      <c r="D137" s="1">
        <v>2</v>
      </c>
      <c r="E137" s="41">
        <v>4080</v>
      </c>
      <c r="F137" s="8">
        <v>0.398504837</v>
      </c>
      <c r="G137" s="1">
        <v>512</v>
      </c>
      <c r="H137" s="41">
        <v>2</v>
      </c>
      <c r="I137" s="8">
        <v>2.0101793999999999E-2</v>
      </c>
      <c r="J137" s="1">
        <v>98</v>
      </c>
      <c r="K137" s="41">
        <v>2</v>
      </c>
    </row>
    <row r="138" spans="1:11">
      <c r="A138" t="s">
        <v>1335</v>
      </c>
      <c r="B138" t="s">
        <v>1414</v>
      </c>
      <c r="C138" t="s">
        <v>1415</v>
      </c>
      <c r="D138" s="1">
        <v>2</v>
      </c>
      <c r="E138" s="41">
        <v>4080</v>
      </c>
      <c r="F138" s="8">
        <v>0.398504837</v>
      </c>
      <c r="G138" s="1">
        <v>512</v>
      </c>
      <c r="H138" s="41">
        <v>2</v>
      </c>
      <c r="I138" s="8">
        <v>2.0101793999999999E-2</v>
      </c>
      <c r="J138" s="1">
        <v>98</v>
      </c>
      <c r="K138" s="41">
        <v>2</v>
      </c>
    </row>
    <row r="139" spans="1:11">
      <c r="A139" t="s">
        <v>1335</v>
      </c>
      <c r="B139" t="s">
        <v>1416</v>
      </c>
      <c r="C139" t="s">
        <v>721</v>
      </c>
      <c r="D139" s="1">
        <v>17</v>
      </c>
      <c r="E139" s="41">
        <v>4080</v>
      </c>
      <c r="F139" s="8">
        <v>0.398504837</v>
      </c>
      <c r="G139" s="1">
        <v>512</v>
      </c>
      <c r="H139" s="41">
        <v>6</v>
      </c>
      <c r="I139" s="8">
        <v>2.0101793999999999E-2</v>
      </c>
      <c r="J139" s="1">
        <v>98</v>
      </c>
      <c r="K139" s="41">
        <v>4</v>
      </c>
    </row>
    <row r="140" spans="1:11">
      <c r="A140" t="s">
        <v>1335</v>
      </c>
      <c r="B140" t="s">
        <v>725</v>
      </c>
      <c r="C140" t="s">
        <v>724</v>
      </c>
      <c r="D140" s="1">
        <v>17</v>
      </c>
      <c r="E140" s="41">
        <v>4080</v>
      </c>
      <c r="F140" s="8">
        <v>0.398504837</v>
      </c>
      <c r="G140" s="1">
        <v>512</v>
      </c>
      <c r="H140" s="41">
        <v>6</v>
      </c>
      <c r="I140" s="8">
        <v>2.0101793999999999E-2</v>
      </c>
      <c r="J140" s="1">
        <v>98</v>
      </c>
      <c r="K140" s="41">
        <v>4</v>
      </c>
    </row>
    <row r="141" spans="1:11">
      <c r="A141" t="s">
        <v>1335</v>
      </c>
      <c r="B141" t="s">
        <v>630</v>
      </c>
      <c r="C141" t="s">
        <v>653</v>
      </c>
      <c r="D141" s="1">
        <v>2</v>
      </c>
      <c r="E141" s="41">
        <v>4080</v>
      </c>
      <c r="F141" s="8">
        <v>0.398504837</v>
      </c>
      <c r="G141" s="1">
        <v>512</v>
      </c>
      <c r="H141" s="41">
        <v>2</v>
      </c>
      <c r="I141" s="8">
        <v>2.0101793999999999E-2</v>
      </c>
      <c r="J141" s="1">
        <v>98</v>
      </c>
      <c r="K141" s="41">
        <v>2</v>
      </c>
    </row>
    <row r="142" spans="1:11">
      <c r="A142" t="s">
        <v>1335</v>
      </c>
      <c r="B142" t="s">
        <v>655</v>
      </c>
      <c r="C142" t="s">
        <v>654</v>
      </c>
      <c r="D142" s="1">
        <v>2</v>
      </c>
      <c r="E142" s="41">
        <v>4080</v>
      </c>
      <c r="F142" s="8">
        <v>0.398504837</v>
      </c>
      <c r="G142" s="1">
        <v>512</v>
      </c>
      <c r="H142" s="41">
        <v>2</v>
      </c>
      <c r="I142" s="8">
        <v>2.0101793999999999E-2</v>
      </c>
      <c r="J142" s="1">
        <v>98</v>
      </c>
      <c r="K142" s="41">
        <v>2</v>
      </c>
    </row>
    <row r="143" spans="1:11">
      <c r="A143" s="10" t="s">
        <v>1335</v>
      </c>
      <c r="B143" s="10" t="s">
        <v>1417</v>
      </c>
      <c r="C143" s="10" t="s">
        <v>1418</v>
      </c>
      <c r="D143" s="20">
        <v>45</v>
      </c>
      <c r="E143" s="41">
        <v>4080</v>
      </c>
      <c r="F143" s="13">
        <v>0.67992582800000001</v>
      </c>
      <c r="G143" s="20">
        <v>512</v>
      </c>
      <c r="H143" s="41">
        <v>8</v>
      </c>
      <c r="I143" s="13">
        <v>2.0785580000000001E-2</v>
      </c>
      <c r="J143" s="20">
        <v>98</v>
      </c>
      <c r="K143" s="41">
        <v>6</v>
      </c>
    </row>
    <row r="144" spans="1:11">
      <c r="A144" t="s">
        <v>1335</v>
      </c>
      <c r="B144" t="s">
        <v>1419</v>
      </c>
      <c r="C144" t="s">
        <v>1420</v>
      </c>
      <c r="D144" s="1">
        <v>45</v>
      </c>
      <c r="E144" s="41">
        <v>4080</v>
      </c>
      <c r="F144" s="8">
        <v>0.24710433900000001</v>
      </c>
      <c r="G144" s="1">
        <v>512</v>
      </c>
      <c r="H144" s="41">
        <v>13</v>
      </c>
      <c r="I144" s="8">
        <v>2.0785580000000001E-2</v>
      </c>
      <c r="J144" s="1">
        <v>98</v>
      </c>
      <c r="K144" s="41">
        <v>6</v>
      </c>
    </row>
    <row r="145" spans="1:11">
      <c r="A145" t="s">
        <v>1335</v>
      </c>
      <c r="B145" t="s">
        <v>748</v>
      </c>
      <c r="C145" t="s">
        <v>747</v>
      </c>
      <c r="D145" s="1">
        <v>62</v>
      </c>
      <c r="E145" s="41">
        <v>4080</v>
      </c>
      <c r="F145" s="8">
        <v>0.70126217499999999</v>
      </c>
      <c r="G145" s="1">
        <v>512</v>
      </c>
      <c r="H145" s="41">
        <v>10</v>
      </c>
      <c r="I145" s="8">
        <v>2.0785580000000001E-2</v>
      </c>
      <c r="J145" s="1">
        <v>98</v>
      </c>
      <c r="K145" s="41">
        <v>7</v>
      </c>
    </row>
    <row r="146" spans="1:11">
      <c r="A146" t="s">
        <v>1335</v>
      </c>
      <c r="B146" t="s">
        <v>1421</v>
      </c>
      <c r="C146" t="s">
        <v>1422</v>
      </c>
      <c r="D146" s="1">
        <v>81</v>
      </c>
      <c r="E146" s="41">
        <v>4080</v>
      </c>
      <c r="F146" s="8">
        <v>0.67992582800000001</v>
      </c>
      <c r="G146" s="1">
        <v>512</v>
      </c>
      <c r="H146" s="41">
        <v>13</v>
      </c>
      <c r="I146" s="8">
        <v>2.0785580000000001E-2</v>
      </c>
      <c r="J146" s="1">
        <v>98</v>
      </c>
      <c r="K146" s="41">
        <v>8</v>
      </c>
    </row>
    <row r="147" spans="1:11">
      <c r="A147" t="s">
        <v>1335</v>
      </c>
      <c r="B147" t="s">
        <v>1423</v>
      </c>
      <c r="C147" t="s">
        <v>1424</v>
      </c>
      <c r="D147" s="1">
        <v>8</v>
      </c>
      <c r="E147" s="41">
        <v>4080</v>
      </c>
      <c r="F147" s="8">
        <v>0.398504837</v>
      </c>
      <c r="G147" s="1">
        <v>512</v>
      </c>
      <c r="H147" s="41">
        <v>4</v>
      </c>
      <c r="I147" s="8">
        <v>2.1742955000000001E-2</v>
      </c>
      <c r="J147" s="1">
        <v>98</v>
      </c>
      <c r="K147" s="41">
        <v>3</v>
      </c>
    </row>
    <row r="148" spans="1:11">
      <c r="A148" t="s">
        <v>1335</v>
      </c>
      <c r="B148" t="s">
        <v>1425</v>
      </c>
      <c r="C148" t="s">
        <v>1426</v>
      </c>
      <c r="D148" s="1">
        <v>82</v>
      </c>
      <c r="E148" s="41">
        <v>4080</v>
      </c>
      <c r="F148" s="8">
        <v>0.509600673</v>
      </c>
      <c r="G148" s="1">
        <v>512</v>
      </c>
      <c r="H148" s="41">
        <v>17</v>
      </c>
      <c r="I148" s="8">
        <v>2.1742955000000001E-2</v>
      </c>
      <c r="J148" s="1">
        <v>98</v>
      </c>
      <c r="K148" s="41">
        <v>8</v>
      </c>
    </row>
    <row r="149" spans="1:11">
      <c r="A149" t="s">
        <v>1335</v>
      </c>
      <c r="B149" t="s">
        <v>1427</v>
      </c>
      <c r="C149" t="s">
        <v>1428</v>
      </c>
      <c r="D149" s="1">
        <v>8</v>
      </c>
      <c r="E149" s="41">
        <v>4080</v>
      </c>
      <c r="F149" s="8">
        <v>0.86960442100000002</v>
      </c>
      <c r="G149" s="1">
        <v>512</v>
      </c>
      <c r="H149" s="41">
        <v>1</v>
      </c>
      <c r="I149" s="8">
        <v>2.1742955000000001E-2</v>
      </c>
      <c r="J149" s="1">
        <v>98</v>
      </c>
      <c r="K149" s="41">
        <v>3</v>
      </c>
    </row>
    <row r="150" spans="1:11">
      <c r="A150" t="s">
        <v>1335</v>
      </c>
      <c r="B150" t="s">
        <v>1429</v>
      </c>
      <c r="C150" t="s">
        <v>1430</v>
      </c>
      <c r="D150" s="1">
        <v>63</v>
      </c>
      <c r="E150" s="41">
        <v>4080</v>
      </c>
      <c r="F150" s="8">
        <v>0.61593632799999998</v>
      </c>
      <c r="G150" s="1">
        <v>512</v>
      </c>
      <c r="H150" s="41">
        <v>13</v>
      </c>
      <c r="I150" s="8">
        <v>2.1742955000000001E-2</v>
      </c>
      <c r="J150" s="1">
        <v>98</v>
      </c>
      <c r="K150" s="41">
        <v>7</v>
      </c>
    </row>
    <row r="151" spans="1:11">
      <c r="A151" t="s">
        <v>1335</v>
      </c>
      <c r="B151" t="s">
        <v>1431</v>
      </c>
      <c r="C151" t="s">
        <v>1432</v>
      </c>
      <c r="D151" s="1">
        <v>8</v>
      </c>
      <c r="E151" s="41">
        <v>4080</v>
      </c>
      <c r="F151" s="8">
        <v>0.61593632799999998</v>
      </c>
      <c r="G151" s="1">
        <v>512</v>
      </c>
      <c r="H151" s="41">
        <v>3</v>
      </c>
      <c r="I151" s="8">
        <v>2.1742955000000001E-2</v>
      </c>
      <c r="J151" s="1">
        <v>98</v>
      </c>
      <c r="K151" s="41">
        <v>3</v>
      </c>
    </row>
    <row r="152" spans="1:11">
      <c r="A152" t="s">
        <v>1335</v>
      </c>
      <c r="B152" t="s">
        <v>778</v>
      </c>
      <c r="C152" t="s">
        <v>777</v>
      </c>
      <c r="D152" s="1">
        <v>103</v>
      </c>
      <c r="E152" s="41">
        <v>4080</v>
      </c>
      <c r="F152" s="8">
        <v>0.17330924</v>
      </c>
      <c r="G152" s="1">
        <v>512</v>
      </c>
      <c r="H152" s="41">
        <v>25</v>
      </c>
      <c r="I152" s="8">
        <v>2.210086E-2</v>
      </c>
      <c r="J152" s="1">
        <v>98</v>
      </c>
      <c r="K152" s="41">
        <v>9</v>
      </c>
    </row>
    <row r="153" spans="1:11">
      <c r="A153" t="s">
        <v>1335</v>
      </c>
      <c r="B153" t="s">
        <v>915</v>
      </c>
      <c r="C153" t="s">
        <v>914</v>
      </c>
      <c r="D153" s="1">
        <v>46</v>
      </c>
      <c r="E153" s="41">
        <v>4080</v>
      </c>
      <c r="F153" s="8">
        <v>0.26094700599999998</v>
      </c>
      <c r="G153" s="1">
        <v>512</v>
      </c>
      <c r="H153" s="41">
        <v>13</v>
      </c>
      <c r="I153" s="8">
        <v>2.210086E-2</v>
      </c>
      <c r="J153" s="1">
        <v>98</v>
      </c>
      <c r="K153" s="41">
        <v>6</v>
      </c>
    </row>
    <row r="154" spans="1:11">
      <c r="A154" t="s">
        <v>1335</v>
      </c>
      <c r="B154" t="s">
        <v>1433</v>
      </c>
      <c r="C154" t="s">
        <v>1434</v>
      </c>
      <c r="D154" s="1">
        <v>18</v>
      </c>
      <c r="E154" s="41">
        <v>4080</v>
      </c>
      <c r="F154" s="8">
        <v>0.42833516500000002</v>
      </c>
      <c r="G154" s="1">
        <v>512</v>
      </c>
      <c r="H154" s="41">
        <v>6</v>
      </c>
      <c r="I154" s="8">
        <v>2.2723624000000001E-2</v>
      </c>
      <c r="J154" s="1">
        <v>98</v>
      </c>
      <c r="K154" s="41">
        <v>4</v>
      </c>
    </row>
    <row r="155" spans="1:11">
      <c r="A155" t="s">
        <v>1335</v>
      </c>
      <c r="B155" t="s">
        <v>762</v>
      </c>
      <c r="C155" t="s">
        <v>761</v>
      </c>
      <c r="D155" s="1">
        <v>64</v>
      </c>
      <c r="E155" s="41">
        <v>4080</v>
      </c>
      <c r="F155" s="8">
        <v>0.61593632799999998</v>
      </c>
      <c r="G155" s="1">
        <v>512</v>
      </c>
      <c r="H155" s="41">
        <v>13</v>
      </c>
      <c r="I155" s="8">
        <v>2.2968249999999999E-2</v>
      </c>
      <c r="J155" s="1">
        <v>98</v>
      </c>
      <c r="K155" s="41">
        <v>7</v>
      </c>
    </row>
    <row r="156" spans="1:11">
      <c r="A156" t="s">
        <v>1335</v>
      </c>
      <c r="B156" t="s">
        <v>1435</v>
      </c>
      <c r="C156" t="s">
        <v>1436</v>
      </c>
      <c r="D156" s="1">
        <v>84</v>
      </c>
      <c r="E156" s="41">
        <v>4080</v>
      </c>
      <c r="F156" s="8">
        <v>0.67992582800000001</v>
      </c>
      <c r="G156" s="1">
        <v>512</v>
      </c>
      <c r="H156" s="41">
        <v>14</v>
      </c>
      <c r="I156" s="8">
        <v>2.4139043999999998E-2</v>
      </c>
      <c r="J156" s="1">
        <v>98</v>
      </c>
      <c r="K156" s="41">
        <v>8</v>
      </c>
    </row>
    <row r="157" spans="1:11">
      <c r="A157" t="s">
        <v>1335</v>
      </c>
      <c r="B157" t="s">
        <v>1437</v>
      </c>
      <c r="C157" t="s">
        <v>1438</v>
      </c>
      <c r="D157" s="1">
        <v>84</v>
      </c>
      <c r="E157" s="41">
        <v>4080</v>
      </c>
      <c r="F157" s="8">
        <v>0.67992582800000001</v>
      </c>
      <c r="G157" s="1">
        <v>512</v>
      </c>
      <c r="H157" s="41">
        <v>14</v>
      </c>
      <c r="I157" s="8">
        <v>2.4139043999999998E-2</v>
      </c>
      <c r="J157" s="1">
        <v>98</v>
      </c>
      <c r="K157" s="41">
        <v>8</v>
      </c>
    </row>
    <row r="158" spans="1:11">
      <c r="A158" t="s">
        <v>1335</v>
      </c>
      <c r="B158" t="s">
        <v>1439</v>
      </c>
      <c r="C158" t="s">
        <v>1440</v>
      </c>
      <c r="D158" s="1">
        <v>65</v>
      </c>
      <c r="E158" s="41">
        <v>4080</v>
      </c>
      <c r="F158" s="8">
        <v>0.56589018400000002</v>
      </c>
      <c r="G158" s="1">
        <v>512</v>
      </c>
      <c r="H158" s="41">
        <v>14</v>
      </c>
      <c r="I158" s="8">
        <v>2.4420251E-2</v>
      </c>
      <c r="J158" s="1">
        <v>98</v>
      </c>
      <c r="K158" s="41">
        <v>7</v>
      </c>
    </row>
    <row r="159" spans="1:11">
      <c r="A159" t="s">
        <v>1335</v>
      </c>
      <c r="B159" t="s">
        <v>766</v>
      </c>
      <c r="C159" t="s">
        <v>765</v>
      </c>
      <c r="D159" s="1">
        <v>65</v>
      </c>
      <c r="E159" s="41">
        <v>4080</v>
      </c>
      <c r="F159" s="8">
        <v>0.56589018400000002</v>
      </c>
      <c r="G159" s="1">
        <v>512</v>
      </c>
      <c r="H159" s="41">
        <v>14</v>
      </c>
      <c r="I159" s="8">
        <v>2.4420251E-2</v>
      </c>
      <c r="J159" s="1">
        <v>98</v>
      </c>
      <c r="K159" s="41">
        <v>7</v>
      </c>
    </row>
    <row r="160" spans="1:11">
      <c r="A160" t="s">
        <v>1335</v>
      </c>
      <c r="B160" t="s">
        <v>770</v>
      </c>
      <c r="C160" t="s">
        <v>769</v>
      </c>
      <c r="D160" s="1">
        <v>48</v>
      </c>
      <c r="E160" s="41">
        <v>4080</v>
      </c>
      <c r="F160" s="8">
        <v>0.65861279399999995</v>
      </c>
      <c r="G160" s="1">
        <v>512</v>
      </c>
      <c r="H160" s="41">
        <v>9</v>
      </c>
      <c r="I160" s="8">
        <v>2.6137641999999999E-2</v>
      </c>
      <c r="J160" s="1">
        <v>98</v>
      </c>
      <c r="K160" s="41">
        <v>6</v>
      </c>
    </row>
    <row r="161" spans="1:11">
      <c r="A161" t="s">
        <v>1335</v>
      </c>
      <c r="B161" t="s">
        <v>1441</v>
      </c>
      <c r="C161" t="s">
        <v>1442</v>
      </c>
      <c r="D161" s="1">
        <v>19</v>
      </c>
      <c r="E161" s="41">
        <v>4080</v>
      </c>
      <c r="F161" s="8">
        <v>0.61593632799999998</v>
      </c>
      <c r="G161" s="1">
        <v>512</v>
      </c>
      <c r="H161" s="41">
        <v>5</v>
      </c>
      <c r="I161" s="8">
        <v>2.6674343999999999E-2</v>
      </c>
      <c r="J161" s="1">
        <v>98</v>
      </c>
      <c r="K161" s="41">
        <v>4</v>
      </c>
    </row>
    <row r="162" spans="1:11">
      <c r="A162" t="s">
        <v>1335</v>
      </c>
      <c r="B162" t="s">
        <v>786</v>
      </c>
      <c r="C162" t="s">
        <v>785</v>
      </c>
      <c r="D162" s="1">
        <v>367</v>
      </c>
      <c r="E162" s="41">
        <v>4080</v>
      </c>
      <c r="F162" s="8">
        <v>0.75016749500000002</v>
      </c>
      <c r="G162" s="1">
        <v>512</v>
      </c>
      <c r="H162" s="41">
        <v>48</v>
      </c>
      <c r="I162" s="8">
        <v>2.678231E-2</v>
      </c>
      <c r="J162" s="1">
        <v>98</v>
      </c>
      <c r="K162" s="41">
        <v>19</v>
      </c>
    </row>
    <row r="163" spans="1:11">
      <c r="A163" t="s">
        <v>1335</v>
      </c>
      <c r="B163" t="s">
        <v>1443</v>
      </c>
      <c r="C163" t="s">
        <v>1444</v>
      </c>
      <c r="D163" s="1">
        <v>154</v>
      </c>
      <c r="E163" s="41">
        <v>4080</v>
      </c>
      <c r="F163" s="8">
        <v>0.61593632799999998</v>
      </c>
      <c r="G163" s="1">
        <v>512</v>
      </c>
      <c r="H163" s="41">
        <v>25</v>
      </c>
      <c r="I163" s="8">
        <v>2.7744273E-2</v>
      </c>
      <c r="J163" s="1">
        <v>98</v>
      </c>
      <c r="K163" s="41">
        <v>11</v>
      </c>
    </row>
    <row r="164" spans="1:11">
      <c r="A164" t="s">
        <v>1335</v>
      </c>
      <c r="B164" t="s">
        <v>1445</v>
      </c>
      <c r="C164" t="s">
        <v>1446</v>
      </c>
      <c r="D164" s="1">
        <v>49</v>
      </c>
      <c r="E164" s="41">
        <v>4080</v>
      </c>
      <c r="F164" s="8">
        <v>0.71365240100000005</v>
      </c>
      <c r="G164" s="1">
        <v>512</v>
      </c>
      <c r="H164" s="41">
        <v>8</v>
      </c>
      <c r="I164" s="8">
        <v>2.7744273E-2</v>
      </c>
      <c r="J164" s="1">
        <v>98</v>
      </c>
      <c r="K164" s="41">
        <v>6</v>
      </c>
    </row>
    <row r="165" spans="1:11">
      <c r="A165" t="s">
        <v>1335</v>
      </c>
      <c r="B165" t="s">
        <v>1447</v>
      </c>
      <c r="C165" t="s">
        <v>1448</v>
      </c>
      <c r="D165" s="1">
        <v>49</v>
      </c>
      <c r="E165" s="41">
        <v>4080</v>
      </c>
      <c r="F165" s="8">
        <v>0.67992582800000001</v>
      </c>
      <c r="G165" s="1">
        <v>512</v>
      </c>
      <c r="H165" s="41">
        <v>9</v>
      </c>
      <c r="I165" s="8">
        <v>2.7744273E-2</v>
      </c>
      <c r="J165" s="1">
        <v>98</v>
      </c>
      <c r="K165" s="41">
        <v>6</v>
      </c>
    </row>
    <row r="166" spans="1:11">
      <c r="A166" t="s">
        <v>1335</v>
      </c>
      <c r="B166" t="s">
        <v>790</v>
      </c>
      <c r="C166" t="s">
        <v>789</v>
      </c>
      <c r="D166" s="1">
        <v>67</v>
      </c>
      <c r="E166" s="41">
        <v>4080</v>
      </c>
      <c r="F166" s="8">
        <v>0.61593632799999998</v>
      </c>
      <c r="G166" s="1">
        <v>512</v>
      </c>
      <c r="H166" s="41">
        <v>13</v>
      </c>
      <c r="I166" s="8">
        <v>2.7744273E-2</v>
      </c>
      <c r="J166" s="1">
        <v>98</v>
      </c>
      <c r="K166" s="41">
        <v>7</v>
      </c>
    </row>
    <row r="167" spans="1:11">
      <c r="A167" t="s">
        <v>1335</v>
      </c>
      <c r="B167" t="s">
        <v>1449</v>
      </c>
      <c r="C167" t="s">
        <v>1450</v>
      </c>
      <c r="D167" s="1">
        <v>49</v>
      </c>
      <c r="E167" s="41">
        <v>4080</v>
      </c>
      <c r="F167" s="8">
        <v>0.67992582800000001</v>
      </c>
      <c r="G167" s="1">
        <v>512</v>
      </c>
      <c r="H167" s="41">
        <v>9</v>
      </c>
      <c r="I167" s="8">
        <v>2.7744273E-2</v>
      </c>
      <c r="J167" s="1">
        <v>98</v>
      </c>
      <c r="K167" s="41">
        <v>6</v>
      </c>
    </row>
    <row r="168" spans="1:11">
      <c r="A168" t="s">
        <v>1335</v>
      </c>
      <c r="B168" t="s">
        <v>678</v>
      </c>
      <c r="C168" t="s">
        <v>677</v>
      </c>
      <c r="D168" s="1">
        <v>33</v>
      </c>
      <c r="E168" s="41">
        <v>4080</v>
      </c>
      <c r="F168" s="8">
        <v>0.41888901200000001</v>
      </c>
      <c r="G168" s="1">
        <v>512</v>
      </c>
      <c r="H168" s="41">
        <v>9</v>
      </c>
      <c r="I168" s="8">
        <v>2.7744273E-2</v>
      </c>
      <c r="J168" s="1">
        <v>98</v>
      </c>
      <c r="K168" s="41">
        <v>5</v>
      </c>
    </row>
    <row r="169" spans="1:11">
      <c r="A169" s="10" t="s">
        <v>1335</v>
      </c>
      <c r="B169" s="10" t="s">
        <v>1451</v>
      </c>
      <c r="C169" s="10" t="s">
        <v>1452</v>
      </c>
      <c r="D169" s="20">
        <v>87</v>
      </c>
      <c r="E169" s="41">
        <v>4080</v>
      </c>
      <c r="F169" s="13">
        <v>0.71365240100000005</v>
      </c>
      <c r="G169" s="20">
        <v>512</v>
      </c>
      <c r="H169" s="41">
        <v>13</v>
      </c>
      <c r="I169" s="13">
        <v>2.7744273E-2</v>
      </c>
      <c r="J169" s="20">
        <v>98</v>
      </c>
      <c r="K169" s="41">
        <v>8</v>
      </c>
    </row>
    <row r="170" spans="1:11">
      <c r="A170" t="s">
        <v>1335</v>
      </c>
      <c r="B170" t="s">
        <v>1453</v>
      </c>
      <c r="C170" t="s">
        <v>1454</v>
      </c>
      <c r="D170" s="1">
        <v>50</v>
      </c>
      <c r="E170" s="41">
        <v>4080</v>
      </c>
      <c r="F170" s="8">
        <v>0.67992582800000001</v>
      </c>
      <c r="G170" s="1">
        <v>512</v>
      </c>
      <c r="H170" s="41">
        <v>9</v>
      </c>
      <c r="I170" s="8">
        <v>2.9258388999999999E-2</v>
      </c>
      <c r="J170" s="1">
        <v>98</v>
      </c>
      <c r="K170" s="41">
        <v>6</v>
      </c>
    </row>
    <row r="171" spans="1:11">
      <c r="A171" t="s">
        <v>1335</v>
      </c>
      <c r="B171" t="s">
        <v>1455</v>
      </c>
      <c r="C171" t="s">
        <v>1456</v>
      </c>
      <c r="D171" s="1">
        <v>50</v>
      </c>
      <c r="E171" s="41">
        <v>4080</v>
      </c>
      <c r="F171" s="8">
        <v>0.61593632799999998</v>
      </c>
      <c r="G171" s="1">
        <v>512</v>
      </c>
      <c r="H171" s="41">
        <v>11</v>
      </c>
      <c r="I171" s="8">
        <v>2.9258388999999999E-2</v>
      </c>
      <c r="J171" s="1">
        <v>98</v>
      </c>
      <c r="K171" s="41">
        <v>6</v>
      </c>
    </row>
    <row r="172" spans="1:11">
      <c r="A172" t="s">
        <v>1335</v>
      </c>
      <c r="B172" t="s">
        <v>1457</v>
      </c>
      <c r="C172" t="s">
        <v>1458</v>
      </c>
      <c r="D172" s="1">
        <v>50</v>
      </c>
      <c r="E172" s="41">
        <v>4080</v>
      </c>
      <c r="F172" s="8">
        <v>0.67992582800000001</v>
      </c>
      <c r="G172" s="1">
        <v>512</v>
      </c>
      <c r="H172" s="41">
        <v>9</v>
      </c>
      <c r="I172" s="8">
        <v>2.9258388999999999E-2</v>
      </c>
      <c r="J172" s="1">
        <v>98</v>
      </c>
      <c r="K172" s="41">
        <v>6</v>
      </c>
    </row>
    <row r="173" spans="1:11">
      <c r="A173" t="s">
        <v>1335</v>
      </c>
      <c r="B173" t="s">
        <v>772</v>
      </c>
      <c r="C173" t="s">
        <v>771</v>
      </c>
      <c r="D173" s="1">
        <v>50</v>
      </c>
      <c r="E173" s="41">
        <v>4080</v>
      </c>
      <c r="F173" s="8">
        <v>0.61593632799999998</v>
      </c>
      <c r="G173" s="1">
        <v>512</v>
      </c>
      <c r="H173" s="41">
        <v>10</v>
      </c>
      <c r="I173" s="8">
        <v>2.9258388999999999E-2</v>
      </c>
      <c r="J173" s="1">
        <v>98</v>
      </c>
      <c r="K173" s="41">
        <v>6</v>
      </c>
    </row>
    <row r="174" spans="1:11">
      <c r="A174" t="s">
        <v>1335</v>
      </c>
      <c r="B174" t="s">
        <v>746</v>
      </c>
      <c r="C174" t="s">
        <v>745</v>
      </c>
      <c r="D174" s="1">
        <v>88</v>
      </c>
      <c r="E174" s="41">
        <v>4080</v>
      </c>
      <c r="F174" s="8">
        <v>0.33539559400000002</v>
      </c>
      <c r="G174" s="1">
        <v>512</v>
      </c>
      <c r="H174" s="41">
        <v>20</v>
      </c>
      <c r="I174" s="8">
        <v>2.9258388999999999E-2</v>
      </c>
      <c r="J174" s="1">
        <v>98</v>
      </c>
      <c r="K174" s="41">
        <v>8</v>
      </c>
    </row>
    <row r="175" spans="1:11">
      <c r="A175" t="s">
        <v>1335</v>
      </c>
      <c r="B175" t="s">
        <v>925</v>
      </c>
      <c r="C175" t="s">
        <v>924</v>
      </c>
      <c r="D175" s="1">
        <v>110</v>
      </c>
      <c r="E175" s="41">
        <v>4080</v>
      </c>
      <c r="F175" s="8">
        <v>0.67992582800000001</v>
      </c>
      <c r="G175" s="1">
        <v>512</v>
      </c>
      <c r="H175" s="41">
        <v>17</v>
      </c>
      <c r="I175" s="8">
        <v>2.9743565E-2</v>
      </c>
      <c r="J175" s="1">
        <v>98</v>
      </c>
      <c r="K175" s="41">
        <v>9</v>
      </c>
    </row>
    <row r="176" spans="1:11">
      <c r="A176" t="s">
        <v>1335</v>
      </c>
      <c r="B176" t="s">
        <v>1459</v>
      </c>
      <c r="C176" t="s">
        <v>1460</v>
      </c>
      <c r="D176" s="1">
        <v>110</v>
      </c>
      <c r="E176" s="41">
        <v>4080</v>
      </c>
      <c r="F176" s="8">
        <v>0.67992582800000001</v>
      </c>
      <c r="G176" s="1">
        <v>512</v>
      </c>
      <c r="H176" s="41">
        <v>17</v>
      </c>
      <c r="I176" s="8">
        <v>2.9743565E-2</v>
      </c>
      <c r="J176" s="1">
        <v>98</v>
      </c>
      <c r="K176" s="41">
        <v>9</v>
      </c>
    </row>
    <row r="177" spans="1:11">
      <c r="A177" t="s">
        <v>1335</v>
      </c>
      <c r="B177" t="s">
        <v>1461</v>
      </c>
      <c r="C177" t="s">
        <v>1462</v>
      </c>
      <c r="D177" s="1">
        <v>35</v>
      </c>
      <c r="E177" s="41">
        <v>4080</v>
      </c>
      <c r="F177" s="8">
        <v>0.661213579</v>
      </c>
      <c r="G177" s="1">
        <v>512</v>
      </c>
      <c r="H177" s="41">
        <v>7</v>
      </c>
      <c r="I177" s="8">
        <v>3.4014585999999999E-2</v>
      </c>
      <c r="J177" s="1">
        <v>98</v>
      </c>
      <c r="K177" s="41">
        <v>5</v>
      </c>
    </row>
    <row r="178" spans="1:11">
      <c r="A178" t="s">
        <v>1335</v>
      </c>
      <c r="B178" t="s">
        <v>1463</v>
      </c>
      <c r="C178" t="s">
        <v>1464</v>
      </c>
      <c r="D178" s="1">
        <v>161</v>
      </c>
      <c r="E178" s="41">
        <v>4080</v>
      </c>
      <c r="F178" s="8">
        <v>0.71365240100000005</v>
      </c>
      <c r="G178" s="1">
        <v>512</v>
      </c>
      <c r="H178" s="41">
        <v>23</v>
      </c>
      <c r="I178" s="8">
        <v>3.7426109999999999E-2</v>
      </c>
      <c r="J178" s="1">
        <v>98</v>
      </c>
      <c r="K178" s="41">
        <v>11</v>
      </c>
    </row>
    <row r="179" spans="1:11">
      <c r="A179" t="s">
        <v>1335</v>
      </c>
      <c r="B179" t="s">
        <v>802</v>
      </c>
      <c r="C179" t="s">
        <v>801</v>
      </c>
      <c r="D179" s="1">
        <v>114</v>
      </c>
      <c r="E179" s="41">
        <v>4080</v>
      </c>
      <c r="F179" s="8">
        <v>0.25612033699999998</v>
      </c>
      <c r="G179" s="1">
        <v>512</v>
      </c>
      <c r="H179" s="41">
        <v>25</v>
      </c>
      <c r="I179" s="8">
        <v>3.7550693000000003E-2</v>
      </c>
      <c r="J179" s="1">
        <v>98</v>
      </c>
      <c r="K179" s="41">
        <v>9</v>
      </c>
    </row>
    <row r="180" spans="1:11">
      <c r="A180" t="s">
        <v>1335</v>
      </c>
      <c r="B180" t="s">
        <v>806</v>
      </c>
      <c r="C180" t="s">
        <v>805</v>
      </c>
      <c r="D180" s="1">
        <v>138</v>
      </c>
      <c r="E180" s="41">
        <v>4080</v>
      </c>
      <c r="F180" s="8">
        <v>0.25079929299999998</v>
      </c>
      <c r="G180" s="1">
        <v>512</v>
      </c>
      <c r="H180" s="41">
        <v>29</v>
      </c>
      <c r="I180" s="8">
        <v>3.9239138999999999E-2</v>
      </c>
      <c r="J180" s="1">
        <v>98</v>
      </c>
      <c r="K180" s="41">
        <v>10</v>
      </c>
    </row>
    <row r="181" spans="1:11">
      <c r="A181" t="s">
        <v>1335</v>
      </c>
      <c r="B181" t="s">
        <v>1465</v>
      </c>
      <c r="C181" t="s">
        <v>1466</v>
      </c>
      <c r="D181" s="1">
        <v>3</v>
      </c>
      <c r="E181" s="41">
        <v>4080</v>
      </c>
      <c r="F181" s="8">
        <v>0.61593632799999998</v>
      </c>
      <c r="G181" s="1">
        <v>512</v>
      </c>
      <c r="H181" s="41">
        <v>2</v>
      </c>
      <c r="I181" s="8">
        <v>4.0020839000000002E-2</v>
      </c>
      <c r="J181" s="1">
        <v>98</v>
      </c>
      <c r="K181" s="41">
        <v>2</v>
      </c>
    </row>
    <row r="182" spans="1:11">
      <c r="A182" t="s">
        <v>1335</v>
      </c>
      <c r="B182" t="s">
        <v>1467</v>
      </c>
      <c r="C182" t="s">
        <v>1468</v>
      </c>
      <c r="D182" s="1">
        <v>3</v>
      </c>
      <c r="E182" s="41">
        <v>4080</v>
      </c>
      <c r="F182" s="8">
        <v>0.61593632799999998</v>
      </c>
      <c r="G182" s="1">
        <v>512</v>
      </c>
      <c r="H182" s="41">
        <v>2</v>
      </c>
      <c r="I182" s="8">
        <v>4.0020839000000002E-2</v>
      </c>
      <c r="J182" s="1">
        <v>98</v>
      </c>
      <c r="K182" s="41">
        <v>2</v>
      </c>
    </row>
    <row r="183" spans="1:11">
      <c r="A183" t="s">
        <v>1335</v>
      </c>
      <c r="B183" t="s">
        <v>1469</v>
      </c>
      <c r="C183" t="s">
        <v>1470</v>
      </c>
      <c r="D183" s="1">
        <v>3</v>
      </c>
      <c r="E183" s="41">
        <v>4080</v>
      </c>
      <c r="F183" s="8">
        <v>0.71365240100000005</v>
      </c>
      <c r="G183" s="1">
        <v>512</v>
      </c>
      <c r="H183" s="41">
        <v>1</v>
      </c>
      <c r="I183" s="8">
        <v>4.0020839000000002E-2</v>
      </c>
      <c r="J183" s="1">
        <v>98</v>
      </c>
      <c r="K183" s="41">
        <v>2</v>
      </c>
    </row>
    <row r="184" spans="1:11">
      <c r="A184" t="s">
        <v>1335</v>
      </c>
      <c r="B184" t="s">
        <v>756</v>
      </c>
      <c r="C184" t="s">
        <v>755</v>
      </c>
      <c r="D184" s="1">
        <v>94</v>
      </c>
      <c r="E184" s="41">
        <v>4080</v>
      </c>
      <c r="F184" s="8">
        <v>0.92161933799999995</v>
      </c>
      <c r="G184" s="1">
        <v>512</v>
      </c>
      <c r="H184" s="41">
        <v>10</v>
      </c>
      <c r="I184" s="8">
        <v>4.0020839000000002E-2</v>
      </c>
      <c r="J184" s="1">
        <v>98</v>
      </c>
      <c r="K184" s="41">
        <v>8</v>
      </c>
    </row>
    <row r="185" spans="1:11">
      <c r="A185" t="s">
        <v>1335</v>
      </c>
      <c r="B185" t="s">
        <v>792</v>
      </c>
      <c r="C185" t="s">
        <v>791</v>
      </c>
      <c r="D185" s="1">
        <v>3</v>
      </c>
      <c r="E185" s="41">
        <v>4080</v>
      </c>
      <c r="F185" s="8">
        <v>0.71365240100000005</v>
      </c>
      <c r="G185" s="1">
        <v>512</v>
      </c>
      <c r="H185" s="41">
        <v>1</v>
      </c>
      <c r="I185" s="8">
        <v>4.0020839000000002E-2</v>
      </c>
      <c r="J185" s="1">
        <v>98</v>
      </c>
      <c r="K185" s="41">
        <v>2</v>
      </c>
    </row>
    <row r="186" spans="1:11">
      <c r="A186" t="s">
        <v>1335</v>
      </c>
      <c r="B186" t="s">
        <v>810</v>
      </c>
      <c r="C186" t="s">
        <v>809</v>
      </c>
      <c r="D186" s="1">
        <v>3</v>
      </c>
      <c r="E186" s="41">
        <v>4080</v>
      </c>
      <c r="F186" s="8">
        <v>0.61593632799999998</v>
      </c>
      <c r="G186" s="1">
        <v>512</v>
      </c>
      <c r="H186" s="41">
        <v>2</v>
      </c>
      <c r="I186" s="8">
        <v>4.0020839000000002E-2</v>
      </c>
      <c r="J186" s="1">
        <v>98</v>
      </c>
      <c r="K186" s="41">
        <v>2</v>
      </c>
    </row>
    <row r="187" spans="1:11">
      <c r="A187" t="s">
        <v>1335</v>
      </c>
      <c r="B187" t="s">
        <v>1471</v>
      </c>
      <c r="C187" t="s">
        <v>1472</v>
      </c>
      <c r="D187" s="1">
        <v>54</v>
      </c>
      <c r="E187" s="41">
        <v>4080</v>
      </c>
      <c r="F187" s="8">
        <v>0.67992582800000001</v>
      </c>
      <c r="G187" s="1">
        <v>512</v>
      </c>
      <c r="H187" s="41">
        <v>9</v>
      </c>
      <c r="I187" s="8">
        <v>4.0020839000000002E-2</v>
      </c>
      <c r="J187" s="1">
        <v>98</v>
      </c>
      <c r="K187" s="41">
        <v>6</v>
      </c>
    </row>
    <row r="188" spans="1:11">
      <c r="A188" t="s">
        <v>1335</v>
      </c>
      <c r="B188" t="s">
        <v>720</v>
      </c>
      <c r="C188" t="s">
        <v>719</v>
      </c>
      <c r="D188" s="1">
        <v>3</v>
      </c>
      <c r="E188" s="41">
        <v>4080</v>
      </c>
      <c r="F188" s="8">
        <v>0.61593632799999998</v>
      </c>
      <c r="G188" s="1">
        <v>512</v>
      </c>
      <c r="H188" s="41">
        <v>2</v>
      </c>
      <c r="I188" s="8">
        <v>4.0020839000000002E-2</v>
      </c>
      <c r="J188" s="1">
        <v>98</v>
      </c>
      <c r="K188" s="41">
        <v>2</v>
      </c>
    </row>
    <row r="189" spans="1:11">
      <c r="A189" t="s">
        <v>1335</v>
      </c>
      <c r="B189" t="s">
        <v>1473</v>
      </c>
      <c r="C189" t="s">
        <v>1474</v>
      </c>
      <c r="D189" s="1">
        <v>54</v>
      </c>
      <c r="E189" s="41">
        <v>4080</v>
      </c>
      <c r="F189" s="8">
        <v>0.67992582800000001</v>
      </c>
      <c r="G189" s="1">
        <v>512</v>
      </c>
      <c r="H189" s="41">
        <v>9</v>
      </c>
      <c r="I189" s="8">
        <v>4.0020839000000002E-2</v>
      </c>
      <c r="J189" s="1">
        <v>98</v>
      </c>
      <c r="K189" s="41">
        <v>6</v>
      </c>
    </row>
    <row r="190" spans="1:11">
      <c r="A190" t="s">
        <v>1335</v>
      </c>
      <c r="B190" t="s">
        <v>1475</v>
      </c>
      <c r="C190" t="s">
        <v>1476</v>
      </c>
      <c r="D190" s="1">
        <v>37</v>
      </c>
      <c r="E190" s="41">
        <v>4080</v>
      </c>
      <c r="F190" s="8">
        <v>0.18901256499999999</v>
      </c>
      <c r="G190" s="1">
        <v>512</v>
      </c>
      <c r="H190" s="41">
        <v>12</v>
      </c>
      <c r="I190" s="8">
        <v>4.0260180999999999E-2</v>
      </c>
      <c r="J190" s="1">
        <v>98</v>
      </c>
      <c r="K190" s="41">
        <v>5</v>
      </c>
    </row>
    <row r="191" spans="1:11">
      <c r="A191" t="s">
        <v>1335</v>
      </c>
      <c r="B191" t="s">
        <v>1477</v>
      </c>
      <c r="C191" t="s">
        <v>1478</v>
      </c>
      <c r="D191" s="1">
        <v>165</v>
      </c>
      <c r="E191" s="41">
        <v>4080</v>
      </c>
      <c r="F191" s="8">
        <v>0.75016749500000002</v>
      </c>
      <c r="G191" s="1">
        <v>512</v>
      </c>
      <c r="H191" s="41">
        <v>22</v>
      </c>
      <c r="I191" s="8">
        <v>4.1564121000000002E-2</v>
      </c>
      <c r="J191" s="1">
        <v>98</v>
      </c>
      <c r="K191" s="41">
        <v>11</v>
      </c>
    </row>
    <row r="192" spans="1:11">
      <c r="A192" t="s">
        <v>1335</v>
      </c>
      <c r="B192" t="s">
        <v>764</v>
      </c>
      <c r="C192" t="s">
        <v>763</v>
      </c>
      <c r="D192" s="1">
        <v>165</v>
      </c>
      <c r="E192" s="41">
        <v>4080</v>
      </c>
      <c r="F192" s="8">
        <v>0.75016749500000002</v>
      </c>
      <c r="G192" s="1">
        <v>512</v>
      </c>
      <c r="H192" s="41">
        <v>22</v>
      </c>
      <c r="I192" s="8">
        <v>4.1564121000000002E-2</v>
      </c>
      <c r="J192" s="1">
        <v>98</v>
      </c>
      <c r="K192" s="41">
        <v>11</v>
      </c>
    </row>
    <row r="193" spans="1:12">
      <c r="A193" t="s">
        <v>1335</v>
      </c>
      <c r="B193" t="s">
        <v>1479</v>
      </c>
      <c r="C193" t="s">
        <v>1480</v>
      </c>
      <c r="D193" s="1">
        <v>55</v>
      </c>
      <c r="E193" s="41">
        <v>4080</v>
      </c>
      <c r="F193" s="8">
        <v>0.70617325399999997</v>
      </c>
      <c r="G193" s="1">
        <v>512</v>
      </c>
      <c r="H193" s="41">
        <v>9</v>
      </c>
      <c r="I193" s="8">
        <v>4.2595581E-2</v>
      </c>
      <c r="J193" s="1">
        <v>98</v>
      </c>
      <c r="K193" s="41">
        <v>6</v>
      </c>
    </row>
    <row r="194" spans="1:12">
      <c r="A194" t="s">
        <v>1335</v>
      </c>
      <c r="B194" t="s">
        <v>796</v>
      </c>
      <c r="C194" t="s">
        <v>795</v>
      </c>
      <c r="D194" s="1">
        <v>23</v>
      </c>
      <c r="E194" s="41">
        <v>4080</v>
      </c>
      <c r="F194" s="8">
        <v>0.71365240100000005</v>
      </c>
      <c r="G194" s="1">
        <v>512</v>
      </c>
      <c r="H194" s="41">
        <v>4</v>
      </c>
      <c r="I194" s="8">
        <v>4.2884868999999999E-2</v>
      </c>
      <c r="J194" s="1">
        <v>98</v>
      </c>
      <c r="K194" s="41">
        <v>4</v>
      </c>
    </row>
    <row r="195" spans="1:12">
      <c r="A195" t="s">
        <v>1335</v>
      </c>
      <c r="B195" t="s">
        <v>1481</v>
      </c>
      <c r="C195" t="s">
        <v>1482</v>
      </c>
      <c r="D195" s="1">
        <v>38</v>
      </c>
      <c r="E195" s="41">
        <v>4080</v>
      </c>
      <c r="F195" s="8">
        <v>0.61593632799999998</v>
      </c>
      <c r="G195" s="1">
        <v>512</v>
      </c>
      <c r="H195" s="41">
        <v>8</v>
      </c>
      <c r="I195" s="8">
        <v>4.2884868999999999E-2</v>
      </c>
      <c r="J195" s="1">
        <v>98</v>
      </c>
      <c r="K195" s="41">
        <v>5</v>
      </c>
    </row>
    <row r="196" spans="1:12">
      <c r="A196" t="s">
        <v>1335</v>
      </c>
      <c r="B196" t="s">
        <v>788</v>
      </c>
      <c r="C196" t="s">
        <v>787</v>
      </c>
      <c r="D196" s="1">
        <v>11</v>
      </c>
      <c r="E196" s="41">
        <v>4080</v>
      </c>
      <c r="F196" s="8">
        <v>0.61593632799999998</v>
      </c>
      <c r="G196" s="1">
        <v>512</v>
      </c>
      <c r="H196" s="41">
        <v>4</v>
      </c>
      <c r="I196" s="8">
        <v>4.2884868999999999E-2</v>
      </c>
      <c r="J196" s="1">
        <v>98</v>
      </c>
      <c r="K196" s="41">
        <v>3</v>
      </c>
    </row>
    <row r="197" spans="1:12">
      <c r="A197" t="s">
        <v>1335</v>
      </c>
      <c r="B197" t="s">
        <v>814</v>
      </c>
      <c r="C197" t="s">
        <v>813</v>
      </c>
      <c r="D197" s="1">
        <v>38</v>
      </c>
      <c r="E197" s="41">
        <v>4080</v>
      </c>
      <c r="F197" s="8">
        <v>0.61593632799999998</v>
      </c>
      <c r="G197" s="1">
        <v>512</v>
      </c>
      <c r="H197" s="41">
        <v>9</v>
      </c>
      <c r="I197" s="8">
        <v>4.2884868999999999E-2</v>
      </c>
      <c r="J197" s="1">
        <v>98</v>
      </c>
      <c r="K197" s="41">
        <v>5</v>
      </c>
    </row>
    <row r="198" spans="1:12">
      <c r="A198" t="s">
        <v>1335</v>
      </c>
      <c r="B198" t="s">
        <v>1483</v>
      </c>
      <c r="C198" t="s">
        <v>1484</v>
      </c>
      <c r="D198" s="1">
        <v>38</v>
      </c>
      <c r="E198" s="41">
        <v>4080</v>
      </c>
      <c r="F198" s="8">
        <v>0.72825211199999995</v>
      </c>
      <c r="G198" s="1">
        <v>512</v>
      </c>
      <c r="H198" s="41">
        <v>6</v>
      </c>
      <c r="I198" s="8">
        <v>4.2884868999999999E-2</v>
      </c>
      <c r="J198" s="1">
        <v>98</v>
      </c>
      <c r="K198" s="41">
        <v>5</v>
      </c>
    </row>
    <row r="199" spans="1:12">
      <c r="A199" t="s">
        <v>1335</v>
      </c>
      <c r="B199" t="s">
        <v>812</v>
      </c>
      <c r="C199" t="s">
        <v>811</v>
      </c>
      <c r="D199" s="1">
        <v>11</v>
      </c>
      <c r="E199" s="41">
        <v>4080</v>
      </c>
      <c r="F199" s="8">
        <v>0.67992582800000001</v>
      </c>
      <c r="G199" s="1">
        <v>512</v>
      </c>
      <c r="H199" s="41">
        <v>3</v>
      </c>
      <c r="I199" s="8">
        <v>4.2884868999999999E-2</v>
      </c>
      <c r="J199" s="1">
        <v>98</v>
      </c>
      <c r="K199" s="41">
        <v>3</v>
      </c>
    </row>
    <row r="200" spans="1:12">
      <c r="A200" t="s">
        <v>1335</v>
      </c>
      <c r="B200" t="s">
        <v>742</v>
      </c>
      <c r="C200" t="s">
        <v>741</v>
      </c>
      <c r="D200" s="1">
        <v>23</v>
      </c>
      <c r="E200" s="41">
        <v>4080</v>
      </c>
      <c r="F200" s="8">
        <v>0.61593632799999998</v>
      </c>
      <c r="G200" s="1">
        <v>512</v>
      </c>
      <c r="H200" s="41">
        <v>6</v>
      </c>
      <c r="I200" s="8">
        <v>4.2884868999999999E-2</v>
      </c>
      <c r="J200" s="1">
        <v>98</v>
      </c>
      <c r="K200" s="41">
        <v>4</v>
      </c>
    </row>
    <row r="201" spans="1:12">
      <c r="A201" t="s">
        <v>1335</v>
      </c>
      <c r="B201" t="s">
        <v>1485</v>
      </c>
      <c r="C201" t="s">
        <v>1486</v>
      </c>
      <c r="D201" s="1">
        <v>11</v>
      </c>
      <c r="E201" s="41">
        <v>4080</v>
      </c>
      <c r="F201" s="8">
        <v>0.18901256499999999</v>
      </c>
      <c r="G201" s="1">
        <v>512</v>
      </c>
      <c r="H201" s="41">
        <v>6</v>
      </c>
      <c r="I201" s="8">
        <v>4.2884868999999999E-2</v>
      </c>
      <c r="J201" s="1">
        <v>98</v>
      </c>
      <c r="K201" s="41">
        <v>3</v>
      </c>
    </row>
    <row r="202" spans="1:12">
      <c r="A202" t="s">
        <v>1335</v>
      </c>
      <c r="B202" t="s">
        <v>1487</v>
      </c>
      <c r="C202" t="s">
        <v>1488</v>
      </c>
      <c r="D202" s="1">
        <v>39</v>
      </c>
      <c r="E202" s="41">
        <v>4080</v>
      </c>
      <c r="F202" s="8">
        <v>0.61593632799999998</v>
      </c>
      <c r="G202" s="1">
        <v>512</v>
      </c>
      <c r="H202" s="41">
        <v>8</v>
      </c>
      <c r="I202" s="8">
        <v>4.693282E-2</v>
      </c>
      <c r="J202" s="1">
        <v>98</v>
      </c>
      <c r="K202" s="41">
        <v>5</v>
      </c>
    </row>
    <row r="203" spans="1:12">
      <c r="A203" t="s">
        <v>1335</v>
      </c>
      <c r="B203" t="s">
        <v>808</v>
      </c>
      <c r="C203" t="s">
        <v>807</v>
      </c>
      <c r="D203" s="1">
        <v>39</v>
      </c>
      <c r="E203" s="41">
        <v>4080</v>
      </c>
      <c r="F203" s="8">
        <v>0.43505153099999999</v>
      </c>
      <c r="G203" s="1">
        <v>512</v>
      </c>
      <c r="H203" s="41">
        <v>10</v>
      </c>
      <c r="I203" s="8">
        <v>4.693282E-2</v>
      </c>
      <c r="J203" s="1">
        <v>98</v>
      </c>
      <c r="K203" s="41">
        <v>5</v>
      </c>
    </row>
    <row r="204" spans="1:12">
      <c r="A204" t="s">
        <v>1335</v>
      </c>
      <c r="B204" t="s">
        <v>911</v>
      </c>
      <c r="C204" t="s">
        <v>910</v>
      </c>
      <c r="D204" s="1">
        <v>39</v>
      </c>
      <c r="E204" s="41">
        <v>4080</v>
      </c>
      <c r="F204" s="8">
        <v>0.24710433900000001</v>
      </c>
      <c r="G204" s="1">
        <v>512</v>
      </c>
      <c r="H204" s="41">
        <v>12</v>
      </c>
      <c r="I204" s="8">
        <v>4.693282E-2</v>
      </c>
      <c r="J204" s="1">
        <v>98</v>
      </c>
      <c r="K204" s="41">
        <v>5</v>
      </c>
    </row>
    <row r="205" spans="1:12" s="17" customFormat="1">
      <c r="A205" s="17" t="s">
        <v>1335</v>
      </c>
      <c r="B205" s="17" t="s">
        <v>734</v>
      </c>
      <c r="C205" s="17" t="s">
        <v>733</v>
      </c>
      <c r="D205" s="18">
        <v>121</v>
      </c>
      <c r="E205" s="75">
        <v>4080</v>
      </c>
      <c r="F205" s="19">
        <v>0.67992582800000001</v>
      </c>
      <c r="G205" s="18">
        <v>512</v>
      </c>
      <c r="H205" s="75">
        <v>19</v>
      </c>
      <c r="I205" s="19">
        <v>4.8206301999999999E-2</v>
      </c>
      <c r="J205" s="18">
        <v>98</v>
      </c>
      <c r="K205" s="75">
        <v>9</v>
      </c>
      <c r="L205" s="18"/>
    </row>
    <row r="206" spans="1:12">
      <c r="A206" t="s">
        <v>1489</v>
      </c>
      <c r="B206" t="s">
        <v>1490</v>
      </c>
      <c r="C206" t="s">
        <v>1491</v>
      </c>
      <c r="D206" s="1">
        <v>1921</v>
      </c>
      <c r="E206" s="41">
        <v>4080</v>
      </c>
      <c r="F206" s="8">
        <v>2.61E-18</v>
      </c>
      <c r="G206" s="1">
        <v>512</v>
      </c>
      <c r="H206" s="41">
        <v>340</v>
      </c>
      <c r="I206" s="8">
        <v>3.9214640000000004E-3</v>
      </c>
      <c r="J206" s="1">
        <v>98</v>
      </c>
      <c r="K206" s="41">
        <v>66</v>
      </c>
    </row>
    <row r="207" spans="1:12">
      <c r="A207" t="s">
        <v>1489</v>
      </c>
      <c r="B207" t="s">
        <v>1492</v>
      </c>
      <c r="C207" t="s">
        <v>1493</v>
      </c>
      <c r="D207" s="1">
        <v>1544</v>
      </c>
      <c r="E207" s="41">
        <v>4080</v>
      </c>
      <c r="F207" s="8">
        <v>1.2199999999999999E-15</v>
      </c>
      <c r="G207" s="1">
        <v>512</v>
      </c>
      <c r="H207" s="41">
        <v>284</v>
      </c>
      <c r="I207" s="8">
        <v>7.7311999999999994E-5</v>
      </c>
      <c r="J207" s="1">
        <v>98</v>
      </c>
      <c r="K207" s="41">
        <v>62</v>
      </c>
    </row>
    <row r="208" spans="1:12">
      <c r="A208" t="s">
        <v>1489</v>
      </c>
      <c r="B208" t="s">
        <v>768</v>
      </c>
      <c r="C208" t="s">
        <v>767</v>
      </c>
      <c r="D208" s="1">
        <v>1471</v>
      </c>
      <c r="E208" s="41">
        <v>4080</v>
      </c>
      <c r="F208" s="8">
        <v>2.3499999999999999E-15</v>
      </c>
      <c r="G208" s="1">
        <v>512</v>
      </c>
      <c r="H208" s="41">
        <v>273</v>
      </c>
      <c r="I208" s="8">
        <v>1.2982299999999999E-4</v>
      </c>
      <c r="J208" s="1">
        <v>98</v>
      </c>
      <c r="K208" s="41">
        <v>59</v>
      </c>
    </row>
    <row r="209" spans="1:12">
      <c r="A209" t="s">
        <v>1489</v>
      </c>
      <c r="B209" t="s">
        <v>712</v>
      </c>
      <c r="C209" t="s">
        <v>711</v>
      </c>
      <c r="D209" s="1">
        <v>860</v>
      </c>
      <c r="E209" s="41">
        <v>4080</v>
      </c>
      <c r="F209" s="8">
        <v>6.3899999999999996E-9</v>
      </c>
      <c r="G209" s="1">
        <v>512</v>
      </c>
      <c r="H209" s="41">
        <v>167</v>
      </c>
      <c r="I209" s="8">
        <v>4.6573574E-2</v>
      </c>
      <c r="J209" s="1">
        <v>98</v>
      </c>
      <c r="K209" s="41">
        <v>34</v>
      </c>
    </row>
    <row r="210" spans="1:12">
      <c r="A210" t="s">
        <v>1489</v>
      </c>
      <c r="B210" t="s">
        <v>714</v>
      </c>
      <c r="C210" t="s">
        <v>713</v>
      </c>
      <c r="D210" s="1">
        <v>868</v>
      </c>
      <c r="E210" s="41">
        <v>4080</v>
      </c>
      <c r="F210" s="8">
        <v>6.3899999999999996E-9</v>
      </c>
      <c r="G210" s="1">
        <v>512</v>
      </c>
      <c r="H210" s="41">
        <v>168</v>
      </c>
      <c r="I210" s="8">
        <v>4.6573574E-2</v>
      </c>
      <c r="J210" s="1">
        <v>98</v>
      </c>
      <c r="K210" s="41">
        <v>34</v>
      </c>
    </row>
    <row r="211" spans="1:12">
      <c r="A211" t="s">
        <v>1489</v>
      </c>
      <c r="B211" t="s">
        <v>716</v>
      </c>
      <c r="C211" t="s">
        <v>715</v>
      </c>
      <c r="D211" s="1">
        <v>867</v>
      </c>
      <c r="E211" s="41">
        <v>4080</v>
      </c>
      <c r="F211" s="8">
        <v>9.6799999999999997E-9</v>
      </c>
      <c r="G211" s="1">
        <v>512</v>
      </c>
      <c r="H211" s="41">
        <v>167</v>
      </c>
      <c r="I211" s="8">
        <v>4.6573574E-2</v>
      </c>
      <c r="J211" s="1">
        <v>98</v>
      </c>
      <c r="K211" s="41">
        <v>34</v>
      </c>
    </row>
    <row r="212" spans="1:12">
      <c r="A212" t="s">
        <v>1489</v>
      </c>
      <c r="B212" t="s">
        <v>686</v>
      </c>
      <c r="C212" t="s">
        <v>685</v>
      </c>
      <c r="D212" s="1">
        <v>1370</v>
      </c>
      <c r="E212" s="41">
        <v>4080</v>
      </c>
      <c r="F212" s="8">
        <v>6.4707099999999996E-6</v>
      </c>
      <c r="G212" s="1">
        <v>512</v>
      </c>
      <c r="H212" s="41">
        <v>226</v>
      </c>
      <c r="I212" s="8">
        <v>5.8169973E-2</v>
      </c>
      <c r="J212" s="1">
        <v>98</v>
      </c>
      <c r="K212" s="41">
        <v>47</v>
      </c>
    </row>
    <row r="213" spans="1:12">
      <c r="A213" t="s">
        <v>1489</v>
      </c>
      <c r="B213" t="s">
        <v>784</v>
      </c>
      <c r="C213" t="s">
        <v>783</v>
      </c>
      <c r="D213" s="1">
        <v>76</v>
      </c>
      <c r="E213" s="41">
        <v>4080</v>
      </c>
      <c r="F213" s="8">
        <v>2.563474E-3</v>
      </c>
      <c r="G213" s="1">
        <v>512</v>
      </c>
      <c r="H213" s="41">
        <v>23</v>
      </c>
      <c r="I213" s="8">
        <v>0.16188788100000001</v>
      </c>
      <c r="J213" s="1">
        <v>98</v>
      </c>
      <c r="K213" s="41">
        <v>6</v>
      </c>
    </row>
    <row r="214" spans="1:12">
      <c r="A214" t="s">
        <v>1489</v>
      </c>
      <c r="B214" t="s">
        <v>657</v>
      </c>
      <c r="C214" t="s">
        <v>656</v>
      </c>
      <c r="D214" s="1">
        <v>10</v>
      </c>
      <c r="E214" s="41">
        <v>4080</v>
      </c>
      <c r="F214" s="8">
        <v>0.21358174999999999</v>
      </c>
      <c r="G214" s="1">
        <v>512</v>
      </c>
      <c r="H214" s="41">
        <v>5</v>
      </c>
      <c r="I214" s="8">
        <v>5.149509E-3</v>
      </c>
      <c r="J214" s="1">
        <v>98</v>
      </c>
      <c r="K214" s="41">
        <v>4</v>
      </c>
    </row>
    <row r="215" spans="1:12">
      <c r="A215" t="s">
        <v>1489</v>
      </c>
      <c r="B215" t="s">
        <v>702</v>
      </c>
      <c r="C215" t="s">
        <v>701</v>
      </c>
      <c r="D215" s="1">
        <v>23</v>
      </c>
      <c r="E215" s="41">
        <v>4080</v>
      </c>
      <c r="F215" s="8">
        <v>0.54433409700000002</v>
      </c>
      <c r="G215" s="1">
        <v>512</v>
      </c>
      <c r="H215" s="41">
        <v>6</v>
      </c>
      <c r="I215" s="8">
        <v>1.0049192E-2</v>
      </c>
      <c r="J215" s="1">
        <v>98</v>
      </c>
      <c r="K215" s="41">
        <v>5</v>
      </c>
    </row>
    <row r="216" spans="1:12">
      <c r="A216" t="s">
        <v>1489</v>
      </c>
      <c r="B216" t="s">
        <v>700</v>
      </c>
      <c r="C216" t="s">
        <v>699</v>
      </c>
      <c r="D216" s="1">
        <v>23</v>
      </c>
      <c r="E216" s="41">
        <v>4080</v>
      </c>
      <c r="F216" s="8">
        <v>0.54433409700000002</v>
      </c>
      <c r="G216" s="1">
        <v>512</v>
      </c>
      <c r="H216" s="41">
        <v>6</v>
      </c>
      <c r="I216" s="8">
        <v>1.0049192E-2</v>
      </c>
      <c r="J216" s="1">
        <v>98</v>
      </c>
      <c r="K216" s="41">
        <v>5</v>
      </c>
    </row>
    <row r="217" spans="1:12">
      <c r="A217" t="s">
        <v>1489</v>
      </c>
      <c r="B217" t="s">
        <v>710</v>
      </c>
      <c r="C217" t="s">
        <v>709</v>
      </c>
      <c r="D217" s="1">
        <v>24</v>
      </c>
      <c r="E217" s="41">
        <v>4080</v>
      </c>
      <c r="F217" s="8">
        <v>0.54433409700000002</v>
      </c>
      <c r="G217" s="1">
        <v>512</v>
      </c>
      <c r="H217" s="41">
        <v>6</v>
      </c>
      <c r="I217" s="8">
        <v>1.067477E-2</v>
      </c>
      <c r="J217" s="1">
        <v>98</v>
      </c>
      <c r="K217" s="41">
        <v>5</v>
      </c>
    </row>
    <row r="218" spans="1:12">
      <c r="A218" t="s">
        <v>1489</v>
      </c>
      <c r="B218" t="s">
        <v>1494</v>
      </c>
      <c r="C218" t="s">
        <v>1495</v>
      </c>
      <c r="D218" s="1">
        <v>204</v>
      </c>
      <c r="E218" s="41">
        <v>4080</v>
      </c>
      <c r="F218" s="8">
        <v>1.0971501E-2</v>
      </c>
      <c r="G218" s="1">
        <v>512</v>
      </c>
      <c r="H218" s="41">
        <v>44</v>
      </c>
      <c r="I218" s="8">
        <v>0.57603223299999995</v>
      </c>
      <c r="J218" s="1">
        <v>98</v>
      </c>
      <c r="K218" s="41">
        <v>7</v>
      </c>
    </row>
    <row r="219" spans="1:12">
      <c r="A219" t="s">
        <v>1489</v>
      </c>
      <c r="B219" t="s">
        <v>824</v>
      </c>
      <c r="C219" t="s">
        <v>823</v>
      </c>
      <c r="D219" s="1">
        <v>295</v>
      </c>
      <c r="E219" s="41">
        <v>4080</v>
      </c>
      <c r="F219" s="8">
        <v>2.4988475E-2</v>
      </c>
      <c r="G219" s="1">
        <v>512</v>
      </c>
      <c r="H219" s="41">
        <v>57</v>
      </c>
      <c r="I219" s="8">
        <v>0.58644237399999999</v>
      </c>
      <c r="J219" s="1">
        <v>98</v>
      </c>
      <c r="K219" s="41">
        <v>9</v>
      </c>
    </row>
    <row r="220" spans="1:12">
      <c r="A220" t="s">
        <v>1489</v>
      </c>
      <c r="B220" t="s">
        <v>1496</v>
      </c>
      <c r="C220" t="s">
        <v>1497</v>
      </c>
      <c r="D220" s="1">
        <v>69</v>
      </c>
      <c r="E220" s="41">
        <v>4080</v>
      </c>
      <c r="F220" s="8">
        <v>3.2119823999999998E-2</v>
      </c>
      <c r="G220" s="1">
        <v>512</v>
      </c>
      <c r="H220" s="41">
        <v>19</v>
      </c>
      <c r="I220" s="8">
        <v>0.92052235400000004</v>
      </c>
      <c r="J220" s="1">
        <v>98</v>
      </c>
      <c r="K220" s="41">
        <v>1</v>
      </c>
    </row>
    <row r="221" spans="1:12" s="17" customFormat="1">
      <c r="A221" s="17" t="s">
        <v>1489</v>
      </c>
      <c r="B221" s="17" t="s">
        <v>1498</v>
      </c>
      <c r="C221" s="17" t="s">
        <v>1499</v>
      </c>
      <c r="D221" s="18">
        <v>69</v>
      </c>
      <c r="E221" s="75">
        <v>4080</v>
      </c>
      <c r="F221" s="19">
        <v>3.2119823999999998E-2</v>
      </c>
      <c r="G221" s="18">
        <v>512</v>
      </c>
      <c r="H221" s="75">
        <v>19</v>
      </c>
      <c r="I221" s="19">
        <v>0.92052235400000004</v>
      </c>
      <c r="J221" s="18">
        <v>98</v>
      </c>
      <c r="K221" s="75">
        <v>1</v>
      </c>
      <c r="L221" s="18"/>
    </row>
  </sheetData>
  <mergeCells count="2">
    <mergeCell ref="F1:H1"/>
    <mergeCell ref="I1:K1"/>
  </mergeCells>
  <conditionalFormatting sqref="I3:I1048576 F1:F1048576">
    <cfRule type="cellIs" dxfId="35" priority="5" operator="lessThan">
      <formula>0.05</formula>
    </cfRule>
  </conditionalFormatting>
  <conditionalFormatting sqref="I1">
    <cfRule type="cellIs" dxfId="34" priority="4" operator="lessThan">
      <formula>0.05</formula>
    </cfRule>
  </conditionalFormatting>
  <conditionalFormatting sqref="I2">
    <cfRule type="cellIs" dxfId="33" priority="2" operator="lessThan">
      <formula>0.05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2"/>
  <sheetViews>
    <sheetView workbookViewId="0">
      <selection activeCell="J3" sqref="J3"/>
    </sheetView>
  </sheetViews>
  <sheetFormatPr baseColWidth="10" defaultRowHeight="15" x14ac:dyDescent="0"/>
  <cols>
    <col min="1" max="1" width="20.83203125" bestFit="1" customWidth="1"/>
    <col min="2" max="3" width="13.5" style="35" customWidth="1"/>
    <col min="4" max="4" width="13.5" style="66" customWidth="1"/>
    <col min="5" max="5" width="13.5" style="68" customWidth="1"/>
    <col min="6" max="7" width="13.5" style="35" customWidth="1"/>
    <col min="8" max="8" width="13.5" style="66" customWidth="1"/>
    <col min="9" max="9" width="13.5" style="68" customWidth="1"/>
    <col min="10" max="11" width="13.5" style="35" customWidth="1"/>
    <col min="12" max="12" width="13.5" style="66" customWidth="1"/>
    <col min="13" max="13" width="13.5" style="34" customWidth="1"/>
    <col min="14" max="14" width="13.5" style="37" customWidth="1"/>
    <col min="15" max="15" width="13.5" style="13" customWidth="1"/>
    <col min="16" max="16" width="13.5" style="12" customWidth="1"/>
  </cols>
  <sheetData>
    <row r="1" spans="1:16" ht="15" customHeight="1">
      <c r="A1" s="5"/>
      <c r="B1" s="108" t="s">
        <v>66</v>
      </c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  <c r="N1" s="109"/>
      <c r="O1" s="109"/>
      <c r="P1" s="109"/>
    </row>
    <row r="2" spans="1:16" ht="15" customHeight="1">
      <c r="A2" s="5"/>
      <c r="B2" s="99" t="s">
        <v>1273</v>
      </c>
      <c r="C2" s="100"/>
      <c r="D2" s="100"/>
      <c r="E2" s="101"/>
      <c r="F2" s="100" t="s">
        <v>928</v>
      </c>
      <c r="G2" s="100"/>
      <c r="H2" s="100"/>
      <c r="I2" s="101"/>
      <c r="J2" s="100" t="s">
        <v>2576</v>
      </c>
      <c r="K2" s="100"/>
      <c r="L2" s="100"/>
      <c r="M2" s="100"/>
      <c r="N2" s="100"/>
      <c r="O2" s="100"/>
      <c r="P2" s="100"/>
    </row>
    <row r="3" spans="1:16" ht="16" thickBot="1">
      <c r="A3" s="57" t="s">
        <v>2476</v>
      </c>
      <c r="B3" s="36" t="s">
        <v>617</v>
      </c>
      <c r="C3" s="36" t="s">
        <v>620</v>
      </c>
      <c r="D3" s="60" t="s">
        <v>26</v>
      </c>
      <c r="E3" s="61" t="s">
        <v>618</v>
      </c>
      <c r="F3" s="36" t="s">
        <v>617</v>
      </c>
      <c r="G3" s="36" t="s">
        <v>620</v>
      </c>
      <c r="H3" s="60" t="s">
        <v>26</v>
      </c>
      <c r="I3" s="61" t="s">
        <v>618</v>
      </c>
      <c r="J3" s="36" t="s">
        <v>617</v>
      </c>
      <c r="K3" s="36" t="s">
        <v>620</v>
      </c>
      <c r="L3" s="60" t="s">
        <v>26</v>
      </c>
      <c r="M3" s="7" t="s">
        <v>618</v>
      </c>
      <c r="N3" s="36" t="s">
        <v>619</v>
      </c>
      <c r="O3" s="38" t="s">
        <v>929</v>
      </c>
      <c r="P3" s="69" t="s">
        <v>930</v>
      </c>
    </row>
    <row r="4" spans="1:16">
      <c r="A4" s="6" t="s">
        <v>8</v>
      </c>
      <c r="B4" s="33">
        <v>-1.0407524627407927</v>
      </c>
      <c r="C4" s="33">
        <v>0.125813052856281</v>
      </c>
      <c r="D4" s="46">
        <v>1.3149431043296496E-16</v>
      </c>
      <c r="E4" s="67">
        <v>6.2880579249043841E-13</v>
      </c>
      <c r="F4" s="33">
        <v>-0.8304639061257183</v>
      </c>
      <c r="G4" s="33">
        <v>0.13511111359186101</v>
      </c>
      <c r="H4" s="46">
        <v>7.9198591235712348E-10</v>
      </c>
      <c r="I4" s="67">
        <v>3.7872766328917644E-6</v>
      </c>
      <c r="J4" s="33">
        <v>-0.40885199175619086</v>
      </c>
      <c r="K4" s="33">
        <v>0.15213933403691199</v>
      </c>
      <c r="L4" s="46">
        <v>7.2020942674132461E-3</v>
      </c>
      <c r="M4" s="2">
        <v>1</v>
      </c>
      <c r="N4" s="11">
        <v>0.86571447608894303</v>
      </c>
      <c r="O4" s="13">
        <v>1.3770433546552701E-3</v>
      </c>
      <c r="P4" s="12">
        <v>0.71472778853076602</v>
      </c>
    </row>
    <row r="5" spans="1:16">
      <c r="A5" s="6" t="s">
        <v>77</v>
      </c>
      <c r="B5" s="33">
        <v>-0.86943059364738295</v>
      </c>
      <c r="C5" s="33">
        <v>0.10541439002912099</v>
      </c>
      <c r="D5" s="46">
        <v>1.6141664922253129E-16</v>
      </c>
      <c r="E5" s="67">
        <v>7.7189441658214458E-13</v>
      </c>
      <c r="F5" s="33">
        <v>-0.70243815971079682</v>
      </c>
      <c r="G5" s="33">
        <v>0.112183273168416</v>
      </c>
      <c r="H5" s="46">
        <v>3.8123525723618303E-10</v>
      </c>
      <c r="I5" s="67">
        <v>1.8230670001034273E-6</v>
      </c>
      <c r="J5" s="33">
        <v>-0.49622856528580644</v>
      </c>
      <c r="K5" s="33">
        <v>0.143834824310167</v>
      </c>
      <c r="L5" s="46">
        <v>5.6060934429596988E-4</v>
      </c>
      <c r="M5" s="2">
        <v>1</v>
      </c>
      <c r="N5" s="11">
        <v>0.87024518644584437</v>
      </c>
      <c r="O5" s="13">
        <v>5.7585309871809303E-3</v>
      </c>
      <c r="P5" s="12">
        <v>0.83342345543427399</v>
      </c>
    </row>
    <row r="6" spans="1:16">
      <c r="A6" s="6" t="s">
        <v>14</v>
      </c>
      <c r="B6" s="33">
        <v>0.72495537001187471</v>
      </c>
      <c r="C6" s="33">
        <v>0.10014729988327099</v>
      </c>
      <c r="D6" s="46">
        <v>4.5236898901049636E-13</v>
      </c>
      <c r="E6" s="67">
        <v>2.1632285054481938E-9</v>
      </c>
      <c r="F6" s="33">
        <v>0.54010788393345865</v>
      </c>
      <c r="G6" s="33">
        <v>0.110266722738811</v>
      </c>
      <c r="H6" s="46">
        <v>9.6721141078109389E-7</v>
      </c>
      <c r="I6" s="67">
        <v>4.6252049663551911E-3</v>
      </c>
      <c r="J6" s="33">
        <v>0.28531346110715433</v>
      </c>
      <c r="K6" s="33">
        <v>0.12831253625057101</v>
      </c>
      <c r="L6" s="46">
        <v>2.6176572783422208E-2</v>
      </c>
      <c r="M6" s="2">
        <v>1</v>
      </c>
      <c r="N6" s="11">
        <v>0.86878364481235082</v>
      </c>
      <c r="O6" s="13">
        <v>4.4430431149171702E-3</v>
      </c>
      <c r="P6" s="12">
        <v>0.86830716083638904</v>
      </c>
    </row>
    <row r="7" spans="1:16">
      <c r="A7" s="6" t="s">
        <v>302</v>
      </c>
      <c r="B7" s="33">
        <v>0.80692769890668548</v>
      </c>
      <c r="C7" s="33">
        <v>0.113216708035107</v>
      </c>
      <c r="D7" s="46">
        <v>1.0236829537212087E-12</v>
      </c>
      <c r="E7" s="67">
        <v>4.8952518846948204E-9</v>
      </c>
      <c r="F7" s="33">
        <v>0.61264073691807852</v>
      </c>
      <c r="G7" s="33">
        <v>0.12351127062676399</v>
      </c>
      <c r="H7" s="46">
        <v>7.0420249890745533E-7</v>
      </c>
      <c r="I7" s="67">
        <v>3.3674963497754514E-3</v>
      </c>
      <c r="J7" s="33">
        <v>0.33588499210851719</v>
      </c>
      <c r="K7" s="33">
        <v>0.146924573751082</v>
      </c>
      <c r="L7" s="46">
        <v>2.2248120762167072E-2</v>
      </c>
      <c r="M7" s="2">
        <v>1</v>
      </c>
      <c r="N7" s="11">
        <v>0.86517231771408809</v>
      </c>
      <c r="O7" s="13">
        <v>1.0736149543407699E-3</v>
      </c>
      <c r="P7" s="12">
        <v>0.968711545095853</v>
      </c>
    </row>
    <row r="8" spans="1:16">
      <c r="A8" s="6" t="s">
        <v>277</v>
      </c>
      <c r="B8" s="33">
        <v>0.88533951571286873</v>
      </c>
      <c r="C8" s="33">
        <v>0.124446532412665</v>
      </c>
      <c r="D8" s="46">
        <v>1.1255074383517655E-12</v>
      </c>
      <c r="E8" s="67">
        <v>5.3821765701981424E-9</v>
      </c>
      <c r="F8" s="33">
        <v>0.53457398358671748</v>
      </c>
      <c r="G8" s="33">
        <v>0.167729583675501</v>
      </c>
      <c r="H8" s="46">
        <v>1.4369811174811916E-3</v>
      </c>
      <c r="I8" s="67">
        <v>1</v>
      </c>
      <c r="J8" s="33">
        <v>0.26681583329134928</v>
      </c>
      <c r="K8" s="33">
        <v>0.199141733479199</v>
      </c>
      <c r="L8" s="46">
        <v>0.18030100445837854</v>
      </c>
      <c r="M8" s="2">
        <v>1</v>
      </c>
      <c r="N8" s="11">
        <v>0.86478957254543609</v>
      </c>
      <c r="O8" s="13">
        <v>4.1247842420544202E-4</v>
      </c>
      <c r="P8" s="12">
        <v>0.83523859526429001</v>
      </c>
    </row>
    <row r="9" spans="1:16">
      <c r="A9" s="6" t="s">
        <v>3</v>
      </c>
      <c r="B9" s="33">
        <v>-0.7026392805693823</v>
      </c>
      <c r="C9" s="33">
        <v>0.10225557020600801</v>
      </c>
      <c r="D9" s="46">
        <v>6.3573301440079243E-12</v>
      </c>
      <c r="E9" s="67">
        <v>3.0400752748645891E-8</v>
      </c>
      <c r="F9" s="33">
        <v>-0.56608758690819383</v>
      </c>
      <c r="G9" s="33">
        <v>0.103971030843634</v>
      </c>
      <c r="H9" s="46">
        <v>5.1902540529948808E-8</v>
      </c>
      <c r="I9" s="67">
        <v>2.4819794881421521E-4</v>
      </c>
      <c r="J9" s="33">
        <v>-0.45315129457148601</v>
      </c>
      <c r="K9" s="33">
        <v>0.115589962836206</v>
      </c>
      <c r="L9" s="46">
        <v>8.8426223566583063E-5</v>
      </c>
      <c r="M9" s="2">
        <f t="shared" ref="M9:M53" si="0">L9*4782</f>
        <v>0.42285420109540023</v>
      </c>
      <c r="N9" s="11">
        <v>0.8725558393047721</v>
      </c>
      <c r="O9" s="13">
        <v>8.3518262909745306E-3</v>
      </c>
      <c r="P9" s="12">
        <v>0.75980125955118405</v>
      </c>
    </row>
    <row r="10" spans="1:16">
      <c r="A10" s="6" t="s">
        <v>228</v>
      </c>
      <c r="B10" s="33">
        <v>-0.7344619828143345</v>
      </c>
      <c r="C10" s="33">
        <v>0.10776532872042401</v>
      </c>
      <c r="D10" s="46">
        <v>9.4012999964233489E-12</v>
      </c>
      <c r="E10" s="67">
        <v>4.4957016582896451E-8</v>
      </c>
      <c r="F10" s="33">
        <v>-0.4830151387432981</v>
      </c>
      <c r="G10" s="33">
        <v>0.12086389599894699</v>
      </c>
      <c r="H10" s="46">
        <v>6.4325017901983476E-5</v>
      </c>
      <c r="I10" s="67">
        <v>0.307602235607285</v>
      </c>
      <c r="J10" s="33">
        <v>-0.221579349161976</v>
      </c>
      <c r="K10" s="33">
        <v>0.12565397752199001</v>
      </c>
      <c r="L10" s="46">
        <v>7.7831540591384876E-2</v>
      </c>
      <c r="M10" s="2">
        <v>1</v>
      </c>
      <c r="N10" s="11">
        <v>0.86657606433725831</v>
      </c>
      <c r="O10" s="13">
        <v>2.4916783978618001E-3</v>
      </c>
      <c r="P10" s="12">
        <v>0.928141918982335</v>
      </c>
    </row>
    <row r="11" spans="1:16">
      <c r="A11" s="6" t="s">
        <v>6</v>
      </c>
      <c r="B11" s="33">
        <v>0.69606656366198372</v>
      </c>
      <c r="C11" s="33">
        <v>0.10302849765975</v>
      </c>
      <c r="D11" s="46">
        <v>1.4179612568523247E-11</v>
      </c>
      <c r="E11" s="67">
        <v>6.7806907302678171E-8</v>
      </c>
      <c r="F11" s="33">
        <v>0.56920797576311466</v>
      </c>
      <c r="G11" s="33">
        <v>0.106928034199122</v>
      </c>
      <c r="H11" s="46">
        <v>1.0191211378066224E-7</v>
      </c>
      <c r="I11" s="67">
        <v>4.8734372809912683E-4</v>
      </c>
      <c r="J11" s="33">
        <v>0.40563346567461978</v>
      </c>
      <c r="K11" s="33">
        <v>0.120709530876053</v>
      </c>
      <c r="L11" s="46">
        <v>7.7826997080861812E-4</v>
      </c>
      <c r="M11" s="2">
        <v>1</v>
      </c>
      <c r="N11" s="11">
        <v>0.86912276468197525</v>
      </c>
      <c r="O11" s="13">
        <v>4.6408719747851298E-3</v>
      </c>
      <c r="P11" s="12">
        <v>0.86528578442121395</v>
      </c>
    </row>
    <row r="12" spans="1:16">
      <c r="A12" s="6" t="s">
        <v>466</v>
      </c>
      <c r="B12" s="33">
        <v>-0.69867686793535388</v>
      </c>
      <c r="C12" s="33">
        <v>0.103619625958566</v>
      </c>
      <c r="D12" s="46">
        <v>1.5546158361753233E-11</v>
      </c>
      <c r="E12" s="67">
        <v>7.4341729285903955E-8</v>
      </c>
      <c r="F12" s="33">
        <v>-0.52943643468274448</v>
      </c>
      <c r="G12" s="33">
        <v>0.109131224569307</v>
      </c>
      <c r="H12" s="46">
        <v>1.2260881321287339E-6</v>
      </c>
      <c r="I12" s="67">
        <v>5.863153447839606E-3</v>
      </c>
      <c r="J12" s="33">
        <v>-0.32726983046391017</v>
      </c>
      <c r="K12" s="33">
        <v>0.142239143730571</v>
      </c>
      <c r="L12" s="46">
        <v>2.1400549753594941E-2</v>
      </c>
      <c r="M12" s="2">
        <v>1</v>
      </c>
      <c r="N12" s="11">
        <v>0.8670915194435983</v>
      </c>
      <c r="O12" s="13">
        <v>2.6969743121129102E-3</v>
      </c>
      <c r="P12" s="12">
        <v>0.38942506570306101</v>
      </c>
    </row>
    <row r="13" spans="1:16">
      <c r="A13" s="6" t="s">
        <v>267</v>
      </c>
      <c r="B13" s="33">
        <v>0.699202377918412</v>
      </c>
      <c r="C13" s="33">
        <v>0.105318572667741</v>
      </c>
      <c r="D13" s="46">
        <v>3.1597355947305873E-11</v>
      </c>
      <c r="E13" s="67">
        <v>1.5109855614001669E-7</v>
      </c>
      <c r="F13" s="33">
        <v>0.55851184287521216</v>
      </c>
      <c r="G13" s="33">
        <v>0.11495398415925299</v>
      </c>
      <c r="H13" s="46">
        <v>1.1823731285375913E-6</v>
      </c>
      <c r="I13" s="67">
        <v>5.654108300666762E-3</v>
      </c>
      <c r="J13" s="33">
        <v>0.32626464974010716</v>
      </c>
      <c r="K13" s="33">
        <v>0.139481518371594</v>
      </c>
      <c r="L13" s="46">
        <v>1.9328986289685351E-2</v>
      </c>
      <c r="M13" s="2">
        <v>1</v>
      </c>
      <c r="N13" s="11">
        <v>0.86814702741189032</v>
      </c>
      <c r="O13" s="13">
        <v>3.7635309911597799E-3</v>
      </c>
      <c r="P13" s="12">
        <v>0.88992123101340204</v>
      </c>
    </row>
    <row r="14" spans="1:16">
      <c r="A14" s="6" t="s">
        <v>159</v>
      </c>
      <c r="B14" s="33">
        <v>-0.74823818192148006</v>
      </c>
      <c r="C14" s="33">
        <v>0.113951396749373</v>
      </c>
      <c r="D14" s="46">
        <v>5.1583503808892209E-11</v>
      </c>
      <c r="E14" s="67">
        <v>2.4667231521412252E-7</v>
      </c>
      <c r="F14" s="33">
        <v>-0.56024603551338781</v>
      </c>
      <c r="G14" s="33">
        <v>0.11876590349296599</v>
      </c>
      <c r="H14" s="46">
        <v>2.3907783422057016E-6</v>
      </c>
      <c r="I14" s="67">
        <v>1.1432702032427664E-2</v>
      </c>
      <c r="J14" s="33">
        <v>-0.29308209317788791</v>
      </c>
      <c r="K14" s="33">
        <v>0.129143041815794</v>
      </c>
      <c r="L14" s="46">
        <v>2.3241719234572716E-2</v>
      </c>
      <c r="M14" s="2">
        <v>1</v>
      </c>
      <c r="N14" s="11">
        <v>0.86441185321782332</v>
      </c>
      <c r="O14" s="13">
        <v>9.1471306817858501E-7</v>
      </c>
      <c r="P14" s="12">
        <v>0.99997399034474499</v>
      </c>
    </row>
    <row r="15" spans="1:16">
      <c r="A15" s="6" t="s">
        <v>260</v>
      </c>
      <c r="B15" s="33">
        <v>-0.67585225906141089</v>
      </c>
      <c r="C15" s="33">
        <v>0.10298770502917599</v>
      </c>
      <c r="D15" s="46">
        <v>5.2928743195892328E-11</v>
      </c>
      <c r="E15" s="67">
        <v>2.5310524996275712E-7</v>
      </c>
      <c r="F15" s="33">
        <v>-0.55496392507325154</v>
      </c>
      <c r="G15" s="33">
        <v>0.10774564659395899</v>
      </c>
      <c r="H15" s="46">
        <v>2.5953627413047567E-7</v>
      </c>
      <c r="I15" s="67">
        <v>1.2411024628919346E-3</v>
      </c>
      <c r="J15" s="33">
        <v>-0.29672278384998807</v>
      </c>
      <c r="K15" s="33">
        <v>0.13938232290055899</v>
      </c>
      <c r="L15" s="46">
        <v>3.3267429269451046E-2</v>
      </c>
      <c r="M15" s="2">
        <v>1</v>
      </c>
      <c r="N15" s="11">
        <v>0.86556975208290998</v>
      </c>
      <c r="O15" s="13">
        <v>1.22439158462051E-3</v>
      </c>
      <c r="P15" s="12">
        <v>0.96460398280547199</v>
      </c>
    </row>
    <row r="16" spans="1:16">
      <c r="A16" s="6" t="s">
        <v>398</v>
      </c>
      <c r="B16" s="33">
        <v>0.63740597165190671</v>
      </c>
      <c r="C16" s="33">
        <v>9.72026740897525E-2</v>
      </c>
      <c r="D16" s="46">
        <v>5.4719437910113118E-11</v>
      </c>
      <c r="E16" s="67">
        <v>2.6166835208616092E-7</v>
      </c>
      <c r="F16" s="33">
        <v>0.48030789909476679</v>
      </c>
      <c r="G16" s="33">
        <v>0.106528086978013</v>
      </c>
      <c r="H16" s="46">
        <v>6.5212464364537477E-6</v>
      </c>
      <c r="I16" s="67">
        <v>3.118460045912182E-2</v>
      </c>
      <c r="J16" s="33">
        <v>0.21375123179517372</v>
      </c>
      <c r="K16" s="33">
        <v>0.13063656370701901</v>
      </c>
      <c r="L16" s="46">
        <v>0.10179183287372244</v>
      </c>
      <c r="M16" s="2">
        <v>1</v>
      </c>
      <c r="N16" s="11">
        <v>0.86544614290792743</v>
      </c>
      <c r="O16" s="13">
        <v>1.11665034664743E-3</v>
      </c>
      <c r="P16" s="12">
        <v>0.96740356818921902</v>
      </c>
    </row>
    <row r="17" spans="1:16">
      <c r="A17" s="6" t="s">
        <v>348</v>
      </c>
      <c r="B17" s="33">
        <v>-0.74193220132082127</v>
      </c>
      <c r="C17" s="33">
        <v>0.114795805128971</v>
      </c>
      <c r="D17" s="46">
        <v>1.0260643598432856E-10</v>
      </c>
      <c r="E17" s="67">
        <v>4.906639768770592E-7</v>
      </c>
      <c r="F17" s="33">
        <v>-0.62750993366658614</v>
      </c>
      <c r="G17" s="33">
        <v>0.119923252699054</v>
      </c>
      <c r="H17" s="46">
        <v>1.6714578431599707E-7</v>
      </c>
      <c r="I17" s="67">
        <v>7.9929114059909794E-4</v>
      </c>
      <c r="J17" s="33">
        <v>-0.30180493050487067</v>
      </c>
      <c r="K17" s="33">
        <v>0.153877581558029</v>
      </c>
      <c r="L17" s="46">
        <v>4.9840378148972346E-2</v>
      </c>
      <c r="M17" s="2">
        <v>1</v>
      </c>
      <c r="N17" s="11">
        <v>0.86719464921199796</v>
      </c>
      <c r="O17" s="13">
        <v>2.7714462584310698E-3</v>
      </c>
      <c r="P17" s="12">
        <v>0.91952559120357402</v>
      </c>
    </row>
    <row r="18" spans="1:16">
      <c r="A18" s="6" t="s">
        <v>113</v>
      </c>
      <c r="B18" s="33">
        <v>0.62048206566504083</v>
      </c>
      <c r="C18" s="33">
        <v>9.7956800604695596E-2</v>
      </c>
      <c r="D18" s="46">
        <v>2.3851114442917824E-10</v>
      </c>
      <c r="E18" s="67">
        <v>1.1405602926603303E-6</v>
      </c>
      <c r="F18" s="33">
        <v>0.42886340710375603</v>
      </c>
      <c r="G18" s="33">
        <v>0.108873638827618</v>
      </c>
      <c r="H18" s="46">
        <v>8.1790165850894502E-5</v>
      </c>
      <c r="I18" s="67">
        <v>0.39112057309897752</v>
      </c>
      <c r="J18" s="33">
        <v>0.22662996633293031</v>
      </c>
      <c r="K18" s="33">
        <v>0.12343970078664</v>
      </c>
      <c r="L18" s="46">
        <v>6.6364036129538201E-2</v>
      </c>
      <c r="M18" s="2">
        <v>1</v>
      </c>
      <c r="N18" s="11">
        <v>0.86574144583206414</v>
      </c>
      <c r="O18" s="13">
        <v>1.33579551223473E-3</v>
      </c>
      <c r="P18" s="12">
        <v>0.62358667255242906</v>
      </c>
    </row>
    <row r="19" spans="1:16">
      <c r="A19" s="6" t="s">
        <v>335</v>
      </c>
      <c r="B19" s="33">
        <v>0.63005785535683367</v>
      </c>
      <c r="C19" s="33">
        <v>9.9602826071527595E-2</v>
      </c>
      <c r="D19" s="46">
        <v>2.5208292284237493E-10</v>
      </c>
      <c r="E19" s="67">
        <v>1.2054605370322368E-6</v>
      </c>
      <c r="F19" s="33">
        <v>0.49586524327297976</v>
      </c>
      <c r="G19" s="33">
        <v>0.104218885787158</v>
      </c>
      <c r="H19" s="46">
        <v>1.9559684673312738E-6</v>
      </c>
      <c r="I19" s="67">
        <v>9.3534412107781507E-3</v>
      </c>
      <c r="J19" s="33">
        <v>0.2537876677233184</v>
      </c>
      <c r="K19" s="33">
        <v>0.119789808132325</v>
      </c>
      <c r="L19" s="46">
        <v>3.4123593621333319E-2</v>
      </c>
      <c r="M19" s="2">
        <v>1</v>
      </c>
      <c r="N19" s="11">
        <v>0.86705979033404401</v>
      </c>
      <c r="O19" s="13">
        <v>2.7318763326225101E-3</v>
      </c>
      <c r="P19" s="12">
        <v>0.26687286780521202</v>
      </c>
    </row>
    <row r="20" spans="1:16">
      <c r="A20" s="6" t="s">
        <v>402</v>
      </c>
      <c r="B20" s="33">
        <v>-0.61043235221579895</v>
      </c>
      <c r="C20" s="33">
        <v>9.8914749790130402E-2</v>
      </c>
      <c r="D20" s="46">
        <v>6.7731821658599175E-10</v>
      </c>
      <c r="E20" s="67">
        <v>3.2389357117142128E-6</v>
      </c>
      <c r="F20" s="33">
        <v>-0.4941165708111816</v>
      </c>
      <c r="G20" s="33">
        <v>0.10337084462177</v>
      </c>
      <c r="H20" s="46">
        <v>1.7526201914171125E-6</v>
      </c>
      <c r="I20" s="67">
        <v>8.3810297553566313E-3</v>
      </c>
      <c r="J20" s="33">
        <v>-0.34696054371326479</v>
      </c>
      <c r="K20" s="33">
        <v>0.11417232707823</v>
      </c>
      <c r="L20" s="46">
        <v>2.3742806327412313E-3</v>
      </c>
      <c r="M20" s="2">
        <v>1</v>
      </c>
      <c r="N20" s="11">
        <v>0.87004549954310084</v>
      </c>
      <c r="O20" s="13">
        <v>5.7017209869022504E-3</v>
      </c>
      <c r="P20" s="12">
        <v>7.1000963880120699E-2</v>
      </c>
    </row>
    <row r="21" spans="1:16">
      <c r="A21" s="6" t="s">
        <v>87</v>
      </c>
      <c r="B21" s="33">
        <v>-0.63566101224644789</v>
      </c>
      <c r="C21" s="33">
        <v>0.103221359622933</v>
      </c>
      <c r="D21" s="46">
        <v>7.3561843926837443E-10</v>
      </c>
      <c r="E21" s="67">
        <v>3.5177273765813666E-6</v>
      </c>
      <c r="F21" s="33">
        <v>-0.48498756411834576</v>
      </c>
      <c r="G21" s="33">
        <v>0.10813499478830001</v>
      </c>
      <c r="H21" s="46">
        <v>7.2907254500706334E-6</v>
      </c>
      <c r="I21" s="67">
        <v>3.4864249102237767E-2</v>
      </c>
      <c r="J21" s="33">
        <v>-0.2001072113324848</v>
      </c>
      <c r="K21" s="33">
        <v>0.12971153381394901</v>
      </c>
      <c r="L21" s="46">
        <v>0.12290128360837291</v>
      </c>
      <c r="M21" s="2">
        <v>1</v>
      </c>
      <c r="N21" s="11">
        <v>0.86414749618708697</v>
      </c>
      <c r="O21" s="13">
        <v>-3.7102959311952099E-4</v>
      </c>
      <c r="P21" s="12">
        <v>0.98928509011261401</v>
      </c>
    </row>
    <row r="22" spans="1:16">
      <c r="A22" s="6" t="s">
        <v>403</v>
      </c>
      <c r="B22" s="33">
        <v>-0.63331833934094361</v>
      </c>
      <c r="C22" s="33">
        <v>0.103285003659352</v>
      </c>
      <c r="D22" s="46">
        <v>8.6914873424297391E-10</v>
      </c>
      <c r="E22" s="67">
        <v>4.1562692471499014E-6</v>
      </c>
      <c r="F22" s="33">
        <v>-0.44826309607854797</v>
      </c>
      <c r="G22" s="33">
        <v>0.11394932511453899</v>
      </c>
      <c r="H22" s="46">
        <v>8.3585143448048328E-5</v>
      </c>
      <c r="I22" s="67">
        <v>0.39970415596856712</v>
      </c>
      <c r="J22" s="33">
        <v>-0.1546037594969103</v>
      </c>
      <c r="K22" s="33">
        <v>0.13580434948686099</v>
      </c>
      <c r="L22" s="46">
        <v>0.25494093025781417</v>
      </c>
      <c r="M22" s="2">
        <v>1</v>
      </c>
      <c r="N22" s="11">
        <v>0.86471928799959374</v>
      </c>
      <c r="O22" s="13">
        <v>3.5170697150144198E-4</v>
      </c>
      <c r="P22" s="12">
        <v>0.98970307834247295</v>
      </c>
    </row>
    <row r="23" spans="1:16">
      <c r="A23" s="6" t="s">
        <v>10</v>
      </c>
      <c r="B23" s="33">
        <v>-0.65382219138378739</v>
      </c>
      <c r="C23" s="33">
        <v>0.10842762415183201</v>
      </c>
      <c r="D23" s="46">
        <v>1.6392583170214028E-9</v>
      </c>
      <c r="E23" s="67">
        <v>7.8389332719963476E-6</v>
      </c>
      <c r="F23" s="33">
        <v>-0.46594760778314076</v>
      </c>
      <c r="G23" s="33">
        <v>0.114677494621703</v>
      </c>
      <c r="H23" s="46">
        <v>4.8422593983628977E-5</v>
      </c>
      <c r="I23" s="67">
        <v>0.23155684442971378</v>
      </c>
      <c r="J23" s="33">
        <v>-0.23488343173193355</v>
      </c>
      <c r="K23" s="33">
        <v>0.126675317339382</v>
      </c>
      <c r="L23" s="46">
        <v>6.3708228349159318E-2</v>
      </c>
      <c r="M23" s="2">
        <v>1</v>
      </c>
      <c r="N23" s="11">
        <v>0.86455315850993542</v>
      </c>
      <c r="O23" s="13">
        <v>2.1732916234717999E-4</v>
      </c>
      <c r="P23" s="12">
        <v>0.99372975621846005</v>
      </c>
    </row>
    <row r="24" spans="1:16">
      <c r="A24" s="6" t="s">
        <v>613</v>
      </c>
      <c r="B24" s="33">
        <v>0.70222522747242855</v>
      </c>
      <c r="C24" s="33">
        <v>0.117174020389991</v>
      </c>
      <c r="D24" s="46">
        <v>2.0599054046669054E-9</v>
      </c>
      <c r="E24" s="67">
        <v>9.8504676451171415E-6</v>
      </c>
      <c r="F24" s="33">
        <v>0.3999064394236746</v>
      </c>
      <c r="G24" s="33">
        <v>0.134438236066242</v>
      </c>
      <c r="H24" s="46">
        <v>2.9332485425445642E-3</v>
      </c>
      <c r="I24" s="67">
        <v>1</v>
      </c>
      <c r="J24" s="33">
        <v>0.28229556999451677</v>
      </c>
      <c r="K24" s="33">
        <v>0.14853005609102901</v>
      </c>
      <c r="L24" s="46">
        <v>5.7355003239768193E-2</v>
      </c>
      <c r="M24" s="2">
        <v>1</v>
      </c>
      <c r="N24" s="11">
        <v>0.86866395295671617</v>
      </c>
      <c r="O24" s="13">
        <v>4.2916035334113999E-3</v>
      </c>
      <c r="P24" s="12">
        <v>0.87399639117902905</v>
      </c>
    </row>
    <row r="25" spans="1:16">
      <c r="A25" s="6" t="s">
        <v>351</v>
      </c>
      <c r="B25" s="33">
        <v>-0.58070363804634173</v>
      </c>
      <c r="C25" s="33">
        <v>9.9407186834268094E-2</v>
      </c>
      <c r="D25" s="46">
        <v>5.168117423006432E-9</v>
      </c>
      <c r="E25" s="67">
        <v>2.4713937516816758E-5</v>
      </c>
      <c r="F25" s="33">
        <v>-0.43251572590987591</v>
      </c>
      <c r="G25" s="33">
        <v>0.106312766924687</v>
      </c>
      <c r="H25" s="46">
        <v>4.7350702392372217E-5</v>
      </c>
      <c r="I25" s="67">
        <v>0.22643105884032394</v>
      </c>
      <c r="J25" s="33">
        <v>-0.32589623285584529</v>
      </c>
      <c r="K25" s="33">
        <v>0.12340949191232101</v>
      </c>
      <c r="L25" s="46">
        <v>8.2717558501853219E-3</v>
      </c>
      <c r="M25" s="2">
        <v>1</v>
      </c>
      <c r="N25" s="11">
        <v>0.86861674642223274</v>
      </c>
      <c r="O25" s="13">
        <v>4.3035493428700304E-3</v>
      </c>
      <c r="P25" s="12">
        <v>0.87435214547987194</v>
      </c>
    </row>
    <row r="26" spans="1:16">
      <c r="A26" s="6" t="s">
        <v>4</v>
      </c>
      <c r="B26" s="33">
        <v>-0.61529028776050809</v>
      </c>
      <c r="C26" s="33">
        <v>0.10588463172977799</v>
      </c>
      <c r="D26" s="46">
        <v>6.2119361786083574E-9</v>
      </c>
      <c r="E26" s="67">
        <v>2.9705478806105164E-5</v>
      </c>
      <c r="F26" s="33">
        <v>-0.51150821640503208</v>
      </c>
      <c r="G26" s="33">
        <v>0.10930111572119</v>
      </c>
      <c r="H26" s="46">
        <v>2.8714394102383548E-6</v>
      </c>
      <c r="I26" s="67">
        <v>1.3731223259759813E-2</v>
      </c>
      <c r="J26" s="33">
        <v>-0.43890010538999813</v>
      </c>
      <c r="K26" s="33">
        <v>0.14182457413484301</v>
      </c>
      <c r="L26" s="46">
        <v>1.9703268420869788E-3</v>
      </c>
      <c r="M26" s="2">
        <v>1</v>
      </c>
      <c r="N26" s="11">
        <v>0.86858368036158651</v>
      </c>
      <c r="O26" s="13">
        <v>4.30021136437131E-3</v>
      </c>
      <c r="P26" s="12">
        <v>0.87571171756756405</v>
      </c>
    </row>
    <row r="27" spans="1:16">
      <c r="A27" s="6" t="s">
        <v>7</v>
      </c>
      <c r="B27" s="33">
        <v>-0.57839776045510771</v>
      </c>
      <c r="C27" s="33">
        <v>9.9972780768121897E-2</v>
      </c>
      <c r="D27" s="46">
        <v>7.2274431522647591E-9</v>
      </c>
      <c r="E27" s="67">
        <v>3.4561633154130081E-5</v>
      </c>
      <c r="F27" s="33">
        <v>-0.48364817793569531</v>
      </c>
      <c r="G27" s="33">
        <v>0.103693452327455</v>
      </c>
      <c r="H27" s="46">
        <v>3.0980284246065751E-6</v>
      </c>
      <c r="I27" s="67">
        <v>1.4814771926468642E-2</v>
      </c>
      <c r="J27" s="33">
        <v>-0.3979376922368188</v>
      </c>
      <c r="K27" s="33">
        <v>0.111811398442567</v>
      </c>
      <c r="L27" s="46">
        <v>3.7225780489640351E-4</v>
      </c>
      <c r="M27" s="2">
        <v>1</v>
      </c>
      <c r="N27" s="11">
        <v>0.87031488307066596</v>
      </c>
      <c r="O27" s="13">
        <v>5.8376638486700204E-3</v>
      </c>
      <c r="P27" s="12">
        <v>0.830557155925291</v>
      </c>
    </row>
    <row r="28" spans="1:16">
      <c r="A28" s="6" t="s">
        <v>382</v>
      </c>
      <c r="B28" s="33">
        <v>-0.58284065742645585</v>
      </c>
      <c r="C28" s="33">
        <v>0.10384807693069199</v>
      </c>
      <c r="D28" s="46">
        <v>1.9949831672403671E-8</v>
      </c>
      <c r="E28" s="67">
        <v>9.5400095057434351E-5</v>
      </c>
      <c r="F28" s="33">
        <v>-0.45285182916342309</v>
      </c>
      <c r="G28" s="33">
        <v>0.108289667855701</v>
      </c>
      <c r="H28" s="46">
        <v>2.8913870781978583E-5</v>
      </c>
      <c r="I28" s="67">
        <v>0.1382661300794216</v>
      </c>
      <c r="J28" s="33">
        <v>-0.28763650728722512</v>
      </c>
      <c r="K28" s="33">
        <v>0.123554897885666</v>
      </c>
      <c r="L28" s="46">
        <v>1.9911800680190272E-2</v>
      </c>
      <c r="M28" s="2">
        <v>1</v>
      </c>
      <c r="N28" s="11">
        <v>0.86629987816021936</v>
      </c>
      <c r="O28" s="13">
        <v>1.9354756828103799E-3</v>
      </c>
      <c r="P28" s="12">
        <v>0.54343225077614699</v>
      </c>
    </row>
    <row r="29" spans="1:16">
      <c r="A29" s="6" t="s">
        <v>559</v>
      </c>
      <c r="B29" s="33">
        <v>0.56873343798830855</v>
      </c>
      <c r="C29" s="33">
        <v>0.102426742571551</v>
      </c>
      <c r="D29" s="46">
        <v>2.8147193937047925E-8</v>
      </c>
      <c r="E29" s="67">
        <v>1.3459988140696318E-4</v>
      </c>
      <c r="F29" s="33">
        <v>0.45636766711317484</v>
      </c>
      <c r="G29" s="33">
        <v>0.104196322950121</v>
      </c>
      <c r="H29" s="46">
        <v>1.1874323736197751E-5</v>
      </c>
      <c r="I29" s="67">
        <v>5.678301610649765E-2</v>
      </c>
      <c r="J29" s="33">
        <v>0.23422958543463251</v>
      </c>
      <c r="K29" s="33">
        <v>0.112391377160141</v>
      </c>
      <c r="L29" s="46">
        <v>3.7155347633478684E-2</v>
      </c>
      <c r="M29" s="2">
        <v>1</v>
      </c>
      <c r="N29" s="11">
        <v>0.86709786526550914</v>
      </c>
      <c r="O29" s="13">
        <v>2.62717027109349E-3</v>
      </c>
      <c r="P29" s="12">
        <v>0.30952323405104898</v>
      </c>
    </row>
    <row r="30" spans="1:16">
      <c r="A30" s="6" t="s">
        <v>416</v>
      </c>
      <c r="B30" s="33">
        <v>0.59451899278124865</v>
      </c>
      <c r="C30" s="33">
        <v>0.107097306343802</v>
      </c>
      <c r="D30" s="46">
        <v>2.837088142690508E-8</v>
      </c>
      <c r="E30" s="67">
        <v>1.3566955498346009E-4</v>
      </c>
      <c r="F30" s="33">
        <v>0.41772875098794354</v>
      </c>
      <c r="G30" s="33">
        <v>0.112381950235142</v>
      </c>
      <c r="H30" s="46">
        <v>2.0156665999291731E-4</v>
      </c>
      <c r="I30" s="67">
        <v>0.96389176808613053</v>
      </c>
      <c r="J30" s="33">
        <v>0.31820845512585183</v>
      </c>
      <c r="K30" s="33">
        <v>0.12644637484958299</v>
      </c>
      <c r="L30" s="46">
        <v>1.1851053439681991E-2</v>
      </c>
      <c r="M30" s="2">
        <v>1</v>
      </c>
      <c r="N30" s="11">
        <v>0.86879669156883677</v>
      </c>
      <c r="O30" s="13">
        <v>4.4862725988466003E-3</v>
      </c>
      <c r="P30" s="12">
        <v>0.86878910323145797</v>
      </c>
    </row>
    <row r="31" spans="1:16">
      <c r="A31" s="6" t="s">
        <v>234</v>
      </c>
      <c r="B31" s="33">
        <v>0.55766928821632455</v>
      </c>
      <c r="C31" s="33">
        <v>0.101893350435318</v>
      </c>
      <c r="D31" s="46">
        <v>4.4230900145661783E-8</v>
      </c>
      <c r="E31" s="67">
        <v>2.1151216449655466E-4</v>
      </c>
      <c r="F31" s="33">
        <v>0.41058479578774959</v>
      </c>
      <c r="G31" s="33">
        <v>0.108095110211058</v>
      </c>
      <c r="H31" s="46">
        <v>1.4565311426947429E-4</v>
      </c>
      <c r="I31" s="67">
        <v>0.69651319243662602</v>
      </c>
      <c r="J31" s="33">
        <v>0.15514878051704534</v>
      </c>
      <c r="K31" s="33">
        <v>0.118186624400962</v>
      </c>
      <c r="L31" s="46">
        <v>0.18926923015071956</v>
      </c>
      <c r="M31" s="2">
        <v>1</v>
      </c>
      <c r="N31" s="11">
        <v>0.86598258706467657</v>
      </c>
      <c r="O31" s="13">
        <v>1.5103056147831599E-3</v>
      </c>
      <c r="P31" s="12">
        <v>0.363970332279342</v>
      </c>
    </row>
    <row r="32" spans="1:16">
      <c r="A32" s="6" t="s">
        <v>411</v>
      </c>
      <c r="B32" s="33">
        <v>-0.58256584680154766</v>
      </c>
      <c r="C32" s="33">
        <v>0.10652165624057899</v>
      </c>
      <c r="D32" s="46">
        <v>4.5260790362547423E-8</v>
      </c>
      <c r="E32" s="67">
        <v>2.1643709951370176E-4</v>
      </c>
      <c r="F32" s="33">
        <v>-0.44092357720799041</v>
      </c>
      <c r="G32" s="33">
        <v>0.111023489088761</v>
      </c>
      <c r="H32" s="46">
        <v>7.1438274168862814E-5</v>
      </c>
      <c r="I32" s="67">
        <v>0.34161782707550198</v>
      </c>
      <c r="J32" s="33">
        <v>-0.32204437181206885</v>
      </c>
      <c r="K32" s="33">
        <v>0.11881278836539901</v>
      </c>
      <c r="L32" s="46">
        <v>6.7177911786137504E-3</v>
      </c>
      <c r="M32" s="2">
        <v>1</v>
      </c>
      <c r="N32" s="11">
        <v>0.86859320247828953</v>
      </c>
      <c r="O32" s="13">
        <v>4.3160815588764202E-3</v>
      </c>
      <c r="P32" s="12">
        <v>0.87367604244798802</v>
      </c>
    </row>
    <row r="33" spans="1:16">
      <c r="A33" s="6" t="s">
        <v>533</v>
      </c>
      <c r="B33" s="33">
        <v>0.54549478427053244</v>
      </c>
      <c r="C33" s="33">
        <v>9.9840974436043103E-2</v>
      </c>
      <c r="D33" s="46">
        <v>4.6647847060927413E-8</v>
      </c>
      <c r="E33" s="67">
        <v>2.2307000464535489E-4</v>
      </c>
      <c r="F33" s="33">
        <v>0.40527804871885592</v>
      </c>
      <c r="G33" s="33">
        <v>0.105688444643178</v>
      </c>
      <c r="H33" s="46">
        <v>1.2574392189399435E-4</v>
      </c>
      <c r="I33" s="67">
        <v>0.60130743449708102</v>
      </c>
      <c r="J33" s="33">
        <v>0.22948317687489525</v>
      </c>
      <c r="K33" s="33">
        <v>0.11522124541296599</v>
      </c>
      <c r="L33" s="46">
        <v>4.6406820946038665E-2</v>
      </c>
      <c r="M33" s="2">
        <v>1</v>
      </c>
      <c r="N33" s="11">
        <v>0.86884712559037125</v>
      </c>
      <c r="O33" s="13">
        <v>4.2843411698661998E-3</v>
      </c>
      <c r="P33" s="12">
        <v>0.87456171111445902</v>
      </c>
    </row>
    <row r="34" spans="1:16">
      <c r="A34" s="6" t="s">
        <v>9</v>
      </c>
      <c r="B34" s="33">
        <v>-0.52844614427692271</v>
      </c>
      <c r="C34" s="33">
        <v>9.7056577967498003E-2</v>
      </c>
      <c r="D34" s="46">
        <v>5.1886179011969118E-8</v>
      </c>
      <c r="E34" s="67">
        <v>2.4811970803523633E-4</v>
      </c>
      <c r="F34" s="33">
        <v>-0.46981804132602184</v>
      </c>
      <c r="G34" s="33">
        <v>9.9946610876699496E-2</v>
      </c>
      <c r="H34" s="46">
        <v>2.5928378929979795E-6</v>
      </c>
      <c r="I34" s="67">
        <v>1.2398950804316338E-2</v>
      </c>
      <c r="J34" s="33">
        <v>-0.29326538446051553</v>
      </c>
      <c r="K34" s="33">
        <v>0.11592185299784</v>
      </c>
      <c r="L34" s="46">
        <v>1.141099396014039E-2</v>
      </c>
      <c r="M34" s="2">
        <v>1</v>
      </c>
      <c r="N34" s="11">
        <v>0.86584599166836007</v>
      </c>
      <c r="O34" s="13">
        <v>1.57048485834532E-3</v>
      </c>
      <c r="P34" s="12">
        <v>0.95475453923175801</v>
      </c>
    </row>
    <row r="35" spans="1:16">
      <c r="A35" s="6" t="s">
        <v>476</v>
      </c>
      <c r="B35" s="33">
        <v>-0.58001981000185654</v>
      </c>
      <c r="C35" s="33">
        <v>0.106621070487307</v>
      </c>
      <c r="D35" s="46">
        <v>5.3277243079354463E-8</v>
      </c>
      <c r="E35" s="67">
        <v>2.5477177640547305E-4</v>
      </c>
      <c r="F35" s="33">
        <v>-0.5171915169486142</v>
      </c>
      <c r="G35" s="33">
        <v>0.109070865539519</v>
      </c>
      <c r="H35" s="46">
        <v>2.1183452801774293E-6</v>
      </c>
      <c r="I35" s="67">
        <v>1.0129927129808466E-2</v>
      </c>
      <c r="J35" s="33">
        <v>-0.35858363873141674</v>
      </c>
      <c r="K35" s="33">
        <v>0.12340694938742</v>
      </c>
      <c r="L35" s="46">
        <v>3.6643196173950288E-3</v>
      </c>
      <c r="M35" s="2">
        <v>1</v>
      </c>
      <c r="N35" s="11">
        <v>0.86506895017793595</v>
      </c>
      <c r="O35" s="13">
        <v>8.5863487053072795E-4</v>
      </c>
      <c r="P35" s="12">
        <v>0.97541299386660196</v>
      </c>
    </row>
    <row r="36" spans="1:16">
      <c r="A36" s="6" t="s">
        <v>16</v>
      </c>
      <c r="B36" s="33">
        <v>0.55200756564831388</v>
      </c>
      <c r="C36" s="33">
        <v>0.101644972353896</v>
      </c>
      <c r="D36" s="46">
        <v>5.6120389146973753E-8</v>
      </c>
      <c r="E36" s="67">
        <v>2.6836770090082847E-4</v>
      </c>
      <c r="F36" s="33">
        <v>0.40333427040345315</v>
      </c>
      <c r="G36" s="33">
        <v>0.107164653881496</v>
      </c>
      <c r="H36" s="46">
        <v>1.6742607313282142E-4</v>
      </c>
      <c r="I36" s="67">
        <v>0.80063148172115206</v>
      </c>
      <c r="J36" s="33">
        <v>0.24207372044083586</v>
      </c>
      <c r="K36" s="33">
        <v>0.117736726339168</v>
      </c>
      <c r="L36" s="46">
        <v>3.9776776676535182E-2</v>
      </c>
      <c r="M36" s="2">
        <v>1</v>
      </c>
      <c r="N36" s="11">
        <v>0.86523447425928746</v>
      </c>
      <c r="O36" s="13">
        <v>8.6529379110156202E-4</v>
      </c>
      <c r="P36" s="12">
        <v>0.97501686833674095</v>
      </c>
    </row>
    <row r="37" spans="1:16">
      <c r="A37" s="6" t="s">
        <v>446</v>
      </c>
      <c r="B37" s="33">
        <v>-0.54393236918315413</v>
      </c>
      <c r="C37" s="33">
        <v>0.100836878540473</v>
      </c>
      <c r="D37" s="46">
        <v>6.883682177365383E-8</v>
      </c>
      <c r="E37" s="67">
        <v>3.2917768172161259E-4</v>
      </c>
      <c r="F37" s="33">
        <v>-0.42524890959697675</v>
      </c>
      <c r="G37" s="33">
        <v>0.105190474089135</v>
      </c>
      <c r="H37" s="46">
        <v>5.2849110336580193E-5</v>
      </c>
      <c r="I37" s="67">
        <v>0.25272444562952651</v>
      </c>
      <c r="J37" s="33">
        <v>-0.29792445900519704</v>
      </c>
      <c r="K37" s="33">
        <v>0.120435174404056</v>
      </c>
      <c r="L37" s="46">
        <v>1.3370960281949711E-2</v>
      </c>
      <c r="M37" s="2">
        <v>1</v>
      </c>
      <c r="N37" s="11">
        <v>0.86727751860915669</v>
      </c>
      <c r="O37" s="13">
        <v>2.78719504996539E-3</v>
      </c>
      <c r="P37" s="12">
        <v>0.919479716803279</v>
      </c>
    </row>
    <row r="38" spans="1:16">
      <c r="A38" s="6" t="s">
        <v>137</v>
      </c>
      <c r="B38" s="33">
        <v>-0.53031425062323057</v>
      </c>
      <c r="C38" s="33">
        <v>9.8817690881809805E-2</v>
      </c>
      <c r="D38" s="46">
        <v>8.0238185582020614E-8</v>
      </c>
      <c r="E38" s="67">
        <v>3.8369900345322256E-4</v>
      </c>
      <c r="F38" s="33">
        <v>-0.39480656706036843</v>
      </c>
      <c r="G38" s="33">
        <v>0.102298375243786</v>
      </c>
      <c r="H38" s="46">
        <v>1.1368295476978259E-4</v>
      </c>
      <c r="I38" s="67">
        <v>0.54363188970910037</v>
      </c>
      <c r="J38" s="33">
        <v>-0.32311685869759027</v>
      </c>
      <c r="K38" s="33">
        <v>0.111884462442788</v>
      </c>
      <c r="L38" s="46">
        <v>3.8776012423951262E-3</v>
      </c>
      <c r="M38" s="2">
        <v>1</v>
      </c>
      <c r="N38" s="11">
        <v>0.86950451822520047</v>
      </c>
      <c r="O38" s="13">
        <v>5.0766575286831398E-3</v>
      </c>
      <c r="P38" s="12">
        <v>0.21831694318098499</v>
      </c>
    </row>
    <row r="39" spans="1:16">
      <c r="A39" s="6" t="s">
        <v>95</v>
      </c>
      <c r="B39" s="33">
        <v>-0.56054403099659622</v>
      </c>
      <c r="C39" s="33">
        <v>0.104983578408094</v>
      </c>
      <c r="D39" s="46">
        <v>9.3280598109929204E-8</v>
      </c>
      <c r="E39" s="67">
        <v>4.4606782016168143E-4</v>
      </c>
      <c r="F39" s="33">
        <v>-0.46260592738384315</v>
      </c>
      <c r="G39" s="33">
        <v>0.109695424946972</v>
      </c>
      <c r="H39" s="46">
        <v>2.4737075580232957E-5</v>
      </c>
      <c r="I39" s="67">
        <v>0.11829269542467399</v>
      </c>
      <c r="J39" s="33">
        <v>-0.34041125765389296</v>
      </c>
      <c r="K39" s="33">
        <v>0.125454108087387</v>
      </c>
      <c r="L39" s="46">
        <v>6.659012732271442E-3</v>
      </c>
      <c r="M39" s="2">
        <v>1</v>
      </c>
      <c r="N39" s="11">
        <v>0.86867639186295498</v>
      </c>
      <c r="O39" s="13">
        <v>4.3230877796482901E-3</v>
      </c>
      <c r="P39" s="12">
        <v>0.87343214670982205</v>
      </c>
    </row>
    <row r="40" spans="1:16">
      <c r="A40" s="6" t="s">
        <v>529</v>
      </c>
      <c r="B40" s="33">
        <v>-0.55900624107629771</v>
      </c>
      <c r="C40" s="33">
        <v>0.10470123622432299</v>
      </c>
      <c r="D40" s="46">
        <v>9.3429433731923596E-8</v>
      </c>
      <c r="E40" s="67">
        <v>4.4677955210605864E-4</v>
      </c>
      <c r="F40" s="33">
        <v>-0.42055366866606764</v>
      </c>
      <c r="G40" s="33">
        <v>0.109129115552398</v>
      </c>
      <c r="H40" s="46">
        <v>1.1633396033364744E-4</v>
      </c>
      <c r="I40" s="67">
        <v>0.55630899831550207</v>
      </c>
      <c r="J40" s="33">
        <v>-0.29749364436306375</v>
      </c>
      <c r="K40" s="33">
        <v>0.122004448344209</v>
      </c>
      <c r="L40" s="46">
        <v>1.4753109693886501E-2</v>
      </c>
      <c r="M40" s="2">
        <v>1</v>
      </c>
      <c r="N40" s="11">
        <v>0.86754997453526861</v>
      </c>
      <c r="O40" s="13">
        <v>3.1839397902987399E-3</v>
      </c>
      <c r="P40" s="12">
        <v>0.90714080539475495</v>
      </c>
    </row>
    <row r="41" spans="1:16">
      <c r="A41" s="6" t="s">
        <v>349</v>
      </c>
      <c r="B41" s="33">
        <v>0.55748891692079083</v>
      </c>
      <c r="C41" s="33">
        <v>0.10449865988228001</v>
      </c>
      <c r="D41" s="46">
        <v>9.5602186702981731E-8</v>
      </c>
      <c r="E41" s="67">
        <v>4.5716965681365864E-4</v>
      </c>
      <c r="F41" s="33">
        <v>0.40825346667429213</v>
      </c>
      <c r="G41" s="33">
        <v>0.11116367274412001</v>
      </c>
      <c r="H41" s="46">
        <v>2.4014789313973713E-4</v>
      </c>
      <c r="I41" s="67">
        <v>1</v>
      </c>
      <c r="J41" s="33">
        <v>0.18032154225609481</v>
      </c>
      <c r="K41" s="33">
        <v>0.12428672592907</v>
      </c>
      <c r="L41" s="46">
        <v>0.14682130625082357</v>
      </c>
      <c r="M41" s="2">
        <v>1</v>
      </c>
      <c r="N41" s="11">
        <v>0.86456058605454267</v>
      </c>
      <c r="O41" s="13">
        <v>6.2869431508571995E-5</v>
      </c>
      <c r="P41" s="12">
        <v>0.99818702876401899</v>
      </c>
    </row>
    <row r="42" spans="1:16">
      <c r="A42" s="6" t="s">
        <v>408</v>
      </c>
      <c r="B42" s="33">
        <v>0.51991662571395936</v>
      </c>
      <c r="C42" s="33">
        <v>9.8149678992809505E-2</v>
      </c>
      <c r="D42" s="46">
        <v>1.1760403676296154E-7</v>
      </c>
      <c r="E42" s="67">
        <v>5.6238250380048207E-4</v>
      </c>
      <c r="F42" s="33">
        <v>0.37006498094819407</v>
      </c>
      <c r="G42" s="33">
        <v>0.10229587930533</v>
      </c>
      <c r="H42" s="46">
        <v>2.9735410759715856E-4</v>
      </c>
      <c r="I42" s="67">
        <v>1</v>
      </c>
      <c r="J42" s="33">
        <v>0.29146732709748557</v>
      </c>
      <c r="K42" s="33">
        <v>0.11293864593014</v>
      </c>
      <c r="L42" s="46">
        <v>9.8583628509944093E-3</v>
      </c>
      <c r="M42" s="2">
        <v>1</v>
      </c>
      <c r="N42" s="11">
        <v>0.86996418410892096</v>
      </c>
      <c r="O42" s="13">
        <v>5.5902471017917899E-3</v>
      </c>
      <c r="P42" s="12">
        <v>0.83647273626442098</v>
      </c>
    </row>
    <row r="43" spans="1:16">
      <c r="A43" s="6" t="s">
        <v>238</v>
      </c>
      <c r="B43" s="33">
        <v>-0.58067371898194053</v>
      </c>
      <c r="C43" s="33">
        <v>0.11071554435960999</v>
      </c>
      <c r="D43" s="46">
        <v>1.5650689132653487E-7</v>
      </c>
      <c r="E43" s="67">
        <v>7.4841595432348969E-4</v>
      </c>
      <c r="F43" s="33">
        <v>-0.45879631524477177</v>
      </c>
      <c r="G43" s="33">
        <v>0.111999648256152</v>
      </c>
      <c r="H43" s="46">
        <v>4.1960916124744504E-5</v>
      </c>
      <c r="I43" s="67">
        <v>0.20065710090852823</v>
      </c>
      <c r="J43" s="33">
        <v>-0.33168689083793457</v>
      </c>
      <c r="K43" s="33">
        <v>0.120264436610732</v>
      </c>
      <c r="L43" s="46">
        <v>5.8159785826858833E-3</v>
      </c>
      <c r="M43" s="2">
        <v>1</v>
      </c>
      <c r="N43" s="11">
        <v>0.8676860013208697</v>
      </c>
      <c r="O43" s="13">
        <v>3.2501485445879399E-3</v>
      </c>
      <c r="P43" s="12">
        <v>0.90538904169552303</v>
      </c>
    </row>
    <row r="44" spans="1:16">
      <c r="A44" s="6" t="s">
        <v>1</v>
      </c>
      <c r="B44" s="33">
        <v>-0.52857234116611029</v>
      </c>
      <c r="C44" s="33">
        <v>0.10125530821206299</v>
      </c>
      <c r="D44" s="46">
        <v>1.7873590790474877E-7</v>
      </c>
      <c r="E44" s="67">
        <v>8.547151116005086E-4</v>
      </c>
      <c r="F44" s="33">
        <v>-0.42097519344548884</v>
      </c>
      <c r="G44" s="33">
        <v>0.105064708909411</v>
      </c>
      <c r="H44" s="46">
        <v>6.1542182339649742E-5</v>
      </c>
      <c r="I44" s="67">
        <v>0.29429471594820505</v>
      </c>
      <c r="J44" s="33">
        <v>-0.41217257812985381</v>
      </c>
      <c r="K44" s="33">
        <v>0.115047655594612</v>
      </c>
      <c r="L44" s="46">
        <v>3.4015908342625905E-4</v>
      </c>
      <c r="M44" s="2">
        <v>1</v>
      </c>
      <c r="N44" s="11">
        <v>0.86674884506041228</v>
      </c>
      <c r="O44" s="13">
        <v>2.4304497918570299E-3</v>
      </c>
      <c r="P44" s="12">
        <v>0.59546661505596299</v>
      </c>
    </row>
    <row r="45" spans="1:16">
      <c r="A45" s="6" t="s">
        <v>560</v>
      </c>
      <c r="B45" s="33">
        <v>0.54827622430971079</v>
      </c>
      <c r="C45" s="33">
        <v>0.105134207661107</v>
      </c>
      <c r="D45" s="46">
        <v>1.8380467802954826E-7</v>
      </c>
      <c r="E45" s="67">
        <v>8.7895397033729979E-4</v>
      </c>
      <c r="F45" s="33">
        <v>0.35290939497031054</v>
      </c>
      <c r="G45" s="33">
        <v>0.110627885798051</v>
      </c>
      <c r="H45" s="46">
        <v>1.4224414139331826E-3</v>
      </c>
      <c r="I45" s="67">
        <v>1</v>
      </c>
      <c r="J45" s="33">
        <v>0.10386283187010353</v>
      </c>
      <c r="K45" s="33">
        <v>0.121468169335037</v>
      </c>
      <c r="L45" s="46">
        <v>0.39251675194798502</v>
      </c>
      <c r="M45" s="2">
        <v>1</v>
      </c>
      <c r="N45" s="11">
        <v>0.8644832799715404</v>
      </c>
      <c r="O45" s="13">
        <v>2.4909213434487498E-4</v>
      </c>
      <c r="P45" s="12">
        <v>0.99276240085262202</v>
      </c>
    </row>
    <row r="46" spans="1:16">
      <c r="A46" s="6" t="s">
        <v>414</v>
      </c>
      <c r="B46" s="33">
        <v>-0.53967821945664085</v>
      </c>
      <c r="C46" s="33">
        <v>0.103498088478562</v>
      </c>
      <c r="D46" s="46">
        <v>1.8443442403776692E-7</v>
      </c>
      <c r="E46" s="67">
        <v>8.8196541574860142E-4</v>
      </c>
      <c r="F46" s="33">
        <v>-0.49289384304815009</v>
      </c>
      <c r="G46" s="33">
        <v>0.10593499308097901</v>
      </c>
      <c r="H46" s="46">
        <v>3.2746521197098676E-6</v>
      </c>
      <c r="I46" s="67">
        <v>1.5659386436452587E-2</v>
      </c>
      <c r="J46" s="33">
        <v>-0.24604859805635376</v>
      </c>
      <c r="K46" s="33">
        <v>0.11791195599639299</v>
      </c>
      <c r="L46" s="46">
        <v>3.691394227970838E-2</v>
      </c>
      <c r="M46" s="2">
        <v>1</v>
      </c>
      <c r="N46" s="11">
        <v>0.86417402782008323</v>
      </c>
      <c r="O46" s="13">
        <v>-8.5668595796506403E-5</v>
      </c>
      <c r="P46" s="12">
        <v>0.976300681199187</v>
      </c>
    </row>
    <row r="47" spans="1:16">
      <c r="A47" s="6" t="s">
        <v>79</v>
      </c>
      <c r="B47" s="33">
        <v>-0.51748418751536396</v>
      </c>
      <c r="C47" s="33">
        <v>9.9703453938408002E-2</v>
      </c>
      <c r="D47" s="46">
        <v>2.1003074701427827E-7</v>
      </c>
      <c r="E47" s="67">
        <v>1.0043670322222786E-3</v>
      </c>
      <c r="F47" s="33">
        <v>-0.35235043820224743</v>
      </c>
      <c r="G47" s="33">
        <v>0.10638968214479499</v>
      </c>
      <c r="H47" s="46">
        <v>9.2669488815325736E-4</v>
      </c>
      <c r="I47" s="67">
        <v>1</v>
      </c>
      <c r="J47" s="33">
        <v>-0.15155017340454591</v>
      </c>
      <c r="K47" s="33">
        <v>0.140665791988484</v>
      </c>
      <c r="L47" s="46">
        <v>0.28131160705264591</v>
      </c>
      <c r="M47" s="2">
        <v>1</v>
      </c>
      <c r="N47" s="11">
        <v>0.86456215048296903</v>
      </c>
      <c r="O47" s="13">
        <v>2.93052765802715E-4</v>
      </c>
      <c r="P47" s="12">
        <v>0.99145453167681796</v>
      </c>
    </row>
    <row r="48" spans="1:16">
      <c r="A48" s="6" t="s">
        <v>601</v>
      </c>
      <c r="B48" s="33">
        <v>-0.52308991140734928</v>
      </c>
      <c r="C48" s="33">
        <v>0.100856554943727</v>
      </c>
      <c r="D48" s="46">
        <v>2.1431279723033417E-7</v>
      </c>
      <c r="E48" s="67">
        <v>1.024843796355458E-3</v>
      </c>
      <c r="F48" s="33">
        <v>-0.46191067555575915</v>
      </c>
      <c r="G48" s="33">
        <v>0.104815347356482</v>
      </c>
      <c r="H48" s="46">
        <v>1.0486093290840469E-5</v>
      </c>
      <c r="I48" s="67">
        <v>5.0144498116799122E-2</v>
      </c>
      <c r="J48" s="33">
        <v>-0.38321401718716136</v>
      </c>
      <c r="K48" s="33">
        <v>0.11928894251081</v>
      </c>
      <c r="L48" s="46">
        <v>1.3159171768864599E-3</v>
      </c>
      <c r="M48" s="2">
        <v>1</v>
      </c>
      <c r="N48" s="11">
        <v>0.87190457112332109</v>
      </c>
      <c r="O48" s="13">
        <v>7.6021454952691601E-3</v>
      </c>
      <c r="P48" s="12">
        <v>0.78154874868200097</v>
      </c>
    </row>
    <row r="49" spans="1:16">
      <c r="A49" s="6" t="s">
        <v>209</v>
      </c>
      <c r="B49" s="33">
        <v>0.54313550138924771</v>
      </c>
      <c r="C49" s="33">
        <v>0.104731297448699</v>
      </c>
      <c r="D49" s="46">
        <v>2.1486989726074812E-7</v>
      </c>
      <c r="E49" s="67">
        <v>1.0275078487008975E-3</v>
      </c>
      <c r="F49" s="33">
        <v>0.42309147115735424</v>
      </c>
      <c r="G49" s="33">
        <v>0.10768642306175299</v>
      </c>
      <c r="H49" s="46">
        <v>8.5327790075134051E-5</v>
      </c>
      <c r="I49" s="67">
        <v>0.40803749213929102</v>
      </c>
      <c r="J49" s="33">
        <v>0.18707299825303902</v>
      </c>
      <c r="K49" s="33">
        <v>0.122528187558321</v>
      </c>
      <c r="L49" s="46">
        <v>0.12681692007513587</v>
      </c>
      <c r="M49" s="2">
        <v>1</v>
      </c>
      <c r="N49" s="11">
        <v>0.86406631020117863</v>
      </c>
      <c r="O49" s="13">
        <v>-2.9333855153068601E-4</v>
      </c>
      <c r="P49" s="12">
        <v>0.99160279251005601</v>
      </c>
    </row>
    <row r="50" spans="1:16">
      <c r="A50" s="6" t="s">
        <v>489</v>
      </c>
      <c r="B50" s="33">
        <v>-0.49942527356139305</v>
      </c>
      <c r="C50" s="33">
        <v>9.7512391182821401E-2</v>
      </c>
      <c r="D50" s="46">
        <v>3.0285826106330279E-7</v>
      </c>
      <c r="E50" s="67">
        <v>1.448268204404714E-3</v>
      </c>
      <c r="F50" s="33">
        <v>-0.35810933180001026</v>
      </c>
      <c r="G50" s="33">
        <v>0.103118940425638</v>
      </c>
      <c r="H50" s="46">
        <v>5.1509855535709871E-4</v>
      </c>
      <c r="I50" s="67">
        <v>1</v>
      </c>
      <c r="J50" s="33">
        <v>-0.2045216660147694</v>
      </c>
      <c r="K50" s="33">
        <v>0.120731026653837</v>
      </c>
      <c r="L50" s="46">
        <v>9.0260078368431029E-2</v>
      </c>
      <c r="M50" s="2">
        <v>1</v>
      </c>
      <c r="N50" s="11">
        <v>0.86482130165499038</v>
      </c>
      <c r="O50" s="13">
        <v>4.8862828713569495E-4</v>
      </c>
      <c r="P50" s="12">
        <v>0.86338575895815495</v>
      </c>
    </row>
    <row r="51" spans="1:16">
      <c r="A51" s="6" t="s">
        <v>212</v>
      </c>
      <c r="B51" s="33">
        <v>0.52838672187107216</v>
      </c>
      <c r="C51" s="33">
        <v>0.10331996644771201</v>
      </c>
      <c r="D51" s="46">
        <v>3.1527133965122374E-7</v>
      </c>
      <c r="E51" s="67">
        <v>1.507627546212152E-3</v>
      </c>
      <c r="F51" s="33">
        <v>0.38680421833723772</v>
      </c>
      <c r="G51" s="33">
        <v>0.107430188622355</v>
      </c>
      <c r="H51" s="46">
        <v>3.1758508617934448E-4</v>
      </c>
      <c r="I51" s="67">
        <v>1</v>
      </c>
      <c r="J51" s="33">
        <v>0.20603639356402442</v>
      </c>
      <c r="K51" s="33">
        <v>0.115444834363961</v>
      </c>
      <c r="L51" s="46">
        <v>7.4307182694890644E-2</v>
      </c>
      <c r="M51" s="2">
        <v>1</v>
      </c>
      <c r="N51" s="11">
        <v>0.8672811674456411</v>
      </c>
      <c r="O51" s="13">
        <v>2.9675586238401301E-3</v>
      </c>
      <c r="P51" s="12">
        <v>0.91318844665488497</v>
      </c>
    </row>
    <row r="52" spans="1:16">
      <c r="A52" s="6" t="s">
        <v>297</v>
      </c>
      <c r="B52" s="33">
        <v>-0.50666777631648374</v>
      </c>
      <c r="C52" s="33">
        <v>9.9360388605652702E-2</v>
      </c>
      <c r="D52" s="46">
        <v>3.4092370838072814E-7</v>
      </c>
      <c r="E52" s="67">
        <v>1.6302971734766421E-3</v>
      </c>
      <c r="F52" s="33">
        <v>-0.42757923999585623</v>
      </c>
      <c r="G52" s="33">
        <v>0.103469130788373</v>
      </c>
      <c r="H52" s="46">
        <v>3.5894357425689156E-5</v>
      </c>
      <c r="I52" s="67">
        <v>0.17164681720964553</v>
      </c>
      <c r="J52" s="33">
        <v>-0.36521045729039031</v>
      </c>
      <c r="K52" s="33">
        <v>0.112932405630852</v>
      </c>
      <c r="L52" s="46">
        <v>1.2211844823739049E-3</v>
      </c>
      <c r="M52" s="2">
        <v>1</v>
      </c>
      <c r="N52" s="11">
        <v>0.87259639808981915</v>
      </c>
      <c r="O52" s="13">
        <v>8.3399422856974496E-3</v>
      </c>
      <c r="P52" s="12">
        <v>0.75727441261446704</v>
      </c>
    </row>
    <row r="53" spans="1:16">
      <c r="A53" s="6" t="s">
        <v>139</v>
      </c>
      <c r="B53" s="33">
        <v>-0.57401174706403801</v>
      </c>
      <c r="C53" s="33">
        <v>0.11265093727428201</v>
      </c>
      <c r="D53" s="46">
        <v>3.4784001299159581E-7</v>
      </c>
      <c r="E53" s="67">
        <v>1.6633709421258111E-3</v>
      </c>
      <c r="F53" s="33">
        <v>-0.56112117621595015</v>
      </c>
      <c r="G53" s="33">
        <v>0.116263121211912</v>
      </c>
      <c r="H53" s="46">
        <v>1.3909009056158003E-6</v>
      </c>
      <c r="I53" s="67">
        <v>6.651288130654757E-3</v>
      </c>
      <c r="J53" s="33">
        <v>-0.52771516247102523</v>
      </c>
      <c r="K53" s="33">
        <v>0.12804880414810399</v>
      </c>
      <c r="L53" s="46">
        <v>3.7689853662152819E-5</v>
      </c>
      <c r="M53" s="2">
        <f t="shared" si="0"/>
        <v>0.18023288021241479</v>
      </c>
      <c r="N53" s="11">
        <v>0.87888426798362462</v>
      </c>
      <c r="O53" s="13">
        <v>1.46495238145381E-2</v>
      </c>
      <c r="P53" s="12">
        <v>0.58338023069529599</v>
      </c>
    </row>
    <row r="54" spans="1:16">
      <c r="A54" s="6" t="s">
        <v>126</v>
      </c>
      <c r="B54" s="33">
        <v>-0.51334781818155695</v>
      </c>
      <c r="C54" s="33">
        <v>0.100962608506961</v>
      </c>
      <c r="D54" s="46">
        <v>3.6852970290011704E-7</v>
      </c>
      <c r="E54" s="67">
        <v>1.7623090392683597E-3</v>
      </c>
      <c r="F54" s="33">
        <v>-0.47055080514707293</v>
      </c>
      <c r="G54" s="33">
        <v>0.10397419455022</v>
      </c>
      <c r="H54" s="46">
        <v>6.0210180126749914E-6</v>
      </c>
      <c r="I54" s="67">
        <v>2.879250813661181E-2</v>
      </c>
      <c r="J54" s="33">
        <v>-0.35132063040050249</v>
      </c>
      <c r="K54" s="33">
        <v>0.11499884980691601</v>
      </c>
      <c r="L54" s="46">
        <v>2.2506610635099891E-3</v>
      </c>
      <c r="M54" s="2">
        <v>1</v>
      </c>
      <c r="N54" s="11">
        <v>0.86841259230965118</v>
      </c>
      <c r="O54" s="13">
        <v>3.91605081652735E-3</v>
      </c>
      <c r="P54" s="12">
        <v>0.88731039149577795</v>
      </c>
    </row>
    <row r="55" spans="1:16">
      <c r="A55" s="6" t="s">
        <v>109</v>
      </c>
      <c r="B55" s="33">
        <v>-0.55241529823418922</v>
      </c>
      <c r="C55" s="33">
        <v>0.108727336596596</v>
      </c>
      <c r="D55" s="46">
        <v>3.7596794980696725E-7</v>
      </c>
      <c r="E55" s="67">
        <v>1.7978787359769174E-3</v>
      </c>
      <c r="F55" s="33">
        <v>-0.38996480988188353</v>
      </c>
      <c r="G55" s="33">
        <v>0.113409432063154</v>
      </c>
      <c r="H55" s="46">
        <v>5.848231482024779E-4</v>
      </c>
      <c r="I55" s="67">
        <v>1</v>
      </c>
      <c r="J55" s="33">
        <v>-0.27177505632659593</v>
      </c>
      <c r="K55" s="33">
        <v>0.12453404537040901</v>
      </c>
      <c r="L55" s="46">
        <v>2.9084787834821692E-2</v>
      </c>
      <c r="M55" s="2">
        <v>1</v>
      </c>
      <c r="N55" s="11">
        <v>0.86507354807594683</v>
      </c>
      <c r="O55" s="13">
        <v>6.44100923951618E-4</v>
      </c>
      <c r="P55" s="12">
        <v>0.824166278963959</v>
      </c>
    </row>
    <row r="56" spans="1:16">
      <c r="A56" s="6" t="s">
        <v>165</v>
      </c>
      <c r="B56" s="33">
        <v>0.51260903737856611</v>
      </c>
      <c r="C56" s="33">
        <v>0.10104809265294599</v>
      </c>
      <c r="D56" s="46">
        <v>3.9175422580555467E-7</v>
      </c>
      <c r="E56" s="67">
        <v>1.8733687078021624E-3</v>
      </c>
      <c r="F56" s="33">
        <v>0.43739379391683464</v>
      </c>
      <c r="G56" s="33">
        <v>0.10633675189179501</v>
      </c>
      <c r="H56" s="46">
        <v>3.9006153170916474E-5</v>
      </c>
      <c r="I56" s="67">
        <v>0.18652742446332257</v>
      </c>
      <c r="J56" s="33">
        <v>0.2547842977187007</v>
      </c>
      <c r="K56" s="33">
        <v>0.125603441106827</v>
      </c>
      <c r="L56" s="46">
        <v>4.2511096197354957E-2</v>
      </c>
      <c r="M56" s="2">
        <v>1</v>
      </c>
      <c r="N56" s="11">
        <v>0.86356354574581706</v>
      </c>
      <c r="O56" s="13">
        <v>-7.5320094191244603E-4</v>
      </c>
      <c r="P56" s="12">
        <v>0.978565648557982</v>
      </c>
    </row>
    <row r="57" spans="1:16">
      <c r="A57" s="6" t="s">
        <v>285</v>
      </c>
      <c r="B57" s="33">
        <v>0.50555798261900486</v>
      </c>
      <c r="C57" s="33">
        <v>9.9948153558180097E-2</v>
      </c>
      <c r="D57" s="46">
        <v>4.2322726732687006E-7</v>
      </c>
      <c r="E57" s="67">
        <v>2.0238727923570926E-3</v>
      </c>
      <c r="F57" s="33">
        <v>0.38176132513903144</v>
      </c>
      <c r="G57" s="33">
        <v>0.10891637155860399</v>
      </c>
      <c r="H57" s="46">
        <v>4.5645861315861706E-4</v>
      </c>
      <c r="I57" s="67">
        <v>1</v>
      </c>
      <c r="J57" s="33">
        <v>0.25225303248032621</v>
      </c>
      <c r="K57" s="33">
        <v>0.124197548260288</v>
      </c>
      <c r="L57" s="46">
        <v>4.224861438261171E-2</v>
      </c>
      <c r="M57" s="2">
        <v>1</v>
      </c>
      <c r="N57" s="11">
        <v>0.86653897739224406</v>
      </c>
      <c r="O57" s="13">
        <v>2.18887473591667E-3</v>
      </c>
      <c r="P57" s="12">
        <v>0.93611118180507302</v>
      </c>
    </row>
    <row r="58" spans="1:16">
      <c r="A58" s="6" t="s">
        <v>262</v>
      </c>
      <c r="B58" s="33">
        <v>0.50520494163183749</v>
      </c>
      <c r="C58" s="33">
        <v>0.100694053208981</v>
      </c>
      <c r="D58" s="46">
        <v>5.242256328768373E-7</v>
      </c>
      <c r="E58" s="67">
        <v>2.5068469764170358E-3</v>
      </c>
      <c r="F58" s="33">
        <v>0.36413110373182617</v>
      </c>
      <c r="G58" s="33">
        <v>0.105423481354848</v>
      </c>
      <c r="H58" s="46">
        <v>5.52368476829874E-4</v>
      </c>
      <c r="I58" s="67">
        <v>1</v>
      </c>
      <c r="J58" s="33">
        <v>0.18771109258331686</v>
      </c>
      <c r="K58" s="33">
        <v>0.118143333340979</v>
      </c>
      <c r="L58" s="46">
        <v>0.11209606349442801</v>
      </c>
      <c r="M58" s="2">
        <v>1</v>
      </c>
      <c r="N58" s="11">
        <v>0.86627622688477957</v>
      </c>
      <c r="O58" s="13">
        <v>1.8149727673069101E-3</v>
      </c>
      <c r="P58" s="12">
        <v>0.94693978313400895</v>
      </c>
    </row>
    <row r="59" spans="1:16">
      <c r="A59" s="6" t="s">
        <v>487</v>
      </c>
      <c r="B59" s="33">
        <v>0.49353462005086646</v>
      </c>
      <c r="C59" s="33">
        <v>9.9387615304749502E-2</v>
      </c>
      <c r="D59" s="46">
        <v>6.8434048699240727E-7</v>
      </c>
      <c r="E59" s="67">
        <v>3.2725162087976914E-3</v>
      </c>
      <c r="F59" s="33">
        <v>0.39461869221514972</v>
      </c>
      <c r="G59" s="33">
        <v>0.104539591760408</v>
      </c>
      <c r="H59" s="46">
        <v>1.6011985972398131E-4</v>
      </c>
      <c r="I59" s="67">
        <v>0.76569316920007868</v>
      </c>
      <c r="J59" s="33">
        <v>0.30225780443503092</v>
      </c>
      <c r="K59" s="33">
        <v>0.115730664421588</v>
      </c>
      <c r="L59" s="46">
        <v>9.0084102613206679E-3</v>
      </c>
      <c r="M59" s="2">
        <v>1</v>
      </c>
      <c r="N59" s="11">
        <v>0.86659917091836736</v>
      </c>
      <c r="O59" s="13">
        <v>2.1757126358005201E-3</v>
      </c>
      <c r="P59" s="12">
        <v>0.93706829477040599</v>
      </c>
    </row>
    <row r="60" spans="1:16">
      <c r="A60" s="6" t="s">
        <v>250</v>
      </c>
      <c r="B60" s="33">
        <v>0.49334182530691678</v>
      </c>
      <c r="C60" s="33">
        <v>0.100016579714145</v>
      </c>
      <c r="D60" s="46">
        <v>8.1142030091304998E-7</v>
      </c>
      <c r="E60" s="67">
        <v>3.8802118789662051E-3</v>
      </c>
      <c r="F60" s="33">
        <v>0.40773513151674362</v>
      </c>
      <c r="G60" s="33">
        <v>0.102757067729379</v>
      </c>
      <c r="H60" s="46">
        <v>7.2492873409583139E-5</v>
      </c>
      <c r="I60" s="67">
        <v>0.34666092064462656</v>
      </c>
      <c r="J60" s="33">
        <v>0.3759220129876753</v>
      </c>
      <c r="K60" s="33">
        <v>0.113905331309493</v>
      </c>
      <c r="L60" s="46">
        <v>9.6580775936538357E-4</v>
      </c>
      <c r="M60" s="2">
        <v>1</v>
      </c>
      <c r="N60" s="11">
        <v>0.86987416235150772</v>
      </c>
      <c r="O60" s="13">
        <v>5.3876028023148699E-3</v>
      </c>
      <c r="P60" s="12">
        <v>0.23111336208086999</v>
      </c>
    </row>
    <row r="61" spans="1:16">
      <c r="A61" s="6" t="s">
        <v>579</v>
      </c>
      <c r="B61" s="33">
        <v>-0.48096437791662</v>
      </c>
      <c r="C61" s="33">
        <v>9.81440603680553E-2</v>
      </c>
      <c r="D61" s="46">
        <v>9.5546413530171718E-7</v>
      </c>
      <c r="E61" s="67">
        <v>4.5690294950128116E-3</v>
      </c>
      <c r="F61" s="33">
        <v>-0.42190297880219085</v>
      </c>
      <c r="G61" s="33">
        <v>0.102493473010623</v>
      </c>
      <c r="H61" s="46">
        <v>3.8485497011584708E-5</v>
      </c>
      <c r="I61" s="67">
        <v>0.18403764670939807</v>
      </c>
      <c r="J61" s="33">
        <v>-0.33817820958305905</v>
      </c>
      <c r="K61" s="33">
        <v>0.11931127506846</v>
      </c>
      <c r="L61" s="46">
        <v>4.5909016813038619E-3</v>
      </c>
      <c r="M61" s="2">
        <v>1</v>
      </c>
      <c r="N61" s="11">
        <v>0.87135424194247724</v>
      </c>
      <c r="O61" s="13">
        <v>7.0041369928488502E-3</v>
      </c>
      <c r="P61" s="12">
        <v>0.79651221048655996</v>
      </c>
    </row>
    <row r="62" spans="1:16">
      <c r="A62" s="6" t="s">
        <v>178</v>
      </c>
      <c r="B62" s="33">
        <v>-0.53195814843616063</v>
      </c>
      <c r="C62" s="33">
        <v>0.10857956049272301</v>
      </c>
      <c r="D62" s="46">
        <v>9.6204359726901759E-7</v>
      </c>
      <c r="E62" s="67">
        <v>4.6004924821404425E-3</v>
      </c>
      <c r="F62" s="33">
        <v>-0.43454813535796005</v>
      </c>
      <c r="G62" s="33">
        <v>0.110157213058555</v>
      </c>
      <c r="H62" s="46">
        <v>7.9866726303105844E-5</v>
      </c>
      <c r="I62" s="67">
        <v>0.38192268518145217</v>
      </c>
      <c r="J62" s="33">
        <v>-0.29403273619722081</v>
      </c>
      <c r="K62" s="33">
        <v>0.118215094250727</v>
      </c>
      <c r="L62" s="46">
        <v>1.2872803179034054E-2</v>
      </c>
      <c r="M62" s="2">
        <v>1</v>
      </c>
      <c r="N62" s="11">
        <v>0.86592224874308055</v>
      </c>
      <c r="O62" s="13">
        <v>1.6752811932271301E-3</v>
      </c>
      <c r="P62" s="12">
        <v>0.95191211323505198</v>
      </c>
    </row>
    <row r="63" spans="1:16">
      <c r="A63" s="6" t="s">
        <v>13</v>
      </c>
      <c r="B63" s="33">
        <v>0.47320106988391636</v>
      </c>
      <c r="C63" s="33">
        <v>9.6616511351603804E-2</v>
      </c>
      <c r="D63" s="46">
        <v>9.6952759254231467E-7</v>
      </c>
      <c r="E63" s="67">
        <v>4.6362809475373485E-3</v>
      </c>
      <c r="F63" s="33">
        <v>0.37020526743483395</v>
      </c>
      <c r="G63" s="33">
        <v>0.102513914605401</v>
      </c>
      <c r="H63" s="46">
        <v>3.0470303739142782E-4</v>
      </c>
      <c r="I63" s="67">
        <v>1</v>
      </c>
      <c r="J63" s="33">
        <v>0.37352735100430778</v>
      </c>
      <c r="K63" s="33">
        <v>0.118550302793189</v>
      </c>
      <c r="L63" s="46">
        <v>1.6282837850024093E-3</v>
      </c>
      <c r="M63" s="2">
        <v>1</v>
      </c>
      <c r="N63" s="11">
        <v>0.86924183346880712</v>
      </c>
      <c r="O63" s="13">
        <v>5.03141759559389E-3</v>
      </c>
      <c r="P63" s="12">
        <v>0.85321105479083603</v>
      </c>
    </row>
    <row r="64" spans="1:16">
      <c r="A64" s="6" t="s">
        <v>283</v>
      </c>
      <c r="B64" s="33">
        <v>-0.51754550111490505</v>
      </c>
      <c r="C64" s="33">
        <v>0.10580904884707699</v>
      </c>
      <c r="D64" s="46">
        <v>1.0016396711675853E-6</v>
      </c>
      <c r="E64" s="67">
        <v>4.7898409075233933E-3</v>
      </c>
      <c r="F64" s="33">
        <v>-0.38825335360031876</v>
      </c>
      <c r="G64" s="33">
        <v>0.10927102352974701</v>
      </c>
      <c r="H64" s="46">
        <v>3.8068686342024777E-4</v>
      </c>
      <c r="I64" s="67">
        <v>1</v>
      </c>
      <c r="J64" s="33">
        <v>-0.17311236325837223</v>
      </c>
      <c r="K64" s="33">
        <v>0.122156754975963</v>
      </c>
      <c r="L64" s="46">
        <v>0.15644405885457011</v>
      </c>
      <c r="M64" s="2">
        <v>1</v>
      </c>
      <c r="N64" s="11">
        <v>0.8642796836118023</v>
      </c>
      <c r="O64" s="13">
        <v>-1.02180591344592E-4</v>
      </c>
      <c r="P64" s="12">
        <v>0.99704999822568496</v>
      </c>
    </row>
    <row r="65" spans="1:16">
      <c r="A65" s="6" t="s">
        <v>524</v>
      </c>
      <c r="B65" s="33">
        <v>0.49776635116843737</v>
      </c>
      <c r="C65" s="33">
        <v>0.101860825296425</v>
      </c>
      <c r="D65" s="46">
        <v>1.0252453919859804E-6</v>
      </c>
      <c r="E65" s="67">
        <v>4.9027234644769581E-3</v>
      </c>
      <c r="F65" s="33">
        <v>0.36185277637783347</v>
      </c>
      <c r="G65" s="33">
        <v>0.10591836398290599</v>
      </c>
      <c r="H65" s="46">
        <v>6.3469756935209958E-4</v>
      </c>
      <c r="I65" s="67">
        <v>1</v>
      </c>
      <c r="J65" s="33">
        <v>0.15621733951662314</v>
      </c>
      <c r="K65" s="33">
        <v>0.114000298628019</v>
      </c>
      <c r="L65" s="46">
        <v>0.17058580004901019</v>
      </c>
      <c r="M65" s="2">
        <v>1</v>
      </c>
      <c r="N65" s="11">
        <v>0.86519094578129763</v>
      </c>
      <c r="O65" s="13">
        <v>9.8360239618233702E-4</v>
      </c>
      <c r="P65" s="12">
        <v>0.50283052446329202</v>
      </c>
    </row>
    <row r="66" spans="1:16">
      <c r="A66" s="6" t="s">
        <v>387</v>
      </c>
      <c r="B66" s="33">
        <v>-0.48872798096383929</v>
      </c>
      <c r="C66" s="33">
        <v>0.100219773832494</v>
      </c>
      <c r="D66" s="46">
        <v>1.0795054902244898E-6</v>
      </c>
      <c r="E66" s="67">
        <v>5.1621952542535102E-3</v>
      </c>
      <c r="F66" s="33">
        <v>-0.32150484117368466</v>
      </c>
      <c r="G66" s="33">
        <v>0.104872711015009</v>
      </c>
      <c r="H66" s="46">
        <v>2.1718483236766806E-3</v>
      </c>
      <c r="I66" s="67">
        <v>1</v>
      </c>
      <c r="J66" s="33">
        <v>-0.16243340648955734</v>
      </c>
      <c r="K66" s="33">
        <v>0.127035914148768</v>
      </c>
      <c r="L66" s="46">
        <v>0.20102328818964924</v>
      </c>
      <c r="M66" s="2">
        <v>1</v>
      </c>
      <c r="N66" s="11">
        <v>0.86775648539829775</v>
      </c>
      <c r="O66" s="13">
        <v>3.36336485062871E-3</v>
      </c>
      <c r="P66" s="12">
        <v>0.90153104975191001</v>
      </c>
    </row>
    <row r="67" spans="1:16">
      <c r="A67" s="6" t="s">
        <v>122</v>
      </c>
      <c r="B67" s="33">
        <v>0.47598178228035282</v>
      </c>
      <c r="C67" s="33">
        <v>9.8092998279684901E-2</v>
      </c>
      <c r="D67" s="46">
        <v>1.2200566414332892E-6</v>
      </c>
      <c r="E67" s="67">
        <v>5.8343108593339891E-3</v>
      </c>
      <c r="F67" s="33">
        <v>0.40428376426718582</v>
      </c>
      <c r="G67" s="33">
        <v>0.100193522676514</v>
      </c>
      <c r="H67" s="46">
        <v>5.4595566416346357E-5</v>
      </c>
      <c r="I67" s="67">
        <v>0.26107599860296826</v>
      </c>
      <c r="J67" s="33">
        <v>0.28282861471480625</v>
      </c>
      <c r="K67" s="33">
        <v>0.110525990917306</v>
      </c>
      <c r="L67" s="46">
        <v>1.0499394960355065E-2</v>
      </c>
      <c r="M67" s="2">
        <v>1</v>
      </c>
      <c r="N67" s="11">
        <v>0.86666952228652661</v>
      </c>
      <c r="O67" s="13">
        <v>2.3828561275256498E-3</v>
      </c>
      <c r="P67" s="12">
        <v>0.35298672162173</v>
      </c>
    </row>
    <row r="68" spans="1:16">
      <c r="A68" s="6" t="s">
        <v>5</v>
      </c>
      <c r="B68" s="33">
        <v>0.50687461912443843</v>
      </c>
      <c r="C68" s="33">
        <v>0.104774362575857</v>
      </c>
      <c r="D68" s="46">
        <v>1.3130174138584288E-6</v>
      </c>
      <c r="E68" s="67">
        <v>6.2788492730710072E-3</v>
      </c>
      <c r="F68" s="33">
        <v>0.40322480361452595</v>
      </c>
      <c r="G68" s="33">
        <v>0.107541098339824</v>
      </c>
      <c r="H68" s="46">
        <v>1.7719107480705307E-4</v>
      </c>
      <c r="I68" s="67">
        <v>0.84732771972732779</v>
      </c>
      <c r="J68" s="33">
        <v>0.26188015010369825</v>
      </c>
      <c r="K68" s="33">
        <v>0.118175820648718</v>
      </c>
      <c r="L68" s="46">
        <v>2.6690035070929003E-2</v>
      </c>
      <c r="M68" s="2">
        <v>1</v>
      </c>
      <c r="N68" s="11">
        <v>0.87001694334450197</v>
      </c>
      <c r="O68" s="13">
        <v>5.48596304193316E-3</v>
      </c>
      <c r="P68" s="12">
        <v>4.0537798849455603E-2</v>
      </c>
    </row>
    <row r="69" spans="1:16">
      <c r="A69" s="6" t="s">
        <v>258</v>
      </c>
      <c r="B69" s="33">
        <v>-0.49581534695328877</v>
      </c>
      <c r="C69" s="33">
        <v>0.102772534972672</v>
      </c>
      <c r="D69" s="46">
        <v>1.4042857637590175E-6</v>
      </c>
      <c r="E69" s="67">
        <v>6.7152945222956218E-3</v>
      </c>
      <c r="F69" s="33">
        <v>-0.43770980113367042</v>
      </c>
      <c r="G69" s="33">
        <v>0.106112511193774</v>
      </c>
      <c r="H69" s="46">
        <v>3.7080015172065417E-5</v>
      </c>
      <c r="I69" s="67">
        <v>0.17731663255281682</v>
      </c>
      <c r="J69" s="33">
        <v>-0.37928755818892246</v>
      </c>
      <c r="K69" s="33">
        <v>0.121444831241555</v>
      </c>
      <c r="L69" s="46">
        <v>1.7894088359064956E-3</v>
      </c>
      <c r="M69" s="2">
        <v>1</v>
      </c>
      <c r="N69" s="11">
        <v>0.87178038000406421</v>
      </c>
      <c r="O69" s="13">
        <v>7.4953476911029399E-3</v>
      </c>
      <c r="P69" s="12">
        <v>0.78159807067265197</v>
      </c>
    </row>
    <row r="70" spans="1:16">
      <c r="A70" s="6" t="s">
        <v>553</v>
      </c>
      <c r="B70" s="33">
        <v>0.47736683765192545</v>
      </c>
      <c r="C70" s="33">
        <v>9.9041536238523104E-2</v>
      </c>
      <c r="D70" s="46">
        <v>1.4365537231075174E-6</v>
      </c>
      <c r="E70" s="67">
        <v>6.869599903900148E-3</v>
      </c>
      <c r="F70" s="33">
        <v>0.33329317477771814</v>
      </c>
      <c r="G70" s="33">
        <v>0.103933797428889</v>
      </c>
      <c r="H70" s="46">
        <v>1.3422802623232134E-3</v>
      </c>
      <c r="I70" s="67">
        <v>1</v>
      </c>
      <c r="J70" s="33">
        <v>0.14894852259762964</v>
      </c>
      <c r="K70" s="33">
        <v>0.11534656789261</v>
      </c>
      <c r="L70" s="46">
        <v>0.19659516467188273</v>
      </c>
      <c r="M70" s="2">
        <v>1</v>
      </c>
      <c r="N70" s="11">
        <v>0.86501643567874908</v>
      </c>
      <c r="O70" s="13">
        <v>7.7419027312408705E-4</v>
      </c>
      <c r="P70" s="12">
        <v>0.65797650108890704</v>
      </c>
    </row>
    <row r="71" spans="1:16">
      <c r="A71" s="6" t="s">
        <v>552</v>
      </c>
      <c r="B71" s="33">
        <v>-0.51340138813284608</v>
      </c>
      <c r="C71" s="33">
        <v>0.10688618183566501</v>
      </c>
      <c r="D71" s="46">
        <v>1.5610832392523972E-6</v>
      </c>
      <c r="E71" s="67">
        <v>7.4651000501049633E-3</v>
      </c>
      <c r="F71" s="33">
        <v>-0.35945613551145444</v>
      </c>
      <c r="G71" s="33">
        <v>0.11110893023028</v>
      </c>
      <c r="H71" s="46">
        <v>1.2157087006727098E-3</v>
      </c>
      <c r="I71" s="67">
        <v>1</v>
      </c>
      <c r="J71" s="33">
        <v>-0.28326353917752911</v>
      </c>
      <c r="K71" s="33">
        <v>0.114296104096216</v>
      </c>
      <c r="L71" s="46">
        <v>1.3199875255694122E-2</v>
      </c>
      <c r="M71" s="2">
        <v>1</v>
      </c>
      <c r="N71" s="11">
        <v>0.86423272667275863</v>
      </c>
      <c r="O71" s="13">
        <v>-2.2527667783534E-4</v>
      </c>
      <c r="P71" s="12">
        <v>0.94634575965364298</v>
      </c>
    </row>
    <row r="72" spans="1:16">
      <c r="A72" s="6" t="s">
        <v>246</v>
      </c>
      <c r="B72" s="33">
        <v>-0.49025287684593094</v>
      </c>
      <c r="C72" s="33">
        <v>0.102778084987658</v>
      </c>
      <c r="D72" s="46">
        <v>1.8421336000865803E-6</v>
      </c>
      <c r="E72" s="67">
        <v>8.8090828756140268E-3</v>
      </c>
      <c r="F72" s="33">
        <v>-0.46663657744555759</v>
      </c>
      <c r="G72" s="33">
        <v>0.103723039321079</v>
      </c>
      <c r="H72" s="46">
        <v>6.8315281846620057E-6</v>
      </c>
      <c r="I72" s="67">
        <v>3.2668367779053714E-2</v>
      </c>
      <c r="J72" s="33">
        <v>-0.31062127627471436</v>
      </c>
      <c r="K72" s="33">
        <v>0.114759716742144</v>
      </c>
      <c r="L72" s="46">
        <v>6.7953583006800872E-3</v>
      </c>
      <c r="M72" s="2">
        <v>1</v>
      </c>
      <c r="N72" s="11">
        <v>0.86779041687849512</v>
      </c>
      <c r="O72" s="13">
        <v>3.4800126031184798E-3</v>
      </c>
      <c r="P72" s="12">
        <v>0.89982046116872305</v>
      </c>
    </row>
    <row r="73" spans="1:16">
      <c r="A73" s="6" t="s">
        <v>136</v>
      </c>
      <c r="B73" s="33">
        <v>0.47291852188181061</v>
      </c>
      <c r="C73" s="33">
        <v>9.9641036153448506E-2</v>
      </c>
      <c r="D73" s="46">
        <v>2.0725078695256108E-6</v>
      </c>
      <c r="E73" s="67">
        <v>9.91073263207147E-3</v>
      </c>
      <c r="F73" s="33">
        <v>0.38300748734710538</v>
      </c>
      <c r="G73" s="33">
        <v>0.103319240074112</v>
      </c>
      <c r="H73" s="46">
        <v>2.0970439155437888E-4</v>
      </c>
      <c r="I73" s="67">
        <v>1</v>
      </c>
      <c r="J73" s="33">
        <v>0.23752552441184577</v>
      </c>
      <c r="K73" s="33">
        <v>0.11229427244654699</v>
      </c>
      <c r="L73" s="46">
        <v>3.4412389571726189E-2</v>
      </c>
      <c r="M73" s="2">
        <v>1</v>
      </c>
      <c r="N73" s="11">
        <v>0.86505378733997151</v>
      </c>
      <c r="O73" s="13">
        <v>7.0366409020872201E-4</v>
      </c>
      <c r="P73" s="12">
        <v>0.97972552379784295</v>
      </c>
    </row>
    <row r="74" spans="1:16">
      <c r="A74" s="6" t="s">
        <v>156</v>
      </c>
      <c r="B74" s="33">
        <v>0.47014858149583305</v>
      </c>
      <c r="C74" s="33">
        <v>9.9091941824029001E-2</v>
      </c>
      <c r="D74" s="46">
        <v>2.0895047509185498E-6</v>
      </c>
      <c r="E74" s="67">
        <v>9.9920117188925048E-3</v>
      </c>
      <c r="F74" s="33">
        <v>0.35055046499291204</v>
      </c>
      <c r="G74" s="33">
        <v>0.10216426247468199</v>
      </c>
      <c r="H74" s="46">
        <v>6.00820950616154E-4</v>
      </c>
      <c r="I74" s="67">
        <v>1</v>
      </c>
      <c r="J74" s="33">
        <v>0.13456329816388637</v>
      </c>
      <c r="K74" s="33">
        <v>0.112031403447171</v>
      </c>
      <c r="L74" s="46">
        <v>0.22970417523051473</v>
      </c>
      <c r="M74" s="2">
        <v>1</v>
      </c>
      <c r="N74" s="11">
        <v>0.86388370646766166</v>
      </c>
      <c r="O74" s="13">
        <v>-5.8698852675398395E-4</v>
      </c>
      <c r="P74" s="12">
        <v>0.76744355825533495</v>
      </c>
    </row>
    <row r="75" spans="1:16">
      <c r="A75" s="6" t="s">
        <v>2</v>
      </c>
      <c r="B75" s="33">
        <v>-0.46357522690720254</v>
      </c>
      <c r="C75" s="33">
        <v>9.7847186048437701E-2</v>
      </c>
      <c r="D75" s="46">
        <v>2.1610721451465016E-6</v>
      </c>
      <c r="E75" s="67">
        <v>1.033424699809057E-2</v>
      </c>
      <c r="F75" s="33">
        <v>-0.4238966120340697</v>
      </c>
      <c r="G75" s="33">
        <v>9.9103338947371902E-2</v>
      </c>
      <c r="H75" s="46">
        <v>1.8915749795043969E-5</v>
      </c>
      <c r="I75" s="67">
        <v>9.0455115519900264E-2</v>
      </c>
      <c r="J75" s="33">
        <v>-0.4093168069006658</v>
      </c>
      <c r="K75" s="33">
        <v>0.113467037436568</v>
      </c>
      <c r="L75" s="46">
        <v>3.0932461817691367E-4</v>
      </c>
      <c r="M75" s="2">
        <v>1</v>
      </c>
      <c r="N75" s="11">
        <v>0.87095543345543347</v>
      </c>
      <c r="O75" s="13">
        <v>6.53694911757274E-3</v>
      </c>
      <c r="P75" s="12">
        <v>0.81249609611896301</v>
      </c>
    </row>
    <row r="76" spans="1:16">
      <c r="A76" s="6" t="s">
        <v>556</v>
      </c>
      <c r="B76" s="33">
        <v>-0.50885140787297511</v>
      </c>
      <c r="C76" s="33">
        <v>0.107433073197158</v>
      </c>
      <c r="D76" s="46">
        <v>2.1749408580749551E-6</v>
      </c>
      <c r="E76" s="67">
        <v>1.0400567183314436E-2</v>
      </c>
      <c r="F76" s="33">
        <v>-0.42670336718403457</v>
      </c>
      <c r="G76" s="33">
        <v>0.10840258017528701</v>
      </c>
      <c r="H76" s="46">
        <v>8.2752954462147918E-5</v>
      </c>
      <c r="I76" s="67">
        <v>0.39572462823799132</v>
      </c>
      <c r="J76" s="33">
        <v>-0.30589153742506558</v>
      </c>
      <c r="K76" s="33">
        <v>0.119223207074955</v>
      </c>
      <c r="L76" s="46">
        <v>1.0296645941598997E-2</v>
      </c>
      <c r="M76" s="2">
        <v>1</v>
      </c>
      <c r="N76" s="11">
        <v>0.86802668052668053</v>
      </c>
      <c r="O76" s="13">
        <v>3.72790724603089E-3</v>
      </c>
      <c r="P76" s="12">
        <v>0.89181929281030803</v>
      </c>
    </row>
    <row r="77" spans="1:16">
      <c r="A77" s="6" t="s">
        <v>418</v>
      </c>
      <c r="B77" s="33">
        <v>-0.47151491185131339</v>
      </c>
      <c r="C77" s="33">
        <v>9.9957731659636007E-2</v>
      </c>
      <c r="D77" s="46">
        <v>2.3917961177849686E-6</v>
      </c>
      <c r="E77" s="67">
        <v>1.143756903524772E-2</v>
      </c>
      <c r="F77" s="33">
        <v>-0.33685788675599959</v>
      </c>
      <c r="G77" s="33">
        <v>0.105261395775871</v>
      </c>
      <c r="H77" s="46">
        <v>1.373305886859797E-3</v>
      </c>
      <c r="I77" s="67">
        <v>1</v>
      </c>
      <c r="J77" s="33">
        <v>-0.30988483569402225</v>
      </c>
      <c r="K77" s="33">
        <v>0.12283696891378899</v>
      </c>
      <c r="L77" s="46">
        <v>1.1644688449745595E-2</v>
      </c>
      <c r="M77" s="2">
        <v>1</v>
      </c>
      <c r="N77" s="11">
        <v>0.86912870115995111</v>
      </c>
      <c r="O77" s="13">
        <v>4.7849395530631398E-3</v>
      </c>
      <c r="P77" s="12">
        <v>0.85967240968130698</v>
      </c>
    </row>
    <row r="78" spans="1:16">
      <c r="A78" s="6" t="s">
        <v>219</v>
      </c>
      <c r="B78" s="33">
        <v>-0.48373314620947255</v>
      </c>
      <c r="C78" s="33">
        <v>0.10263851649299199</v>
      </c>
      <c r="D78" s="46">
        <v>2.4412167446816572E-6</v>
      </c>
      <c r="E78" s="67">
        <v>1.1673898473067684E-2</v>
      </c>
      <c r="F78" s="33">
        <v>-0.38144664892592056</v>
      </c>
      <c r="G78" s="33">
        <v>0.10584249597219</v>
      </c>
      <c r="H78" s="46">
        <v>3.1346769968027276E-4</v>
      </c>
      <c r="I78" s="67">
        <v>1</v>
      </c>
      <c r="J78" s="33">
        <v>-0.31919312308201281</v>
      </c>
      <c r="K78" s="33">
        <v>0.112187360326783</v>
      </c>
      <c r="L78" s="46">
        <v>4.4386470341720571E-3</v>
      </c>
      <c r="M78" s="2">
        <v>1</v>
      </c>
      <c r="N78" s="11">
        <v>0.86749984754972287</v>
      </c>
      <c r="O78" s="13">
        <v>3.2091168269910999E-3</v>
      </c>
      <c r="P78" s="12">
        <v>0.90646138063734505</v>
      </c>
    </row>
    <row r="79" spans="1:16">
      <c r="A79" s="6" t="s">
        <v>17</v>
      </c>
      <c r="B79" s="33">
        <v>-0.47114494503811666</v>
      </c>
      <c r="C79" s="33">
        <v>0.10099768279957</v>
      </c>
      <c r="D79" s="46">
        <v>3.0875445299272488E-6</v>
      </c>
      <c r="E79" s="67">
        <v>1.4764637942112104E-2</v>
      </c>
      <c r="F79" s="33">
        <v>-0.3841168929701988</v>
      </c>
      <c r="G79" s="33">
        <v>0.102373029285613</v>
      </c>
      <c r="H79" s="46">
        <v>1.7533864308804146E-4</v>
      </c>
      <c r="I79" s="67">
        <v>0.83846939124701425</v>
      </c>
      <c r="J79" s="33">
        <v>-0.32556507392431605</v>
      </c>
      <c r="K79" s="33">
        <v>0.117026439499192</v>
      </c>
      <c r="L79" s="46">
        <v>5.402856898416168E-3</v>
      </c>
      <c r="M79" s="2">
        <v>1</v>
      </c>
      <c r="N79" s="11">
        <v>0.86636502716977304</v>
      </c>
      <c r="O79" s="13">
        <v>1.8530273716842499E-3</v>
      </c>
      <c r="P79" s="12">
        <v>0.94623907558555997</v>
      </c>
    </row>
    <row r="80" spans="1:16">
      <c r="A80" s="6" t="s">
        <v>124</v>
      </c>
      <c r="B80" s="33">
        <v>0.46921182032331848</v>
      </c>
      <c r="C80" s="33">
        <v>0.10065161113620499</v>
      </c>
      <c r="D80" s="46">
        <v>3.1354444111952084E-6</v>
      </c>
      <c r="E80" s="67">
        <v>1.4993695174335487E-2</v>
      </c>
      <c r="F80" s="33">
        <v>0.34379906043748559</v>
      </c>
      <c r="G80" s="33">
        <v>0.10419347194770399</v>
      </c>
      <c r="H80" s="46">
        <v>9.6815175196995494E-4</v>
      </c>
      <c r="I80" s="67">
        <v>1</v>
      </c>
      <c r="J80" s="33">
        <v>0.1595354055345348</v>
      </c>
      <c r="K80" s="33">
        <v>0.11116587982699699</v>
      </c>
      <c r="L80" s="46">
        <v>0.15125539624984172</v>
      </c>
      <c r="M80" s="2">
        <v>1</v>
      </c>
      <c r="N80" s="11">
        <v>0.8656681822800244</v>
      </c>
      <c r="O80" s="13">
        <v>1.3037707758417601E-3</v>
      </c>
      <c r="P80" s="12">
        <v>0.96207320386401396</v>
      </c>
    </row>
    <row r="81" spans="1:16">
      <c r="A81" s="6" t="s">
        <v>150</v>
      </c>
      <c r="B81" s="33">
        <v>-0.50119593465323842</v>
      </c>
      <c r="C81" s="33">
        <v>0.10770051289776</v>
      </c>
      <c r="D81" s="46">
        <v>3.2617713077118237E-6</v>
      </c>
      <c r="E81" s="67">
        <v>1.5597790393477941E-2</v>
      </c>
      <c r="F81" s="33">
        <v>-0.37347629578644881</v>
      </c>
      <c r="G81" s="33">
        <v>0.11072708516867499</v>
      </c>
      <c r="H81" s="46">
        <v>7.4368983046288364E-4</v>
      </c>
      <c r="I81" s="67">
        <v>1</v>
      </c>
      <c r="J81" s="33">
        <v>-0.33098186976743726</v>
      </c>
      <c r="K81" s="33">
        <v>0.11666134597417099</v>
      </c>
      <c r="L81" s="46">
        <v>4.5522949052664392E-3</v>
      </c>
      <c r="M81" s="2">
        <v>1</v>
      </c>
      <c r="N81" s="11">
        <v>0.86763678622231255</v>
      </c>
      <c r="O81" s="13">
        <v>3.2723747181299099E-3</v>
      </c>
      <c r="P81" s="12">
        <v>0.90577463091728005</v>
      </c>
    </row>
    <row r="82" spans="1:16">
      <c r="A82" s="6" t="s">
        <v>18</v>
      </c>
      <c r="B82" s="33">
        <v>-0.44893879210433657</v>
      </c>
      <c r="C82" s="33">
        <v>9.6800321667552397E-2</v>
      </c>
      <c r="D82" s="46">
        <v>3.5216789179205865E-6</v>
      </c>
      <c r="E82" s="67">
        <v>1.6840668585496245E-2</v>
      </c>
      <c r="F82" s="33">
        <v>-0.37605981495170782</v>
      </c>
      <c r="G82" s="33">
        <v>9.8454752329495396E-2</v>
      </c>
      <c r="H82" s="46">
        <v>1.3365701741775322E-4</v>
      </c>
      <c r="I82" s="67">
        <v>0.63914785729169588</v>
      </c>
      <c r="J82" s="33">
        <v>-0.23964883780486498</v>
      </c>
      <c r="K82" s="33">
        <v>0.108502559344599</v>
      </c>
      <c r="L82" s="46">
        <v>2.7196005180851614E-2</v>
      </c>
      <c r="M82" s="2">
        <v>1</v>
      </c>
      <c r="N82" s="11">
        <v>0.86456002390276154</v>
      </c>
      <c r="O82" s="13">
        <v>2.1943802467450099E-4</v>
      </c>
      <c r="P82" s="12">
        <v>0.99372257291084798</v>
      </c>
    </row>
    <row r="83" spans="1:16">
      <c r="A83" s="6" t="s">
        <v>584</v>
      </c>
      <c r="B83" s="33">
        <v>0.48015206345350919</v>
      </c>
      <c r="C83" s="33">
        <v>0.10354626356024201</v>
      </c>
      <c r="D83" s="46">
        <v>3.5336970392034379E-6</v>
      </c>
      <c r="E83" s="67">
        <v>1.6898139241470839E-2</v>
      </c>
      <c r="F83" s="33">
        <v>0.3564301853770887</v>
      </c>
      <c r="G83" s="33">
        <v>0.105819143956994</v>
      </c>
      <c r="H83" s="46">
        <v>7.5634382492588913E-4</v>
      </c>
      <c r="I83" s="67">
        <v>1</v>
      </c>
      <c r="J83" s="33">
        <v>0.13526725070544207</v>
      </c>
      <c r="K83" s="33">
        <v>0.112993930282988</v>
      </c>
      <c r="L83" s="46">
        <v>0.23125993428962638</v>
      </c>
      <c r="M83" s="2">
        <v>1</v>
      </c>
      <c r="N83" s="11">
        <v>0.86452304802518021</v>
      </c>
      <c r="O83" s="13">
        <v>6.34582191084698E-5</v>
      </c>
      <c r="P83" s="12">
        <v>0.95978382590077904</v>
      </c>
    </row>
    <row r="84" spans="1:16">
      <c r="A84" s="6" t="s">
        <v>482</v>
      </c>
      <c r="B84" s="33">
        <v>0.46235783859632601</v>
      </c>
      <c r="C84" s="33">
        <v>9.9994874455553703E-2</v>
      </c>
      <c r="D84" s="46">
        <v>3.7674521040887896E-6</v>
      </c>
      <c r="E84" s="67">
        <v>1.8015955961752591E-2</v>
      </c>
      <c r="F84" s="33">
        <v>0.39783008207645865</v>
      </c>
      <c r="G84" s="33">
        <v>0.105037773096609</v>
      </c>
      <c r="H84" s="46">
        <v>1.5217350345949306E-4</v>
      </c>
      <c r="I84" s="67">
        <v>0.72769369354329583</v>
      </c>
      <c r="J84" s="33">
        <v>0.26115720211226595</v>
      </c>
      <c r="K84" s="33">
        <v>0.11430911555362</v>
      </c>
      <c r="L84" s="46">
        <v>2.2332906210118807E-2</v>
      </c>
      <c r="M84" s="2">
        <v>1</v>
      </c>
      <c r="N84" s="11">
        <v>0.86502912732257087</v>
      </c>
      <c r="O84" s="13">
        <v>6.7900294446132702E-4</v>
      </c>
      <c r="P84" s="12">
        <v>0.824913784502184</v>
      </c>
    </row>
    <row r="85" spans="1:16">
      <c r="A85" s="6" t="s">
        <v>11</v>
      </c>
      <c r="B85" s="33">
        <v>0.44477473081945379</v>
      </c>
      <c r="C85" s="33">
        <v>9.61929281214014E-2</v>
      </c>
      <c r="D85" s="46">
        <v>3.7681341067768455E-6</v>
      </c>
      <c r="E85" s="67">
        <v>1.8019217298606876E-2</v>
      </c>
      <c r="F85" s="33">
        <v>0.42885142968829504</v>
      </c>
      <c r="G85" s="33">
        <v>0.10183510014304201</v>
      </c>
      <c r="H85" s="46">
        <v>2.5397956402999519E-5</v>
      </c>
      <c r="I85" s="67">
        <v>0.12145302751914371</v>
      </c>
      <c r="J85" s="33">
        <v>0.36927782574477297</v>
      </c>
      <c r="K85" s="33">
        <v>0.113547847645839</v>
      </c>
      <c r="L85" s="46">
        <v>1.1452422809058037E-3</v>
      </c>
      <c r="M85" s="2">
        <v>1</v>
      </c>
      <c r="N85" s="11">
        <v>0.86701228195087221</v>
      </c>
      <c r="O85" s="13">
        <v>2.6891781457140098E-3</v>
      </c>
      <c r="P85" s="12">
        <v>0.92111245166150402</v>
      </c>
    </row>
    <row r="86" spans="1:16">
      <c r="A86" s="6" t="s">
        <v>453</v>
      </c>
      <c r="B86" s="33">
        <v>-0.46737141090279161</v>
      </c>
      <c r="C86" s="33">
        <v>0.101220445999516</v>
      </c>
      <c r="D86" s="46">
        <v>3.8864952040358735E-6</v>
      </c>
      <c r="E86" s="67">
        <v>1.8585220065699546E-2</v>
      </c>
      <c r="F86" s="33">
        <v>-0.31213308672375345</v>
      </c>
      <c r="G86" s="33">
        <v>0.10361767545924699</v>
      </c>
      <c r="H86" s="46">
        <v>2.5923036792769626E-3</v>
      </c>
      <c r="I86" s="67">
        <v>1</v>
      </c>
      <c r="J86" s="33">
        <v>-0.22022803133001173</v>
      </c>
      <c r="K86" s="33">
        <v>0.119814635039102</v>
      </c>
      <c r="L86" s="46">
        <v>6.6051666779699411E-2</v>
      </c>
      <c r="M86" s="2">
        <v>1</v>
      </c>
      <c r="N86" s="11">
        <v>0.86466424256269669</v>
      </c>
      <c r="O86" s="13">
        <v>2.25276677835229E-4</v>
      </c>
      <c r="P86" s="12">
        <v>0.93146371509978099</v>
      </c>
    </row>
    <row r="87" spans="1:16">
      <c r="A87" s="6" t="s">
        <v>0</v>
      </c>
      <c r="B87" s="33">
        <v>0.45724357159483098</v>
      </c>
      <c r="C87" s="33">
        <v>9.9030246517715803E-2</v>
      </c>
      <c r="D87" s="46">
        <v>3.8893123547677709E-6</v>
      </c>
      <c r="E87" s="67">
        <v>1.859869168049948E-2</v>
      </c>
      <c r="F87" s="33">
        <v>0.47682406532090527</v>
      </c>
      <c r="G87" s="33">
        <v>0.102779759373837</v>
      </c>
      <c r="H87" s="46">
        <v>3.4962537349428844E-6</v>
      </c>
      <c r="I87" s="67">
        <v>1.6719085360496874E-2</v>
      </c>
      <c r="J87" s="33">
        <v>0.45664588173254517</v>
      </c>
      <c r="K87" s="33">
        <v>0.114807485472566</v>
      </c>
      <c r="L87" s="46">
        <v>6.9645897052652756E-5</v>
      </c>
      <c r="M87" s="2">
        <f t="shared" ref="M87" si="1">L87*4782</f>
        <v>0.3330466797057855</v>
      </c>
      <c r="N87" s="11">
        <v>0.8744094188173136</v>
      </c>
      <c r="O87" s="13">
        <v>1.0184714689680401E-2</v>
      </c>
      <c r="P87" s="12">
        <v>0.70171152914296997</v>
      </c>
    </row>
    <row r="88" spans="1:16">
      <c r="A88" s="6" t="s">
        <v>593</v>
      </c>
      <c r="B88" s="33">
        <v>-0.48506337602090316</v>
      </c>
      <c r="C88" s="33">
        <v>0.105059827543642</v>
      </c>
      <c r="D88" s="46">
        <v>3.8928885356007014E-6</v>
      </c>
      <c r="E88" s="67">
        <v>1.8615792977242553E-2</v>
      </c>
      <c r="F88" s="33">
        <v>-0.37946815287657409</v>
      </c>
      <c r="G88" s="33">
        <v>0.105874387842663</v>
      </c>
      <c r="H88" s="46">
        <v>3.381964807865174E-4</v>
      </c>
      <c r="I88" s="67">
        <v>1</v>
      </c>
      <c r="J88" s="33">
        <v>-0.26642016417140874</v>
      </c>
      <c r="K88" s="33">
        <v>0.11737975859368401</v>
      </c>
      <c r="L88" s="46">
        <v>2.3224071036793623E-2</v>
      </c>
      <c r="M88" s="2">
        <v>1</v>
      </c>
      <c r="N88" s="11">
        <v>0.86613019006962444</v>
      </c>
      <c r="O88" s="13">
        <v>1.80230146503557E-3</v>
      </c>
      <c r="P88" s="12">
        <v>0.94771636866173903</v>
      </c>
    </row>
    <row r="89" spans="1:16">
      <c r="A89" s="6" t="s">
        <v>336</v>
      </c>
      <c r="B89" s="33">
        <v>0.51662319045005634</v>
      </c>
      <c r="C89" s="33">
        <v>0.112208223212933</v>
      </c>
      <c r="D89" s="46">
        <v>4.1415921573987337E-6</v>
      </c>
      <c r="E89" s="67">
        <v>1.9805093696680744E-2</v>
      </c>
      <c r="F89" s="33">
        <v>0.45907411172946461</v>
      </c>
      <c r="G89" s="33">
        <v>0.115207023365206</v>
      </c>
      <c r="H89" s="46">
        <v>6.7543983172533784E-5</v>
      </c>
      <c r="I89" s="67">
        <v>0.32299532753105653</v>
      </c>
      <c r="J89" s="33">
        <v>0.1192655599353437</v>
      </c>
      <c r="K89" s="33">
        <v>0.137089009013073</v>
      </c>
      <c r="L89" s="46">
        <v>0.38430789029873819</v>
      </c>
      <c r="M89" s="2">
        <v>1</v>
      </c>
      <c r="N89" s="11">
        <v>0.86460241147741146</v>
      </c>
      <c r="O89" s="13">
        <v>2.09364664988332E-4</v>
      </c>
      <c r="P89" s="12">
        <v>0.99392094702540601</v>
      </c>
    </row>
    <row r="90" spans="1:16">
      <c r="A90" s="6" t="s">
        <v>379</v>
      </c>
      <c r="B90" s="33">
        <v>0.46207816125667839</v>
      </c>
      <c r="C90" s="33">
        <v>0.100810614389106</v>
      </c>
      <c r="D90" s="46">
        <v>4.5698112560037058E-6</v>
      </c>
      <c r="E90" s="67">
        <v>2.185283742620972E-2</v>
      </c>
      <c r="F90" s="33">
        <v>0.385338788429399</v>
      </c>
      <c r="G90" s="33">
        <v>0.103086573911468</v>
      </c>
      <c r="H90" s="46">
        <v>1.854815386765723E-4</v>
      </c>
      <c r="I90" s="67">
        <v>0.88697271795136867</v>
      </c>
      <c r="J90" s="33">
        <v>0.27724850367578507</v>
      </c>
      <c r="K90" s="33">
        <v>0.1085743830609</v>
      </c>
      <c r="L90" s="46">
        <v>1.0663551440428786E-2</v>
      </c>
      <c r="M90" s="2">
        <v>1</v>
      </c>
      <c r="N90" s="11">
        <v>0.86811795613767895</v>
      </c>
      <c r="O90" s="13">
        <v>3.6996141740277501E-3</v>
      </c>
      <c r="P90" s="12">
        <v>0.25052930528587602</v>
      </c>
    </row>
    <row r="91" spans="1:16">
      <c r="A91" s="6" t="s">
        <v>135</v>
      </c>
      <c r="B91" s="33">
        <v>0.45560649902036576</v>
      </c>
      <c r="C91" s="33">
        <v>9.9446622826919795E-2</v>
      </c>
      <c r="D91" s="46">
        <v>4.6183477527472041E-6</v>
      </c>
      <c r="E91" s="67">
        <v>2.2084938953637129E-2</v>
      </c>
      <c r="F91" s="33">
        <v>0.37443997180568772</v>
      </c>
      <c r="G91" s="33">
        <v>0.10438404983826401</v>
      </c>
      <c r="H91" s="46">
        <v>3.3432765092535635E-4</v>
      </c>
      <c r="I91" s="67">
        <v>1</v>
      </c>
      <c r="J91" s="33">
        <v>0.1811460270836712</v>
      </c>
      <c r="K91" s="33">
        <v>0.11720247322666801</v>
      </c>
      <c r="L91" s="46">
        <v>0.12220556327062121</v>
      </c>
      <c r="M91" s="2">
        <v>1</v>
      </c>
      <c r="N91" s="11">
        <v>0.86571580979475715</v>
      </c>
      <c r="O91" s="13">
        <v>1.33234728468146E-3</v>
      </c>
      <c r="P91" s="12">
        <v>0.961359813271771</v>
      </c>
    </row>
    <row r="92" spans="1:16">
      <c r="A92" s="6" t="s">
        <v>562</v>
      </c>
      <c r="B92" s="33">
        <v>-0.45424139688470044</v>
      </c>
      <c r="C92" s="33">
        <v>9.9301390079074306E-2</v>
      </c>
      <c r="D92" s="46">
        <v>4.7765284480413807E-6</v>
      </c>
      <c r="E92" s="67">
        <v>2.2841359038533883E-2</v>
      </c>
      <c r="F92" s="33">
        <v>-0.41611518863600117</v>
      </c>
      <c r="G92" s="33">
        <v>0.103054629561199</v>
      </c>
      <c r="H92" s="46">
        <v>5.395213253213479E-5</v>
      </c>
      <c r="I92" s="67">
        <v>0.25799909776866858</v>
      </c>
      <c r="J92" s="33">
        <v>-0.35223557361225699</v>
      </c>
      <c r="K92" s="33">
        <v>0.113756257361706</v>
      </c>
      <c r="L92" s="46">
        <v>1.9588186521163333E-3</v>
      </c>
      <c r="M92" s="2">
        <v>1</v>
      </c>
      <c r="N92" s="11">
        <v>0.86848211111675389</v>
      </c>
      <c r="O92" s="13">
        <v>4.2081642362416004E-3</v>
      </c>
      <c r="P92" s="12">
        <v>0.87751666424436003</v>
      </c>
    </row>
    <row r="93" spans="1:16">
      <c r="A93" s="6" t="s">
        <v>153</v>
      </c>
      <c r="B93" s="33">
        <v>0.43715967909358788</v>
      </c>
      <c r="C93" s="33">
        <v>9.6583831921908697E-2</v>
      </c>
      <c r="D93" s="46">
        <v>6.0048046999528137E-6</v>
      </c>
      <c r="E93" s="67">
        <v>2.8714976075174356E-2</v>
      </c>
      <c r="F93" s="33">
        <v>0.40774970424214707</v>
      </c>
      <c r="G93" s="33">
        <v>0.10128522305490401</v>
      </c>
      <c r="H93" s="46">
        <v>5.679229416724452E-5</v>
      </c>
      <c r="I93" s="67">
        <v>0.27158075070776327</v>
      </c>
      <c r="J93" s="33">
        <v>0.41007471868355988</v>
      </c>
      <c r="K93" s="33">
        <v>0.11344113811058799</v>
      </c>
      <c r="L93" s="46">
        <v>3.0050090951593353E-4</v>
      </c>
      <c r="M93" s="2">
        <v>1</v>
      </c>
      <c r="N93" s="11">
        <v>0.86949632558612622</v>
      </c>
      <c r="O93" s="13">
        <v>5.1398469144675598E-3</v>
      </c>
      <c r="P93" s="12">
        <v>0.85025373181040498</v>
      </c>
    </row>
    <row r="94" spans="1:16">
      <c r="A94" s="6" t="s">
        <v>527</v>
      </c>
      <c r="B94" s="33">
        <v>-0.45447122645814719</v>
      </c>
      <c r="C94" s="33">
        <v>0.100475591291037</v>
      </c>
      <c r="D94" s="46">
        <v>6.0911541376735227E-6</v>
      </c>
      <c r="E94" s="67">
        <v>2.9127899086354787E-2</v>
      </c>
      <c r="F94" s="33">
        <v>-0.31789783279875267</v>
      </c>
      <c r="G94" s="33">
        <v>0.103524516128279</v>
      </c>
      <c r="H94" s="46">
        <v>2.1352236871490407E-3</v>
      </c>
      <c r="I94" s="67">
        <v>1</v>
      </c>
      <c r="J94" s="33">
        <v>-0.18497177995254463</v>
      </c>
      <c r="K94" s="33">
        <v>0.11698383905669101</v>
      </c>
      <c r="L94" s="46">
        <v>0.11383830689422324</v>
      </c>
      <c r="M94" s="2">
        <v>1</v>
      </c>
      <c r="N94" s="11">
        <v>0.86491172961722007</v>
      </c>
      <c r="O94" s="13">
        <v>5.9333434866482005E-4</v>
      </c>
      <c r="P94" s="12">
        <v>0.77075967345067398</v>
      </c>
    </row>
    <row r="95" spans="1:16">
      <c r="A95" s="6" t="s">
        <v>201</v>
      </c>
      <c r="B95" s="33">
        <v>-0.45303625292300981</v>
      </c>
      <c r="C95" s="33">
        <v>0.100273766535276</v>
      </c>
      <c r="D95" s="46">
        <v>6.2428319397327111E-6</v>
      </c>
      <c r="E95" s="67">
        <v>2.9853222335801826E-2</v>
      </c>
      <c r="F95" s="33">
        <v>-0.38368647168723186</v>
      </c>
      <c r="G95" s="33">
        <v>0.103215790309719</v>
      </c>
      <c r="H95" s="46">
        <v>2.0134464391289902E-4</v>
      </c>
      <c r="I95" s="67">
        <v>0.96283008719148311</v>
      </c>
      <c r="J95" s="33">
        <v>-0.36353729112215621</v>
      </c>
      <c r="K95" s="33">
        <v>0.11633868824730199</v>
      </c>
      <c r="L95" s="46">
        <v>1.7791476864395185E-3</v>
      </c>
      <c r="M95" s="2">
        <v>1</v>
      </c>
      <c r="N95" s="11">
        <v>0.86777332294941689</v>
      </c>
      <c r="O95" s="13">
        <v>3.3815507097063602E-3</v>
      </c>
      <c r="P95" s="12">
        <v>0.90347641913837295</v>
      </c>
    </row>
    <row r="96" spans="1:16">
      <c r="A96" s="6" t="s">
        <v>303</v>
      </c>
      <c r="B96" s="33">
        <v>0.46155082050450608</v>
      </c>
      <c r="C96" s="33">
        <v>0.10216740772324399</v>
      </c>
      <c r="D96" s="46">
        <v>6.2546402020334215E-6</v>
      </c>
      <c r="E96" s="67">
        <v>2.9909689446123822E-2</v>
      </c>
      <c r="F96" s="33">
        <v>0.28039970038481699</v>
      </c>
      <c r="G96" s="33">
        <v>0.108204810249439</v>
      </c>
      <c r="H96" s="46">
        <v>9.5592080600299598E-3</v>
      </c>
      <c r="I96" s="67">
        <v>1</v>
      </c>
      <c r="J96" s="33">
        <v>6.2068797790424735E-2</v>
      </c>
      <c r="K96" s="33">
        <v>0.122881464418892</v>
      </c>
      <c r="L96" s="46">
        <v>0.61348077052927663</v>
      </c>
      <c r="M96" s="2">
        <v>1</v>
      </c>
      <c r="N96" s="11">
        <v>0.86472831905781589</v>
      </c>
      <c r="O96" s="13">
        <v>3.2084448404312598E-4</v>
      </c>
      <c r="P96" s="12">
        <v>0.99067052087111895</v>
      </c>
    </row>
    <row r="97" spans="1:16">
      <c r="A97" s="6" t="s">
        <v>15</v>
      </c>
      <c r="B97" s="33">
        <v>-0.47047258761630523</v>
      </c>
      <c r="C97" s="33">
        <v>0.105281201328704</v>
      </c>
      <c r="D97" s="46">
        <v>7.868773476465209E-6</v>
      </c>
      <c r="E97" s="67">
        <v>3.7628474764456632E-2</v>
      </c>
      <c r="F97" s="33">
        <v>-0.41959946761143319</v>
      </c>
      <c r="G97" s="33">
        <v>0.10898654135987</v>
      </c>
      <c r="H97" s="46">
        <v>1.181121461727258E-4</v>
      </c>
      <c r="I97" s="67">
        <v>0.56481228299797481</v>
      </c>
      <c r="J97" s="33">
        <v>-0.31373451597932583</v>
      </c>
      <c r="K97" s="33">
        <v>0.126865114306279</v>
      </c>
      <c r="L97" s="46">
        <v>1.3399274783138172E-2</v>
      </c>
      <c r="M97" s="2">
        <v>1</v>
      </c>
      <c r="N97" s="11">
        <v>0.86836402861215767</v>
      </c>
      <c r="O97" s="13">
        <v>4.0966396398880401E-3</v>
      </c>
      <c r="P97" s="12">
        <v>0.88131985162843596</v>
      </c>
    </row>
    <row r="98" spans="1:16">
      <c r="A98" s="6" t="s">
        <v>380</v>
      </c>
      <c r="B98" s="33">
        <v>0.5134263351995938</v>
      </c>
      <c r="C98" s="33">
        <v>0.11501726536395</v>
      </c>
      <c r="D98" s="46">
        <v>8.0478639831886977E-6</v>
      </c>
      <c r="E98" s="67">
        <v>3.8484885567608353E-2</v>
      </c>
      <c r="F98" s="33">
        <v>0.39855154311277247</v>
      </c>
      <c r="G98" s="33">
        <v>0.11959736096295299</v>
      </c>
      <c r="H98" s="46">
        <v>8.6086702692115202E-4</v>
      </c>
      <c r="I98" s="67">
        <v>1</v>
      </c>
      <c r="J98" s="33">
        <v>0.21770679911630597</v>
      </c>
      <c r="K98" s="33">
        <v>0.13766105331811601</v>
      </c>
      <c r="L98" s="46">
        <v>0.11377065773044263</v>
      </c>
      <c r="M98" s="2">
        <v>1</v>
      </c>
      <c r="N98" s="11">
        <v>0.86580759362109849</v>
      </c>
      <c r="O98" s="13">
        <v>1.4510109176876201E-3</v>
      </c>
      <c r="P98" s="12">
        <v>0.95801098832938203</v>
      </c>
    </row>
    <row r="99" spans="1:16">
      <c r="A99" s="6" t="s">
        <v>528</v>
      </c>
      <c r="B99" s="33">
        <v>-0.45497721820069387</v>
      </c>
      <c r="C99" s="33">
        <v>0.10196399009638001</v>
      </c>
      <c r="D99" s="46">
        <v>8.1146593954838368E-6</v>
      </c>
      <c r="E99" s="67">
        <v>3.8804301229203711E-2</v>
      </c>
      <c r="F99" s="33">
        <v>-0.40846391357016681</v>
      </c>
      <c r="G99" s="33">
        <v>0.10949561196629699</v>
      </c>
      <c r="H99" s="46">
        <v>1.9116573704378327E-4</v>
      </c>
      <c r="I99" s="67">
        <v>0.91415455454337158</v>
      </c>
      <c r="J99" s="33">
        <v>-0.34345865589051738</v>
      </c>
      <c r="K99" s="33">
        <v>0.125450492093621</v>
      </c>
      <c r="L99" s="46">
        <v>6.1851230452037165E-3</v>
      </c>
      <c r="M99" s="2">
        <v>1</v>
      </c>
      <c r="N99" s="11">
        <v>0.8706356965110964</v>
      </c>
      <c r="O99" s="13">
        <v>6.2046347049837802E-3</v>
      </c>
      <c r="P99" s="12">
        <v>0.81889354192529296</v>
      </c>
    </row>
    <row r="100" spans="1:16">
      <c r="A100" s="6" t="s">
        <v>155</v>
      </c>
      <c r="B100" s="33">
        <v>-0.45617714540943166</v>
      </c>
      <c r="C100" s="33">
        <v>0.102894297031514</v>
      </c>
      <c r="D100" s="46">
        <v>9.2735247583545227E-6</v>
      </c>
      <c r="E100" s="67">
        <v>4.4345995394451325E-2</v>
      </c>
      <c r="F100" s="33">
        <v>-0.40783004351601582</v>
      </c>
      <c r="G100" s="33">
        <v>0.10525233269326</v>
      </c>
      <c r="H100" s="46">
        <v>1.067193640541068E-4</v>
      </c>
      <c r="I100" s="67">
        <v>0.51033199890673875</v>
      </c>
      <c r="J100" s="33">
        <v>-0.34824155644049659</v>
      </c>
      <c r="K100" s="33">
        <v>0.118057786378354</v>
      </c>
      <c r="L100" s="46">
        <v>3.1802591595867726E-3</v>
      </c>
      <c r="M100" s="2">
        <v>1</v>
      </c>
      <c r="N100" s="11">
        <v>0.86717718803939481</v>
      </c>
      <c r="O100" s="13">
        <v>2.9698446542796302E-3</v>
      </c>
      <c r="P100" s="12">
        <v>0.37070819785424097</v>
      </c>
    </row>
    <row r="101" spans="1:16">
      <c r="A101" s="6" t="s">
        <v>12</v>
      </c>
      <c r="B101" s="33">
        <v>-0.44199266594898906</v>
      </c>
      <c r="C101" s="33">
        <v>9.9944660598696805E-2</v>
      </c>
      <c r="D101" s="46">
        <v>9.7622292674878942E-6</v>
      </c>
      <c r="E101" s="67">
        <v>4.6682980357127112E-2</v>
      </c>
      <c r="F101" s="33">
        <v>-0.36637629629865626</v>
      </c>
      <c r="G101" s="33">
        <v>0.102446927786369</v>
      </c>
      <c r="H101" s="46">
        <v>3.4855221003776866E-4</v>
      </c>
      <c r="I101" s="67">
        <v>1</v>
      </c>
      <c r="J101" s="33">
        <v>-0.28002339920684144</v>
      </c>
      <c r="K101" s="33">
        <v>0.110510625721374</v>
      </c>
      <c r="L101" s="46">
        <v>1.1279938880654259E-2</v>
      </c>
      <c r="M101" s="2">
        <v>1</v>
      </c>
      <c r="N101" s="11">
        <v>0.86986757909704937</v>
      </c>
      <c r="O101" s="13">
        <v>5.5476086524723902E-3</v>
      </c>
      <c r="P101" s="12">
        <v>0.83651949371843504</v>
      </c>
    </row>
    <row r="102" spans="1:16">
      <c r="A102" s="6" t="s">
        <v>298</v>
      </c>
      <c r="B102" s="33">
        <v>-0.45089121135103533</v>
      </c>
      <c r="C102" s="33">
        <v>0.10195852406070401</v>
      </c>
      <c r="D102" s="46">
        <v>9.7655597486675122E-6</v>
      </c>
      <c r="E102" s="67">
        <v>4.6698906718128042E-2</v>
      </c>
      <c r="F102" s="33">
        <v>-0.36835563476172167</v>
      </c>
      <c r="G102" s="33">
        <v>0.10371069206528399</v>
      </c>
      <c r="H102" s="46">
        <v>3.8266165991742248E-4</v>
      </c>
      <c r="I102" s="67">
        <v>1</v>
      </c>
      <c r="J102" s="33">
        <v>-0.35540006118384032</v>
      </c>
      <c r="K102" s="33">
        <v>0.113984519010412</v>
      </c>
      <c r="L102" s="46">
        <v>1.8210269131153875E-3</v>
      </c>
      <c r="M102" s="2">
        <v>1</v>
      </c>
      <c r="N102" s="11">
        <v>0.86840524911032024</v>
      </c>
      <c r="O102" s="13">
        <v>4.1059658313848902E-3</v>
      </c>
      <c r="P102" s="12">
        <v>0.882380807684915</v>
      </c>
    </row>
  </sheetData>
  <sortState ref="A4:X114">
    <sortCondition ref="E4:E114"/>
  </sortState>
  <mergeCells count="4">
    <mergeCell ref="B2:E2"/>
    <mergeCell ref="F2:I2"/>
    <mergeCell ref="B1:P1"/>
    <mergeCell ref="J2:P2"/>
  </mergeCells>
  <conditionalFormatting sqref="E2:E102 I2:I102">
    <cfRule type="cellIs" dxfId="32" priority="10" operator="lessThan">
      <formula>0.05</formula>
    </cfRule>
  </conditionalFormatting>
  <conditionalFormatting sqref="D2:D102 H2:H102">
    <cfRule type="cellIs" dxfId="31" priority="9" operator="lessThan">
      <formula>0.05</formula>
    </cfRule>
  </conditionalFormatting>
  <conditionalFormatting sqref="M3">
    <cfRule type="cellIs" dxfId="30" priority="8" operator="lessThan">
      <formula>0.05</formula>
    </cfRule>
  </conditionalFormatting>
  <conditionalFormatting sqref="L3 L103:L1048576">
    <cfRule type="cellIs" dxfId="29" priority="5" operator="lessThan">
      <formula>0.05</formula>
    </cfRule>
  </conditionalFormatting>
  <conditionalFormatting sqref="A1:A2 A4:A1048576">
    <cfRule type="duplicateValues" dxfId="28" priority="32"/>
  </conditionalFormatting>
  <conditionalFormatting sqref="A3">
    <cfRule type="duplicateValues" dxfId="27" priority="1"/>
    <cfRule type="duplicateValues" dxfId="26" priority="2"/>
  </conditionalFormatting>
  <conditionalFormatting sqref="A3">
    <cfRule type="duplicateValues" dxfId="25" priority="3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1"/>
  <sheetViews>
    <sheetView workbookViewId="0">
      <selection activeCell="I22" sqref="I22"/>
    </sheetView>
  </sheetViews>
  <sheetFormatPr baseColWidth="10" defaultRowHeight="15" x14ac:dyDescent="0"/>
  <cols>
    <col min="1" max="1" width="17.83203125" style="30" customWidth="1"/>
    <col min="2" max="2" width="27.1640625" style="30" bestFit="1" customWidth="1"/>
    <col min="3" max="4" width="41.1640625" style="56" customWidth="1"/>
    <col min="5" max="16384" width="10.83203125" style="30"/>
  </cols>
  <sheetData>
    <row r="1" spans="1:4" s="32" customFormat="1" ht="29" customHeight="1" thickBot="1">
      <c r="A1" s="31" t="s">
        <v>2477</v>
      </c>
      <c r="B1" s="31" t="s">
        <v>2476</v>
      </c>
      <c r="C1" s="48" t="s">
        <v>902</v>
      </c>
      <c r="D1" s="48" t="s">
        <v>903</v>
      </c>
    </row>
    <row r="2" spans="1:4" s="25" customFormat="1">
      <c r="A2" s="26" t="s">
        <v>841</v>
      </c>
      <c r="B2" s="26" t="s">
        <v>277</v>
      </c>
      <c r="C2" s="49" t="s">
        <v>901</v>
      </c>
      <c r="D2" s="49" t="s">
        <v>901</v>
      </c>
    </row>
    <row r="3" spans="1:4" s="25" customFormat="1">
      <c r="A3" s="26" t="s">
        <v>842</v>
      </c>
      <c r="B3" s="26" t="s">
        <v>398</v>
      </c>
      <c r="C3" s="49" t="s">
        <v>901</v>
      </c>
      <c r="D3" s="49" t="s">
        <v>901</v>
      </c>
    </row>
    <row r="4" spans="1:4" s="25" customFormat="1">
      <c r="A4" s="26" t="s">
        <v>843</v>
      </c>
      <c r="B4" s="26" t="s">
        <v>613</v>
      </c>
      <c r="C4" s="49" t="s">
        <v>901</v>
      </c>
      <c r="D4" s="49" t="s">
        <v>901</v>
      </c>
    </row>
    <row r="5" spans="1:4" s="25" customFormat="1">
      <c r="A5" s="26" t="s">
        <v>844</v>
      </c>
      <c r="B5" s="26" t="s">
        <v>285</v>
      </c>
      <c r="C5" s="49" t="s">
        <v>901</v>
      </c>
      <c r="D5" s="49" t="s">
        <v>901</v>
      </c>
    </row>
    <row r="6" spans="1:4" s="25" customFormat="1">
      <c r="A6" s="26" t="s">
        <v>845</v>
      </c>
      <c r="B6" s="26" t="s">
        <v>267</v>
      </c>
      <c r="C6" s="49" t="s">
        <v>901</v>
      </c>
      <c r="D6" s="49" t="s">
        <v>901</v>
      </c>
    </row>
    <row r="7" spans="1:4" s="25" customFormat="1">
      <c r="A7" s="27" t="s">
        <v>846</v>
      </c>
      <c r="B7" s="27" t="s">
        <v>348</v>
      </c>
      <c r="C7" s="49" t="s">
        <v>901</v>
      </c>
      <c r="D7" s="49" t="s">
        <v>901</v>
      </c>
    </row>
    <row r="8" spans="1:4" s="25" customFormat="1">
      <c r="A8" s="28" t="s">
        <v>847</v>
      </c>
      <c r="B8" s="29" t="s">
        <v>411</v>
      </c>
      <c r="C8" s="49" t="s">
        <v>901</v>
      </c>
      <c r="D8" s="49" t="s">
        <v>901</v>
      </c>
    </row>
    <row r="9" spans="1:4" s="25" customFormat="1">
      <c r="A9" s="26" t="s">
        <v>848</v>
      </c>
      <c r="B9" s="26" t="s">
        <v>297</v>
      </c>
      <c r="C9" s="49" t="s">
        <v>901</v>
      </c>
      <c r="D9" s="49" t="s">
        <v>901</v>
      </c>
    </row>
    <row r="10" spans="1:4" s="25" customFormat="1">
      <c r="A10" s="26" t="s">
        <v>850</v>
      </c>
      <c r="B10" s="26" t="s">
        <v>412</v>
      </c>
      <c r="C10" s="50" t="s">
        <v>852</v>
      </c>
      <c r="D10" s="49" t="s">
        <v>901</v>
      </c>
    </row>
    <row r="11" spans="1:4" s="25" customFormat="1">
      <c r="A11" s="26" t="s">
        <v>851</v>
      </c>
      <c r="B11" s="26" t="s">
        <v>344</v>
      </c>
      <c r="C11" s="50" t="s">
        <v>852</v>
      </c>
      <c r="D11" s="49" t="s">
        <v>901</v>
      </c>
    </row>
    <row r="12" spans="1:4" s="25" customFormat="1">
      <c r="A12" s="26" t="s">
        <v>855</v>
      </c>
      <c r="B12" s="26" t="s">
        <v>287</v>
      </c>
      <c r="C12" s="50" t="s">
        <v>852</v>
      </c>
      <c r="D12" s="49" t="s">
        <v>904</v>
      </c>
    </row>
    <row r="13" spans="1:4" s="25" customFormat="1">
      <c r="A13" s="28" t="s">
        <v>856</v>
      </c>
      <c r="B13" s="28" t="s">
        <v>410</v>
      </c>
      <c r="C13" s="50" t="s">
        <v>852</v>
      </c>
      <c r="D13" s="49" t="s">
        <v>904</v>
      </c>
    </row>
    <row r="14" spans="1:4" s="25" customFormat="1">
      <c r="A14" s="26" t="s">
        <v>853</v>
      </c>
      <c r="B14" s="26" t="s">
        <v>326</v>
      </c>
      <c r="C14" s="51" t="s">
        <v>885</v>
      </c>
      <c r="D14" s="49" t="s">
        <v>901</v>
      </c>
    </row>
    <row r="15" spans="1:4" s="25" customFormat="1">
      <c r="A15" s="26" t="s">
        <v>854</v>
      </c>
      <c r="B15" s="26" t="s">
        <v>305</v>
      </c>
      <c r="C15" s="51" t="s">
        <v>885</v>
      </c>
      <c r="D15" s="49" t="s">
        <v>901</v>
      </c>
    </row>
    <row r="16" spans="1:4" s="25" customFormat="1">
      <c r="A16" s="26" t="s">
        <v>849</v>
      </c>
      <c r="B16" s="26" t="s">
        <v>433</v>
      </c>
      <c r="C16" s="49" t="s">
        <v>885</v>
      </c>
      <c r="D16" s="49" t="s">
        <v>901</v>
      </c>
    </row>
    <row r="17" spans="1:4" s="25" customFormat="1">
      <c r="A17" s="28" t="s">
        <v>858</v>
      </c>
      <c r="B17" s="28" t="s">
        <v>272</v>
      </c>
      <c r="C17" s="50" t="s">
        <v>852</v>
      </c>
      <c r="D17" s="50" t="s">
        <v>852</v>
      </c>
    </row>
    <row r="18" spans="1:4" s="25" customFormat="1">
      <c r="A18" s="27" t="s">
        <v>859</v>
      </c>
      <c r="B18" s="27" t="s">
        <v>401</v>
      </c>
      <c r="C18" s="52" t="s">
        <v>852</v>
      </c>
      <c r="D18" s="50" t="s">
        <v>852</v>
      </c>
    </row>
    <row r="19" spans="1:4" s="25" customFormat="1">
      <c r="A19" s="27" t="s">
        <v>860</v>
      </c>
      <c r="B19" s="27" t="s">
        <v>108</v>
      </c>
      <c r="C19" s="52" t="s">
        <v>852</v>
      </c>
      <c r="D19" s="50" t="s">
        <v>852</v>
      </c>
    </row>
    <row r="20" spans="1:4" s="25" customFormat="1">
      <c r="A20" s="27" t="s">
        <v>861</v>
      </c>
      <c r="B20" s="27" t="s">
        <v>300</v>
      </c>
      <c r="C20" s="52" t="s">
        <v>852</v>
      </c>
      <c r="D20" s="50" t="s">
        <v>852</v>
      </c>
    </row>
    <row r="21" spans="1:4" s="25" customFormat="1">
      <c r="A21" s="27" t="s">
        <v>862</v>
      </c>
      <c r="B21" s="27" t="s">
        <v>210</v>
      </c>
      <c r="C21" s="52" t="s">
        <v>852</v>
      </c>
      <c r="D21" s="50" t="s">
        <v>852</v>
      </c>
    </row>
    <row r="22" spans="1:4" s="25" customFormat="1">
      <c r="A22" s="27" t="s">
        <v>863</v>
      </c>
      <c r="B22" s="27" t="s">
        <v>426</v>
      </c>
      <c r="C22" s="52" t="s">
        <v>852</v>
      </c>
      <c r="D22" s="50" t="s">
        <v>852</v>
      </c>
    </row>
    <row r="23" spans="1:4" s="25" customFormat="1">
      <c r="A23" s="27" t="s">
        <v>864</v>
      </c>
      <c r="B23" s="27" t="s">
        <v>73</v>
      </c>
      <c r="C23" s="52" t="s">
        <v>852</v>
      </c>
      <c r="D23" s="50" t="s">
        <v>852</v>
      </c>
    </row>
    <row r="24" spans="1:4" s="25" customFormat="1">
      <c r="A24" s="27" t="s">
        <v>865</v>
      </c>
      <c r="B24" s="27" t="s">
        <v>73</v>
      </c>
      <c r="C24" s="52" t="s">
        <v>852</v>
      </c>
      <c r="D24" s="50" t="s">
        <v>852</v>
      </c>
    </row>
    <row r="25" spans="1:4" s="25" customFormat="1">
      <c r="A25" s="28" t="s">
        <v>857</v>
      </c>
      <c r="B25" s="28" t="s">
        <v>366</v>
      </c>
      <c r="C25" s="50" t="s">
        <v>852</v>
      </c>
      <c r="D25" s="50" t="s">
        <v>885</v>
      </c>
    </row>
    <row r="26" spans="1:4" s="25" customFormat="1">
      <c r="A26" s="27" t="s">
        <v>866</v>
      </c>
      <c r="B26" s="27" t="s">
        <v>83</v>
      </c>
      <c r="C26" s="52" t="s">
        <v>867</v>
      </c>
      <c r="D26" s="53" t="s">
        <v>885</v>
      </c>
    </row>
    <row r="27" spans="1:4" s="25" customFormat="1">
      <c r="A27" s="27" t="s">
        <v>868</v>
      </c>
      <c r="B27" s="27" t="s">
        <v>313</v>
      </c>
      <c r="C27" s="52" t="s">
        <v>852</v>
      </c>
      <c r="D27" s="53" t="s">
        <v>885</v>
      </c>
    </row>
    <row r="28" spans="1:4" s="25" customFormat="1">
      <c r="A28" s="27" t="s">
        <v>869</v>
      </c>
      <c r="B28" s="27" t="s">
        <v>429</v>
      </c>
      <c r="C28" s="52" t="s">
        <v>852</v>
      </c>
      <c r="D28" s="53" t="s">
        <v>885</v>
      </c>
    </row>
    <row r="29" spans="1:4" s="25" customFormat="1">
      <c r="A29" s="27" t="s">
        <v>375</v>
      </c>
      <c r="B29" s="27" t="s">
        <v>375</v>
      </c>
      <c r="C29" s="52" t="s">
        <v>852</v>
      </c>
      <c r="D29" s="53" t="s">
        <v>885</v>
      </c>
    </row>
    <row r="30" spans="1:4" s="25" customFormat="1">
      <c r="A30" s="27" t="s">
        <v>870</v>
      </c>
      <c r="B30" s="27" t="s">
        <v>311</v>
      </c>
      <c r="C30" s="52" t="s">
        <v>852</v>
      </c>
      <c r="D30" s="53" t="s">
        <v>885</v>
      </c>
    </row>
    <row r="31" spans="1:4" s="25" customFormat="1">
      <c r="A31" s="28" t="s">
        <v>278</v>
      </c>
      <c r="B31" s="28" t="s">
        <v>278</v>
      </c>
      <c r="C31" s="54" t="s">
        <v>885</v>
      </c>
      <c r="D31" s="50" t="s">
        <v>852</v>
      </c>
    </row>
    <row r="32" spans="1:4" s="25" customFormat="1">
      <c r="A32" s="27" t="s">
        <v>872</v>
      </c>
      <c r="B32" s="27" t="s">
        <v>251</v>
      </c>
      <c r="C32" s="54" t="s">
        <v>885</v>
      </c>
      <c r="D32" s="50" t="s">
        <v>852</v>
      </c>
    </row>
    <row r="33" spans="1:4" s="25" customFormat="1">
      <c r="A33" s="27" t="s">
        <v>873</v>
      </c>
      <c r="B33" s="27" t="s">
        <v>304</v>
      </c>
      <c r="C33" s="54" t="s">
        <v>885</v>
      </c>
      <c r="D33" s="50" t="s">
        <v>852</v>
      </c>
    </row>
    <row r="34" spans="1:4" s="25" customFormat="1">
      <c r="A34" s="27" t="s">
        <v>874</v>
      </c>
      <c r="B34" s="27" t="s">
        <v>309</v>
      </c>
      <c r="C34" s="54" t="s">
        <v>885</v>
      </c>
      <c r="D34" s="50" t="s">
        <v>852</v>
      </c>
    </row>
    <row r="35" spans="1:4" s="25" customFormat="1">
      <c r="A35" s="27" t="s">
        <v>875</v>
      </c>
      <c r="B35" s="27" t="s">
        <v>447</v>
      </c>
      <c r="C35" s="54" t="s">
        <v>885</v>
      </c>
      <c r="D35" s="50" t="s">
        <v>852</v>
      </c>
    </row>
    <row r="36" spans="1:4" s="25" customFormat="1">
      <c r="A36" s="27" t="s">
        <v>876</v>
      </c>
      <c r="B36" s="27" t="s">
        <v>279</v>
      </c>
      <c r="C36" s="54" t="s">
        <v>885</v>
      </c>
      <c r="D36" s="50" t="s">
        <v>852</v>
      </c>
    </row>
    <row r="37" spans="1:4" s="25" customFormat="1">
      <c r="A37" s="27" t="s">
        <v>427</v>
      </c>
      <c r="B37" s="27" t="s">
        <v>427</v>
      </c>
      <c r="C37" s="54" t="s">
        <v>885</v>
      </c>
      <c r="D37" s="50" t="s">
        <v>852</v>
      </c>
    </row>
    <row r="38" spans="1:4" s="25" customFormat="1">
      <c r="A38" s="27" t="s">
        <v>877</v>
      </c>
      <c r="B38" s="27" t="s">
        <v>248</v>
      </c>
      <c r="C38" s="54" t="s">
        <v>885</v>
      </c>
      <c r="D38" s="50" t="s">
        <v>852</v>
      </c>
    </row>
    <row r="39" spans="1:4" s="25" customFormat="1">
      <c r="A39" s="27" t="s">
        <v>878</v>
      </c>
      <c r="B39" s="27" t="s">
        <v>293</v>
      </c>
      <c r="C39" s="54" t="s">
        <v>885</v>
      </c>
      <c r="D39" s="50" t="s">
        <v>852</v>
      </c>
    </row>
    <row r="40" spans="1:4" s="25" customFormat="1">
      <c r="A40" s="27" t="s">
        <v>879</v>
      </c>
      <c r="B40" s="27" t="s">
        <v>266</v>
      </c>
      <c r="C40" s="54" t="s">
        <v>885</v>
      </c>
      <c r="D40" s="50" t="s">
        <v>852</v>
      </c>
    </row>
    <row r="41" spans="1:4" s="25" customFormat="1">
      <c r="A41" s="27" t="s">
        <v>880</v>
      </c>
      <c r="B41" s="27" t="s">
        <v>296</v>
      </c>
      <c r="C41" s="54" t="s">
        <v>885</v>
      </c>
      <c r="D41" s="50" t="s">
        <v>852</v>
      </c>
    </row>
    <row r="42" spans="1:4" s="25" customFormat="1">
      <c r="A42" s="27" t="s">
        <v>881</v>
      </c>
      <c r="B42" s="27" t="s">
        <v>882</v>
      </c>
      <c r="C42" s="53" t="s">
        <v>885</v>
      </c>
      <c r="D42" s="50" t="s">
        <v>883</v>
      </c>
    </row>
    <row r="43" spans="1:4" s="25" customFormat="1">
      <c r="A43" s="28" t="s">
        <v>871</v>
      </c>
      <c r="B43" s="28" t="s">
        <v>497</v>
      </c>
      <c r="C43" s="54" t="s">
        <v>885</v>
      </c>
      <c r="D43" s="53" t="s">
        <v>885</v>
      </c>
    </row>
    <row r="44" spans="1:4" s="25" customFormat="1">
      <c r="A44" s="27" t="s">
        <v>884</v>
      </c>
      <c r="B44" s="27" t="s">
        <v>357</v>
      </c>
      <c r="C44" s="53" t="s">
        <v>885</v>
      </c>
      <c r="D44" s="53" t="s">
        <v>885</v>
      </c>
    </row>
    <row r="45" spans="1:4" s="25" customFormat="1">
      <c r="A45" s="27" t="s">
        <v>886</v>
      </c>
      <c r="B45" s="27" t="s">
        <v>276</v>
      </c>
      <c r="C45" s="53" t="s">
        <v>885</v>
      </c>
      <c r="D45" s="53" t="s">
        <v>885</v>
      </c>
    </row>
    <row r="46" spans="1:4" s="25" customFormat="1">
      <c r="A46" s="27" t="s">
        <v>887</v>
      </c>
      <c r="B46" s="27" t="s">
        <v>376</v>
      </c>
      <c r="C46" s="53" t="s">
        <v>885</v>
      </c>
      <c r="D46" s="53" t="s">
        <v>885</v>
      </c>
    </row>
    <row r="47" spans="1:4" s="25" customFormat="1">
      <c r="A47" s="27" t="s">
        <v>888</v>
      </c>
      <c r="B47" s="27" t="s">
        <v>370</v>
      </c>
      <c r="C47" s="53" t="s">
        <v>885</v>
      </c>
      <c r="D47" s="53" t="s">
        <v>885</v>
      </c>
    </row>
    <row r="48" spans="1:4" s="25" customFormat="1">
      <c r="A48" s="27" t="s">
        <v>889</v>
      </c>
      <c r="B48" s="27" t="s">
        <v>315</v>
      </c>
      <c r="C48" s="53" t="s">
        <v>885</v>
      </c>
      <c r="D48" s="53" t="s">
        <v>885</v>
      </c>
    </row>
    <row r="49" spans="1:4" s="25" customFormat="1">
      <c r="A49" s="27" t="s">
        <v>890</v>
      </c>
      <c r="B49" s="27" t="s">
        <v>271</v>
      </c>
      <c r="C49" s="53" t="s">
        <v>885</v>
      </c>
      <c r="D49" s="53" t="s">
        <v>885</v>
      </c>
    </row>
    <row r="50" spans="1:4" s="25" customFormat="1">
      <c r="A50" s="27" t="s">
        <v>891</v>
      </c>
      <c r="B50" s="27" t="s">
        <v>430</v>
      </c>
      <c r="C50" s="53" t="s">
        <v>885</v>
      </c>
      <c r="D50" s="53" t="s">
        <v>885</v>
      </c>
    </row>
    <row r="51" spans="1:4" s="25" customFormat="1">
      <c r="A51" s="28" t="s">
        <v>892</v>
      </c>
      <c r="B51" s="28" t="s">
        <v>320</v>
      </c>
      <c r="C51" s="54" t="s">
        <v>885</v>
      </c>
      <c r="D51" s="54" t="s">
        <v>885</v>
      </c>
    </row>
    <row r="52" spans="1:4" s="25" customFormat="1">
      <c r="A52" s="27" t="s">
        <v>893</v>
      </c>
      <c r="B52" s="27" t="s">
        <v>322</v>
      </c>
      <c r="C52" s="53" t="s">
        <v>885</v>
      </c>
      <c r="D52" s="53" t="s">
        <v>885</v>
      </c>
    </row>
    <row r="53" spans="1:4" s="25" customFormat="1">
      <c r="A53" s="27" t="s">
        <v>894</v>
      </c>
      <c r="B53" s="27" t="s">
        <v>296</v>
      </c>
      <c r="C53" s="53" t="s">
        <v>885</v>
      </c>
      <c r="D53" s="53" t="s">
        <v>885</v>
      </c>
    </row>
    <row r="54" spans="1:4" s="25" customFormat="1">
      <c r="A54" s="27" t="s">
        <v>895</v>
      </c>
      <c r="B54" s="27" t="s">
        <v>281</v>
      </c>
      <c r="C54" s="53" t="s">
        <v>885</v>
      </c>
      <c r="D54" s="53" t="s">
        <v>885</v>
      </c>
    </row>
    <row r="55" spans="1:4" s="25" customFormat="1">
      <c r="A55" s="27" t="s">
        <v>896</v>
      </c>
      <c r="B55" s="27" t="s">
        <v>202</v>
      </c>
      <c r="C55" s="53" t="s">
        <v>885</v>
      </c>
      <c r="D55" s="53" t="s">
        <v>885</v>
      </c>
    </row>
    <row r="56" spans="1:4" s="25" customFormat="1">
      <c r="A56" s="27" t="s">
        <v>897</v>
      </c>
      <c r="B56" s="27" t="s">
        <v>347</v>
      </c>
      <c r="C56" s="53" t="s">
        <v>885</v>
      </c>
      <c r="D56" s="53" t="s">
        <v>885</v>
      </c>
    </row>
    <row r="57" spans="1:4" s="25" customFormat="1">
      <c r="A57" s="27" t="s">
        <v>898</v>
      </c>
      <c r="B57" s="27" t="s">
        <v>367</v>
      </c>
      <c r="C57" s="53" t="s">
        <v>885</v>
      </c>
      <c r="D57" s="53" t="s">
        <v>885</v>
      </c>
    </row>
    <row r="58" spans="1:4" s="25" customFormat="1">
      <c r="A58" s="27" t="s">
        <v>899</v>
      </c>
      <c r="B58" s="27" t="s">
        <v>112</v>
      </c>
      <c r="C58" s="53" t="s">
        <v>885</v>
      </c>
      <c r="D58" s="53" t="s">
        <v>885</v>
      </c>
    </row>
    <row r="59" spans="1:4" s="25" customFormat="1">
      <c r="A59" s="27" t="s">
        <v>900</v>
      </c>
      <c r="B59" s="27" t="s">
        <v>517</v>
      </c>
      <c r="C59" s="53" t="s">
        <v>885</v>
      </c>
      <c r="D59" s="53" t="s">
        <v>885</v>
      </c>
    </row>
    <row r="60" spans="1:4" s="25" customFormat="1">
      <c r="C60" s="55"/>
      <c r="D60" s="55"/>
    </row>
    <row r="61" spans="1:4" s="25" customFormat="1">
      <c r="C61" s="55"/>
      <c r="D61" s="55"/>
    </row>
  </sheetData>
  <conditionalFormatting sqref="C42 C44:D61 D14:D16 C1:D13 C16:D30 D31:D41 D43">
    <cfRule type="cellIs" dxfId="24" priority="15" operator="equal">
      <formula>"NM"</formula>
    </cfRule>
    <cfRule type="cellIs" dxfId="23" priority="16" operator="equal">
      <formula>"NS"</formula>
    </cfRule>
  </conditionalFormatting>
  <conditionalFormatting sqref="D42">
    <cfRule type="cellIs" dxfId="22" priority="13" operator="equal">
      <formula>"NM"</formula>
    </cfRule>
    <cfRule type="cellIs" dxfId="21" priority="14" operator="equal">
      <formula>"NS"</formula>
    </cfRule>
  </conditionalFormatting>
  <conditionalFormatting sqref="D14:D15 C1:C1048576">
    <cfRule type="cellIs" dxfId="20" priority="12" operator="equal">
      <formula>"NS"</formula>
    </cfRule>
  </conditionalFormatting>
  <conditionalFormatting sqref="D44:D59">
    <cfRule type="cellIs" dxfId="19" priority="11" operator="equal">
      <formula>"NS"</formula>
    </cfRule>
  </conditionalFormatting>
  <conditionalFormatting sqref="D16">
    <cfRule type="cellIs" dxfId="18" priority="10" operator="equal">
      <formula>"NS"</formula>
    </cfRule>
  </conditionalFormatting>
  <conditionalFormatting sqref="D10 D12">
    <cfRule type="cellIs" dxfId="17" priority="8" operator="equal">
      <formula>"NS"</formula>
    </cfRule>
  </conditionalFormatting>
  <conditionalFormatting sqref="D10 D12">
    <cfRule type="cellIs" dxfId="16" priority="7" operator="equal">
      <formula>"NS"</formula>
    </cfRule>
  </conditionalFormatting>
  <conditionalFormatting sqref="D11 D13">
    <cfRule type="cellIs" dxfId="15" priority="6" operator="equal">
      <formula>"NS"</formula>
    </cfRule>
  </conditionalFormatting>
  <conditionalFormatting sqref="D11 D13">
    <cfRule type="cellIs" dxfId="14" priority="5" operator="equal">
      <formula>"NS"</formula>
    </cfRule>
  </conditionalFormatting>
  <conditionalFormatting sqref="D25">
    <cfRule type="cellIs" dxfId="13" priority="4" operator="equal">
      <formula>"NS"</formula>
    </cfRule>
  </conditionalFormatting>
  <conditionalFormatting sqref="D25">
    <cfRule type="cellIs" dxfId="12" priority="3" operator="equal">
      <formula>"NS"</formula>
    </cfRule>
  </conditionalFormatting>
  <conditionalFormatting sqref="C25">
    <cfRule type="cellIs" dxfId="11" priority="2" operator="equal">
      <formula>"NS"</formula>
    </cfRule>
  </conditionalFormatting>
  <conditionalFormatting sqref="C25">
    <cfRule type="cellIs" dxfId="10" priority="1" operator="equal">
      <formula>"NS"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E23" sqref="E23"/>
    </sheetView>
  </sheetViews>
  <sheetFormatPr baseColWidth="10" defaultRowHeight="15" x14ac:dyDescent="0"/>
  <cols>
    <col min="3" max="3" width="10.83203125" style="2"/>
    <col min="4" max="4" width="12.33203125" style="2" bestFit="1" customWidth="1"/>
    <col min="5" max="5" width="15" style="2" bestFit="1" customWidth="1"/>
  </cols>
  <sheetData>
    <row r="1" spans="1:5">
      <c r="A1" s="15" t="s">
        <v>19</v>
      </c>
      <c r="B1" s="16" t="s">
        <v>22</v>
      </c>
      <c r="C1" s="16" t="s">
        <v>619</v>
      </c>
      <c r="D1" s="16" t="s">
        <v>2479</v>
      </c>
      <c r="E1" s="16" t="s">
        <v>2478</v>
      </c>
    </row>
    <row r="2" spans="1:5">
      <c r="A2" t="s">
        <v>20</v>
      </c>
      <c r="B2" s="1">
        <v>0</v>
      </c>
      <c r="C2" s="33">
        <v>0.65170841999999995</v>
      </c>
      <c r="D2" s="47">
        <v>1</v>
      </c>
      <c r="E2" s="47">
        <v>1</v>
      </c>
    </row>
    <row r="3" spans="1:5">
      <c r="B3" s="1">
        <v>10</v>
      </c>
      <c r="C3" s="33">
        <v>0.75715771099999996</v>
      </c>
      <c r="D3" s="33">
        <v>1.1675422E-2</v>
      </c>
      <c r="E3" s="33">
        <v>1.1675422E-2</v>
      </c>
    </row>
    <row r="4" spans="1:5">
      <c r="B4" s="1">
        <v>20</v>
      </c>
      <c r="C4" s="33">
        <v>0.78856942500000005</v>
      </c>
      <c r="D4" s="33">
        <v>0.14174314900000001</v>
      </c>
      <c r="E4" s="8">
        <v>3.1182399999999999E-4</v>
      </c>
    </row>
    <row r="5" spans="1:5">
      <c r="A5" t="s">
        <v>21</v>
      </c>
      <c r="B5" s="1">
        <v>0</v>
      </c>
      <c r="C5" s="33">
        <v>0.79922681799999995</v>
      </c>
      <c r="D5" s="47">
        <v>1</v>
      </c>
      <c r="E5" s="47">
        <v>1</v>
      </c>
    </row>
    <row r="6" spans="1:5">
      <c r="B6" s="1">
        <v>10</v>
      </c>
      <c r="C6" s="33">
        <v>0.82611429199999997</v>
      </c>
      <c r="D6" s="33">
        <v>4.0301872000000002E-2</v>
      </c>
      <c r="E6" s="33">
        <v>4.0301872000000002E-2</v>
      </c>
    </row>
    <row r="7" spans="1:5">
      <c r="B7" s="1">
        <v>20</v>
      </c>
      <c r="C7" s="33">
        <v>0.84070843799999995</v>
      </c>
      <c r="D7" s="33">
        <v>7.5627859000000006E-2</v>
      </c>
      <c r="E7" s="8">
        <v>6.5999789999999997E-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27"/>
  <sheetViews>
    <sheetView workbookViewId="0">
      <selection activeCell="C34" sqref="C34"/>
    </sheetView>
  </sheetViews>
  <sheetFormatPr baseColWidth="10" defaultRowHeight="15" x14ac:dyDescent="0"/>
  <cols>
    <col min="1" max="1" width="20.83203125" bestFit="1" customWidth="1"/>
    <col min="2" max="2" width="11.83203125" bestFit="1" customWidth="1"/>
    <col min="3" max="4" width="11" style="1" bestFit="1" customWidth="1"/>
    <col min="5" max="5" width="13" style="33" bestFit="1" customWidth="1"/>
    <col min="6" max="6" width="12.1640625" style="33" bestFit="1" customWidth="1"/>
    <col min="7" max="8" width="12.1640625" style="8" bestFit="1" customWidth="1"/>
    <col min="9" max="9" width="12.33203125" style="33" bestFit="1" customWidth="1"/>
    <col min="10" max="10" width="10.83203125" style="2"/>
  </cols>
  <sheetData>
    <row r="1" spans="1:10" s="4" customFormat="1" ht="16" thickBot="1">
      <c r="A1" s="85" t="s">
        <v>2476</v>
      </c>
      <c r="B1" s="78" t="s">
        <v>976</v>
      </c>
      <c r="C1" s="79" t="s">
        <v>1253</v>
      </c>
      <c r="D1" s="79" t="s">
        <v>1254</v>
      </c>
      <c r="E1" s="87" t="s">
        <v>617</v>
      </c>
      <c r="F1" s="87" t="s">
        <v>620</v>
      </c>
      <c r="G1" s="89" t="s">
        <v>26</v>
      </c>
      <c r="H1" s="86" t="s">
        <v>1500</v>
      </c>
      <c r="I1" s="87" t="s">
        <v>2575</v>
      </c>
      <c r="J1" s="88" t="s">
        <v>2464</v>
      </c>
    </row>
    <row r="2" spans="1:10">
      <c r="A2" t="s">
        <v>408</v>
      </c>
      <c r="B2" t="s">
        <v>1003</v>
      </c>
      <c r="C2" s="1" t="s">
        <v>977</v>
      </c>
      <c r="D2" s="1" t="s">
        <v>982</v>
      </c>
      <c r="E2" s="33">
        <v>-0.20053766050213501</v>
      </c>
      <c r="F2" s="33">
        <v>3.4020806074933782E-2</v>
      </c>
      <c r="G2" s="8">
        <v>4.1484562292894398E-9</v>
      </c>
      <c r="H2" s="8">
        <v>2.5637459497008739E-6</v>
      </c>
      <c r="I2" s="33">
        <v>2.5700686731337519E-2</v>
      </c>
      <c r="J2" s="2">
        <v>36.335024496289336</v>
      </c>
    </row>
    <row r="3" spans="1:10">
      <c r="A3" t="s">
        <v>408</v>
      </c>
      <c r="B3" t="s">
        <v>1507</v>
      </c>
      <c r="C3" s="1" t="s">
        <v>977</v>
      </c>
      <c r="D3" s="1" t="s">
        <v>982</v>
      </c>
      <c r="E3" s="33">
        <v>-0.22451634077731042</v>
      </c>
      <c r="F3" s="33">
        <v>5.5847451963796604E-2</v>
      </c>
      <c r="G3" s="8">
        <v>5.9499802414041185E-5</v>
      </c>
      <c r="H3" s="8">
        <v>3.6770877891877454E-2</v>
      </c>
      <c r="I3" s="33">
        <v>2.0060339438086716E-2</v>
      </c>
      <c r="J3" s="2">
        <v>16.666581563664987</v>
      </c>
    </row>
    <row r="4" spans="1:10">
      <c r="A4" t="s">
        <v>10</v>
      </c>
      <c r="B4" t="s">
        <v>1572</v>
      </c>
      <c r="C4" s="1" t="s">
        <v>977</v>
      </c>
      <c r="D4" s="1" t="s">
        <v>980</v>
      </c>
      <c r="E4" s="33">
        <v>-0.14196743150651175</v>
      </c>
      <c r="F4" s="33">
        <v>2.6378261543126568E-2</v>
      </c>
      <c r="G4" s="8">
        <v>7.8992188169832241E-8</v>
      </c>
      <c r="H4" s="8">
        <v>3.8074234697859137E-5</v>
      </c>
      <c r="I4" s="33">
        <v>7.7045006824209672E-2</v>
      </c>
      <c r="J4" s="2">
        <v>29.111014523258365</v>
      </c>
    </row>
    <row r="5" spans="1:10">
      <c r="A5" t="s">
        <v>10</v>
      </c>
      <c r="B5" t="s">
        <v>1935</v>
      </c>
      <c r="C5" s="1" t="s">
        <v>980</v>
      </c>
      <c r="D5" s="1" t="s">
        <v>978</v>
      </c>
      <c r="E5" s="33">
        <v>-0.44177431314761528</v>
      </c>
      <c r="F5" s="33">
        <v>8.1580089796290348E-2</v>
      </c>
      <c r="G5" s="8">
        <v>6.5746464436059524E-8</v>
      </c>
      <c r="H5" s="8">
        <v>3.1689795858180689E-5</v>
      </c>
      <c r="I5" s="33">
        <v>7.7147825080077004E-2</v>
      </c>
      <c r="J5" s="2">
        <v>28.775372295298421</v>
      </c>
    </row>
    <row r="6" spans="1:10">
      <c r="A6" t="s">
        <v>10</v>
      </c>
      <c r="B6" t="s">
        <v>1936</v>
      </c>
      <c r="C6" s="1" t="s">
        <v>980</v>
      </c>
      <c r="D6" s="1" t="s">
        <v>978</v>
      </c>
      <c r="E6" s="33">
        <v>0.20190735725180062</v>
      </c>
      <c r="F6" s="33">
        <v>2.6205962592494626E-2</v>
      </c>
      <c r="G6" s="8">
        <v>1.7392402763448883E-14</v>
      </c>
      <c r="H6" s="8">
        <v>8.3831381319823615E-12</v>
      </c>
      <c r="I6" s="33">
        <v>8.5673326805209227E-2</v>
      </c>
      <c r="J6" s="2">
        <v>55.314179889081927</v>
      </c>
    </row>
    <row r="7" spans="1:10">
      <c r="A7" t="s">
        <v>10</v>
      </c>
      <c r="B7" t="s">
        <v>1133</v>
      </c>
      <c r="C7" s="1" t="s">
        <v>980</v>
      </c>
      <c r="D7" s="1" t="s">
        <v>978</v>
      </c>
      <c r="E7" s="33">
        <v>0.52754403025233576</v>
      </c>
      <c r="F7" s="33">
        <v>2.4755792566850284E-2</v>
      </c>
      <c r="G7" s="8">
        <v>2.5396590794415038E-94</v>
      </c>
      <c r="H7" s="8">
        <v>1.2241156762908048E-91</v>
      </c>
      <c r="I7" s="33">
        <v>0.18466416294451449</v>
      </c>
      <c r="J7" s="2">
        <v>410.03902741989327</v>
      </c>
    </row>
    <row r="8" spans="1:10">
      <c r="A8" t="s">
        <v>10</v>
      </c>
      <c r="B8" t="s">
        <v>1573</v>
      </c>
      <c r="C8" s="1" t="s">
        <v>977</v>
      </c>
      <c r="D8" s="1" t="s">
        <v>982</v>
      </c>
      <c r="E8" s="33">
        <v>-0.73734082413032953</v>
      </c>
      <c r="F8" s="33">
        <v>9.5814694777413306E-2</v>
      </c>
      <c r="G8" s="8">
        <v>1.8658575534531938E-14</v>
      </c>
      <c r="H8" s="8">
        <v>8.9934334076443936E-12</v>
      </c>
      <c r="I8" s="33">
        <v>8.5633714730957156E-2</v>
      </c>
      <c r="J8" s="2">
        <v>52.186776525050682</v>
      </c>
    </row>
    <row r="9" spans="1:10">
      <c r="A9" t="s">
        <v>10</v>
      </c>
      <c r="B9" t="s">
        <v>1937</v>
      </c>
      <c r="C9" s="1" t="s">
        <v>978</v>
      </c>
      <c r="D9" s="1" t="s">
        <v>980</v>
      </c>
      <c r="E9" s="33">
        <v>-0.36629358138837614</v>
      </c>
      <c r="F9" s="33">
        <v>3.4616929972305269E-2</v>
      </c>
      <c r="G9" s="8">
        <v>9.6583085732772917E-26</v>
      </c>
      <c r="H9" s="8">
        <v>4.6553047323196548E-23</v>
      </c>
      <c r="I9" s="33">
        <v>0.10023059565045034</v>
      </c>
      <c r="J9" s="2">
        <v>101.18464753154687</v>
      </c>
    </row>
    <row r="10" spans="1:10">
      <c r="A10" t="s">
        <v>10</v>
      </c>
      <c r="B10" t="s">
        <v>1231</v>
      </c>
      <c r="C10" s="1" t="s">
        <v>980</v>
      </c>
      <c r="D10" s="1" t="s">
        <v>978</v>
      </c>
      <c r="E10" s="33">
        <v>-0.20638960478753049</v>
      </c>
      <c r="F10" s="33">
        <v>4.979608293827123E-2</v>
      </c>
      <c r="G10" s="8">
        <v>3.4910987843820242E-5</v>
      </c>
      <c r="H10" s="8">
        <v>1.6827096140721358E-2</v>
      </c>
      <c r="I10" s="33">
        <v>7.3655005191287981E-2</v>
      </c>
      <c r="J10" s="2">
        <v>20.240874064480373</v>
      </c>
    </row>
    <row r="11" spans="1:10">
      <c r="A11" t="s">
        <v>10</v>
      </c>
      <c r="B11" t="s">
        <v>1574</v>
      </c>
      <c r="C11" s="1" t="s">
        <v>982</v>
      </c>
      <c r="D11" s="1" t="s">
        <v>977</v>
      </c>
      <c r="E11" s="33">
        <v>0.16457898451719019</v>
      </c>
      <c r="F11" s="33">
        <v>2.9744150508806858E-2</v>
      </c>
      <c r="G11" s="8">
        <v>3.399201959141549E-8</v>
      </c>
      <c r="H11" s="8">
        <v>1.6384153443062267E-5</v>
      </c>
      <c r="I11" s="33">
        <v>7.7517573777475701E-2</v>
      </c>
      <c r="J11" s="2">
        <v>26.787697694764997</v>
      </c>
    </row>
    <row r="12" spans="1:10">
      <c r="A12" t="s">
        <v>10</v>
      </c>
      <c r="B12" t="s">
        <v>1575</v>
      </c>
      <c r="C12" s="1" t="s">
        <v>980</v>
      </c>
      <c r="D12" s="1" t="s">
        <v>978</v>
      </c>
      <c r="E12" s="33">
        <v>0.36846234945602963</v>
      </c>
      <c r="F12" s="33">
        <v>3.655837678176882E-2</v>
      </c>
      <c r="G12" s="8">
        <v>1.5374796053885234E-23</v>
      </c>
      <c r="H12" s="8">
        <v>7.4106516979726821E-21</v>
      </c>
      <c r="I12" s="33">
        <v>9.7393853473101033E-2</v>
      </c>
      <c r="J12" s="2">
        <v>104.17832282801031</v>
      </c>
    </row>
    <row r="13" spans="1:10">
      <c r="A13" t="s">
        <v>10</v>
      </c>
      <c r="B13" t="s">
        <v>1576</v>
      </c>
      <c r="C13" s="1" t="s">
        <v>980</v>
      </c>
      <c r="D13" s="1" t="s">
        <v>978</v>
      </c>
      <c r="E13" s="33">
        <v>-0.480605071431916</v>
      </c>
      <c r="F13" s="33">
        <v>5.9946267365383762E-2</v>
      </c>
      <c r="G13" s="8">
        <v>1.5027985410866894E-15</v>
      </c>
      <c r="H13" s="8">
        <v>7.2434889680378432E-13</v>
      </c>
      <c r="I13" s="33">
        <v>8.7053443646638362E-2</v>
      </c>
      <c r="J13" s="2">
        <v>64.013424671402674</v>
      </c>
    </row>
    <row r="14" spans="1:10">
      <c r="A14" t="s">
        <v>10</v>
      </c>
      <c r="B14" t="s">
        <v>1938</v>
      </c>
      <c r="C14" s="1" t="s">
        <v>982</v>
      </c>
      <c r="D14" s="1" t="s">
        <v>977</v>
      </c>
      <c r="E14" s="33">
        <v>-0.66919141397473392</v>
      </c>
      <c r="F14" s="33">
        <v>7.7688524638957979E-2</v>
      </c>
      <c r="G14" s="8">
        <v>1.0933123085842537E-17</v>
      </c>
      <c r="H14" s="8">
        <v>5.2697653273761032E-15</v>
      </c>
      <c r="I14" s="33">
        <v>8.9826380699966846E-2</v>
      </c>
      <c r="J14" s="2">
        <v>67.391037349945634</v>
      </c>
    </row>
    <row r="15" spans="1:10">
      <c r="A15" t="s">
        <v>10</v>
      </c>
      <c r="B15" t="s">
        <v>1939</v>
      </c>
      <c r="C15" s="1" t="s">
        <v>980</v>
      </c>
      <c r="D15" s="1" t="s">
        <v>978</v>
      </c>
      <c r="E15" s="33">
        <v>-0.75960017013602554</v>
      </c>
      <c r="F15" s="33">
        <v>8.7851741445143031E-2</v>
      </c>
      <c r="G15" s="8">
        <v>8.2743859104445507E-18</v>
      </c>
      <c r="H15" s="8">
        <v>3.9882540088342736E-15</v>
      </c>
      <c r="I15" s="33">
        <v>8.9983215126513527E-2</v>
      </c>
      <c r="J15" s="2">
        <v>70.526565590572972</v>
      </c>
    </row>
    <row r="16" spans="1:10">
      <c r="A16" t="s">
        <v>159</v>
      </c>
      <c r="B16" t="s">
        <v>1243</v>
      </c>
      <c r="C16" s="1" t="s">
        <v>980</v>
      </c>
      <c r="D16" s="1" t="s">
        <v>978</v>
      </c>
      <c r="E16" s="33">
        <v>0.33226421603763701</v>
      </c>
      <c r="F16" s="33">
        <v>4.1599297461250101E-2</v>
      </c>
      <c r="G16" s="8">
        <v>1.9079165807860165E-15</v>
      </c>
      <c r="H16" s="8">
        <v>2.0987082388646183E-14</v>
      </c>
      <c r="I16" s="33">
        <v>0.14474372827340576</v>
      </c>
      <c r="J16" s="2">
        <v>52.370288388799878</v>
      </c>
    </row>
    <row r="17" spans="1:10">
      <c r="A17" t="s">
        <v>102</v>
      </c>
      <c r="B17" t="s">
        <v>2089</v>
      </c>
      <c r="C17" s="1" t="s">
        <v>980</v>
      </c>
      <c r="D17" s="1" t="s">
        <v>978</v>
      </c>
      <c r="E17" s="33">
        <v>-0.42648778265741821</v>
      </c>
      <c r="F17" s="33">
        <v>0.10107718751498888</v>
      </c>
      <c r="G17" s="8">
        <v>2.5173686111442167E-5</v>
      </c>
      <c r="H17" s="8">
        <v>1.0774337655697248E-2</v>
      </c>
      <c r="I17" s="33">
        <v>7.8940951081311717E-2</v>
      </c>
      <c r="J17" s="2">
        <v>20.761907675453777</v>
      </c>
    </row>
    <row r="18" spans="1:10">
      <c r="A18" t="s">
        <v>102</v>
      </c>
      <c r="B18" t="s">
        <v>2090</v>
      </c>
      <c r="C18" s="1" t="s">
        <v>977</v>
      </c>
      <c r="D18" s="1" t="s">
        <v>978</v>
      </c>
      <c r="E18" s="33">
        <v>0.20348554352623394</v>
      </c>
      <c r="F18" s="33">
        <v>2.6808067890595567E-2</v>
      </c>
      <c r="G18" s="8">
        <v>4.1571925089191909E-14</v>
      </c>
      <c r="H18" s="8">
        <v>1.7792783938174138E-11</v>
      </c>
      <c r="I18" s="33">
        <v>9.0214572162142015E-2</v>
      </c>
      <c r="J18" s="2">
        <v>56.873376838527214</v>
      </c>
    </row>
    <row r="19" spans="1:10">
      <c r="A19" t="s">
        <v>102</v>
      </c>
      <c r="B19" t="s">
        <v>2091</v>
      </c>
      <c r="C19" s="1" t="s">
        <v>980</v>
      </c>
      <c r="D19" s="1" t="s">
        <v>977</v>
      </c>
      <c r="E19" s="33">
        <v>-0.25224134370906676</v>
      </c>
      <c r="F19" s="33">
        <v>3.5539483891484036E-2</v>
      </c>
      <c r="G19" s="8">
        <v>1.5582492719817073E-12</v>
      </c>
      <c r="H19" s="8">
        <v>6.669306884081707E-10</v>
      </c>
      <c r="I19" s="33">
        <v>8.8184787532837983E-2</v>
      </c>
      <c r="J19" s="2">
        <v>40.987391606467249</v>
      </c>
    </row>
    <row r="20" spans="1:10">
      <c r="A20" t="s">
        <v>102</v>
      </c>
      <c r="B20" t="s">
        <v>2092</v>
      </c>
      <c r="C20" s="1" t="s">
        <v>980</v>
      </c>
      <c r="D20" s="1" t="s">
        <v>978</v>
      </c>
      <c r="E20" s="33">
        <v>-0.1339582743135658</v>
      </c>
      <c r="F20" s="33">
        <v>3.1630916758948427E-2</v>
      </c>
      <c r="G20" s="8">
        <v>2.3495551769633731E-5</v>
      </c>
      <c r="H20" s="8">
        <v>1.0056096157403237E-2</v>
      </c>
      <c r="I20" s="33">
        <v>7.8978798316856058E-2</v>
      </c>
      <c r="J20" s="2">
        <v>20.15699063238408</v>
      </c>
    </row>
    <row r="21" spans="1:10">
      <c r="A21" t="s">
        <v>102</v>
      </c>
      <c r="B21" t="s">
        <v>2480</v>
      </c>
      <c r="C21" s="1" t="s">
        <v>977</v>
      </c>
      <c r="D21" s="1" t="s">
        <v>980</v>
      </c>
      <c r="E21" s="33">
        <v>0.21693713711917503</v>
      </c>
      <c r="F21" s="33">
        <v>3.5345519003579177E-2</v>
      </c>
      <c r="G21" s="8">
        <v>9.4070725411626921E-10</v>
      </c>
      <c r="H21" s="8">
        <v>4.026227047617632E-7</v>
      </c>
      <c r="I21" s="33">
        <v>8.4601423016997468E-2</v>
      </c>
      <c r="J21" s="2">
        <v>39.284463218315871</v>
      </c>
    </row>
    <row r="22" spans="1:10">
      <c r="A22" t="s">
        <v>102</v>
      </c>
      <c r="B22" t="s">
        <v>2093</v>
      </c>
      <c r="C22" s="1" t="s">
        <v>978</v>
      </c>
      <c r="D22" s="1" t="s">
        <v>980</v>
      </c>
      <c r="E22" s="33">
        <v>0.1895092938452427</v>
      </c>
      <c r="F22" s="33">
        <v>4.4308980681289661E-2</v>
      </c>
      <c r="G22" s="8">
        <v>1.9498439450229487E-5</v>
      </c>
      <c r="H22" s="8">
        <v>8.3453320846982211E-3</v>
      </c>
      <c r="I22" s="33">
        <v>7.9081154174102442E-2</v>
      </c>
      <c r="J22" s="2">
        <v>15.931583444590055</v>
      </c>
    </row>
    <row r="23" spans="1:10">
      <c r="A23" t="s">
        <v>102</v>
      </c>
      <c r="B23" t="s">
        <v>2094</v>
      </c>
      <c r="C23" s="1" t="s">
        <v>980</v>
      </c>
      <c r="D23" s="1" t="s">
        <v>977</v>
      </c>
      <c r="E23" s="33">
        <v>0.16282248754341241</v>
      </c>
      <c r="F23" s="33">
        <v>3.1898035057765887E-2</v>
      </c>
      <c r="G23" s="8">
        <v>3.5112713155426624E-7</v>
      </c>
      <c r="H23" s="8">
        <v>1.5028241230522594E-4</v>
      </c>
      <c r="I23" s="33">
        <v>8.1300613953674827E-2</v>
      </c>
      <c r="J23" s="2">
        <v>23.3634343163408</v>
      </c>
    </row>
    <row r="24" spans="1:10">
      <c r="A24" t="s">
        <v>102</v>
      </c>
      <c r="B24" t="s">
        <v>1042</v>
      </c>
      <c r="C24" s="1" t="s">
        <v>980</v>
      </c>
      <c r="D24" s="1" t="s">
        <v>978</v>
      </c>
      <c r="E24" s="33">
        <v>-0.29285990668270218</v>
      </c>
      <c r="F24" s="33">
        <v>2.7095832346511591E-2</v>
      </c>
      <c r="G24" s="8">
        <v>9.0792635015044127E-27</v>
      </c>
      <c r="H24" s="8">
        <v>3.8859247786438885E-24</v>
      </c>
      <c r="I24" s="33">
        <v>0.10647850458584729</v>
      </c>
      <c r="J24" s="2">
        <v>110.56823858834812</v>
      </c>
    </row>
    <row r="25" spans="1:10">
      <c r="A25" t="s">
        <v>102</v>
      </c>
      <c r="B25" t="s">
        <v>1043</v>
      </c>
      <c r="C25" s="1" t="s">
        <v>982</v>
      </c>
      <c r="D25" s="1" t="s">
        <v>977</v>
      </c>
      <c r="E25" s="33">
        <v>-0.60361797418989271</v>
      </c>
      <c r="F25" s="33">
        <v>0.15240692542342738</v>
      </c>
      <c r="G25" s="8">
        <v>7.640344181606055E-5</v>
      </c>
      <c r="H25" s="8">
        <v>3.2700673097273918E-2</v>
      </c>
      <c r="I25" s="33">
        <v>7.8333508009553521E-2</v>
      </c>
      <c r="J25" s="2">
        <v>15.053068317478282</v>
      </c>
    </row>
    <row r="26" spans="1:10">
      <c r="A26" t="s">
        <v>102</v>
      </c>
      <c r="B26" t="s">
        <v>2095</v>
      </c>
      <c r="C26" s="1" t="s">
        <v>980</v>
      </c>
      <c r="D26" s="1" t="s">
        <v>978</v>
      </c>
      <c r="E26" s="33">
        <v>0.14228440320421701</v>
      </c>
      <c r="F26" s="33">
        <v>2.9947324364476918E-2</v>
      </c>
      <c r="G26" s="8">
        <v>2.1117519065678264E-6</v>
      </c>
      <c r="H26" s="8">
        <v>9.0382981601102967E-4</v>
      </c>
      <c r="I26" s="33">
        <v>8.030638303772164E-2</v>
      </c>
      <c r="J26" s="2">
        <v>20.136058175847452</v>
      </c>
    </row>
    <row r="27" spans="1:10">
      <c r="A27" t="s">
        <v>339</v>
      </c>
      <c r="B27" t="s">
        <v>2038</v>
      </c>
      <c r="C27" s="1" t="s">
        <v>977</v>
      </c>
      <c r="D27" s="1" t="s">
        <v>982</v>
      </c>
      <c r="E27" s="33">
        <v>-0.12108476266313026</v>
      </c>
      <c r="F27" s="33">
        <v>2.4386762240649621E-2</v>
      </c>
      <c r="G27" s="8">
        <v>7.2236544636517599E-7</v>
      </c>
      <c r="H27" s="8">
        <v>7.0286157931331622E-4</v>
      </c>
      <c r="I27" s="33">
        <v>8.86833930782992E-2</v>
      </c>
      <c r="J27" s="2">
        <v>19.668454032796557</v>
      </c>
    </row>
    <row r="28" spans="1:10">
      <c r="A28" t="s">
        <v>339</v>
      </c>
      <c r="B28" t="s">
        <v>1175</v>
      </c>
      <c r="C28" s="1" t="s">
        <v>980</v>
      </c>
      <c r="D28" s="1" t="s">
        <v>977</v>
      </c>
      <c r="E28" s="33">
        <v>0.18538942460493063</v>
      </c>
      <c r="F28" s="33">
        <v>3.4922597597437967E-2</v>
      </c>
      <c r="G28" s="8">
        <v>1.1803774921612684E-7</v>
      </c>
      <c r="H28" s="8">
        <v>1.1485072998729141E-4</v>
      </c>
      <c r="I28" s="33">
        <v>8.9681506103798991E-2</v>
      </c>
      <c r="J28" s="2">
        <v>24.452243727988272</v>
      </c>
    </row>
    <row r="29" spans="1:10">
      <c r="A29" t="s">
        <v>109</v>
      </c>
      <c r="B29" t="s">
        <v>1703</v>
      </c>
      <c r="C29" s="1" t="s">
        <v>982</v>
      </c>
      <c r="D29" s="1" t="s">
        <v>977</v>
      </c>
      <c r="E29" s="33">
        <v>0.21879935890537699</v>
      </c>
      <c r="F29" s="33">
        <v>3.3633769702957984E-2</v>
      </c>
      <c r="G29" s="8">
        <v>8.964326922415697E-11</v>
      </c>
      <c r="H29" s="8">
        <v>1.2316985191399167E-7</v>
      </c>
      <c r="I29" s="33">
        <v>0.19239064905638925</v>
      </c>
      <c r="J29" s="2">
        <v>21.668807328082906</v>
      </c>
    </row>
    <row r="30" spans="1:10">
      <c r="A30" t="s">
        <v>109</v>
      </c>
      <c r="B30" t="s">
        <v>1053</v>
      </c>
      <c r="C30" s="1" t="s">
        <v>980</v>
      </c>
      <c r="D30" s="1" t="s">
        <v>978</v>
      </c>
      <c r="E30" s="33">
        <v>-0.25012346505611166</v>
      </c>
      <c r="F30" s="33">
        <v>2.779461693351383E-2</v>
      </c>
      <c r="G30" s="8">
        <v>3.8199755221702848E-19</v>
      </c>
      <c r="H30" s="8">
        <v>5.2486463674619712E-16</v>
      </c>
      <c r="I30" s="33">
        <v>0.2019189311943953</v>
      </c>
      <c r="J30" s="2">
        <v>72.147978522615503</v>
      </c>
    </row>
    <row r="31" spans="1:10">
      <c r="A31" t="s">
        <v>109</v>
      </c>
      <c r="B31" t="s">
        <v>1704</v>
      </c>
      <c r="C31" s="1" t="s">
        <v>978</v>
      </c>
      <c r="D31" s="1" t="s">
        <v>980</v>
      </c>
      <c r="E31" s="33">
        <v>-0.18388639737213719</v>
      </c>
      <c r="F31" s="33">
        <v>2.4990025941310206E-2</v>
      </c>
      <c r="G31" s="8">
        <v>2.3547423066806337E-13</v>
      </c>
      <c r="H31" s="8">
        <v>3.2354159293791905E-10</v>
      </c>
      <c r="I31" s="33">
        <v>0.19532931593331482</v>
      </c>
      <c r="J31" s="2">
        <v>42.798716805470526</v>
      </c>
    </row>
    <row r="32" spans="1:10">
      <c r="A32" t="s">
        <v>591</v>
      </c>
      <c r="B32" t="s">
        <v>2260</v>
      </c>
      <c r="C32" s="1" t="s">
        <v>977</v>
      </c>
      <c r="D32" s="1" t="s">
        <v>982</v>
      </c>
      <c r="E32" s="33">
        <v>0.17523093814056137</v>
      </c>
      <c r="F32" s="33">
        <v>2.6421189256118548E-2</v>
      </c>
      <c r="G32" s="8">
        <v>3.868450479243748E-11</v>
      </c>
      <c r="H32" s="8">
        <v>3.4893423322778606E-8</v>
      </c>
      <c r="I32" s="33">
        <v>1.4171144438933192E-2</v>
      </c>
      <c r="J32" s="2">
        <v>44.035510157112071</v>
      </c>
    </row>
    <row r="33" spans="1:10">
      <c r="A33" t="s">
        <v>591</v>
      </c>
      <c r="B33" t="s">
        <v>2261</v>
      </c>
      <c r="C33" s="1" t="s">
        <v>982</v>
      </c>
      <c r="D33" s="1" t="s">
        <v>978</v>
      </c>
      <c r="E33" s="33">
        <v>-0.22133312054733092</v>
      </c>
      <c r="F33" s="33">
        <v>2.6014506009250291E-2</v>
      </c>
      <c r="G33" s="8">
        <v>2.6787823211120485E-17</v>
      </c>
      <c r="H33" s="8">
        <v>2.4162616536430676E-14</v>
      </c>
      <c r="I33" s="33">
        <v>2.2742836038786796E-2</v>
      </c>
      <c r="J33" s="2">
        <v>71.176896824330285</v>
      </c>
    </row>
    <row r="34" spans="1:10">
      <c r="A34" t="s">
        <v>591</v>
      </c>
      <c r="B34" t="s">
        <v>2262</v>
      </c>
      <c r="C34" s="1" t="s">
        <v>977</v>
      </c>
      <c r="D34" s="1" t="s">
        <v>982</v>
      </c>
      <c r="E34" s="33">
        <v>0.70989053679546343</v>
      </c>
      <c r="F34" s="33">
        <v>0.13058333990005913</v>
      </c>
      <c r="G34" s="8">
        <v>5.8487156943654157E-8</v>
      </c>
      <c r="H34" s="8">
        <v>5.2755415563176053E-5</v>
      </c>
      <c r="I34" s="33">
        <v>9.7572805266721296E-3</v>
      </c>
      <c r="J34" s="2">
        <v>29.35250967954968</v>
      </c>
    </row>
    <row r="35" spans="1:10">
      <c r="A35" t="s">
        <v>591</v>
      </c>
      <c r="B35" t="s">
        <v>987</v>
      </c>
      <c r="C35" s="1" t="s">
        <v>977</v>
      </c>
      <c r="D35" s="1" t="s">
        <v>982</v>
      </c>
      <c r="E35" s="33">
        <v>-1.2202916853108479</v>
      </c>
      <c r="F35" s="33">
        <v>4.4779975447470116E-2</v>
      </c>
      <c r="G35" s="8">
        <v>3.342653597829172E-147</v>
      </c>
      <c r="H35" s="8">
        <v>3.015073545241913E-144</v>
      </c>
      <c r="I35" s="33">
        <v>0.18912416477457006</v>
      </c>
      <c r="J35" s="2">
        <v>742.37291173780761</v>
      </c>
    </row>
    <row r="36" spans="1:10">
      <c r="A36" t="s">
        <v>591</v>
      </c>
      <c r="B36" t="s">
        <v>2263</v>
      </c>
      <c r="C36" s="1" t="s">
        <v>982</v>
      </c>
      <c r="D36" s="1" t="s">
        <v>977</v>
      </c>
      <c r="E36" s="33">
        <v>-0.10722705263544581</v>
      </c>
      <c r="F36" s="33">
        <v>2.4883806427778769E-2</v>
      </c>
      <c r="G36" s="8">
        <v>1.6885881495556753E-5</v>
      </c>
      <c r="H36" s="8">
        <v>1.5231065108992191E-2</v>
      </c>
      <c r="I36" s="33">
        <v>6.3712748978095313E-3</v>
      </c>
      <c r="J36" s="2">
        <v>17.84552450453026</v>
      </c>
    </row>
    <row r="37" spans="1:10">
      <c r="A37" t="s">
        <v>591</v>
      </c>
      <c r="B37" t="s">
        <v>2264</v>
      </c>
      <c r="C37" s="1" t="s">
        <v>980</v>
      </c>
      <c r="D37" s="1" t="s">
        <v>978</v>
      </c>
      <c r="E37" s="33">
        <v>-0.4305805370981774</v>
      </c>
      <c r="F37" s="33">
        <v>4.2712051560011108E-2</v>
      </c>
      <c r="G37" s="8">
        <v>1.502712428533662E-23</v>
      </c>
      <c r="H37" s="8">
        <v>1.3554466105373633E-20</v>
      </c>
      <c r="I37" s="33">
        <v>3.1413282663480757E-2</v>
      </c>
      <c r="J37" s="2">
        <v>100.62914825743044</v>
      </c>
    </row>
    <row r="38" spans="1:10">
      <c r="A38" t="s">
        <v>591</v>
      </c>
      <c r="B38" t="s">
        <v>2265</v>
      </c>
      <c r="C38" s="1" t="s">
        <v>977</v>
      </c>
      <c r="D38" s="1" t="s">
        <v>980</v>
      </c>
      <c r="E38" s="33">
        <v>-1.5687851818373664</v>
      </c>
      <c r="F38" s="33">
        <v>0.12882232462533019</v>
      </c>
      <c r="G38" s="8">
        <v>2.2149465107277685E-33</v>
      </c>
      <c r="H38" s="8">
        <v>1.9978817526764472E-30</v>
      </c>
      <c r="I38" s="33">
        <v>4.4939378595159507E-2</v>
      </c>
      <c r="J38" s="2">
        <v>148.68857965577598</v>
      </c>
    </row>
    <row r="39" spans="1:10">
      <c r="A39" t="s">
        <v>591</v>
      </c>
      <c r="B39" t="s">
        <v>2266</v>
      </c>
      <c r="C39" s="1" t="s">
        <v>977</v>
      </c>
      <c r="D39" s="1" t="s">
        <v>980</v>
      </c>
      <c r="E39" s="33">
        <v>-1.3028906297949023</v>
      </c>
      <c r="F39" s="33">
        <v>9.4211585160463324E-2</v>
      </c>
      <c r="G39" s="8">
        <v>2.73774691084791E-42</v>
      </c>
      <c r="H39" s="8">
        <v>2.4694477135848149E-39</v>
      </c>
      <c r="I39" s="33">
        <v>5.7056985824101347E-2</v>
      </c>
      <c r="J39" s="2">
        <v>190.80478694761408</v>
      </c>
    </row>
    <row r="40" spans="1:10">
      <c r="A40" t="s">
        <v>591</v>
      </c>
      <c r="B40" t="s">
        <v>2267</v>
      </c>
      <c r="C40" s="1" t="s">
        <v>978</v>
      </c>
      <c r="D40" s="1" t="s">
        <v>980</v>
      </c>
      <c r="E40" s="33">
        <v>0.13048388776371245</v>
      </c>
      <c r="F40" s="33">
        <v>3.0340147787450207E-2</v>
      </c>
      <c r="G40" s="8">
        <v>1.7535775088973914E-5</v>
      </c>
      <c r="H40" s="8">
        <v>1.5817269130254469E-2</v>
      </c>
      <c r="I40" s="33">
        <v>6.3488808017122533E-3</v>
      </c>
      <c r="J40" s="2">
        <v>18.736217540171019</v>
      </c>
    </row>
    <row r="41" spans="1:10">
      <c r="A41" t="s">
        <v>591</v>
      </c>
      <c r="B41" t="s">
        <v>2268</v>
      </c>
      <c r="C41" s="1" t="s">
        <v>978</v>
      </c>
      <c r="D41" s="1" t="s">
        <v>977</v>
      </c>
      <c r="E41" s="33">
        <v>-0.50280914546320732</v>
      </c>
      <c r="F41" s="33">
        <v>6.7119798088441082E-2</v>
      </c>
      <c r="G41" s="8">
        <v>8.7818284739971388E-14</v>
      </c>
      <c r="H41" s="8">
        <v>7.9212092835454186E-11</v>
      </c>
      <c r="I41" s="33">
        <v>1.7851073088376634E-2</v>
      </c>
      <c r="J41" s="2">
        <v>55.244262002985757</v>
      </c>
    </row>
    <row r="42" spans="1:10">
      <c r="A42" t="s">
        <v>591</v>
      </c>
      <c r="B42" t="s">
        <v>2269</v>
      </c>
      <c r="C42" s="1" t="s">
        <v>977</v>
      </c>
      <c r="D42" s="1" t="s">
        <v>982</v>
      </c>
      <c r="E42" s="33">
        <v>-0.31175018986670261</v>
      </c>
      <c r="F42" s="33">
        <v>2.8452361414118828E-2</v>
      </c>
      <c r="G42" s="8">
        <v>1.8848646793819109E-27</v>
      </c>
      <c r="H42" s="8">
        <v>1.7001479408024838E-24</v>
      </c>
      <c r="I42" s="33">
        <v>3.6798971648677292E-2</v>
      </c>
      <c r="J42" s="2">
        <v>119.20516459440607</v>
      </c>
    </row>
    <row r="43" spans="1:10">
      <c r="A43" t="s">
        <v>591</v>
      </c>
      <c r="B43" t="s">
        <v>2270</v>
      </c>
      <c r="C43" s="1" t="s">
        <v>977</v>
      </c>
      <c r="D43" s="1" t="s">
        <v>982</v>
      </c>
      <c r="E43" s="33">
        <v>-0.63642725003561029</v>
      </c>
      <c r="F43" s="33">
        <v>6.624059352041671E-2</v>
      </c>
      <c r="G43" s="8">
        <v>1.4461254964013208E-21</v>
      </c>
      <c r="H43" s="8">
        <v>1.3044051977539914E-18</v>
      </c>
      <c r="I43" s="33">
        <v>2.8667351079409653E-2</v>
      </c>
      <c r="J43" s="2">
        <v>91.888578745128001</v>
      </c>
    </row>
    <row r="44" spans="1:10">
      <c r="A44" t="s">
        <v>591</v>
      </c>
      <c r="B44" t="s">
        <v>2271</v>
      </c>
      <c r="C44" s="1" t="s">
        <v>980</v>
      </c>
      <c r="D44" s="1" t="s">
        <v>978</v>
      </c>
      <c r="E44" s="33">
        <v>-0.50952298836246113</v>
      </c>
      <c r="F44" s="33">
        <v>9.1900880521632866E-2</v>
      </c>
      <c r="G44" s="8">
        <v>3.1920324101013762E-8</v>
      </c>
      <c r="H44" s="8">
        <v>2.8792132339114414E-5</v>
      </c>
      <c r="I44" s="33">
        <v>1.0121322613881878E-2</v>
      </c>
      <c r="J44" s="2">
        <v>30.344463379432892</v>
      </c>
    </row>
    <row r="45" spans="1:10">
      <c r="A45" t="s">
        <v>591</v>
      </c>
      <c r="B45" t="s">
        <v>2272</v>
      </c>
      <c r="C45" s="1" t="s">
        <v>978</v>
      </c>
      <c r="D45" s="1" t="s">
        <v>980</v>
      </c>
      <c r="E45" s="33">
        <v>0.40540801178417452</v>
      </c>
      <c r="F45" s="33">
        <v>6.9472132148113125E-2</v>
      </c>
      <c r="G45" s="8">
        <v>5.8978570403278152E-9</v>
      </c>
      <c r="H45" s="8">
        <v>5.319867050375689E-6</v>
      </c>
      <c r="I45" s="33">
        <v>1.11377823345854E-2</v>
      </c>
      <c r="J45" s="2">
        <v>34.331996528671354</v>
      </c>
    </row>
    <row r="46" spans="1:10">
      <c r="A46" t="s">
        <v>237</v>
      </c>
      <c r="B46" t="s">
        <v>1992</v>
      </c>
      <c r="C46" s="1" t="s">
        <v>977</v>
      </c>
      <c r="D46" s="1" t="s">
        <v>982</v>
      </c>
      <c r="E46" s="33">
        <v>0.8672879868549711</v>
      </c>
      <c r="F46" s="33">
        <v>0.10553131309727576</v>
      </c>
      <c r="G46" s="8">
        <v>2.965556256305398E-16</v>
      </c>
      <c r="H46" s="8">
        <v>2.5563094929352529E-13</v>
      </c>
      <c r="I46" s="33">
        <v>2.2762456245892015E-2</v>
      </c>
      <c r="J46" s="2">
        <v>67.182784293084083</v>
      </c>
    </row>
    <row r="47" spans="1:10">
      <c r="A47" t="s">
        <v>237</v>
      </c>
      <c r="B47" t="s">
        <v>1993</v>
      </c>
      <c r="C47" s="1" t="s">
        <v>980</v>
      </c>
      <c r="D47" s="1" t="s">
        <v>978</v>
      </c>
      <c r="E47" s="33">
        <v>-0.53843488301325737</v>
      </c>
      <c r="F47" s="33">
        <v>8.2562033633674592E-2</v>
      </c>
      <c r="G47" s="8">
        <v>8.0574872934681296E-11</v>
      </c>
      <c r="H47" s="8">
        <v>6.9455540469695276E-8</v>
      </c>
      <c r="I47" s="33">
        <v>1.5213439450981525E-2</v>
      </c>
      <c r="J47" s="2">
        <v>43.138149089804102</v>
      </c>
    </row>
    <row r="48" spans="1:10">
      <c r="A48" t="s">
        <v>237</v>
      </c>
      <c r="B48" t="s">
        <v>1994</v>
      </c>
      <c r="C48" s="1" t="s">
        <v>982</v>
      </c>
      <c r="D48" s="1" t="s">
        <v>977</v>
      </c>
      <c r="E48" s="33">
        <v>-2.1926522409721945</v>
      </c>
      <c r="F48" s="33">
        <v>9.9837259920111276E-2</v>
      </c>
      <c r="G48" s="8">
        <v>1.1006535678918182E-99</v>
      </c>
      <c r="H48" s="8">
        <v>9.4876337552274726E-97</v>
      </c>
      <c r="I48" s="33">
        <v>0.13299392350716677</v>
      </c>
      <c r="J48" s="2">
        <v>474.67208879825387</v>
      </c>
    </row>
    <row r="49" spans="1:10">
      <c r="A49" t="s">
        <v>237</v>
      </c>
      <c r="B49" t="s">
        <v>1995</v>
      </c>
      <c r="C49" s="1" t="s">
        <v>982</v>
      </c>
      <c r="D49" s="1" t="s">
        <v>977</v>
      </c>
      <c r="E49" s="33">
        <v>1.0283343824845328</v>
      </c>
      <c r="F49" s="33">
        <v>7.5996112437801563E-2</v>
      </c>
      <c r="G49" s="8">
        <v>1.3134479565085647E-40</v>
      </c>
      <c r="H49" s="8">
        <v>1.1321921385103827E-37</v>
      </c>
      <c r="I49" s="33">
        <v>5.6191951498566151E-2</v>
      </c>
      <c r="J49" s="2">
        <v>183.37994371745617</v>
      </c>
    </row>
    <row r="50" spans="1:10">
      <c r="A50" t="s">
        <v>237</v>
      </c>
      <c r="B50" t="s">
        <v>2481</v>
      </c>
      <c r="C50" s="1" t="s">
        <v>982</v>
      </c>
      <c r="D50" s="1" t="s">
        <v>977</v>
      </c>
      <c r="E50" s="33">
        <v>1.2710254848026605</v>
      </c>
      <c r="F50" s="33">
        <v>0.14373934270734895</v>
      </c>
      <c r="G50" s="8">
        <v>1.515831496821744E-18</v>
      </c>
      <c r="H50" s="8">
        <v>1.3066467502603433E-15</v>
      </c>
      <c r="I50" s="33">
        <v>2.594228605707205E-2</v>
      </c>
      <c r="J50" s="2">
        <v>79.728668444631538</v>
      </c>
    </row>
    <row r="51" spans="1:10">
      <c r="A51" t="s">
        <v>237</v>
      </c>
      <c r="B51" t="s">
        <v>1996</v>
      </c>
      <c r="C51" s="1" t="s">
        <v>980</v>
      </c>
      <c r="D51" s="1" t="s">
        <v>977</v>
      </c>
      <c r="E51" s="33">
        <v>0.99800762090591555</v>
      </c>
      <c r="F51" s="33">
        <v>0.11793583624232916</v>
      </c>
      <c r="G51" s="8">
        <v>3.936123940200598E-17</v>
      </c>
      <c r="H51" s="8">
        <v>3.3929388364529157E-14</v>
      </c>
      <c r="I51" s="33">
        <v>2.3980020843450522E-2</v>
      </c>
      <c r="J51" s="2">
        <v>73.87047843947812</v>
      </c>
    </row>
    <row r="52" spans="1:10">
      <c r="A52" t="s">
        <v>237</v>
      </c>
      <c r="B52" t="s">
        <v>1997</v>
      </c>
      <c r="C52" s="1" t="s">
        <v>982</v>
      </c>
      <c r="D52" s="1" t="s">
        <v>977</v>
      </c>
      <c r="E52" s="33">
        <v>-0.46297728808132427</v>
      </c>
      <c r="F52" s="33">
        <v>5.2563784689309619E-2</v>
      </c>
      <c r="G52" s="8">
        <v>2.0509242284803522E-18</v>
      </c>
      <c r="H52" s="8">
        <v>1.7678966849500637E-15</v>
      </c>
      <c r="I52" s="33">
        <v>2.5760208621711134E-2</v>
      </c>
      <c r="J52" s="2">
        <v>77.408399323891686</v>
      </c>
    </row>
    <row r="53" spans="1:10">
      <c r="A53" t="s">
        <v>237</v>
      </c>
      <c r="B53" t="s">
        <v>1998</v>
      </c>
      <c r="C53" s="1" t="s">
        <v>977</v>
      </c>
      <c r="D53" s="1" t="s">
        <v>982</v>
      </c>
      <c r="E53" s="33">
        <v>-0.25680005420358215</v>
      </c>
      <c r="F53" s="33">
        <v>5.874768745089097E-2</v>
      </c>
      <c r="G53" s="8">
        <v>1.2748321856993432E-5</v>
      </c>
      <c r="H53" s="8">
        <v>1.0989053440728338E-2</v>
      </c>
      <c r="I53" s="33">
        <v>8.0366601324355358E-3</v>
      </c>
      <c r="J53" s="2">
        <v>19.566431092327221</v>
      </c>
    </row>
    <row r="54" spans="1:10">
      <c r="A54" t="s">
        <v>237</v>
      </c>
      <c r="B54" t="s">
        <v>1999</v>
      </c>
      <c r="C54" s="1" t="s">
        <v>977</v>
      </c>
      <c r="D54" s="1" t="s">
        <v>982</v>
      </c>
      <c r="E54" s="33">
        <v>0.51426577632563231</v>
      </c>
      <c r="F54" s="33">
        <v>4.766138516410235E-2</v>
      </c>
      <c r="G54" s="8">
        <v>1.1005542481057015E-26</v>
      </c>
      <c r="H54" s="8">
        <v>9.4867776186711468E-24</v>
      </c>
      <c r="I54" s="33">
        <v>3.718848084118298E-2</v>
      </c>
      <c r="J54" s="2">
        <v>115.80912462323832</v>
      </c>
    </row>
    <row r="55" spans="1:10">
      <c r="A55" t="s">
        <v>237</v>
      </c>
      <c r="B55" t="s">
        <v>2482</v>
      </c>
      <c r="C55" s="1" t="s">
        <v>982</v>
      </c>
      <c r="D55" s="1" t="s">
        <v>977</v>
      </c>
      <c r="E55" s="33">
        <v>0.96920987980586948</v>
      </c>
      <c r="F55" s="33">
        <v>2.5022696387126904E-2</v>
      </c>
      <c r="G55" s="8">
        <v>2.0538810718967362E-269</v>
      </c>
      <c r="H55" s="8">
        <v>1.7704454839749866E-266</v>
      </c>
      <c r="I55" s="33">
        <v>0.32095882713914481</v>
      </c>
      <c r="J55" s="2">
        <v>1495.3744229823606</v>
      </c>
    </row>
    <row r="56" spans="1:10">
      <c r="A56" t="s">
        <v>237</v>
      </c>
      <c r="B56" t="s">
        <v>2000</v>
      </c>
      <c r="C56" s="1" t="s">
        <v>982</v>
      </c>
      <c r="D56" s="1" t="s">
        <v>977</v>
      </c>
      <c r="E56" s="33">
        <v>-0.3452931843012485</v>
      </c>
      <c r="F56" s="33">
        <v>3.0978762338888424E-2</v>
      </c>
      <c r="G56" s="8">
        <v>2.4740078248043953E-28</v>
      </c>
      <c r="H56" s="8">
        <v>2.132594744981389E-25</v>
      </c>
      <c r="I56" s="33">
        <v>3.945459048149913E-2</v>
      </c>
      <c r="J56" s="2">
        <v>123.89148985526069</v>
      </c>
    </row>
    <row r="57" spans="1:10">
      <c r="A57" t="s">
        <v>237</v>
      </c>
      <c r="B57" t="s">
        <v>2483</v>
      </c>
      <c r="C57" s="1" t="s">
        <v>978</v>
      </c>
      <c r="D57" s="1" t="s">
        <v>980</v>
      </c>
      <c r="E57" s="33">
        <v>0.21997271092474258</v>
      </c>
      <c r="F57" s="33">
        <v>3.6151195107027502E-2</v>
      </c>
      <c r="G57" s="8">
        <v>1.304797384617438E-9</v>
      </c>
      <c r="H57" s="8">
        <v>1.1247353455402315E-6</v>
      </c>
      <c r="I57" s="33">
        <v>1.3535708095788745E-2</v>
      </c>
      <c r="J57" s="2">
        <v>36.668932158996284</v>
      </c>
    </row>
    <row r="58" spans="1:10">
      <c r="A58" t="s">
        <v>237</v>
      </c>
      <c r="B58" t="s">
        <v>2001</v>
      </c>
      <c r="C58" s="1" t="s">
        <v>977</v>
      </c>
      <c r="D58" s="1" t="s">
        <v>980</v>
      </c>
      <c r="E58" s="33">
        <v>0.35398985967851343</v>
      </c>
      <c r="F58" s="33">
        <v>3.4754100694617998E-2</v>
      </c>
      <c r="G58" s="8">
        <v>5.3301234382515308E-24</v>
      </c>
      <c r="H58" s="8">
        <v>4.5945664037728192E-21</v>
      </c>
      <c r="I58" s="33">
        <v>3.3488046024172879E-2</v>
      </c>
      <c r="J58" s="2">
        <v>103.71902265574502</v>
      </c>
    </row>
    <row r="59" spans="1:10">
      <c r="A59" t="s">
        <v>237</v>
      </c>
      <c r="B59" t="s">
        <v>2484</v>
      </c>
      <c r="C59" s="1" t="s">
        <v>977</v>
      </c>
      <c r="D59" s="1" t="s">
        <v>980</v>
      </c>
      <c r="E59" s="33">
        <v>-0.70275398371132636</v>
      </c>
      <c r="F59" s="33">
        <v>2.8956607812850567E-2</v>
      </c>
      <c r="G59" s="8">
        <v>1.4761653687699278E-119</v>
      </c>
      <c r="H59" s="8">
        <v>1.2724545478796778E-116</v>
      </c>
      <c r="I59" s="33">
        <v>0.15743085998570416</v>
      </c>
      <c r="J59" s="2">
        <v>586.06422113509825</v>
      </c>
    </row>
    <row r="60" spans="1:10">
      <c r="A60" t="s">
        <v>237</v>
      </c>
      <c r="B60" t="s">
        <v>2002</v>
      </c>
      <c r="C60" s="1" t="s">
        <v>980</v>
      </c>
      <c r="D60" s="1" t="s">
        <v>978</v>
      </c>
      <c r="E60" s="33">
        <v>-0.25355553388455576</v>
      </c>
      <c r="F60" s="33">
        <v>4.7002428684441468E-2</v>
      </c>
      <c r="G60" s="8">
        <v>7.3713701286052286E-8</v>
      </c>
      <c r="H60" s="8">
        <v>6.3541210508577075E-5</v>
      </c>
      <c r="I60" s="33">
        <v>1.1111260472756346E-2</v>
      </c>
      <c r="J60" s="2">
        <v>29.188878837329536</v>
      </c>
    </row>
    <row r="61" spans="1:10">
      <c r="A61" t="s">
        <v>237</v>
      </c>
      <c r="B61" t="s">
        <v>2003</v>
      </c>
      <c r="C61" s="1" t="s">
        <v>980</v>
      </c>
      <c r="D61" s="1" t="s">
        <v>978</v>
      </c>
      <c r="E61" s="33">
        <v>1.3173605697164397</v>
      </c>
      <c r="F61" s="33">
        <v>9.5223728458824847E-2</v>
      </c>
      <c r="G61" s="8">
        <v>2.5630380741198722E-42</v>
      </c>
      <c r="H61" s="8">
        <v>2.2093388198913298E-39</v>
      </c>
      <c r="I61" s="33">
        <v>5.8502671368592885E-2</v>
      </c>
      <c r="J61" s="2">
        <v>190.285845074402</v>
      </c>
    </row>
    <row r="62" spans="1:10">
      <c r="A62" t="s">
        <v>237</v>
      </c>
      <c r="B62" t="s">
        <v>2004</v>
      </c>
      <c r="C62" s="1" t="s">
        <v>978</v>
      </c>
      <c r="D62" s="1" t="s">
        <v>980</v>
      </c>
      <c r="E62" s="33">
        <v>1.4290721207256321</v>
      </c>
      <c r="F62" s="33">
        <v>0.13648158365699628</v>
      </c>
      <c r="G62" s="8">
        <v>3.000635951990752E-25</v>
      </c>
      <c r="H62" s="8">
        <v>2.5865481906160282E-22</v>
      </c>
      <c r="I62" s="33">
        <v>3.5211347380060376E-2</v>
      </c>
      <c r="J62" s="2">
        <v>110.77449548228263</v>
      </c>
    </row>
    <row r="63" spans="1:10">
      <c r="A63" t="s">
        <v>237</v>
      </c>
      <c r="B63" t="s">
        <v>2005</v>
      </c>
      <c r="C63" s="1" t="s">
        <v>977</v>
      </c>
      <c r="D63" s="1" t="s">
        <v>982</v>
      </c>
      <c r="E63" s="33">
        <v>0.59200331736797174</v>
      </c>
      <c r="F63" s="33">
        <v>8.2184186520141825E-2</v>
      </c>
      <c r="G63" s="8">
        <v>7.2933592702163514E-13</v>
      </c>
      <c r="H63" s="8">
        <v>6.2868756909264952E-10</v>
      </c>
      <c r="I63" s="33">
        <v>1.8051607082454568E-2</v>
      </c>
      <c r="J63" s="2">
        <v>51.037203273660147</v>
      </c>
    </row>
    <row r="64" spans="1:10">
      <c r="A64" t="s">
        <v>74</v>
      </c>
      <c r="B64" t="s">
        <v>2241</v>
      </c>
      <c r="C64" s="1" t="s">
        <v>982</v>
      </c>
      <c r="D64" s="1" t="s">
        <v>977</v>
      </c>
      <c r="E64" s="33">
        <v>-0.16887684354706151</v>
      </c>
      <c r="F64" s="33">
        <v>3.1197989774895973E-2</v>
      </c>
      <c r="G64" s="8">
        <v>6.6536813631282583E-8</v>
      </c>
      <c r="H64" s="8">
        <v>7.8846124153069861E-5</v>
      </c>
      <c r="I64" s="33">
        <v>2.7641888414897009E-2</v>
      </c>
      <c r="J64" s="2">
        <v>28.124400462580379</v>
      </c>
    </row>
    <row r="65" spans="1:10">
      <c r="A65" t="s">
        <v>74</v>
      </c>
      <c r="B65" t="s">
        <v>1199</v>
      </c>
      <c r="C65" s="1" t="s">
        <v>982</v>
      </c>
      <c r="D65" s="1" t="s">
        <v>977</v>
      </c>
      <c r="E65" s="33">
        <v>0.27107735817887035</v>
      </c>
      <c r="F65" s="33">
        <v>2.7397665092992605E-2</v>
      </c>
      <c r="G65" s="8">
        <v>9.3485237654940688E-23</v>
      </c>
      <c r="H65" s="8">
        <v>1.1078000662110471E-19</v>
      </c>
      <c r="I65" s="33">
        <v>4.7921463340464876E-2</v>
      </c>
      <c r="J65" s="2">
        <v>95.463485706513708</v>
      </c>
    </row>
    <row r="66" spans="1:10">
      <c r="A66" t="s">
        <v>74</v>
      </c>
      <c r="B66" t="s">
        <v>2242</v>
      </c>
      <c r="C66" s="1" t="s">
        <v>980</v>
      </c>
      <c r="D66" s="1" t="s">
        <v>978</v>
      </c>
      <c r="E66" s="33">
        <v>0.18976392518583671</v>
      </c>
      <c r="F66" s="33">
        <v>2.7011274524795612E-2</v>
      </c>
      <c r="G66" s="8">
        <v>2.5987931580515122E-12</v>
      </c>
      <c r="H66" s="8">
        <v>3.0795698922910418E-9</v>
      </c>
      <c r="I66" s="33">
        <v>3.365975701228352E-2</v>
      </c>
      <c r="J66" s="2">
        <v>50.51395464568521</v>
      </c>
    </row>
    <row r="67" spans="1:10">
      <c r="A67" t="s">
        <v>74</v>
      </c>
      <c r="B67" t="s">
        <v>2243</v>
      </c>
      <c r="C67" s="1" t="s">
        <v>980</v>
      </c>
      <c r="D67" s="1" t="s">
        <v>978</v>
      </c>
      <c r="E67" s="33">
        <v>0.2318406380905032</v>
      </c>
      <c r="F67" s="33">
        <v>5.2458788236032269E-2</v>
      </c>
      <c r="G67" s="8">
        <v>1.0223319999108376E-5</v>
      </c>
      <c r="H67" s="8">
        <v>1.2114634198943427E-2</v>
      </c>
      <c r="I67" s="33">
        <v>2.4683050432330988E-2</v>
      </c>
      <c r="J67" s="2">
        <v>18.84398335349605</v>
      </c>
    </row>
    <row r="68" spans="1:10">
      <c r="A68" t="s">
        <v>74</v>
      </c>
      <c r="B68" t="s">
        <v>2244</v>
      </c>
      <c r="C68" s="1" t="s">
        <v>980</v>
      </c>
      <c r="D68" s="1" t="s">
        <v>977</v>
      </c>
      <c r="E68" s="33">
        <v>-0.12514236924999655</v>
      </c>
      <c r="F68" s="33">
        <v>2.672423675320585E-2</v>
      </c>
      <c r="G68" s="8">
        <v>2.948882487348867E-6</v>
      </c>
      <c r="H68" s="8">
        <v>3.4944257475084074E-3</v>
      </c>
      <c r="I68" s="33">
        <v>2.5410422777683239E-2</v>
      </c>
      <c r="J68" s="2">
        <v>21.380192842371947</v>
      </c>
    </row>
    <row r="69" spans="1:10">
      <c r="A69" t="s">
        <v>74</v>
      </c>
      <c r="B69" t="s">
        <v>2245</v>
      </c>
      <c r="C69" s="1" t="s">
        <v>982</v>
      </c>
      <c r="D69" s="1" t="s">
        <v>977</v>
      </c>
      <c r="E69" s="33">
        <v>-0.11621857838971478</v>
      </c>
      <c r="F69" s="33">
        <v>2.6016784449102218E-2</v>
      </c>
      <c r="G69" s="8">
        <v>8.2054423904987492E-6</v>
      </c>
      <c r="H69" s="8">
        <v>9.7234492327410178E-3</v>
      </c>
      <c r="I69" s="33">
        <v>2.4811481683560954E-2</v>
      </c>
      <c r="J69" s="2">
        <v>18.156311724126617</v>
      </c>
    </row>
    <row r="70" spans="1:10">
      <c r="A70" t="s">
        <v>74</v>
      </c>
      <c r="B70" t="s">
        <v>2246</v>
      </c>
      <c r="C70" s="1" t="s">
        <v>982</v>
      </c>
      <c r="D70" s="1" t="s">
        <v>977</v>
      </c>
      <c r="E70" s="33">
        <v>-0.27001429934053084</v>
      </c>
      <c r="F70" s="33">
        <v>5.4258496244813229E-2</v>
      </c>
      <c r="G70" s="8">
        <v>6.8193542270019253E-7</v>
      </c>
      <c r="H70" s="8">
        <v>8.0809347589972812E-4</v>
      </c>
      <c r="I70" s="33">
        <v>2.6270229867411787E-2</v>
      </c>
      <c r="J70" s="2">
        <v>23.872245844802322</v>
      </c>
    </row>
    <row r="71" spans="1:10">
      <c r="A71" t="s">
        <v>392</v>
      </c>
      <c r="B71" t="s">
        <v>1537</v>
      </c>
      <c r="C71" s="1" t="s">
        <v>980</v>
      </c>
      <c r="D71" s="1" t="s">
        <v>978</v>
      </c>
      <c r="E71" s="33">
        <v>-0.12322955736757325</v>
      </c>
      <c r="F71" s="33">
        <v>2.668137449315194E-2</v>
      </c>
      <c r="G71" s="8">
        <v>4.0167385249659856E-6</v>
      </c>
      <c r="H71" s="8">
        <v>2.0405031706827205E-3</v>
      </c>
      <c r="I71" s="33">
        <v>1.0738094954850785E-2</v>
      </c>
      <c r="J71" s="2">
        <v>21.086001422980146</v>
      </c>
    </row>
    <row r="72" spans="1:10">
      <c r="A72" t="s">
        <v>392</v>
      </c>
      <c r="B72" t="s">
        <v>1538</v>
      </c>
      <c r="C72" s="1" t="s">
        <v>977</v>
      </c>
      <c r="D72" s="1" t="s">
        <v>978</v>
      </c>
      <c r="E72" s="33">
        <v>0.1431518396871046</v>
      </c>
      <c r="F72" s="33">
        <v>3.1725806956402716E-2</v>
      </c>
      <c r="G72" s="8">
        <v>6.6486481294645617E-6</v>
      </c>
      <c r="H72" s="8">
        <v>3.3775132497679975E-3</v>
      </c>
      <c r="I72" s="33">
        <v>1.0438997406861161E-2</v>
      </c>
      <c r="J72" s="2">
        <v>20.992633217174852</v>
      </c>
    </row>
    <row r="73" spans="1:10">
      <c r="A73" t="s">
        <v>392</v>
      </c>
      <c r="B73" t="s">
        <v>2485</v>
      </c>
      <c r="C73" s="1" t="s">
        <v>977</v>
      </c>
      <c r="D73" s="1" t="s">
        <v>978</v>
      </c>
      <c r="E73" s="33">
        <v>0.29068097467996656</v>
      </c>
      <c r="F73" s="33">
        <v>2.7686317270384338E-2</v>
      </c>
      <c r="G73" s="8">
        <v>2.2483718619370418E-25</v>
      </c>
      <c r="H73" s="8">
        <v>1.1421729058640172E-22</v>
      </c>
      <c r="I73" s="33">
        <v>3.7362044278803519E-2</v>
      </c>
      <c r="J73" s="2">
        <v>107.70293844152116</v>
      </c>
    </row>
    <row r="74" spans="1:10">
      <c r="A74" t="s">
        <v>392</v>
      </c>
      <c r="B74" t="s">
        <v>1539</v>
      </c>
      <c r="C74" s="1" t="s">
        <v>982</v>
      </c>
      <c r="D74" s="1" t="s">
        <v>977</v>
      </c>
      <c r="E74" s="33">
        <v>0.2436272769471293</v>
      </c>
      <c r="F74" s="33">
        <v>3.641561460112526E-2</v>
      </c>
      <c r="G74" s="8">
        <v>2.6215981563515779E-11</v>
      </c>
      <c r="H74" s="8">
        <v>1.3317718634266015E-8</v>
      </c>
      <c r="I74" s="33">
        <v>1.789611195620322E-2</v>
      </c>
      <c r="J74" s="2">
        <v>45.25727981937878</v>
      </c>
    </row>
    <row r="75" spans="1:10">
      <c r="A75" t="s">
        <v>437</v>
      </c>
      <c r="B75" t="s">
        <v>1026</v>
      </c>
      <c r="C75" s="1" t="s">
        <v>982</v>
      </c>
      <c r="D75" s="1" t="s">
        <v>977</v>
      </c>
      <c r="E75" s="33">
        <v>-0.25197808528891902</v>
      </c>
      <c r="F75" s="33">
        <v>3.2328420853610942E-2</v>
      </c>
      <c r="G75" s="8">
        <v>8.6942242054211108E-15</v>
      </c>
      <c r="H75" s="8">
        <v>2.3735232080799632E-12</v>
      </c>
      <c r="I75" s="33">
        <v>5.1053558094515838E-2</v>
      </c>
      <c r="J75" s="2">
        <v>61.867869861571663</v>
      </c>
    </row>
    <row r="76" spans="1:10">
      <c r="A76" t="s">
        <v>437</v>
      </c>
      <c r="B76" t="s">
        <v>2389</v>
      </c>
      <c r="C76" s="1" t="s">
        <v>977</v>
      </c>
      <c r="D76" s="1" t="s">
        <v>978</v>
      </c>
      <c r="E76" s="33">
        <v>0.17134572364738562</v>
      </c>
      <c r="F76" s="33">
        <v>2.5443830903028316E-2</v>
      </c>
      <c r="G76" s="8">
        <v>1.945885165152528E-11</v>
      </c>
      <c r="H76" s="8">
        <v>5.3122665008664018E-9</v>
      </c>
      <c r="I76" s="33">
        <v>4.6541937949853174E-2</v>
      </c>
      <c r="J76" s="2">
        <v>44.36143236530723</v>
      </c>
    </row>
    <row r="77" spans="1:10">
      <c r="A77" t="s">
        <v>437</v>
      </c>
      <c r="B77" t="s">
        <v>2390</v>
      </c>
      <c r="C77" s="1" t="s">
        <v>978</v>
      </c>
      <c r="D77" s="1" t="s">
        <v>977</v>
      </c>
      <c r="E77" s="33">
        <v>-0.46535792577346496</v>
      </c>
      <c r="F77" s="33">
        <v>0.11559745905977337</v>
      </c>
      <c r="G77" s="8">
        <v>5.8131717332318304E-5</v>
      </c>
      <c r="H77" s="8">
        <v>1.5869958831722895E-2</v>
      </c>
      <c r="I77" s="33">
        <v>3.7885814537430562E-2</v>
      </c>
      <c r="J77" s="2">
        <v>16.135361640502591</v>
      </c>
    </row>
    <row r="78" spans="1:10">
      <c r="A78" t="s">
        <v>437</v>
      </c>
      <c r="B78" t="s">
        <v>2391</v>
      </c>
      <c r="C78" s="1" t="s">
        <v>980</v>
      </c>
      <c r="D78" s="1" t="s">
        <v>982</v>
      </c>
      <c r="E78" s="33">
        <v>-0.31125810736067133</v>
      </c>
      <c r="F78" s="33">
        <v>6.7481704579540308E-2</v>
      </c>
      <c r="G78" s="8">
        <v>4.1352172869404599E-6</v>
      </c>
      <c r="H78" s="8">
        <v>1.1289143193347455E-3</v>
      </c>
      <c r="I78" s="33">
        <v>3.9402598256167654E-2</v>
      </c>
      <c r="J78" s="2">
        <v>22.315384219333495</v>
      </c>
    </row>
    <row r="79" spans="1:10">
      <c r="A79" t="s">
        <v>413</v>
      </c>
      <c r="B79" t="s">
        <v>2124</v>
      </c>
      <c r="C79" s="1" t="s">
        <v>978</v>
      </c>
      <c r="D79" s="1" t="s">
        <v>980</v>
      </c>
      <c r="E79" s="33">
        <v>-0.49353528885879916</v>
      </c>
      <c r="F79" s="33">
        <v>3.9955086708487332E-2</v>
      </c>
      <c r="G79" s="8">
        <v>2.8368621011501895E-34</v>
      </c>
      <c r="H79" s="8">
        <v>1.7503439164096669E-31</v>
      </c>
      <c r="I79" s="33">
        <v>0.1089837235943929</v>
      </c>
      <c r="J79" s="2">
        <v>153.00976206553642</v>
      </c>
    </row>
    <row r="80" spans="1:10">
      <c r="A80" t="s">
        <v>413</v>
      </c>
      <c r="B80" t="s">
        <v>2125</v>
      </c>
      <c r="C80" s="1" t="s">
        <v>982</v>
      </c>
      <c r="D80" s="1" t="s">
        <v>978</v>
      </c>
      <c r="E80" s="33">
        <v>0.54021083949625825</v>
      </c>
      <c r="F80" s="33">
        <v>8.0379760389037866E-2</v>
      </c>
      <c r="G80" s="8">
        <v>2.1329396580890108E-11</v>
      </c>
      <c r="H80" s="8">
        <v>1.3160237690409196E-8</v>
      </c>
      <c r="I80" s="33">
        <v>7.9428757276735817E-2</v>
      </c>
      <c r="J80" s="2">
        <v>35.94402400840751</v>
      </c>
    </row>
    <row r="81" spans="1:10">
      <c r="A81" t="s">
        <v>413</v>
      </c>
      <c r="B81" t="s">
        <v>2126</v>
      </c>
      <c r="C81" s="1" t="s">
        <v>977</v>
      </c>
      <c r="D81" s="1" t="s">
        <v>982</v>
      </c>
      <c r="E81" s="33">
        <v>-0.38538928147942197</v>
      </c>
      <c r="F81" s="33">
        <v>4.337767370416179E-2</v>
      </c>
      <c r="G81" s="8">
        <v>1.0502028465745299E-18</v>
      </c>
      <c r="H81" s="8">
        <v>6.4797515633648491E-16</v>
      </c>
      <c r="I81" s="33">
        <v>8.892901730546432E-2</v>
      </c>
      <c r="J81" s="2">
        <v>68.720254351757333</v>
      </c>
    </row>
    <row r="82" spans="1:10">
      <c r="A82" t="s">
        <v>413</v>
      </c>
      <c r="B82" t="s">
        <v>2127</v>
      </c>
      <c r="C82" s="1" t="s">
        <v>982</v>
      </c>
      <c r="D82" s="1" t="s">
        <v>978</v>
      </c>
      <c r="E82" s="33">
        <v>-0.46249248504016954</v>
      </c>
      <c r="F82" s="33">
        <v>6.3579403486331468E-2</v>
      </c>
      <c r="G82" s="8">
        <v>4.3623996033417226E-13</v>
      </c>
      <c r="H82" s="8">
        <v>2.6916005552618429E-10</v>
      </c>
      <c r="I82" s="33">
        <v>8.1625728663039854E-2</v>
      </c>
      <c r="J82" s="2">
        <v>47.502180554092689</v>
      </c>
    </row>
    <row r="83" spans="1:10">
      <c r="A83" t="s">
        <v>413</v>
      </c>
      <c r="B83" t="s">
        <v>2128</v>
      </c>
      <c r="C83" s="1" t="s">
        <v>980</v>
      </c>
      <c r="D83" s="1" t="s">
        <v>978</v>
      </c>
      <c r="E83" s="33">
        <v>-0.51483774739130062</v>
      </c>
      <c r="F83" s="33">
        <v>8.5615256085681185E-2</v>
      </c>
      <c r="G83" s="8">
        <v>2.0224065285467552E-9</v>
      </c>
      <c r="H83" s="8">
        <v>1.247824828113348E-6</v>
      </c>
      <c r="I83" s="33">
        <v>7.6860920137367783E-2</v>
      </c>
      <c r="J83" s="2">
        <v>30.026956866456288</v>
      </c>
    </row>
    <row r="84" spans="1:10">
      <c r="A84" t="s">
        <v>413</v>
      </c>
      <c r="B84" t="s">
        <v>2129</v>
      </c>
      <c r="C84" s="1" t="s">
        <v>977</v>
      </c>
      <c r="D84" s="1" t="s">
        <v>982</v>
      </c>
      <c r="E84" s="33">
        <v>0.30715614357378945</v>
      </c>
      <c r="F84" s="33">
        <v>4.374335112296017E-2</v>
      </c>
      <c r="G84" s="8">
        <v>2.6649273885653025E-12</v>
      </c>
      <c r="H84" s="8">
        <v>1.6442601987447916E-9</v>
      </c>
      <c r="I84" s="33">
        <v>8.0603394215937763E-2</v>
      </c>
      <c r="J84" s="2">
        <v>48.007037711392563</v>
      </c>
    </row>
    <row r="85" spans="1:10">
      <c r="A85" t="s">
        <v>413</v>
      </c>
      <c r="B85" t="s">
        <v>994</v>
      </c>
      <c r="C85" s="1" t="s">
        <v>982</v>
      </c>
      <c r="D85" s="1" t="s">
        <v>980</v>
      </c>
      <c r="E85" s="33">
        <v>-0.56281663408785532</v>
      </c>
      <c r="F85" s="33">
        <v>2.1961648742105145E-2</v>
      </c>
      <c r="G85" s="8">
        <v>6.9606157855233611E-132</v>
      </c>
      <c r="H85" s="8">
        <v>4.2946999396679141E-129</v>
      </c>
      <c r="I85" s="33">
        <v>0.22567439141628598</v>
      </c>
      <c r="J85" s="2">
        <v>605.68411905659104</v>
      </c>
    </row>
    <row r="86" spans="1:10">
      <c r="A86" t="s">
        <v>413</v>
      </c>
      <c r="B86" t="s">
        <v>2486</v>
      </c>
      <c r="C86" s="1" t="s">
        <v>978</v>
      </c>
      <c r="D86" s="1" t="s">
        <v>980</v>
      </c>
      <c r="E86" s="33">
        <v>0.32315343669894936</v>
      </c>
      <c r="F86" s="33">
        <v>3.7101697669591448E-2</v>
      </c>
      <c r="G86" s="8">
        <v>4.7935528068562122E-18</v>
      </c>
      <c r="H86" s="8">
        <v>2.9576220818302829E-15</v>
      </c>
      <c r="I86" s="33">
        <v>8.8072958565825643E-2</v>
      </c>
      <c r="J86" s="2">
        <v>67.356922681396568</v>
      </c>
    </row>
    <row r="87" spans="1:10">
      <c r="A87" t="s">
        <v>413</v>
      </c>
      <c r="B87" t="s">
        <v>2130</v>
      </c>
      <c r="C87" s="1" t="s">
        <v>978</v>
      </c>
      <c r="D87" s="1" t="s">
        <v>980</v>
      </c>
      <c r="E87" s="33">
        <v>0.15785299777465422</v>
      </c>
      <c r="F87" s="33">
        <v>2.4890388474210746E-2</v>
      </c>
      <c r="G87" s="8">
        <v>2.5887667932339075E-10</v>
      </c>
      <c r="H87" s="8">
        <v>1.5972691114253209E-7</v>
      </c>
      <c r="I87" s="33">
        <v>7.8019887338373173E-2</v>
      </c>
      <c r="J87" s="2">
        <v>39.79305395897385</v>
      </c>
    </row>
    <row r="88" spans="1:10">
      <c r="A88" t="s">
        <v>413</v>
      </c>
      <c r="B88" t="s">
        <v>2131</v>
      </c>
      <c r="C88" s="1" t="s">
        <v>977</v>
      </c>
      <c r="D88" s="1" t="s">
        <v>982</v>
      </c>
      <c r="E88" s="33">
        <v>0.25175618564714958</v>
      </c>
      <c r="F88" s="33">
        <v>3.5808635338359721E-2</v>
      </c>
      <c r="G88" s="8">
        <v>2.5041604189875032E-12</v>
      </c>
      <c r="H88" s="8">
        <v>1.5450669785152895E-9</v>
      </c>
      <c r="I88" s="33">
        <v>8.0638541572853772E-2</v>
      </c>
      <c r="J88" s="2">
        <v>42.542089907718605</v>
      </c>
    </row>
    <row r="89" spans="1:10">
      <c r="A89" t="s">
        <v>413</v>
      </c>
      <c r="B89" t="s">
        <v>2132</v>
      </c>
      <c r="C89" s="1" t="s">
        <v>982</v>
      </c>
      <c r="D89" s="1" t="s">
        <v>978</v>
      </c>
      <c r="E89" s="33">
        <v>-0.52863362065584463</v>
      </c>
      <c r="F89" s="33">
        <v>7.6186926315799167E-2</v>
      </c>
      <c r="G89" s="8">
        <v>4.7734609574909326E-12</v>
      </c>
      <c r="H89" s="8">
        <v>2.9452254107719053E-9</v>
      </c>
      <c r="I89" s="33">
        <v>8.027415623050449E-2</v>
      </c>
      <c r="J89" s="2">
        <v>48.556664704514709</v>
      </c>
    </row>
    <row r="90" spans="1:10">
      <c r="A90" t="s">
        <v>413</v>
      </c>
      <c r="B90" t="s">
        <v>2133</v>
      </c>
      <c r="C90" s="1" t="s">
        <v>980</v>
      </c>
      <c r="D90" s="1" t="s">
        <v>977</v>
      </c>
      <c r="E90" s="33">
        <v>-0.32013763996113059</v>
      </c>
      <c r="F90" s="33">
        <v>6.4600449627147158E-2</v>
      </c>
      <c r="G90" s="8">
        <v>7.5839542341036516E-7</v>
      </c>
      <c r="H90" s="8">
        <v>4.679299762441953E-4</v>
      </c>
      <c r="I90" s="33">
        <v>7.3532141819844576E-2</v>
      </c>
      <c r="J90" s="2">
        <v>21.839452555543435</v>
      </c>
    </row>
    <row r="91" spans="1:10">
      <c r="A91" t="s">
        <v>413</v>
      </c>
      <c r="B91" t="s">
        <v>2134</v>
      </c>
      <c r="C91" s="1" t="s">
        <v>978</v>
      </c>
      <c r="D91" s="1" t="s">
        <v>982</v>
      </c>
      <c r="E91" s="33">
        <v>-0.40447466030934359</v>
      </c>
      <c r="F91" s="33">
        <v>8.5800686973817125E-2</v>
      </c>
      <c r="G91" s="8">
        <v>2.5314614081183635E-6</v>
      </c>
      <c r="H91" s="8">
        <v>1.5619116888090302E-3</v>
      </c>
      <c r="I91" s="33">
        <v>7.2859134106533885E-2</v>
      </c>
      <c r="J91" s="2">
        <v>25.08651990799811</v>
      </c>
    </row>
    <row r="92" spans="1:10">
      <c r="A92" t="s">
        <v>603</v>
      </c>
      <c r="B92" t="s">
        <v>1014</v>
      </c>
      <c r="C92" s="1" t="s">
        <v>977</v>
      </c>
      <c r="D92" s="1" t="s">
        <v>980</v>
      </c>
      <c r="E92" s="33">
        <v>0.12117363688871144</v>
      </c>
      <c r="F92" s="33">
        <v>2.5801950285530482E-2</v>
      </c>
      <c r="G92" s="8">
        <v>2.7608510336813379E-6</v>
      </c>
      <c r="H92" s="8">
        <v>8.0616850183495067E-4</v>
      </c>
      <c r="I92" s="33">
        <v>5.7260162790695346E-2</v>
      </c>
      <c r="J92" s="2">
        <v>20.767535090096537</v>
      </c>
    </row>
    <row r="93" spans="1:10">
      <c r="A93" t="s">
        <v>443</v>
      </c>
      <c r="B93" t="s">
        <v>1900</v>
      </c>
      <c r="C93" s="1" t="s">
        <v>982</v>
      </c>
      <c r="D93" s="1" t="s">
        <v>978</v>
      </c>
      <c r="E93" s="33">
        <v>-0.1222248485511289</v>
      </c>
      <c r="F93" s="33">
        <v>2.7400128439781662E-2</v>
      </c>
      <c r="G93" s="8">
        <v>8.4498096256747927E-6</v>
      </c>
      <c r="H93" s="8">
        <v>6.9034944641763055E-3</v>
      </c>
      <c r="I93" s="33">
        <v>0.11094505607665439</v>
      </c>
      <c r="J93" s="2">
        <v>18.617490354723071</v>
      </c>
    </row>
    <row r="94" spans="1:10">
      <c r="A94" t="s">
        <v>443</v>
      </c>
      <c r="B94" t="s">
        <v>1223</v>
      </c>
      <c r="C94" s="1" t="s">
        <v>977</v>
      </c>
      <c r="D94" s="1" t="s">
        <v>982</v>
      </c>
      <c r="E94" s="33">
        <v>0.21784958122992232</v>
      </c>
      <c r="F94" s="33">
        <v>2.4461205913024534E-2</v>
      </c>
      <c r="G94" s="8">
        <v>8.704694741409706E-19</v>
      </c>
      <c r="H94" s="8">
        <v>7.1117356037317295E-16</v>
      </c>
      <c r="I94" s="33">
        <v>0.12710293068603296</v>
      </c>
      <c r="J94" s="2">
        <v>75.329301185564063</v>
      </c>
    </row>
    <row r="95" spans="1:10">
      <c r="A95" t="s">
        <v>231</v>
      </c>
      <c r="B95" t="s">
        <v>1018</v>
      </c>
      <c r="C95" s="1" t="s">
        <v>982</v>
      </c>
      <c r="D95" s="1" t="s">
        <v>977</v>
      </c>
      <c r="E95" s="33">
        <v>0.15624841070567644</v>
      </c>
      <c r="F95" s="33">
        <v>2.3597183004380521E-2</v>
      </c>
      <c r="G95" s="8">
        <v>4.1568023357685971E-11</v>
      </c>
      <c r="H95" s="8">
        <v>1.4174695964970916E-8</v>
      </c>
      <c r="I95" s="33">
        <v>2.7293385011389226E-2</v>
      </c>
      <c r="J95" s="2">
        <v>44.632832424297234</v>
      </c>
    </row>
    <row r="96" spans="1:10">
      <c r="A96" t="s">
        <v>411</v>
      </c>
      <c r="B96" t="s">
        <v>1181</v>
      </c>
      <c r="C96" s="1" t="s">
        <v>977</v>
      </c>
      <c r="D96" s="1" t="s">
        <v>982</v>
      </c>
      <c r="E96" s="33">
        <v>0.5065041101317711</v>
      </c>
      <c r="F96" s="33">
        <v>0.13063954444566211</v>
      </c>
      <c r="G96" s="8">
        <v>1.0783078176137771E-4</v>
      </c>
      <c r="H96" s="8">
        <v>4.7337713193244813E-2</v>
      </c>
      <c r="I96" s="33">
        <v>5.976254648704693E-2</v>
      </c>
      <c r="J96" s="2">
        <v>12.628561741581459</v>
      </c>
    </row>
    <row r="97" spans="1:10">
      <c r="A97" t="s">
        <v>411</v>
      </c>
      <c r="B97" t="s">
        <v>1182</v>
      </c>
      <c r="C97" s="1" t="s">
        <v>978</v>
      </c>
      <c r="D97" s="1" t="s">
        <v>977</v>
      </c>
      <c r="E97" s="33">
        <v>-0.32136983696540283</v>
      </c>
      <c r="F97" s="33">
        <v>6.4048885362115948E-2</v>
      </c>
      <c r="G97" s="8">
        <v>5.5188217588484576E-7</v>
      </c>
      <c r="H97" s="8">
        <v>2.4227627521344728E-4</v>
      </c>
      <c r="I97" s="33">
        <v>6.2724431709272332E-2</v>
      </c>
      <c r="J97" s="2">
        <v>27.074365000982098</v>
      </c>
    </row>
    <row r="98" spans="1:10">
      <c r="A98" t="s">
        <v>411</v>
      </c>
      <c r="B98" t="s">
        <v>2120</v>
      </c>
      <c r="C98" s="1" t="s">
        <v>978</v>
      </c>
      <c r="D98" s="1" t="s">
        <v>980</v>
      </c>
      <c r="E98" s="33">
        <v>-0.11444555558096874</v>
      </c>
      <c r="F98" s="33">
        <v>2.6044347040444164E-2</v>
      </c>
      <c r="G98" s="8">
        <v>1.1476844074985068E-5</v>
      </c>
      <c r="H98" s="8">
        <v>5.0383345489184448E-3</v>
      </c>
      <c r="I98" s="33">
        <v>6.1013784237056945E-2</v>
      </c>
      <c r="J98" s="2">
        <v>20.564814789183281</v>
      </c>
    </row>
    <row r="99" spans="1:10">
      <c r="A99" t="s">
        <v>384</v>
      </c>
      <c r="B99" t="s">
        <v>1156</v>
      </c>
      <c r="C99" s="1" t="s">
        <v>980</v>
      </c>
      <c r="D99" s="1" t="s">
        <v>978</v>
      </c>
      <c r="E99" s="33">
        <v>-0.10813106686808083</v>
      </c>
      <c r="F99" s="33">
        <v>2.7457309224589537E-2</v>
      </c>
      <c r="G99" s="8">
        <v>8.3866624176864694E-5</v>
      </c>
      <c r="H99" s="8">
        <v>3.8159314000473434E-2</v>
      </c>
      <c r="I99" s="33">
        <v>8.1362024340989714E-2</v>
      </c>
      <c r="J99" s="2">
        <v>15.876127821077796</v>
      </c>
    </row>
    <row r="100" spans="1:10">
      <c r="A100" t="s">
        <v>390</v>
      </c>
      <c r="B100" t="s">
        <v>1118</v>
      </c>
      <c r="C100" s="1" t="s">
        <v>982</v>
      </c>
      <c r="D100" s="1" t="s">
        <v>977</v>
      </c>
      <c r="E100" s="33">
        <v>0.49237249664081667</v>
      </c>
      <c r="F100" s="33">
        <v>0.10599850003523459</v>
      </c>
      <c r="G100" s="8">
        <v>3.5371731170236043E-6</v>
      </c>
      <c r="H100" s="8">
        <v>1.7544378660437076E-3</v>
      </c>
      <c r="I100" s="33">
        <v>7.5321480028672561E-2</v>
      </c>
      <c r="J100" s="2">
        <v>24.968274443383372</v>
      </c>
    </row>
    <row r="101" spans="1:10">
      <c r="A101" t="s">
        <v>390</v>
      </c>
      <c r="B101" t="s">
        <v>1119</v>
      </c>
      <c r="C101" s="1" t="s">
        <v>977</v>
      </c>
      <c r="D101" s="1" t="s">
        <v>982</v>
      </c>
      <c r="E101" s="33">
        <v>0.4407661463331724</v>
      </c>
      <c r="F101" s="33">
        <v>6.9991913962196603E-2</v>
      </c>
      <c r="G101" s="8">
        <v>3.4429959147448276E-10</v>
      </c>
      <c r="H101" s="8">
        <v>1.7077259737134344E-7</v>
      </c>
      <c r="I101" s="33">
        <v>8.0514081227828882E-2</v>
      </c>
      <c r="J101" s="2">
        <v>38.522266676954274</v>
      </c>
    </row>
    <row r="102" spans="1:10">
      <c r="A102" t="s">
        <v>417</v>
      </c>
      <c r="B102" t="s">
        <v>1100</v>
      </c>
      <c r="C102" s="1" t="s">
        <v>980</v>
      </c>
      <c r="D102" s="1" t="s">
        <v>978</v>
      </c>
      <c r="E102" s="33">
        <v>-0.12459384281828952</v>
      </c>
      <c r="F102" s="33">
        <v>2.9057490241969342E-2</v>
      </c>
      <c r="G102" s="8">
        <v>1.8578776420402215E-5</v>
      </c>
      <c r="H102" s="8">
        <v>9.4008608687235207E-3</v>
      </c>
      <c r="I102" s="33">
        <v>5.5780205502137692E-2</v>
      </c>
      <c r="J102" s="2">
        <v>17.688794757557744</v>
      </c>
    </row>
    <row r="103" spans="1:10">
      <c r="A103" t="s">
        <v>302</v>
      </c>
      <c r="B103" t="s">
        <v>1186</v>
      </c>
      <c r="C103" s="1" t="s">
        <v>978</v>
      </c>
      <c r="D103" s="1" t="s">
        <v>977</v>
      </c>
      <c r="E103" s="33">
        <v>0.31139778381560135</v>
      </c>
      <c r="F103" s="33">
        <v>4.2847777949995426E-2</v>
      </c>
      <c r="G103" s="8">
        <v>4.5803710491707749E-13</v>
      </c>
      <c r="H103" s="8">
        <v>4.3376113835647238E-10</v>
      </c>
      <c r="I103" s="33">
        <v>7.8127025755689306E-2</v>
      </c>
      <c r="J103" s="2">
        <v>47.268048144938604</v>
      </c>
    </row>
    <row r="104" spans="1:10">
      <c r="A104" t="s">
        <v>302</v>
      </c>
      <c r="B104" t="s">
        <v>1949</v>
      </c>
      <c r="C104" s="1" t="s">
        <v>980</v>
      </c>
      <c r="D104" s="1" t="s">
        <v>982</v>
      </c>
      <c r="E104" s="33">
        <v>-0.10333135615074587</v>
      </c>
      <c r="F104" s="33">
        <v>2.4426425670766982E-2</v>
      </c>
      <c r="G104" s="8">
        <v>2.3992514819367099E-5</v>
      </c>
      <c r="H104" s="8">
        <v>2.2720911533940642E-2</v>
      </c>
      <c r="I104" s="33">
        <v>6.8107016441530055E-2</v>
      </c>
      <c r="J104" s="2">
        <v>16.409675331426946</v>
      </c>
    </row>
    <row r="105" spans="1:10">
      <c r="A105" t="s">
        <v>298</v>
      </c>
      <c r="B105" t="s">
        <v>1216</v>
      </c>
      <c r="C105" s="1" t="s">
        <v>980</v>
      </c>
      <c r="D105" s="1" t="s">
        <v>978</v>
      </c>
      <c r="E105" s="33">
        <v>-0.52099951881707995</v>
      </c>
      <c r="F105" s="33">
        <v>5.8892729904249944E-2</v>
      </c>
      <c r="G105" s="8">
        <v>1.4644603731237377E-18</v>
      </c>
      <c r="H105" s="8">
        <v>3.4561264805720211E-16</v>
      </c>
      <c r="I105" s="33">
        <v>8.2271685306549602E-2</v>
      </c>
      <c r="J105" s="2">
        <v>74.605897709396046</v>
      </c>
    </row>
    <row r="106" spans="1:10">
      <c r="A106" t="s">
        <v>543</v>
      </c>
      <c r="B106" t="s">
        <v>1676</v>
      </c>
      <c r="C106" s="1" t="s">
        <v>982</v>
      </c>
      <c r="D106" s="1" t="s">
        <v>977</v>
      </c>
      <c r="E106" s="33">
        <v>0.36112360454298831</v>
      </c>
      <c r="F106" s="33">
        <v>5.8077627075280691E-2</v>
      </c>
      <c r="G106" s="8">
        <v>5.6906912927538578E-10</v>
      </c>
      <c r="H106" s="8">
        <v>3.6648051925334847E-7</v>
      </c>
      <c r="I106" s="33">
        <v>8.640739465362024E-2</v>
      </c>
      <c r="J106" s="2">
        <v>43.835415318577859</v>
      </c>
    </row>
    <row r="107" spans="1:10">
      <c r="A107" t="s">
        <v>543</v>
      </c>
      <c r="B107" t="s">
        <v>1677</v>
      </c>
      <c r="C107" s="1" t="s">
        <v>978</v>
      </c>
      <c r="D107" s="1" t="s">
        <v>977</v>
      </c>
      <c r="E107" s="33">
        <v>0.3986228457951434</v>
      </c>
      <c r="F107" s="33">
        <v>9.6074481875045192E-2</v>
      </c>
      <c r="G107" s="8">
        <v>3.4248763068134268E-5</v>
      </c>
      <c r="H107" s="8">
        <v>2.205620341587847E-2</v>
      </c>
      <c r="I107" s="33">
        <v>8.0305478394380403E-2</v>
      </c>
      <c r="J107" s="2">
        <v>16.424666353811073</v>
      </c>
    </row>
    <row r="108" spans="1:10">
      <c r="A108" t="s">
        <v>543</v>
      </c>
      <c r="B108" t="s">
        <v>1678</v>
      </c>
      <c r="C108" s="1" t="s">
        <v>977</v>
      </c>
      <c r="D108" s="1" t="s">
        <v>982</v>
      </c>
      <c r="E108" s="33">
        <v>-0.40091933720347073</v>
      </c>
      <c r="F108" s="33">
        <v>0.10126068268196603</v>
      </c>
      <c r="G108" s="8">
        <v>7.6815259021885391E-5</v>
      </c>
      <c r="H108" s="8">
        <v>4.9469026810094192E-2</v>
      </c>
      <c r="I108" s="33">
        <v>7.9864451610272003E-2</v>
      </c>
      <c r="J108" s="2">
        <v>14.242096123195426</v>
      </c>
    </row>
    <row r="109" spans="1:10">
      <c r="A109" t="s">
        <v>543</v>
      </c>
      <c r="B109" t="s">
        <v>1679</v>
      </c>
      <c r="C109" s="1" t="s">
        <v>980</v>
      </c>
      <c r="D109" s="1" t="s">
        <v>978</v>
      </c>
      <c r="E109" s="33">
        <v>0.44869440025152113</v>
      </c>
      <c r="F109" s="33">
        <v>7.5700089611525592E-2</v>
      </c>
      <c r="G109" s="8">
        <v>3.4086652754419032E-9</v>
      </c>
      <c r="H109" s="8">
        <v>2.1951804373845858E-6</v>
      </c>
      <c r="I109" s="33">
        <v>8.5408564486622485E-2</v>
      </c>
      <c r="J109" s="2">
        <v>34.609414342067936</v>
      </c>
    </row>
    <row r="110" spans="1:10">
      <c r="A110" t="s">
        <v>543</v>
      </c>
      <c r="B110" t="s">
        <v>2487</v>
      </c>
      <c r="C110" s="1" t="s">
        <v>977</v>
      </c>
      <c r="D110" s="1" t="s">
        <v>982</v>
      </c>
      <c r="E110" s="33">
        <v>-0.13464852182401857</v>
      </c>
      <c r="F110" s="33">
        <v>2.9956987067240405E-2</v>
      </c>
      <c r="G110" s="8">
        <v>7.2133449536281647E-6</v>
      </c>
      <c r="H110" s="8">
        <v>4.6453941501365384E-3</v>
      </c>
      <c r="I110" s="33">
        <v>8.1160315355342738E-2</v>
      </c>
      <c r="J110" s="2">
        <v>17.242021808721322</v>
      </c>
    </row>
    <row r="111" spans="1:10">
      <c r="A111" t="s">
        <v>543</v>
      </c>
      <c r="B111" t="s">
        <v>1680</v>
      </c>
      <c r="C111" s="1" t="s">
        <v>980</v>
      </c>
      <c r="D111" s="1" t="s">
        <v>982</v>
      </c>
      <c r="E111" s="33">
        <v>0.46280165639403148</v>
      </c>
      <c r="F111" s="33">
        <v>6.3969440729923596E-2</v>
      </c>
      <c r="G111" s="8">
        <v>5.8134296545322999E-13</v>
      </c>
      <c r="H111" s="8">
        <v>3.7438486975188013E-10</v>
      </c>
      <c r="I111" s="33">
        <v>9.0256817146465496E-2</v>
      </c>
      <c r="J111" s="2">
        <v>50.06651905189679</v>
      </c>
    </row>
    <row r="112" spans="1:10">
      <c r="A112" t="s">
        <v>543</v>
      </c>
      <c r="B112" t="s">
        <v>1681</v>
      </c>
      <c r="C112" s="1" t="s">
        <v>982</v>
      </c>
      <c r="D112" s="1" t="s">
        <v>977</v>
      </c>
      <c r="E112" s="33">
        <v>0.11227674410857068</v>
      </c>
      <c r="F112" s="33">
        <v>2.4418169253014637E-2</v>
      </c>
      <c r="G112" s="8">
        <v>4.4294686534603237E-6</v>
      </c>
      <c r="H112" s="8">
        <v>2.8525778128284484E-3</v>
      </c>
      <c r="I112" s="33">
        <v>8.1428888777786756E-2</v>
      </c>
      <c r="J112" s="2">
        <v>18.795212177731301</v>
      </c>
    </row>
    <row r="113" spans="1:10">
      <c r="A113" t="s">
        <v>543</v>
      </c>
      <c r="B113" t="s">
        <v>1682</v>
      </c>
      <c r="C113" s="1" t="s">
        <v>977</v>
      </c>
      <c r="D113" s="1" t="s">
        <v>982</v>
      </c>
      <c r="E113" s="33">
        <v>0.7393986996477222</v>
      </c>
      <c r="F113" s="33">
        <v>0.12386790027242187</v>
      </c>
      <c r="G113" s="8">
        <v>2.6450007474215263E-9</v>
      </c>
      <c r="H113" s="8">
        <v>1.703380481339463E-6</v>
      </c>
      <c r="I113" s="33">
        <v>8.5550020113006275E-2</v>
      </c>
      <c r="J113" s="2">
        <v>37.933354446002802</v>
      </c>
    </row>
    <row r="114" spans="1:10">
      <c r="A114" t="s">
        <v>543</v>
      </c>
      <c r="B114" t="s">
        <v>1683</v>
      </c>
      <c r="C114" s="1" t="s">
        <v>977</v>
      </c>
      <c r="D114" s="1" t="s">
        <v>982</v>
      </c>
      <c r="E114" s="33">
        <v>-0.26092500930653917</v>
      </c>
      <c r="F114" s="33">
        <v>4.1230006645809295E-2</v>
      </c>
      <c r="G114" s="8">
        <v>2.8207355718705169E-10</v>
      </c>
      <c r="H114" s="8">
        <v>1.8165537082846129E-7</v>
      </c>
      <c r="I114" s="33">
        <v>8.6799303396263405E-2</v>
      </c>
      <c r="J114" s="2">
        <v>33.419745186452431</v>
      </c>
    </row>
    <row r="115" spans="1:10">
      <c r="A115" t="s">
        <v>543</v>
      </c>
      <c r="B115" t="s">
        <v>1684</v>
      </c>
      <c r="C115" s="1" t="s">
        <v>982</v>
      </c>
      <c r="D115" s="1" t="s">
        <v>977</v>
      </c>
      <c r="E115" s="33">
        <v>-0.32598960084926493</v>
      </c>
      <c r="F115" s="33">
        <v>7.3966032829226341E-2</v>
      </c>
      <c r="G115" s="8">
        <v>1.0811879453923796E-5</v>
      </c>
      <c r="H115" s="8">
        <v>6.9628503683269241E-3</v>
      </c>
      <c r="I115" s="33">
        <v>8.0937742109135957E-2</v>
      </c>
      <c r="J115" s="2">
        <v>21.283558962343356</v>
      </c>
    </row>
    <row r="116" spans="1:10">
      <c r="A116" t="s">
        <v>543</v>
      </c>
      <c r="B116" t="s">
        <v>1065</v>
      </c>
      <c r="C116" s="1" t="s">
        <v>982</v>
      </c>
      <c r="D116" s="1" t="s">
        <v>977</v>
      </c>
      <c r="E116" s="33">
        <v>0.47799655409002523</v>
      </c>
      <c r="F116" s="33">
        <v>2.8776936749276946E-2</v>
      </c>
      <c r="G116" s="8">
        <v>1.712077056195818E-59</v>
      </c>
      <c r="H116" s="8">
        <v>1.1025776241901068E-56</v>
      </c>
      <c r="I116" s="33">
        <v>0.14887109695114631</v>
      </c>
      <c r="J116" s="2">
        <v>259.8956647157728</v>
      </c>
    </row>
    <row r="117" spans="1:10">
      <c r="A117" t="s">
        <v>330</v>
      </c>
      <c r="B117" t="s">
        <v>2039</v>
      </c>
      <c r="C117" s="1" t="s">
        <v>978</v>
      </c>
      <c r="D117" s="1" t="s">
        <v>980</v>
      </c>
      <c r="E117" s="33">
        <v>0.23517526574094441</v>
      </c>
      <c r="F117" s="33">
        <v>4.4941778258172888E-2</v>
      </c>
      <c r="G117" s="8">
        <v>1.7765011761496088E-7</v>
      </c>
      <c r="H117" s="8">
        <v>5.8446888695322128E-5</v>
      </c>
      <c r="I117" s="33">
        <v>7.7875773130658965E-3</v>
      </c>
      <c r="J117" s="2">
        <v>27.643321312456159</v>
      </c>
    </row>
    <row r="118" spans="1:10">
      <c r="A118" t="s">
        <v>330</v>
      </c>
      <c r="B118" t="s">
        <v>2040</v>
      </c>
      <c r="C118" s="1" t="s">
        <v>978</v>
      </c>
      <c r="D118" s="1" t="s">
        <v>982</v>
      </c>
      <c r="E118" s="33">
        <v>-0.16294191858562568</v>
      </c>
      <c r="F118" s="33">
        <v>4.0710654578122715E-2</v>
      </c>
      <c r="G118" s="8">
        <v>6.4116509629124512E-5</v>
      </c>
      <c r="H118" s="8">
        <v>2.1094331667981966E-2</v>
      </c>
      <c r="I118" s="33">
        <v>4.2772946279756585E-3</v>
      </c>
      <c r="J118" s="2">
        <v>15.834193273506996</v>
      </c>
    </row>
    <row r="119" spans="1:10">
      <c r="A119" t="s">
        <v>330</v>
      </c>
      <c r="B119" t="s">
        <v>1217</v>
      </c>
      <c r="C119" s="1" t="s">
        <v>980</v>
      </c>
      <c r="D119" s="1" t="s">
        <v>978</v>
      </c>
      <c r="E119" s="33">
        <v>0.29166091565711666</v>
      </c>
      <c r="F119" s="33">
        <v>2.5134186749949106E-2</v>
      </c>
      <c r="G119" s="8">
        <v>1.5923920075621353E-30</v>
      </c>
      <c r="H119" s="8">
        <v>5.2389697048794253E-28</v>
      </c>
      <c r="I119" s="33">
        <v>3.9744590131910895E-2</v>
      </c>
      <c r="J119" s="2">
        <v>134.77321464996814</v>
      </c>
    </row>
    <row r="120" spans="1:10">
      <c r="A120" t="s">
        <v>330</v>
      </c>
      <c r="B120" t="s">
        <v>2041</v>
      </c>
      <c r="C120" s="1" t="s">
        <v>978</v>
      </c>
      <c r="D120" s="1" t="s">
        <v>980</v>
      </c>
      <c r="E120" s="33">
        <v>0.34778808571872999</v>
      </c>
      <c r="F120" s="33">
        <v>6.1111609039687834E-2</v>
      </c>
      <c r="G120" s="8">
        <v>1.3768088430535542E-8</v>
      </c>
      <c r="H120" s="8">
        <v>4.5297010936461935E-6</v>
      </c>
      <c r="I120" s="33">
        <v>9.3257298604642047E-3</v>
      </c>
      <c r="J120" s="2">
        <v>32.235802770919172</v>
      </c>
    </row>
    <row r="121" spans="1:10">
      <c r="A121" t="s">
        <v>421</v>
      </c>
      <c r="B121" t="s">
        <v>1943</v>
      </c>
      <c r="C121" s="1" t="s">
        <v>980</v>
      </c>
      <c r="D121" s="1" t="s">
        <v>982</v>
      </c>
      <c r="E121" s="33">
        <v>0.13868276840981819</v>
      </c>
      <c r="F121" s="33">
        <v>3.2826137415755775E-2</v>
      </c>
      <c r="G121" s="8">
        <v>2.4587400444278435E-5</v>
      </c>
      <c r="H121" s="8">
        <v>4.45769570054768E-2</v>
      </c>
      <c r="I121" s="33">
        <v>0.17118485984767784</v>
      </c>
      <c r="J121" s="2">
        <v>14.552788043845931</v>
      </c>
    </row>
    <row r="122" spans="1:10">
      <c r="A122" t="s">
        <v>421</v>
      </c>
      <c r="B122" t="s">
        <v>1072</v>
      </c>
      <c r="C122" s="1" t="s">
        <v>978</v>
      </c>
      <c r="D122" s="1" t="s">
        <v>982</v>
      </c>
      <c r="E122" s="33">
        <v>-0.16474018305353175</v>
      </c>
      <c r="F122" s="33">
        <v>2.4465352973281996E-2</v>
      </c>
      <c r="G122" s="8">
        <v>1.9545413943056401E-11</v>
      </c>
      <c r="H122" s="8">
        <v>3.5435835478761257E-8</v>
      </c>
      <c r="I122" s="33">
        <v>0.1782169915241496</v>
      </c>
      <c r="J122" s="2">
        <v>42.633156501884848</v>
      </c>
    </row>
    <row r="123" spans="1:10">
      <c r="A123" t="s">
        <v>421</v>
      </c>
      <c r="B123" t="s">
        <v>1944</v>
      </c>
      <c r="C123" s="1" t="s">
        <v>977</v>
      </c>
      <c r="D123" s="1" t="s">
        <v>982</v>
      </c>
      <c r="E123" s="33">
        <v>-0.22914367767206281</v>
      </c>
      <c r="F123" s="33">
        <v>5.0878084816319731E-2</v>
      </c>
      <c r="G123" s="8">
        <v>6.9144823158089494E-6</v>
      </c>
      <c r="H123" s="8">
        <v>1.2535956438561625E-2</v>
      </c>
      <c r="I123" s="33">
        <v>0.17181263572356598</v>
      </c>
      <c r="J123" s="2">
        <v>18.103753974587494</v>
      </c>
    </row>
    <row r="124" spans="1:10">
      <c r="A124" t="s">
        <v>421</v>
      </c>
      <c r="B124" t="s">
        <v>2488</v>
      </c>
      <c r="C124" s="1" t="s">
        <v>982</v>
      </c>
      <c r="D124" s="1" t="s">
        <v>980</v>
      </c>
      <c r="E124" s="33">
        <v>-0.10071761119237245</v>
      </c>
      <c r="F124" s="33">
        <v>2.3350548788062992E-2</v>
      </c>
      <c r="G124" s="8">
        <v>1.6571520082890926E-5</v>
      </c>
      <c r="H124" s="8">
        <v>3.0044165910281247E-2</v>
      </c>
      <c r="I124" s="33">
        <v>0.17137978416647415</v>
      </c>
      <c r="J124" s="2">
        <v>10.809981268997854</v>
      </c>
    </row>
    <row r="125" spans="1:10">
      <c r="A125" t="s">
        <v>285</v>
      </c>
      <c r="B125" t="s">
        <v>1116</v>
      </c>
      <c r="C125" s="1" t="s">
        <v>980</v>
      </c>
      <c r="D125" s="1" t="s">
        <v>978</v>
      </c>
      <c r="E125" s="33">
        <v>0.15766749788305917</v>
      </c>
      <c r="F125" s="33">
        <v>3.7760818664519739E-2</v>
      </c>
      <c r="G125" s="8">
        <v>3.0540791495376885E-5</v>
      </c>
      <c r="H125" s="8">
        <v>2.137855404676382E-2</v>
      </c>
      <c r="I125" s="33">
        <v>7.2647392937695843E-3</v>
      </c>
      <c r="J125" s="2">
        <v>16.391801092801028</v>
      </c>
    </row>
    <row r="126" spans="1:10">
      <c r="A126" t="s">
        <v>547</v>
      </c>
      <c r="B126" t="s">
        <v>1555</v>
      </c>
      <c r="C126" s="1" t="s">
        <v>980</v>
      </c>
      <c r="D126" s="1" t="s">
        <v>977</v>
      </c>
      <c r="E126" s="33">
        <v>0.15078178083033167</v>
      </c>
      <c r="F126" s="33">
        <v>3.0425383037390463E-2</v>
      </c>
      <c r="G126" s="8">
        <v>7.5788250168542089E-7</v>
      </c>
      <c r="H126" s="8">
        <v>7.0483072656744145E-4</v>
      </c>
      <c r="I126" s="33">
        <v>1.1739513516122013E-2</v>
      </c>
      <c r="J126" s="2">
        <v>23.178191674987556</v>
      </c>
    </row>
    <row r="127" spans="1:10">
      <c r="A127" t="s">
        <v>547</v>
      </c>
      <c r="B127" t="s">
        <v>2489</v>
      </c>
      <c r="C127" s="1" t="s">
        <v>977</v>
      </c>
      <c r="D127" s="1" t="s">
        <v>980</v>
      </c>
      <c r="E127" s="33">
        <v>-0.32386461157918117</v>
      </c>
      <c r="F127" s="33">
        <v>3.9247715444952418E-2</v>
      </c>
      <c r="G127" s="8">
        <v>2.2551457509217022E-16</v>
      </c>
      <c r="H127" s="8">
        <v>2.0972855483571831E-13</v>
      </c>
      <c r="I127" s="33">
        <v>2.4931853675192017E-2</v>
      </c>
      <c r="J127" s="2">
        <v>68.395443177237098</v>
      </c>
    </row>
    <row r="128" spans="1:10">
      <c r="A128" t="s">
        <v>547</v>
      </c>
      <c r="B128" t="s">
        <v>1556</v>
      </c>
      <c r="C128" s="1" t="s">
        <v>980</v>
      </c>
      <c r="D128" s="1" t="s">
        <v>977</v>
      </c>
      <c r="E128" s="33">
        <v>-0.60997126661290624</v>
      </c>
      <c r="F128" s="33">
        <v>0.10809242058125509</v>
      </c>
      <c r="G128" s="8">
        <v>1.8165861092585724E-8</v>
      </c>
      <c r="H128" s="8">
        <v>1.6894250816104723E-5</v>
      </c>
      <c r="I128" s="33">
        <v>1.397177330470234E-2</v>
      </c>
      <c r="J128" s="2">
        <v>31.56376652849027</v>
      </c>
    </row>
    <row r="129" spans="1:10">
      <c r="A129" t="s">
        <v>547</v>
      </c>
      <c r="B129" t="s">
        <v>1557</v>
      </c>
      <c r="C129" s="1" t="s">
        <v>980</v>
      </c>
      <c r="D129" s="1" t="s">
        <v>982</v>
      </c>
      <c r="E129" s="33">
        <v>-0.92956563943976445</v>
      </c>
      <c r="F129" s="33">
        <v>0.14204615551047506</v>
      </c>
      <c r="G129" s="8">
        <v>6.9461718246030263E-11</v>
      </c>
      <c r="H129" s="8">
        <v>6.459939796880814E-8</v>
      </c>
      <c r="I129" s="33">
        <v>1.7318028218807013E-2</v>
      </c>
      <c r="J129" s="2">
        <v>42.064259321893587</v>
      </c>
    </row>
    <row r="130" spans="1:10">
      <c r="A130" t="s">
        <v>547</v>
      </c>
      <c r="B130" t="s">
        <v>1558</v>
      </c>
      <c r="C130" s="1" t="s">
        <v>977</v>
      </c>
      <c r="D130" s="1" t="s">
        <v>982</v>
      </c>
      <c r="E130" s="33">
        <v>0.24697445620452663</v>
      </c>
      <c r="F130" s="33">
        <v>2.5132831243022048E-2</v>
      </c>
      <c r="G130" s="8">
        <v>1.7927242871840254E-22</v>
      </c>
      <c r="H130" s="8">
        <v>1.6672335870811436E-19</v>
      </c>
      <c r="I130" s="33">
        <v>3.3371605205035015E-2</v>
      </c>
      <c r="J130" s="2">
        <v>97.204201036690833</v>
      </c>
    </row>
    <row r="131" spans="1:10">
      <c r="A131" t="s">
        <v>547</v>
      </c>
      <c r="B131" t="s">
        <v>1054</v>
      </c>
      <c r="C131" s="1" t="s">
        <v>980</v>
      </c>
      <c r="D131" s="1" t="s">
        <v>978</v>
      </c>
      <c r="E131" s="33">
        <v>-0.65029782318466611</v>
      </c>
      <c r="F131" s="33">
        <v>3.2638127752528251E-2</v>
      </c>
      <c r="G131" s="8">
        <v>2.3716897032046129E-83</v>
      </c>
      <c r="H131" s="8">
        <v>2.2056714239802901E-80</v>
      </c>
      <c r="I131" s="33">
        <v>0.11426169299237166</v>
      </c>
      <c r="J131" s="2">
        <v>394.1943142049538</v>
      </c>
    </row>
    <row r="132" spans="1:10">
      <c r="A132" t="s">
        <v>547</v>
      </c>
      <c r="B132" t="s">
        <v>1559</v>
      </c>
      <c r="C132" s="1" t="s">
        <v>980</v>
      </c>
      <c r="D132" s="1" t="s">
        <v>978</v>
      </c>
      <c r="E132" s="33">
        <v>0.14398274640968395</v>
      </c>
      <c r="F132" s="33">
        <v>3.2068618310615825E-2</v>
      </c>
      <c r="G132" s="8">
        <v>7.3801304956238136E-6</v>
      </c>
      <c r="H132" s="8">
        <v>6.8635213609301469E-3</v>
      </c>
      <c r="I132" s="33">
        <v>1.0385837747895366E-2</v>
      </c>
      <c r="J132" s="2">
        <v>21.623329360778609</v>
      </c>
    </row>
    <row r="133" spans="1:10">
      <c r="A133" t="s">
        <v>226</v>
      </c>
      <c r="B133" t="s">
        <v>2378</v>
      </c>
      <c r="C133" s="1" t="s">
        <v>980</v>
      </c>
      <c r="D133" s="1" t="s">
        <v>978</v>
      </c>
      <c r="E133" s="33">
        <v>-0.26950802546227642</v>
      </c>
      <c r="F133" s="33">
        <v>2.3949847281853676E-2</v>
      </c>
      <c r="G133" s="8">
        <v>7.7571795957957347E-29</v>
      </c>
      <c r="H133" s="8">
        <v>8.222610371543479E-26</v>
      </c>
      <c r="I133" s="33">
        <v>8.3941037122101325E-2</v>
      </c>
      <c r="J133" s="2">
        <v>121.77762996757293</v>
      </c>
    </row>
    <row r="134" spans="1:10">
      <c r="A134" t="s">
        <v>226</v>
      </c>
      <c r="B134" t="s">
        <v>1137</v>
      </c>
      <c r="C134" s="1" t="s">
        <v>977</v>
      </c>
      <c r="D134" s="1" t="s">
        <v>980</v>
      </c>
      <c r="E134" s="33">
        <v>-0.94208853098391243</v>
      </c>
      <c r="F134" s="33">
        <v>4.098392469830104E-2</v>
      </c>
      <c r="G134" s="8">
        <v>2.4982790335634607E-108</v>
      </c>
      <c r="H134" s="8">
        <v>2.6481757755772684E-105</v>
      </c>
      <c r="I134" s="33">
        <v>0.18286540931754836</v>
      </c>
      <c r="J134" s="2">
        <v>499.73760632265095</v>
      </c>
    </row>
    <row r="135" spans="1:10">
      <c r="A135" t="s">
        <v>226</v>
      </c>
      <c r="B135" t="s">
        <v>2379</v>
      </c>
      <c r="C135" s="1" t="s">
        <v>977</v>
      </c>
      <c r="D135" s="1" t="s">
        <v>978</v>
      </c>
      <c r="E135" s="33">
        <v>0.20093973656547245</v>
      </c>
      <c r="F135" s="33">
        <v>3.2400882809444899E-2</v>
      </c>
      <c r="G135" s="8">
        <v>6.3042055839550566E-10</v>
      </c>
      <c r="H135" s="8">
        <v>6.6824579189923601E-7</v>
      </c>
      <c r="I135" s="33">
        <v>5.8938857273477141E-2</v>
      </c>
      <c r="J135" s="2">
        <v>35.903399544272702</v>
      </c>
    </row>
    <row r="136" spans="1:10">
      <c r="A136" t="s">
        <v>226</v>
      </c>
      <c r="B136" t="s">
        <v>2380</v>
      </c>
      <c r="C136" s="1" t="s">
        <v>980</v>
      </c>
      <c r="D136" s="1" t="s">
        <v>977</v>
      </c>
      <c r="E136" s="33">
        <v>0.28749754900713065</v>
      </c>
      <c r="F136" s="33">
        <v>3.0172594360776038E-2</v>
      </c>
      <c r="G136" s="8">
        <v>3.0511956715284477E-21</v>
      </c>
      <c r="H136" s="8">
        <v>3.2342674118201545E-18</v>
      </c>
      <c r="I136" s="33">
        <v>7.3940111469534942E-2</v>
      </c>
      <c r="J136" s="2">
        <v>84.966604921741379</v>
      </c>
    </row>
    <row r="137" spans="1:10">
      <c r="A137" t="s">
        <v>226</v>
      </c>
      <c r="B137" t="s">
        <v>2381</v>
      </c>
      <c r="C137" s="1" t="s">
        <v>982</v>
      </c>
      <c r="D137" s="1" t="s">
        <v>977</v>
      </c>
      <c r="E137" s="33">
        <v>-0.26819871883772323</v>
      </c>
      <c r="F137" s="33">
        <v>2.3478674814809745E-2</v>
      </c>
      <c r="G137" s="8">
        <v>1.1983149613209005E-29</v>
      </c>
      <c r="H137" s="8">
        <v>1.2702138590001545E-26</v>
      </c>
      <c r="I137" s="33">
        <v>8.5004281099957724E-2</v>
      </c>
      <c r="J137" s="2">
        <v>122.10309742635418</v>
      </c>
    </row>
    <row r="138" spans="1:10">
      <c r="A138" t="s">
        <v>226</v>
      </c>
      <c r="B138" t="s">
        <v>1138</v>
      </c>
      <c r="C138" s="1" t="s">
        <v>977</v>
      </c>
      <c r="D138" s="1" t="s">
        <v>982</v>
      </c>
      <c r="E138" s="33">
        <v>0.59863150536755594</v>
      </c>
      <c r="F138" s="33">
        <v>5.6635005766837693E-2</v>
      </c>
      <c r="G138" s="8">
        <v>1.0857095414770552E-25</v>
      </c>
      <c r="H138" s="8">
        <v>1.1508521139656786E-22</v>
      </c>
      <c r="I138" s="33">
        <v>7.9807983695540208E-2</v>
      </c>
      <c r="J138" s="2">
        <v>104.95668242845862</v>
      </c>
    </row>
    <row r="139" spans="1:10">
      <c r="A139" t="s">
        <v>226</v>
      </c>
      <c r="B139" t="s">
        <v>2382</v>
      </c>
      <c r="C139" s="1" t="s">
        <v>980</v>
      </c>
      <c r="D139" s="1" t="s">
        <v>978</v>
      </c>
      <c r="E139" s="33">
        <v>0.1992498935060312</v>
      </c>
      <c r="F139" s="33">
        <v>4.3980865183071781E-2</v>
      </c>
      <c r="G139" s="8">
        <v>6.1036833656780687E-6</v>
      </c>
      <c r="H139" s="8">
        <v>6.4699043676187526E-3</v>
      </c>
      <c r="I139" s="33">
        <v>5.3684639910419607E-2</v>
      </c>
      <c r="J139" s="2">
        <v>18.3362203080118</v>
      </c>
    </row>
    <row r="140" spans="1:10">
      <c r="A140" t="s">
        <v>226</v>
      </c>
      <c r="B140" t="s">
        <v>2383</v>
      </c>
      <c r="C140" s="1" t="s">
        <v>982</v>
      </c>
      <c r="D140" s="1" t="s">
        <v>977</v>
      </c>
      <c r="E140" s="33">
        <v>-0.29480267419240974</v>
      </c>
      <c r="F140" s="33">
        <v>3.9665829924390231E-2</v>
      </c>
      <c r="G140" s="8">
        <v>1.3646874275501565E-13</v>
      </c>
      <c r="H140" s="8">
        <v>1.446568673203166E-10</v>
      </c>
      <c r="I140" s="33">
        <v>6.3800657763676272E-2</v>
      </c>
      <c r="J140" s="2">
        <v>55.401841815477439</v>
      </c>
    </row>
    <row r="141" spans="1:10">
      <c r="A141" t="s">
        <v>226</v>
      </c>
      <c r="B141" t="s">
        <v>2384</v>
      </c>
      <c r="C141" s="1" t="s">
        <v>982</v>
      </c>
      <c r="D141" s="1" t="s">
        <v>977</v>
      </c>
      <c r="E141" s="33">
        <v>-0.25073459699375389</v>
      </c>
      <c r="F141" s="33">
        <v>2.3918357831412284E-2</v>
      </c>
      <c r="G141" s="8">
        <v>2.6530998035791888E-25</v>
      </c>
      <c r="H141" s="8">
        <v>2.8122857917939402E-22</v>
      </c>
      <c r="I141" s="33">
        <v>7.9297213220611562E-2</v>
      </c>
      <c r="J141" s="2">
        <v>110.98746852989879</v>
      </c>
    </row>
    <row r="142" spans="1:10">
      <c r="A142" t="s">
        <v>226</v>
      </c>
      <c r="B142" t="s">
        <v>2490</v>
      </c>
      <c r="C142" s="1" t="s">
        <v>980</v>
      </c>
      <c r="D142" s="1" t="s">
        <v>977</v>
      </c>
      <c r="E142" s="33">
        <v>-0.73956462494250785</v>
      </c>
      <c r="F142" s="33">
        <v>4.5088438165872137E-2</v>
      </c>
      <c r="G142" s="8">
        <v>4.1015049382096897E-58</v>
      </c>
      <c r="H142" s="8">
        <v>4.3475952345022712E-55</v>
      </c>
      <c r="I142" s="33">
        <v>0.12163443037326116</v>
      </c>
      <c r="J142" s="2">
        <v>258.1646616046952</v>
      </c>
    </row>
    <row r="143" spans="1:10">
      <c r="A143" t="s">
        <v>226</v>
      </c>
      <c r="B143" t="s">
        <v>2385</v>
      </c>
      <c r="C143" s="1" t="s">
        <v>980</v>
      </c>
      <c r="D143" s="1" t="s">
        <v>978</v>
      </c>
      <c r="E143" s="33">
        <v>-0.31547949805350711</v>
      </c>
      <c r="F143" s="33">
        <v>2.9457304470169997E-2</v>
      </c>
      <c r="G143" s="8">
        <v>2.5512410174751324E-26</v>
      </c>
      <c r="H143" s="8">
        <v>2.7043154785236402E-23</v>
      </c>
      <c r="I143" s="33">
        <v>8.0635425733953214E-2</v>
      </c>
      <c r="J143" s="2">
        <v>109.92473286845068</v>
      </c>
    </row>
    <row r="144" spans="1:10">
      <c r="A144" t="s">
        <v>226</v>
      </c>
      <c r="B144" t="s">
        <v>2386</v>
      </c>
      <c r="C144" s="1" t="s">
        <v>982</v>
      </c>
      <c r="D144" s="1" t="s">
        <v>977</v>
      </c>
      <c r="E144" s="33">
        <v>-0.24381341752366209</v>
      </c>
      <c r="F144" s="33">
        <v>4.9556754849434018E-2</v>
      </c>
      <c r="G144" s="8">
        <v>9.0979180154087645E-7</v>
      </c>
      <c r="H144" s="8">
        <v>9.6437930963332909E-4</v>
      </c>
      <c r="I144" s="33">
        <v>5.4767693075550183E-2</v>
      </c>
      <c r="J144" s="2">
        <v>19.605665290311819</v>
      </c>
    </row>
    <row r="145" spans="1:10">
      <c r="A145" t="s">
        <v>226</v>
      </c>
      <c r="B145" t="s">
        <v>2387</v>
      </c>
      <c r="C145" s="1" t="s">
        <v>982</v>
      </c>
      <c r="D145" s="1" t="s">
        <v>977</v>
      </c>
      <c r="E145" s="33">
        <v>0.48844351653533646</v>
      </c>
      <c r="F145" s="33">
        <v>8.3676447287835187E-2</v>
      </c>
      <c r="G145" s="8">
        <v>5.8376323217743816E-9</v>
      </c>
      <c r="H145" s="8">
        <v>6.1878902610808449E-6</v>
      </c>
      <c r="I145" s="33">
        <v>5.7659195388394036E-2</v>
      </c>
      <c r="J145" s="2">
        <v>34.191808317445712</v>
      </c>
    </row>
    <row r="146" spans="1:10">
      <c r="A146" t="s">
        <v>226</v>
      </c>
      <c r="B146" t="s">
        <v>2388</v>
      </c>
      <c r="C146" s="1" t="s">
        <v>978</v>
      </c>
      <c r="D146" s="1" t="s">
        <v>982</v>
      </c>
      <c r="E146" s="33">
        <v>-0.7049761507039356</v>
      </c>
      <c r="F146" s="33">
        <v>7.8073099886810771E-2</v>
      </c>
      <c r="G146" s="8">
        <v>2.9087816071272934E-19</v>
      </c>
      <c r="H146" s="8">
        <v>3.0833085035549308E-16</v>
      </c>
      <c r="I146" s="33">
        <v>7.1321746294093269E-2</v>
      </c>
      <c r="J146" s="2">
        <v>74.362377176846621</v>
      </c>
    </row>
    <row r="147" spans="1:10">
      <c r="A147" t="s">
        <v>463</v>
      </c>
      <c r="B147" t="s">
        <v>1813</v>
      </c>
      <c r="C147" s="1" t="s">
        <v>980</v>
      </c>
      <c r="D147" s="1" t="s">
        <v>977</v>
      </c>
      <c r="E147" s="33">
        <v>0.49364652527564534</v>
      </c>
      <c r="F147" s="33">
        <v>0.11922071387535577</v>
      </c>
      <c r="G147" s="8">
        <v>3.5534097614351351E-5</v>
      </c>
      <c r="H147" s="8">
        <v>1.8015787490476134E-2</v>
      </c>
      <c r="I147" s="33">
        <v>6.8937283243090119E-3</v>
      </c>
      <c r="J147" s="2">
        <v>17.304457227988177</v>
      </c>
    </row>
    <row r="148" spans="1:10">
      <c r="A148" t="s">
        <v>463</v>
      </c>
      <c r="B148" t="s">
        <v>1814</v>
      </c>
      <c r="C148" s="1" t="s">
        <v>980</v>
      </c>
      <c r="D148" s="1" t="s">
        <v>978</v>
      </c>
      <c r="E148" s="33">
        <v>0.22741461907033225</v>
      </c>
      <c r="F148" s="33">
        <v>5.2335020903034782E-2</v>
      </c>
      <c r="G148" s="8">
        <v>1.4337678777188987E-5</v>
      </c>
      <c r="H148" s="8">
        <v>7.2692031400348163E-3</v>
      </c>
      <c r="I148" s="33">
        <v>7.4304633752179106E-3</v>
      </c>
      <c r="J148" s="2">
        <v>18.516823992902207</v>
      </c>
    </row>
    <row r="149" spans="1:10">
      <c r="A149" t="s">
        <v>463</v>
      </c>
      <c r="B149" t="s">
        <v>1815</v>
      </c>
      <c r="C149" s="1" t="s">
        <v>980</v>
      </c>
      <c r="D149" s="1" t="s">
        <v>978</v>
      </c>
      <c r="E149" s="33">
        <v>0.45707832515023233</v>
      </c>
      <c r="F149" s="33">
        <v>8.1785211304438735E-2</v>
      </c>
      <c r="G149" s="8">
        <v>2.4789070948645042E-8</v>
      </c>
      <c r="H149" s="8">
        <v>1.2568058970963037E-5</v>
      </c>
      <c r="I149" s="33">
        <v>1.1229487154273965E-2</v>
      </c>
      <c r="J149" s="2">
        <v>31.399105443935007</v>
      </c>
    </row>
    <row r="150" spans="1:10">
      <c r="A150" t="s">
        <v>463</v>
      </c>
      <c r="B150" t="s">
        <v>1069</v>
      </c>
      <c r="C150" s="1" t="s">
        <v>980</v>
      </c>
      <c r="D150" s="1" t="s">
        <v>978</v>
      </c>
      <c r="E150" s="33">
        <v>0.45176344161733256</v>
      </c>
      <c r="F150" s="33">
        <v>0.10907777484385317</v>
      </c>
      <c r="G150" s="8">
        <v>3.537216763536519E-5</v>
      </c>
      <c r="H150" s="8">
        <v>1.793368899113015E-2</v>
      </c>
      <c r="I150" s="33">
        <v>6.8964242194649028E-3</v>
      </c>
      <c r="J150" s="2">
        <v>17.103203572498789</v>
      </c>
    </row>
    <row r="151" spans="1:10">
      <c r="A151" t="s">
        <v>463</v>
      </c>
      <c r="B151" t="s">
        <v>1816</v>
      </c>
      <c r="C151" s="1" t="s">
        <v>980</v>
      </c>
      <c r="D151" s="1" t="s">
        <v>978</v>
      </c>
      <c r="E151" s="33">
        <v>0.35614846269529199</v>
      </c>
      <c r="F151" s="33">
        <v>5.0699779575097755E-2</v>
      </c>
      <c r="G151" s="8">
        <v>2.6109503737970868E-12</v>
      </c>
      <c r="H151" s="8">
        <v>1.3237518395151231E-9</v>
      </c>
      <c r="I151" s="33">
        <v>1.6747574619402461E-2</v>
      </c>
      <c r="J151" s="2">
        <v>49.1370954627128</v>
      </c>
    </row>
    <row r="152" spans="1:10">
      <c r="A152" t="s">
        <v>463</v>
      </c>
      <c r="B152" t="s">
        <v>1817</v>
      </c>
      <c r="C152" s="1" t="s">
        <v>977</v>
      </c>
      <c r="D152" s="1" t="s">
        <v>982</v>
      </c>
      <c r="E152" s="33">
        <v>0.2715191389556586</v>
      </c>
      <c r="F152" s="33">
        <v>6.015559196338853E-2</v>
      </c>
      <c r="G152" s="8">
        <v>6.6031918721647249E-6</v>
      </c>
      <c r="H152" s="8">
        <v>3.3478182791875154E-3</v>
      </c>
      <c r="I152" s="33">
        <v>7.8904430970819783E-3</v>
      </c>
      <c r="J152" s="2">
        <v>20.537057931668997</v>
      </c>
    </row>
    <row r="153" spans="1:10">
      <c r="A153" t="s">
        <v>463</v>
      </c>
      <c r="B153" t="s">
        <v>1818</v>
      </c>
      <c r="C153" s="1" t="s">
        <v>982</v>
      </c>
      <c r="D153" s="1" t="s">
        <v>980</v>
      </c>
      <c r="E153" s="33">
        <v>-0.36669017553663558</v>
      </c>
      <c r="F153" s="33">
        <v>9.0367544705657332E-2</v>
      </c>
      <c r="G153" s="8">
        <v>5.0730571973161478E-5</v>
      </c>
      <c r="H153" s="8">
        <v>2.572039999039287E-2</v>
      </c>
      <c r="I153" s="33">
        <v>6.6837578637473083E-3</v>
      </c>
      <c r="J153" s="2">
        <v>16.591692277157026</v>
      </c>
    </row>
    <row r="154" spans="1:10">
      <c r="A154" t="s">
        <v>463</v>
      </c>
      <c r="B154" t="s">
        <v>1819</v>
      </c>
      <c r="C154" s="1" t="s">
        <v>978</v>
      </c>
      <c r="D154" s="1" t="s">
        <v>980</v>
      </c>
      <c r="E154" s="33">
        <v>0.30688839301821774</v>
      </c>
      <c r="F154" s="33">
        <v>7.1855601005100092E-2</v>
      </c>
      <c r="G154" s="8">
        <v>2.0035417039123457E-5</v>
      </c>
      <c r="H154" s="8">
        <v>1.0157956438835592E-2</v>
      </c>
      <c r="I154" s="33">
        <v>7.2323506525557857E-3</v>
      </c>
      <c r="J154" s="2">
        <v>18.948689841517517</v>
      </c>
    </row>
    <row r="155" spans="1:10">
      <c r="A155" t="s">
        <v>463</v>
      </c>
      <c r="B155" t="s">
        <v>2491</v>
      </c>
      <c r="C155" s="1" t="s">
        <v>977</v>
      </c>
      <c r="D155" s="1" t="s">
        <v>982</v>
      </c>
      <c r="E155" s="33">
        <v>-0.46591714188273403</v>
      </c>
      <c r="F155" s="33">
        <v>3.7885000781802132E-2</v>
      </c>
      <c r="G155" s="8">
        <v>5.3721360650064881E-34</v>
      </c>
      <c r="H155" s="8">
        <v>2.7236729849582894E-31</v>
      </c>
      <c r="I155" s="33">
        <v>4.6680620430711639E-2</v>
      </c>
      <c r="J155" s="2">
        <v>149.12404288218758</v>
      </c>
    </row>
    <row r="156" spans="1:10">
      <c r="A156" t="s">
        <v>463</v>
      </c>
      <c r="B156" t="s">
        <v>1820</v>
      </c>
      <c r="C156" s="1" t="s">
        <v>980</v>
      </c>
      <c r="D156" s="1" t="s">
        <v>978</v>
      </c>
      <c r="E156" s="33">
        <v>-0.37401166887116871</v>
      </c>
      <c r="F156" s="33">
        <v>3.8106765547277106E-2</v>
      </c>
      <c r="G156" s="8">
        <v>2.0096236392920542E-22</v>
      </c>
      <c r="H156" s="8">
        <v>1.0188791851210714E-19</v>
      </c>
      <c r="I156" s="33">
        <v>3.0779683084640186E-2</v>
      </c>
      <c r="J156" s="2">
        <v>97.572594219960891</v>
      </c>
    </row>
    <row r="157" spans="1:10">
      <c r="A157" t="s">
        <v>463</v>
      </c>
      <c r="B157" t="s">
        <v>1821</v>
      </c>
      <c r="C157" s="1" t="s">
        <v>977</v>
      </c>
      <c r="D157" s="1" t="s">
        <v>982</v>
      </c>
      <c r="E157" s="33">
        <v>-0.18670411120900465</v>
      </c>
      <c r="F157" s="33">
        <v>4.0123941802858686E-2</v>
      </c>
      <c r="G157" s="8">
        <v>3.4012708784269656E-6</v>
      </c>
      <c r="H157" s="8">
        <v>1.7244443353624716E-3</v>
      </c>
      <c r="I157" s="33">
        <v>8.2849290693932653E-3</v>
      </c>
      <c r="J157" s="2">
        <v>22.170902552727874</v>
      </c>
    </row>
    <row r="158" spans="1:10">
      <c r="A158" t="s">
        <v>463</v>
      </c>
      <c r="B158" t="s">
        <v>1822</v>
      </c>
      <c r="C158" s="1" t="s">
        <v>980</v>
      </c>
      <c r="D158" s="1" t="s">
        <v>977</v>
      </c>
      <c r="E158" s="33">
        <v>0.25110000094518586</v>
      </c>
      <c r="F158" s="33">
        <v>4.6686327747890506E-2</v>
      </c>
      <c r="G158" s="8">
        <v>8.0538615117611012E-8</v>
      </c>
      <c r="H158" s="8">
        <v>4.083307786462878E-5</v>
      </c>
      <c r="I158" s="33">
        <v>1.0522281862048177E-2</v>
      </c>
      <c r="J158" s="2">
        <v>29.186122400967783</v>
      </c>
    </row>
    <row r="159" spans="1:10">
      <c r="A159" t="s">
        <v>463</v>
      </c>
      <c r="B159" t="s">
        <v>1823</v>
      </c>
      <c r="C159" s="1" t="s">
        <v>982</v>
      </c>
      <c r="D159" s="1" t="s">
        <v>980</v>
      </c>
      <c r="E159" s="33">
        <v>-0.19691243904128361</v>
      </c>
      <c r="F159" s="33">
        <v>2.9279261998658844E-2</v>
      </c>
      <c r="G159" s="8">
        <v>2.0673760629049246E-11</v>
      </c>
      <c r="H159" s="8">
        <v>1.0481596638927968E-8</v>
      </c>
      <c r="I159" s="33">
        <v>1.5499004084575607E-2</v>
      </c>
      <c r="J159" s="2">
        <v>45.109299109487949</v>
      </c>
    </row>
    <row r="160" spans="1:10">
      <c r="A160" t="s">
        <v>463</v>
      </c>
      <c r="B160" t="s">
        <v>2492</v>
      </c>
      <c r="C160" s="1" t="s">
        <v>977</v>
      </c>
      <c r="D160" s="1" t="s">
        <v>982</v>
      </c>
      <c r="E160" s="33">
        <v>0.48081789678225367</v>
      </c>
      <c r="F160" s="33">
        <v>2.4667737836574378E-2</v>
      </c>
      <c r="G160" s="8">
        <v>4.8024405847723674E-80</v>
      </c>
      <c r="H160" s="8">
        <v>2.4348373764795902E-77</v>
      </c>
      <c r="I160" s="33">
        <v>0.10764615675995504</v>
      </c>
      <c r="J160" s="2">
        <v>381.66824433210354</v>
      </c>
    </row>
    <row r="161" spans="1:10">
      <c r="A161" t="s">
        <v>321</v>
      </c>
      <c r="B161" t="s">
        <v>1621</v>
      </c>
      <c r="C161" s="1" t="s">
        <v>977</v>
      </c>
      <c r="D161" s="1" t="s">
        <v>982</v>
      </c>
      <c r="E161" s="33">
        <v>0.10594871415542183</v>
      </c>
      <c r="F161" s="33">
        <v>2.3376002623067271E-2</v>
      </c>
      <c r="G161" s="8">
        <v>6.0475849121409122E-6</v>
      </c>
      <c r="H161" s="8">
        <v>2.0501312852157691E-3</v>
      </c>
      <c r="I161" s="33">
        <v>4.0131853776777304E-2</v>
      </c>
      <c r="J161" s="2">
        <v>21.058041680825333</v>
      </c>
    </row>
    <row r="162" spans="1:10">
      <c r="A162" t="s">
        <v>321</v>
      </c>
      <c r="B162" t="s">
        <v>1622</v>
      </c>
      <c r="C162" s="1" t="s">
        <v>982</v>
      </c>
      <c r="D162" s="1" t="s">
        <v>977</v>
      </c>
      <c r="E162" s="33">
        <v>0.10281895534499658</v>
      </c>
      <c r="F162" s="33">
        <v>2.655850696171725E-2</v>
      </c>
      <c r="G162" s="8">
        <v>1.1038230825436608E-4</v>
      </c>
      <c r="H162" s="8">
        <v>3.7419602498230106E-2</v>
      </c>
      <c r="I162" s="33">
        <v>3.8462582746736307E-2</v>
      </c>
      <c r="J162" s="2">
        <v>13.47697059112352</v>
      </c>
    </row>
    <row r="163" spans="1:10">
      <c r="A163" t="s">
        <v>321</v>
      </c>
      <c r="B163" t="s">
        <v>1623</v>
      </c>
      <c r="C163" s="1" t="s">
        <v>980</v>
      </c>
      <c r="D163" s="1" t="s">
        <v>978</v>
      </c>
      <c r="E163" s="33">
        <v>-0.33444621686809134</v>
      </c>
      <c r="F163" s="33">
        <v>6.9795391910454765E-2</v>
      </c>
      <c r="G163" s="8">
        <v>1.7285757174585351E-6</v>
      </c>
      <c r="H163" s="8">
        <v>5.8598716821844335E-4</v>
      </c>
      <c r="I163" s="33">
        <v>4.0857025076452613E-2</v>
      </c>
      <c r="J163" s="2">
        <v>23.006737447683363</v>
      </c>
    </row>
    <row r="164" spans="1:10">
      <c r="A164" t="s">
        <v>321</v>
      </c>
      <c r="B164" t="s">
        <v>1132</v>
      </c>
      <c r="C164" s="1" t="s">
        <v>977</v>
      </c>
      <c r="D164" s="1" t="s">
        <v>982</v>
      </c>
      <c r="E164" s="33">
        <v>-0.39358063109141794</v>
      </c>
      <c r="F164" s="33">
        <v>2.6652449807430124E-2</v>
      </c>
      <c r="G164" s="8">
        <v>8.8211891296807225E-48</v>
      </c>
      <c r="H164" s="8">
        <v>2.990383114961765E-45</v>
      </c>
      <c r="I164" s="33">
        <v>9.5944425618529228E-2</v>
      </c>
      <c r="J164" s="2">
        <v>208.04437422729819</v>
      </c>
    </row>
    <row r="165" spans="1:10">
      <c r="A165" t="s">
        <v>553</v>
      </c>
      <c r="B165" t="s">
        <v>1508</v>
      </c>
      <c r="C165" s="1" t="s">
        <v>980</v>
      </c>
      <c r="D165" s="1" t="s">
        <v>978</v>
      </c>
      <c r="E165" s="33">
        <v>0.37115967800871336</v>
      </c>
      <c r="F165" s="33">
        <v>3.0728431621065991E-2</v>
      </c>
      <c r="G165" s="8">
        <v>7.0428867067304614E-33</v>
      </c>
      <c r="H165" s="8">
        <v>1.2677196072114831E-31</v>
      </c>
      <c r="I165" s="33">
        <v>5.769805964884489E-2</v>
      </c>
      <c r="J165" s="2">
        <v>145.66915224035677</v>
      </c>
    </row>
    <row r="166" spans="1:10">
      <c r="A166" t="s">
        <v>553</v>
      </c>
      <c r="B166" t="s">
        <v>1092</v>
      </c>
      <c r="C166" s="1" t="s">
        <v>982</v>
      </c>
      <c r="D166" s="1" t="s">
        <v>980</v>
      </c>
      <c r="E166" s="33">
        <v>-0.6764192595448093</v>
      </c>
      <c r="F166" s="33">
        <v>2.397523374261136E-2</v>
      </c>
      <c r="G166" s="8">
        <v>1.4471978408956988E-156</v>
      </c>
      <c r="H166" s="8">
        <v>2.604956113612258E-155</v>
      </c>
      <c r="I166" s="33">
        <v>0.21115126485614721</v>
      </c>
      <c r="J166" s="2">
        <v>784.48384244656825</v>
      </c>
    </row>
    <row r="167" spans="1:10">
      <c r="A167" t="s">
        <v>560</v>
      </c>
      <c r="B167" t="s">
        <v>1036</v>
      </c>
      <c r="C167" s="1" t="s">
        <v>977</v>
      </c>
      <c r="D167" s="1" t="s">
        <v>982</v>
      </c>
      <c r="E167" s="33">
        <v>0.15509005702749701</v>
      </c>
      <c r="F167" s="33">
        <v>2.7548162750993744E-2</v>
      </c>
      <c r="G167" s="8">
        <v>1.9605895123059689E-8</v>
      </c>
      <c r="H167" s="8">
        <v>1.2077231395804769E-5</v>
      </c>
      <c r="I167" s="33">
        <v>2.1027344429600969E-2</v>
      </c>
      <c r="J167" s="2">
        <v>31.567712340248601</v>
      </c>
    </row>
    <row r="168" spans="1:10">
      <c r="A168" t="s">
        <v>560</v>
      </c>
      <c r="B168" t="s">
        <v>2428</v>
      </c>
      <c r="C168" s="1" t="s">
        <v>977</v>
      </c>
      <c r="D168" s="1" t="s">
        <v>982</v>
      </c>
      <c r="E168" s="33">
        <v>0.27362796311422466</v>
      </c>
      <c r="F168" s="33">
        <v>6.1162202484610989E-2</v>
      </c>
      <c r="G168" s="8">
        <v>7.9520258823003256E-6</v>
      </c>
      <c r="H168" s="8">
        <v>4.8984479434970004E-3</v>
      </c>
      <c r="I168" s="33">
        <v>1.7468736828172737E-2</v>
      </c>
      <c r="J168" s="2">
        <v>18.858234449371547</v>
      </c>
    </row>
    <row r="169" spans="1:10">
      <c r="A169" t="s">
        <v>149</v>
      </c>
      <c r="B169" t="s">
        <v>1950</v>
      </c>
      <c r="C169" s="1" t="s">
        <v>980</v>
      </c>
      <c r="D169" s="1" t="s">
        <v>978</v>
      </c>
      <c r="E169" s="33">
        <v>-0.13138157056202701</v>
      </c>
      <c r="F169" s="33">
        <v>2.9600608430723058E-2</v>
      </c>
      <c r="G169" s="8">
        <v>9.36624433738414E-6</v>
      </c>
      <c r="H169" s="8">
        <v>1.203562397353862E-2</v>
      </c>
      <c r="I169" s="33">
        <v>3.531220574174776E-2</v>
      </c>
      <c r="J169" s="2">
        <v>21.288762264200269</v>
      </c>
    </row>
    <row r="170" spans="1:10">
      <c r="A170" t="s">
        <v>149</v>
      </c>
      <c r="B170" t="s">
        <v>1951</v>
      </c>
      <c r="C170" s="1" t="s">
        <v>982</v>
      </c>
      <c r="D170" s="1" t="s">
        <v>980</v>
      </c>
      <c r="E170" s="33">
        <v>0.25275566190850896</v>
      </c>
      <c r="F170" s="33">
        <v>4.5097565720558397E-2</v>
      </c>
      <c r="G170" s="8">
        <v>2.2641534571490111E-8</v>
      </c>
      <c r="H170" s="8">
        <v>2.9094371924364793E-5</v>
      </c>
      <c r="I170" s="33">
        <v>3.8814040632276003E-2</v>
      </c>
      <c r="J170" s="2">
        <v>29.000055529525344</v>
      </c>
    </row>
    <row r="171" spans="1:10">
      <c r="A171" t="s">
        <v>149</v>
      </c>
      <c r="B171" t="s">
        <v>2493</v>
      </c>
      <c r="C171" s="1" t="s">
        <v>980</v>
      </c>
      <c r="D171" s="1" t="s">
        <v>978</v>
      </c>
      <c r="E171" s="33">
        <v>0.27104807233628325</v>
      </c>
      <c r="F171" s="33">
        <v>3.9571211378851487E-2</v>
      </c>
      <c r="G171" s="8">
        <v>8.8449572351839924E-12</v>
      </c>
      <c r="H171" s="8">
        <v>1.136577004721143E-8</v>
      </c>
      <c r="I171" s="33">
        <v>4.3411188876710249E-2</v>
      </c>
      <c r="J171" s="2">
        <v>49.520124178309352</v>
      </c>
    </row>
    <row r="172" spans="1:10">
      <c r="A172" t="s">
        <v>149</v>
      </c>
      <c r="B172" t="s">
        <v>1952</v>
      </c>
      <c r="C172" s="1" t="s">
        <v>977</v>
      </c>
      <c r="D172" s="1" t="s">
        <v>982</v>
      </c>
      <c r="E172" s="33">
        <v>-0.21305116196550258</v>
      </c>
      <c r="F172" s="33">
        <v>2.4711159688697495E-2</v>
      </c>
      <c r="G172" s="8">
        <v>1.0217769295975544E-17</v>
      </c>
      <c r="H172" s="8">
        <v>1.3129833545328574E-14</v>
      </c>
      <c r="I172" s="33">
        <v>5.1432836699498274E-2</v>
      </c>
      <c r="J172" s="2">
        <v>72.985506800251926</v>
      </c>
    </row>
    <row r="173" spans="1:10">
      <c r="A173" t="s">
        <v>149</v>
      </c>
      <c r="B173" t="s">
        <v>1953</v>
      </c>
      <c r="C173" s="1" t="s">
        <v>980</v>
      </c>
      <c r="D173" s="1" t="s">
        <v>982</v>
      </c>
      <c r="E173" s="33">
        <v>0.17699569003312909</v>
      </c>
      <c r="F173" s="33">
        <v>2.8813238699483459E-2</v>
      </c>
      <c r="G173" s="8">
        <v>9.1049596975619621E-10</v>
      </c>
      <c r="H173" s="8">
        <v>1.1699873211367121E-6</v>
      </c>
      <c r="I173" s="33">
        <v>4.0693971547514085E-2</v>
      </c>
      <c r="J173" s="2">
        <v>34.422571722294329</v>
      </c>
    </row>
    <row r="174" spans="1:10">
      <c r="A174" t="s">
        <v>149</v>
      </c>
      <c r="B174" t="s">
        <v>1099</v>
      </c>
      <c r="C174" s="1" t="s">
        <v>982</v>
      </c>
      <c r="D174" s="1" t="s">
        <v>977</v>
      </c>
      <c r="E174" s="33">
        <v>-0.2833544157444271</v>
      </c>
      <c r="F174" s="33">
        <v>2.5923969232924907E-2</v>
      </c>
      <c r="G174" s="8">
        <v>2.5031568221388527E-27</v>
      </c>
      <c r="H174" s="8">
        <v>3.2165565164484258E-24</v>
      </c>
      <c r="I174" s="33">
        <v>6.4350439328930031E-2</v>
      </c>
      <c r="J174" s="2">
        <v>117.91778424532474</v>
      </c>
    </row>
    <row r="175" spans="1:10">
      <c r="A175" t="s">
        <v>149</v>
      </c>
      <c r="B175" t="s">
        <v>1954</v>
      </c>
      <c r="C175" s="1" t="s">
        <v>978</v>
      </c>
      <c r="D175" s="1" t="s">
        <v>982</v>
      </c>
      <c r="E175" s="33">
        <v>0.15178159050274861</v>
      </c>
      <c r="F175" s="33">
        <v>3.5329956074223755E-2</v>
      </c>
      <c r="G175" s="8">
        <v>1.7899883054757331E-5</v>
      </c>
      <c r="H175" s="8">
        <v>2.300134972536317E-2</v>
      </c>
      <c r="I175" s="33">
        <v>3.4938918781158623E-2</v>
      </c>
      <c r="J175" s="2">
        <v>17.160467631254125</v>
      </c>
    </row>
    <row r="176" spans="1:10">
      <c r="A176" t="s">
        <v>149</v>
      </c>
      <c r="B176" t="s">
        <v>1955</v>
      </c>
      <c r="C176" s="1" t="s">
        <v>978</v>
      </c>
      <c r="D176" s="1" t="s">
        <v>982</v>
      </c>
      <c r="E176" s="33">
        <v>-0.27291356082910756</v>
      </c>
      <c r="F176" s="33">
        <v>5.3020608415897411E-2</v>
      </c>
      <c r="G176" s="8">
        <v>2.8022126164331742E-7</v>
      </c>
      <c r="H176" s="8">
        <v>3.6008432121166289E-4</v>
      </c>
      <c r="I176" s="33">
        <v>3.7346916348372283E-2</v>
      </c>
      <c r="J176" s="2">
        <v>24.981579144200012</v>
      </c>
    </row>
    <row r="177" spans="1:10">
      <c r="A177" t="s">
        <v>149</v>
      </c>
      <c r="B177" t="s">
        <v>1956</v>
      </c>
      <c r="C177" s="1" t="s">
        <v>977</v>
      </c>
      <c r="D177" s="1" t="s">
        <v>978</v>
      </c>
      <c r="E177" s="33">
        <v>-0.28006238737588723</v>
      </c>
      <c r="F177" s="33">
        <v>6.6274164900153573E-2</v>
      </c>
      <c r="G177" s="8">
        <v>2.4473783344090593E-5</v>
      </c>
      <c r="H177" s="8">
        <v>3.1448811597156415E-2</v>
      </c>
      <c r="I177" s="33">
        <v>3.4758965197582814E-2</v>
      </c>
      <c r="J177" s="2">
        <v>16.447272032200228</v>
      </c>
    </row>
    <row r="178" spans="1:10">
      <c r="A178" t="s">
        <v>149</v>
      </c>
      <c r="B178" t="s">
        <v>1957</v>
      </c>
      <c r="C178" s="1" t="s">
        <v>982</v>
      </c>
      <c r="D178" s="1" t="s">
        <v>977</v>
      </c>
      <c r="E178" s="33">
        <v>-0.22661247960578543</v>
      </c>
      <c r="F178" s="33">
        <v>3.3350130856290405E-2</v>
      </c>
      <c r="G178" s="8">
        <v>1.2872655090289251E-11</v>
      </c>
      <c r="H178" s="8">
        <v>1.6541361791021688E-8</v>
      </c>
      <c r="I178" s="33">
        <v>4.3191001144371355E-2</v>
      </c>
      <c r="J178" s="2">
        <v>46.844024362828911</v>
      </c>
    </row>
    <row r="179" spans="1:10">
      <c r="A179" t="s">
        <v>149</v>
      </c>
      <c r="B179" t="s">
        <v>1958</v>
      </c>
      <c r="C179" s="1" t="s">
        <v>978</v>
      </c>
      <c r="D179" s="1" t="s">
        <v>977</v>
      </c>
      <c r="E179" s="33">
        <v>-0.12108084620334436</v>
      </c>
      <c r="F179" s="33">
        <v>2.5509654740324506E-2</v>
      </c>
      <c r="G179" s="8">
        <v>2.1608771206310844E-6</v>
      </c>
      <c r="H179" s="8">
        <v>2.7767271000109436E-3</v>
      </c>
      <c r="I179" s="33">
        <v>3.6160381963503241E-2</v>
      </c>
      <c r="J179" s="2">
        <v>21.201668957555949</v>
      </c>
    </row>
    <row r="180" spans="1:10">
      <c r="A180" t="s">
        <v>540</v>
      </c>
      <c r="B180" t="s">
        <v>1140</v>
      </c>
      <c r="C180" s="1" t="s">
        <v>982</v>
      </c>
      <c r="D180" s="1" t="s">
        <v>977</v>
      </c>
      <c r="E180" s="33">
        <v>1.2073197222951499</v>
      </c>
      <c r="F180" s="33">
        <v>0.1283609164635334</v>
      </c>
      <c r="G180" s="8">
        <v>9.5730749815388514E-21</v>
      </c>
      <c r="H180" s="8">
        <v>2.1826610957908583E-18</v>
      </c>
      <c r="I180" s="33">
        <v>3.439810428840917E-2</v>
      </c>
      <c r="J180" s="2">
        <v>88.868908029328523</v>
      </c>
    </row>
    <row r="181" spans="1:10">
      <c r="A181" t="s">
        <v>540</v>
      </c>
      <c r="B181" t="s">
        <v>1141</v>
      </c>
      <c r="C181" s="1" t="s">
        <v>977</v>
      </c>
      <c r="D181" s="1" t="s">
        <v>982</v>
      </c>
      <c r="E181" s="33">
        <v>-0.56927401182704518</v>
      </c>
      <c r="F181" s="33">
        <v>0.13026934353275402</v>
      </c>
      <c r="G181" s="8">
        <v>1.2822415060694568E-5</v>
      </c>
      <c r="H181" s="8">
        <v>2.9235106338383614E-3</v>
      </c>
      <c r="I181" s="33">
        <v>1.3518547330775954E-2</v>
      </c>
      <c r="J181" s="2">
        <v>19.789532293074057</v>
      </c>
    </row>
    <row r="182" spans="1:10">
      <c r="A182" t="s">
        <v>540</v>
      </c>
      <c r="B182" t="s">
        <v>2115</v>
      </c>
      <c r="C182" s="1" t="s">
        <v>980</v>
      </c>
      <c r="D182" s="1" t="s">
        <v>978</v>
      </c>
      <c r="E182" s="33">
        <v>-0.36753434789310424</v>
      </c>
      <c r="F182" s="33">
        <v>9.2905821287113111E-2</v>
      </c>
      <c r="G182" s="8">
        <v>7.7877974725137152E-5</v>
      </c>
      <c r="H182" s="8">
        <v>1.775617823733127E-2</v>
      </c>
      <c r="I182" s="33">
        <v>1.2457508775550186E-2</v>
      </c>
      <c r="J182" s="2">
        <v>15.957774693649384</v>
      </c>
    </row>
    <row r="183" spans="1:10">
      <c r="A183" t="s">
        <v>540</v>
      </c>
      <c r="B183" t="s">
        <v>1142</v>
      </c>
      <c r="C183" s="1" t="s">
        <v>977</v>
      </c>
      <c r="D183" s="1" t="s">
        <v>982</v>
      </c>
      <c r="E183" s="33">
        <v>0.32372316315690763</v>
      </c>
      <c r="F183" s="33">
        <v>4.2013976802475428E-2</v>
      </c>
      <c r="G183" s="8">
        <v>1.7330752512001898E-14</v>
      </c>
      <c r="H183" s="8">
        <v>3.9514115727364329E-12</v>
      </c>
      <c r="I183" s="33">
        <v>2.5748657499065186E-2</v>
      </c>
      <c r="J183" s="2">
        <v>58.547321003582951</v>
      </c>
    </row>
    <row r="184" spans="1:10">
      <c r="A184" t="s">
        <v>540</v>
      </c>
      <c r="B184" t="s">
        <v>2116</v>
      </c>
      <c r="C184" s="1" t="s">
        <v>982</v>
      </c>
      <c r="D184" s="1" t="s">
        <v>977</v>
      </c>
      <c r="E184" s="33">
        <v>0.23258517043523885</v>
      </c>
      <c r="F184" s="33">
        <v>3.1903583077737677E-2</v>
      </c>
      <c r="G184" s="8">
        <v>3.882930768130441E-13</v>
      </c>
      <c r="H184" s="8">
        <v>8.8530821513374053E-11</v>
      </c>
      <c r="I184" s="33">
        <v>2.3879197908748373E-2</v>
      </c>
      <c r="J184" s="2">
        <v>53.382710922156377</v>
      </c>
    </row>
    <row r="185" spans="1:10">
      <c r="A185" t="s">
        <v>540</v>
      </c>
      <c r="B185" t="s">
        <v>2117</v>
      </c>
      <c r="C185" s="1" t="s">
        <v>978</v>
      </c>
      <c r="D185" s="1" t="s">
        <v>982</v>
      </c>
      <c r="E185" s="33">
        <v>0.23437862178550933</v>
      </c>
      <c r="F185" s="33">
        <v>5.3318877994812566E-2</v>
      </c>
      <c r="G185" s="8">
        <v>1.139727736871563E-5</v>
      </c>
      <c r="H185" s="8">
        <v>2.5985792400671634E-3</v>
      </c>
      <c r="I185" s="33">
        <v>1.3588122147987991E-2</v>
      </c>
      <c r="J185" s="2">
        <v>18.515068594921821</v>
      </c>
    </row>
    <row r="186" spans="1:10">
      <c r="A186" t="s">
        <v>540</v>
      </c>
      <c r="B186" t="s">
        <v>2494</v>
      </c>
      <c r="C186" s="1" t="s">
        <v>980</v>
      </c>
      <c r="D186" s="1" t="s">
        <v>982</v>
      </c>
      <c r="E186" s="33">
        <v>-0.23883110691075438</v>
      </c>
      <c r="F186" s="33">
        <v>2.9317260739465997E-2</v>
      </c>
      <c r="G186" s="8">
        <v>5.3230325933265986E-16</v>
      </c>
      <c r="H186" s="8">
        <v>1.2136514312784645E-13</v>
      </c>
      <c r="I186" s="33">
        <v>2.7842193213383104E-2</v>
      </c>
      <c r="J186" s="2">
        <v>67.181123868846413</v>
      </c>
    </row>
    <row r="187" spans="1:10">
      <c r="A187" t="s">
        <v>540</v>
      </c>
      <c r="B187" t="s">
        <v>2118</v>
      </c>
      <c r="C187" s="1" t="s">
        <v>982</v>
      </c>
      <c r="D187" s="1" t="s">
        <v>977</v>
      </c>
      <c r="E187" s="33">
        <v>0.15181453515812823</v>
      </c>
      <c r="F187" s="33">
        <v>3.7957797223995039E-2</v>
      </c>
      <c r="G187" s="8">
        <v>6.4900389647543281E-5</v>
      </c>
      <c r="H187" s="8">
        <v>1.4797288839639869E-2</v>
      </c>
      <c r="I187" s="33">
        <v>1.2564319489816955E-2</v>
      </c>
      <c r="J187" s="2">
        <v>15.633676728719365</v>
      </c>
    </row>
    <row r="188" spans="1:10">
      <c r="A188" t="s">
        <v>540</v>
      </c>
      <c r="B188" t="s">
        <v>1143</v>
      </c>
      <c r="C188" s="1" t="s">
        <v>982</v>
      </c>
      <c r="D188" s="1" t="s">
        <v>977</v>
      </c>
      <c r="E188" s="33">
        <v>0.98991543579627073</v>
      </c>
      <c r="F188" s="33">
        <v>0.11582921434318327</v>
      </c>
      <c r="G188" s="8">
        <v>1.9399501713370393E-17</v>
      </c>
      <c r="H188" s="8">
        <v>4.4230863906484497E-15</v>
      </c>
      <c r="I188" s="33">
        <v>2.9831633031020877E-2</v>
      </c>
      <c r="J188" s="2">
        <v>70.336947414425254</v>
      </c>
    </row>
    <row r="189" spans="1:10">
      <c r="A189" t="s">
        <v>540</v>
      </c>
      <c r="B189" t="s">
        <v>2119</v>
      </c>
      <c r="C189" s="1" t="s">
        <v>978</v>
      </c>
      <c r="D189" s="1" t="s">
        <v>977</v>
      </c>
      <c r="E189" s="33">
        <v>-0.20603647416034196</v>
      </c>
      <c r="F189" s="33">
        <v>2.6786240367425364E-2</v>
      </c>
      <c r="G189" s="8">
        <v>1.9188001761871094E-14</v>
      </c>
      <c r="H189" s="8">
        <v>4.3748644017066096E-12</v>
      </c>
      <c r="I189" s="33">
        <v>2.5687453250034964E-2</v>
      </c>
      <c r="J189" s="2">
        <v>56.537207755881568</v>
      </c>
    </row>
    <row r="190" spans="1:10">
      <c r="A190" t="s">
        <v>355</v>
      </c>
      <c r="B190" t="s">
        <v>1617</v>
      </c>
      <c r="C190" s="1" t="s">
        <v>980</v>
      </c>
      <c r="D190" s="1" t="s">
        <v>978</v>
      </c>
      <c r="E190" s="33">
        <v>-0.21963059041430166</v>
      </c>
      <c r="F190" s="33">
        <v>3.707690862410213E-2</v>
      </c>
      <c r="G190" s="8">
        <v>3.4843071908145343E-9</v>
      </c>
      <c r="H190" s="8">
        <v>1.2961622749830069E-6</v>
      </c>
      <c r="I190" s="33">
        <v>2.3077467782079641E-2</v>
      </c>
      <c r="J190" s="2">
        <v>33.565500982838074</v>
      </c>
    </row>
    <row r="191" spans="1:10">
      <c r="A191" t="s">
        <v>355</v>
      </c>
      <c r="B191" t="s">
        <v>1115</v>
      </c>
      <c r="C191" s="1" t="s">
        <v>977</v>
      </c>
      <c r="D191" s="1" t="s">
        <v>982</v>
      </c>
      <c r="E191" s="33">
        <v>0.64600086758355735</v>
      </c>
      <c r="F191" s="33">
        <v>7.6765213642753155E-2</v>
      </c>
      <c r="G191" s="8">
        <v>5.8382622831480728E-17</v>
      </c>
      <c r="H191" s="8">
        <v>2.171833569331083E-14</v>
      </c>
      <c r="I191" s="33">
        <v>3.3787749029018377E-2</v>
      </c>
      <c r="J191" s="2">
        <v>70.239151854877917</v>
      </c>
    </row>
    <row r="192" spans="1:10">
      <c r="A192" t="s">
        <v>355</v>
      </c>
      <c r="B192" t="s">
        <v>1618</v>
      </c>
      <c r="C192" s="1" t="s">
        <v>977</v>
      </c>
      <c r="D192" s="1" t="s">
        <v>982</v>
      </c>
      <c r="E192" s="33">
        <v>-0.33091568014823886</v>
      </c>
      <c r="F192" s="33">
        <v>4.0203763100290786E-2</v>
      </c>
      <c r="G192" s="8">
        <v>2.6762073466874702E-16</v>
      </c>
      <c r="H192" s="8">
        <v>9.9554913296773885E-14</v>
      </c>
      <c r="I192" s="33">
        <v>3.2877192798234312E-2</v>
      </c>
      <c r="J192" s="2">
        <v>68.372255999078519</v>
      </c>
    </row>
    <row r="193" spans="1:10">
      <c r="A193" t="s">
        <v>355</v>
      </c>
      <c r="B193" t="s">
        <v>1619</v>
      </c>
      <c r="C193" s="1" t="s">
        <v>980</v>
      </c>
      <c r="D193" s="1" t="s">
        <v>978</v>
      </c>
      <c r="E193" s="33">
        <v>0.20596964987553315</v>
      </c>
      <c r="F193" s="33">
        <v>2.6987182473384694E-2</v>
      </c>
      <c r="G193" s="8">
        <v>3.0304607977299926E-14</v>
      </c>
      <c r="H193" s="8">
        <v>1.1273314167555573E-11</v>
      </c>
      <c r="I193" s="33">
        <v>3.0047142673394034E-2</v>
      </c>
      <c r="J193" s="2">
        <v>56.868743353580754</v>
      </c>
    </row>
    <row r="194" spans="1:10">
      <c r="A194" t="s">
        <v>355</v>
      </c>
      <c r="B194" t="s">
        <v>1620</v>
      </c>
      <c r="C194" s="1" t="s">
        <v>977</v>
      </c>
      <c r="D194" s="1" t="s">
        <v>982</v>
      </c>
      <c r="E194" s="33">
        <v>0.18563877318672484</v>
      </c>
      <c r="F194" s="33">
        <v>3.1976761349846415E-2</v>
      </c>
      <c r="G194" s="8">
        <v>7.0504816428366473E-9</v>
      </c>
      <c r="H194" s="8">
        <v>2.6227791711352327E-6</v>
      </c>
      <c r="I194" s="33">
        <v>2.2656998487662339E-2</v>
      </c>
      <c r="J194" s="2">
        <v>33.602214363212234</v>
      </c>
    </row>
    <row r="195" spans="1:10">
      <c r="A195" t="s">
        <v>250</v>
      </c>
      <c r="B195" t="s">
        <v>2303</v>
      </c>
      <c r="C195" s="1" t="s">
        <v>977</v>
      </c>
      <c r="D195" s="1" t="s">
        <v>982</v>
      </c>
      <c r="E195" s="33">
        <v>-0.1758628506651673</v>
      </c>
      <c r="F195" s="33">
        <v>2.6634169756759994E-2</v>
      </c>
      <c r="G195" s="8">
        <v>4.7035771496285841E-11</v>
      </c>
      <c r="H195" s="8">
        <v>3.8004903368998959E-8</v>
      </c>
      <c r="I195" s="33">
        <v>4.9758454707895639E-2</v>
      </c>
      <c r="J195" s="2">
        <v>41.439364117336083</v>
      </c>
    </row>
    <row r="196" spans="1:10">
      <c r="A196" t="s">
        <v>250</v>
      </c>
      <c r="B196" t="s">
        <v>2304</v>
      </c>
      <c r="C196" s="1" t="s">
        <v>982</v>
      </c>
      <c r="D196" s="1" t="s">
        <v>977</v>
      </c>
      <c r="E196" s="33">
        <v>-0.3992780117016767</v>
      </c>
      <c r="F196" s="33">
        <v>9.1932046830752262E-2</v>
      </c>
      <c r="G196" s="8">
        <v>1.4479768688142791E-5</v>
      </c>
      <c r="H196" s="8">
        <v>1.1699653100019376E-2</v>
      </c>
      <c r="I196" s="33">
        <v>4.2445048610417424E-2</v>
      </c>
      <c r="J196" s="2">
        <v>17.983908223961752</v>
      </c>
    </row>
    <row r="197" spans="1:10">
      <c r="A197" t="s">
        <v>250</v>
      </c>
      <c r="B197" t="s">
        <v>2495</v>
      </c>
      <c r="C197" s="1" t="s">
        <v>977</v>
      </c>
      <c r="D197" s="1" t="s">
        <v>978</v>
      </c>
      <c r="E197" s="33">
        <v>0.17958289412825246</v>
      </c>
      <c r="F197" s="33">
        <v>3.0195553033444025E-2</v>
      </c>
      <c r="G197" s="8">
        <v>3.0200745011188156E-9</v>
      </c>
      <c r="H197" s="8">
        <v>2.4402201969040031E-6</v>
      </c>
      <c r="I197" s="33">
        <v>4.7338232196876828E-2</v>
      </c>
      <c r="J197" s="2">
        <v>30.541325103751525</v>
      </c>
    </row>
    <row r="198" spans="1:10">
      <c r="A198" t="s">
        <v>250</v>
      </c>
      <c r="B198" t="s">
        <v>2305</v>
      </c>
      <c r="C198" s="1" t="s">
        <v>977</v>
      </c>
      <c r="D198" s="1" t="s">
        <v>982</v>
      </c>
      <c r="E198" s="33">
        <v>-0.13797337363563147</v>
      </c>
      <c r="F198" s="33">
        <v>2.621945703914515E-2</v>
      </c>
      <c r="G198" s="8">
        <v>1.5169353212167626E-7</v>
      </c>
      <c r="H198" s="8">
        <v>1.2256837395431441E-4</v>
      </c>
      <c r="I198" s="33">
        <v>4.5068109627240061E-2</v>
      </c>
      <c r="J198" s="2">
        <v>23.998180672435034</v>
      </c>
    </row>
    <row r="199" spans="1:10">
      <c r="A199" t="s">
        <v>250</v>
      </c>
      <c r="B199" t="s">
        <v>2306</v>
      </c>
      <c r="C199" s="1" t="s">
        <v>977</v>
      </c>
      <c r="D199" s="1" t="s">
        <v>982</v>
      </c>
      <c r="E199" s="33">
        <v>-0.40223150493005466</v>
      </c>
      <c r="F199" s="33">
        <v>7.0159737688317181E-2</v>
      </c>
      <c r="G199" s="8">
        <v>1.0780316653167067E-8</v>
      </c>
      <c r="H199" s="8">
        <v>8.7104958557589896E-6</v>
      </c>
      <c r="I199" s="33">
        <v>4.6599653278149189E-2</v>
      </c>
      <c r="J199" s="2">
        <v>30.106149744243634</v>
      </c>
    </row>
    <row r="200" spans="1:10">
      <c r="A200" t="s">
        <v>250</v>
      </c>
      <c r="B200" t="s">
        <v>2307</v>
      </c>
      <c r="C200" s="1" t="s">
        <v>977</v>
      </c>
      <c r="D200" s="1" t="s">
        <v>982</v>
      </c>
      <c r="E200" s="33">
        <v>-0.22005731840301201</v>
      </c>
      <c r="F200" s="33">
        <v>3.3637010214616174E-2</v>
      </c>
      <c r="G200" s="8">
        <v>7.0374128389477064E-11</v>
      </c>
      <c r="H200" s="8">
        <v>5.6862295738697468E-8</v>
      </c>
      <c r="I200" s="33">
        <v>4.9523956880224818E-2</v>
      </c>
      <c r="J200" s="2">
        <v>40.903904995005028</v>
      </c>
    </row>
    <row r="201" spans="1:10">
      <c r="A201" t="s">
        <v>250</v>
      </c>
      <c r="B201" t="s">
        <v>2308</v>
      </c>
      <c r="C201" s="1" t="s">
        <v>980</v>
      </c>
      <c r="D201" s="1" t="s">
        <v>977</v>
      </c>
      <c r="E201" s="33">
        <v>0.11652164535725262</v>
      </c>
      <c r="F201" s="33">
        <v>2.638118921172538E-2</v>
      </c>
      <c r="G201" s="8">
        <v>1.0347527043968529E-5</v>
      </c>
      <c r="H201" s="8">
        <v>8.3608018515265708E-3</v>
      </c>
      <c r="I201" s="33">
        <v>4.2637261885689615E-2</v>
      </c>
      <c r="J201" s="2">
        <v>17.628752347308126</v>
      </c>
    </row>
    <row r="202" spans="1:10">
      <c r="A202" t="s">
        <v>250</v>
      </c>
      <c r="B202" t="s">
        <v>1082</v>
      </c>
      <c r="C202" s="1" t="s">
        <v>980</v>
      </c>
      <c r="D202" s="1" t="s">
        <v>978</v>
      </c>
      <c r="E202" s="33">
        <v>-0.53807762208483956</v>
      </c>
      <c r="F202" s="33">
        <v>3.4373906153539587E-2</v>
      </c>
      <c r="G202" s="8">
        <v>2.8455313511788771E-53</v>
      </c>
      <c r="H202" s="8">
        <v>2.2991893317525326E-50</v>
      </c>
      <c r="I202" s="33">
        <v>0.10540192657134928</v>
      </c>
      <c r="J202" s="2">
        <v>227.12077623886591</v>
      </c>
    </row>
    <row r="203" spans="1:10">
      <c r="A203" t="s">
        <v>250</v>
      </c>
      <c r="B203" t="s">
        <v>2309</v>
      </c>
      <c r="C203" s="1" t="s">
        <v>977</v>
      </c>
      <c r="D203" s="1" t="s">
        <v>982</v>
      </c>
      <c r="E203" s="33">
        <v>0.16000028286709947</v>
      </c>
      <c r="F203" s="33">
        <v>2.7049177840235483E-2</v>
      </c>
      <c r="G203" s="8">
        <v>3.6659394067094564E-9</v>
      </c>
      <c r="H203" s="8">
        <v>2.9620790406212408E-6</v>
      </c>
      <c r="I203" s="33">
        <v>4.7225688852290504E-2</v>
      </c>
      <c r="J203" s="2">
        <v>35.328029840935699</v>
      </c>
    </row>
    <row r="204" spans="1:10">
      <c r="A204" t="s">
        <v>250</v>
      </c>
      <c r="B204" t="s">
        <v>2310</v>
      </c>
      <c r="C204" s="1" t="s">
        <v>980</v>
      </c>
      <c r="D204" s="1" t="s">
        <v>982</v>
      </c>
      <c r="E204" s="33">
        <v>0.2156274072077167</v>
      </c>
      <c r="F204" s="33">
        <v>2.5597583651241009E-2</v>
      </c>
      <c r="G204" s="8">
        <v>5.4354287591621032E-17</v>
      </c>
      <c r="H204" s="8">
        <v>4.3918264374029797E-14</v>
      </c>
      <c r="I204" s="33">
        <v>5.7719248385811217E-2</v>
      </c>
      <c r="J204" s="2">
        <v>65.744557060760613</v>
      </c>
    </row>
    <row r="205" spans="1:10">
      <c r="A205" t="s">
        <v>250</v>
      </c>
      <c r="B205" t="s">
        <v>2311</v>
      </c>
      <c r="C205" s="1" t="s">
        <v>977</v>
      </c>
      <c r="D205" s="1" t="s">
        <v>982</v>
      </c>
      <c r="E205" s="33">
        <v>0.17849253850155486</v>
      </c>
      <c r="F205" s="33">
        <v>3.576727423574385E-2</v>
      </c>
      <c r="G205" s="8">
        <v>6.3481277189146745E-7</v>
      </c>
      <c r="H205" s="8">
        <v>5.1292871968830565E-4</v>
      </c>
      <c r="I205" s="33">
        <v>4.4241467589199557E-2</v>
      </c>
      <c r="J205" s="2">
        <v>24.649875757554447</v>
      </c>
    </row>
    <row r="206" spans="1:10">
      <c r="A206" t="s">
        <v>250</v>
      </c>
      <c r="B206" t="s">
        <v>2312</v>
      </c>
      <c r="C206" s="1" t="s">
        <v>978</v>
      </c>
      <c r="D206" s="1" t="s">
        <v>977</v>
      </c>
      <c r="E206" s="33">
        <v>-0.24496291565350553</v>
      </c>
      <c r="F206" s="33">
        <v>3.837030233541832E-2</v>
      </c>
      <c r="G206" s="8">
        <v>1.9725655953469571E-10</v>
      </c>
      <c r="H206" s="8">
        <v>1.5938330010403414E-7</v>
      </c>
      <c r="I206" s="33">
        <v>4.8924264677799423E-2</v>
      </c>
      <c r="J206" s="2">
        <v>38.90867140814516</v>
      </c>
    </row>
    <row r="207" spans="1:10">
      <c r="A207" t="s">
        <v>578</v>
      </c>
      <c r="B207" t="s">
        <v>2296</v>
      </c>
      <c r="C207" s="1" t="s">
        <v>977</v>
      </c>
      <c r="D207" s="1" t="s">
        <v>982</v>
      </c>
      <c r="E207" s="33">
        <v>0.75257600275620951</v>
      </c>
      <c r="F207" s="33">
        <v>0.14811588125806371</v>
      </c>
      <c r="G207" s="8">
        <v>3.9702450904003712E-7</v>
      </c>
      <c r="H207" s="8">
        <v>2.8665169552690681E-4</v>
      </c>
      <c r="I207" s="33">
        <v>3.9313303551387735E-2</v>
      </c>
      <c r="J207" s="2">
        <v>22.163901360135817</v>
      </c>
    </row>
    <row r="208" spans="1:10">
      <c r="A208" t="s">
        <v>578</v>
      </c>
      <c r="B208" t="s">
        <v>2297</v>
      </c>
      <c r="C208" s="1" t="s">
        <v>977</v>
      </c>
      <c r="D208" s="1" t="s">
        <v>982</v>
      </c>
      <c r="E208" s="33">
        <v>0.38509124243494369</v>
      </c>
      <c r="F208" s="33">
        <v>6.6299844017356072E-2</v>
      </c>
      <c r="G208" s="8">
        <v>6.9292902219124175E-9</v>
      </c>
      <c r="H208" s="8">
        <v>5.0029475402207657E-6</v>
      </c>
      <c r="I208" s="33">
        <v>4.1669890822674582E-2</v>
      </c>
      <c r="J208" s="2">
        <v>35.026790180291052</v>
      </c>
    </row>
    <row r="209" spans="1:10">
      <c r="A209" t="s">
        <v>578</v>
      </c>
      <c r="B209" t="s">
        <v>2298</v>
      </c>
      <c r="C209" s="1" t="s">
        <v>977</v>
      </c>
      <c r="D209" s="1" t="s">
        <v>980</v>
      </c>
      <c r="E209" s="33">
        <v>0.40162568706259921</v>
      </c>
      <c r="F209" s="33">
        <v>3.2021740523726611E-2</v>
      </c>
      <c r="G209" s="8">
        <v>2.9267072999633608E-35</v>
      </c>
      <c r="H209" s="8">
        <v>2.1130826705735465E-32</v>
      </c>
      <c r="I209" s="33">
        <v>7.6995668142204154E-2</v>
      </c>
      <c r="J209" s="2">
        <v>145.51330612606836</v>
      </c>
    </row>
    <row r="210" spans="1:10">
      <c r="A210" t="s">
        <v>578</v>
      </c>
      <c r="B210" t="s">
        <v>2299</v>
      </c>
      <c r="C210" s="1" t="s">
        <v>977</v>
      </c>
      <c r="D210" s="1" t="s">
        <v>982</v>
      </c>
      <c r="E210" s="33">
        <v>0.44906334534192577</v>
      </c>
      <c r="F210" s="33">
        <v>7.9157789023620764E-2</v>
      </c>
      <c r="G210" s="8">
        <v>1.5282250059007873E-8</v>
      </c>
      <c r="H210" s="8">
        <v>1.1033784542603684E-5</v>
      </c>
      <c r="I210" s="33">
        <v>4.1208548810997891E-2</v>
      </c>
      <c r="J210" s="2">
        <v>29.452774741221322</v>
      </c>
    </row>
    <row r="211" spans="1:10">
      <c r="A211" t="s">
        <v>578</v>
      </c>
      <c r="B211" t="s">
        <v>1208</v>
      </c>
      <c r="C211" s="1" t="s">
        <v>978</v>
      </c>
      <c r="D211" s="1" t="s">
        <v>980</v>
      </c>
      <c r="E211" s="33">
        <v>-0.41724232996582017</v>
      </c>
      <c r="F211" s="33">
        <v>2.4974886480571383E-2</v>
      </c>
      <c r="G211" s="8">
        <v>3.8994845065632654E-60</v>
      </c>
      <c r="H211" s="8">
        <v>2.8154278137386774E-57</v>
      </c>
      <c r="I211" s="33">
        <v>0.10935495908291737</v>
      </c>
      <c r="J211" s="2">
        <v>276.45132180485905</v>
      </c>
    </row>
    <row r="212" spans="1:10">
      <c r="A212" t="s">
        <v>578</v>
      </c>
      <c r="B212" t="s">
        <v>2300</v>
      </c>
      <c r="C212" s="1" t="s">
        <v>980</v>
      </c>
      <c r="D212" s="1" t="s">
        <v>982</v>
      </c>
      <c r="E212" s="33">
        <v>-0.27771737963458654</v>
      </c>
      <c r="F212" s="33">
        <v>3.2618124609127802E-2</v>
      </c>
      <c r="G212" s="8">
        <v>2.54328605140716E-17</v>
      </c>
      <c r="H212" s="8">
        <v>1.8362525291159696E-14</v>
      </c>
      <c r="I212" s="33">
        <v>5.3036433973023933E-2</v>
      </c>
      <c r="J212" s="2">
        <v>68.547899689324268</v>
      </c>
    </row>
    <row r="213" spans="1:10">
      <c r="A213" t="s">
        <v>578</v>
      </c>
      <c r="B213" t="s">
        <v>2301</v>
      </c>
      <c r="C213" s="1" t="s">
        <v>977</v>
      </c>
      <c r="D213" s="1" t="s">
        <v>980</v>
      </c>
      <c r="E213" s="33">
        <v>0.3073901634719356</v>
      </c>
      <c r="F213" s="33">
        <v>6.7629932602558882E-2</v>
      </c>
      <c r="G213" s="8">
        <v>5.6924287556975114E-6</v>
      </c>
      <c r="H213" s="8">
        <v>4.1099335616136034E-3</v>
      </c>
      <c r="I213" s="33">
        <v>3.7772381122181398E-2</v>
      </c>
      <c r="J213" s="2">
        <v>21.182662602933352</v>
      </c>
    </row>
    <row r="214" spans="1:10">
      <c r="A214" t="s">
        <v>4</v>
      </c>
      <c r="B214" t="s">
        <v>2056</v>
      </c>
      <c r="C214" s="1" t="s">
        <v>977</v>
      </c>
      <c r="D214" s="1" t="s">
        <v>978</v>
      </c>
      <c r="E214" s="33">
        <v>0.582765868200115</v>
      </c>
      <c r="F214" s="33">
        <v>0.10184398114372947</v>
      </c>
      <c r="G214" s="8">
        <v>1.14908504725754E-8</v>
      </c>
      <c r="H214" s="8">
        <v>7.7103606670980928E-6</v>
      </c>
      <c r="I214" s="33">
        <v>5.1988327630287601E-2</v>
      </c>
      <c r="J214" s="2">
        <v>31.897154880409175</v>
      </c>
    </row>
    <row r="215" spans="1:10">
      <c r="A215" t="s">
        <v>4</v>
      </c>
      <c r="B215" t="s">
        <v>2057</v>
      </c>
      <c r="C215" s="1" t="s">
        <v>977</v>
      </c>
      <c r="D215" s="1" t="s">
        <v>982</v>
      </c>
      <c r="E215" s="33">
        <v>-0.25252842245996826</v>
      </c>
      <c r="F215" s="33">
        <v>6.2935495971625927E-2</v>
      </c>
      <c r="G215" s="8">
        <v>6.1458516576185412E-5</v>
      </c>
      <c r="H215" s="8">
        <v>4.1238664622620415E-2</v>
      </c>
      <c r="I215" s="33">
        <v>4.7073349983475232E-2</v>
      </c>
      <c r="J215" s="2">
        <v>17.63677688085977</v>
      </c>
    </row>
    <row r="216" spans="1:10">
      <c r="A216" t="s">
        <v>4</v>
      </c>
      <c r="B216" t="s">
        <v>2058</v>
      </c>
      <c r="C216" s="1" t="s">
        <v>978</v>
      </c>
      <c r="D216" s="1" t="s">
        <v>980</v>
      </c>
      <c r="E216" s="33">
        <v>0.4059897071220599</v>
      </c>
      <c r="F216" s="33">
        <v>7.9238085375021416E-2</v>
      </c>
      <c r="G216" s="8">
        <v>3.1743942373774292E-7</v>
      </c>
      <c r="H216" s="8">
        <v>2.130018533280255E-4</v>
      </c>
      <c r="I216" s="33">
        <v>5.0077455405245219E-2</v>
      </c>
      <c r="J216" s="2">
        <v>24.881695379070088</v>
      </c>
    </row>
    <row r="217" spans="1:10">
      <c r="A217" t="s">
        <v>4</v>
      </c>
      <c r="B217" t="s">
        <v>1165</v>
      </c>
      <c r="C217" s="1" t="s">
        <v>977</v>
      </c>
      <c r="D217" s="1" t="s">
        <v>980</v>
      </c>
      <c r="E217" s="33">
        <v>0.36911420240336534</v>
      </c>
      <c r="F217" s="33">
        <v>3.6602837112255891E-2</v>
      </c>
      <c r="G217" s="8">
        <v>1.454608625594141E-23</v>
      </c>
      <c r="H217" s="8">
        <v>9.7604238777366861E-21</v>
      </c>
      <c r="I217" s="33">
        <v>7.1821996226922646E-2</v>
      </c>
      <c r="J217" s="2">
        <v>98.061010272240452</v>
      </c>
    </row>
    <row r="218" spans="1:10">
      <c r="A218" t="s">
        <v>555</v>
      </c>
      <c r="B218" t="s">
        <v>1046</v>
      </c>
      <c r="C218" s="1" t="s">
        <v>978</v>
      </c>
      <c r="D218" s="1" t="s">
        <v>982</v>
      </c>
      <c r="E218" s="33">
        <v>0.13217256441189645</v>
      </c>
      <c r="F218" s="33">
        <v>2.4191224253882988E-2</v>
      </c>
      <c r="G218" s="8">
        <v>5.0229357547254432E-8</v>
      </c>
      <c r="H218" s="8">
        <v>2.6320183354761321E-5</v>
      </c>
      <c r="I218" s="33">
        <v>6.8768138082961339E-2</v>
      </c>
      <c r="J218" s="2">
        <v>30.580990129160536</v>
      </c>
    </row>
    <row r="219" spans="1:10">
      <c r="A219" t="s">
        <v>555</v>
      </c>
      <c r="B219" t="s">
        <v>1901</v>
      </c>
      <c r="C219" s="1" t="s">
        <v>978</v>
      </c>
      <c r="D219" s="1" t="s">
        <v>980</v>
      </c>
      <c r="E219" s="33">
        <v>-0.1459486212110005</v>
      </c>
      <c r="F219" s="33">
        <v>3.6015050267426699E-2</v>
      </c>
      <c r="G219" s="8">
        <v>5.1898354409306126E-5</v>
      </c>
      <c r="H219" s="8">
        <v>2.719473771047641E-2</v>
      </c>
      <c r="I219" s="33">
        <v>6.4863025106719596E-2</v>
      </c>
      <c r="J219" s="2">
        <v>13.968161154195599</v>
      </c>
    </row>
    <row r="220" spans="1:10">
      <c r="A220" t="s">
        <v>415</v>
      </c>
      <c r="B220" t="s">
        <v>1060</v>
      </c>
      <c r="C220" s="1" t="s">
        <v>978</v>
      </c>
      <c r="D220" s="1" t="s">
        <v>980</v>
      </c>
      <c r="E220" s="33">
        <v>0.14978859582241999</v>
      </c>
      <c r="F220" s="33">
        <v>2.4112295994506327E-2</v>
      </c>
      <c r="G220" s="8">
        <v>5.9032523793112354E-10</v>
      </c>
      <c r="H220" s="8">
        <v>2.2314293993796471E-7</v>
      </c>
      <c r="I220" s="33">
        <v>6.3358024864734741E-2</v>
      </c>
      <c r="J220" s="2">
        <v>39.330645066707149</v>
      </c>
    </row>
    <row r="221" spans="1:10">
      <c r="A221" t="s">
        <v>348</v>
      </c>
      <c r="B221" t="s">
        <v>1073</v>
      </c>
      <c r="C221" s="1" t="s">
        <v>977</v>
      </c>
      <c r="D221" s="1" t="s">
        <v>982</v>
      </c>
      <c r="E221" s="33">
        <v>0.46134795081613827</v>
      </c>
      <c r="F221" s="33">
        <v>7.7158032359655168E-2</v>
      </c>
      <c r="G221" s="8">
        <v>2.4892931789627166E-9</v>
      </c>
      <c r="H221" s="8">
        <v>1.4388114574404502E-6</v>
      </c>
      <c r="I221" s="33">
        <v>0.15086206229137611</v>
      </c>
      <c r="J221" s="2">
        <v>33.602365421076001</v>
      </c>
    </row>
    <row r="222" spans="1:10">
      <c r="A222" t="s">
        <v>348</v>
      </c>
      <c r="B222" t="s">
        <v>2068</v>
      </c>
      <c r="C222" s="1" t="s">
        <v>978</v>
      </c>
      <c r="D222" s="1" t="s">
        <v>980</v>
      </c>
      <c r="E222" s="33">
        <v>-0.15840508640927498</v>
      </c>
      <c r="F222" s="33">
        <v>3.0236376184402062E-2</v>
      </c>
      <c r="G222" s="8">
        <v>1.7202523239633016E-7</v>
      </c>
      <c r="H222" s="8">
        <v>9.943058432507883E-5</v>
      </c>
      <c r="I222" s="33">
        <v>0.14867212481465353</v>
      </c>
      <c r="J222" s="2">
        <v>27.630373141836273</v>
      </c>
    </row>
    <row r="223" spans="1:10">
      <c r="A223" t="s">
        <v>348</v>
      </c>
      <c r="B223" t="s">
        <v>1074</v>
      </c>
      <c r="C223" s="1" t="s">
        <v>977</v>
      </c>
      <c r="D223" s="1" t="s">
        <v>980</v>
      </c>
      <c r="E223" s="33">
        <v>-0.11167631093155765</v>
      </c>
      <c r="F223" s="33">
        <v>2.5294386641433117E-2</v>
      </c>
      <c r="G223" s="8">
        <v>1.0432862346688911E-5</v>
      </c>
      <c r="H223" s="8">
        <v>6.0301944363861902E-3</v>
      </c>
      <c r="I223" s="33">
        <v>0.14656448400528288</v>
      </c>
      <c r="J223" s="2">
        <v>18.165506496338534</v>
      </c>
    </row>
    <row r="224" spans="1:10">
      <c r="A224" t="s">
        <v>348</v>
      </c>
      <c r="B224" t="s">
        <v>1201</v>
      </c>
      <c r="C224" s="1" t="s">
        <v>977</v>
      </c>
      <c r="D224" s="1" t="s">
        <v>982</v>
      </c>
      <c r="E224" s="33">
        <v>-0.11637251174163035</v>
      </c>
      <c r="F224" s="33">
        <v>2.6201399254934928E-2</v>
      </c>
      <c r="G224" s="8">
        <v>9.2381512023647855E-6</v>
      </c>
      <c r="H224" s="8">
        <v>5.3396513949668456E-3</v>
      </c>
      <c r="I224" s="33">
        <v>0.14662659133842404</v>
      </c>
      <c r="J224" s="2">
        <v>16.520044983745851</v>
      </c>
    </row>
    <row r="225" spans="1:10">
      <c r="A225" t="s">
        <v>562</v>
      </c>
      <c r="B225" t="s">
        <v>1033</v>
      </c>
      <c r="C225" s="1" t="s">
        <v>977</v>
      </c>
      <c r="D225" s="1" t="s">
        <v>978</v>
      </c>
      <c r="E225" s="33">
        <v>-0.3298112039753191</v>
      </c>
      <c r="F225" s="33">
        <v>2.884270945735919E-2</v>
      </c>
      <c r="G225" s="8">
        <v>1.0510602062158297E-29</v>
      </c>
      <c r="H225" s="8">
        <v>1.0920515542582471E-26</v>
      </c>
      <c r="I225" s="33">
        <v>4.8806098412267129E-2</v>
      </c>
      <c r="J225" s="2">
        <v>131.47076750288707</v>
      </c>
    </row>
    <row r="226" spans="1:10">
      <c r="A226" t="s">
        <v>562</v>
      </c>
      <c r="B226" t="s">
        <v>1945</v>
      </c>
      <c r="C226" s="1" t="s">
        <v>977</v>
      </c>
      <c r="D226" s="1" t="s">
        <v>982</v>
      </c>
      <c r="E226" s="33">
        <v>-0.37689912674072884</v>
      </c>
      <c r="F226" s="33">
        <v>9.0031731047360383E-2</v>
      </c>
      <c r="G226" s="8">
        <v>2.9119959858401092E-5</v>
      </c>
      <c r="H226" s="8">
        <v>3.0255638292878733E-2</v>
      </c>
      <c r="I226" s="33">
        <v>1.5279897896358752E-2</v>
      </c>
      <c r="J226" s="2">
        <v>17.401829727632208</v>
      </c>
    </row>
    <row r="227" spans="1:10">
      <c r="A227" t="s">
        <v>562</v>
      </c>
      <c r="B227" t="s">
        <v>1946</v>
      </c>
      <c r="C227" s="1" t="s">
        <v>980</v>
      </c>
      <c r="D227" s="1" t="s">
        <v>978</v>
      </c>
      <c r="E227" s="33">
        <v>-0.53773783860437629</v>
      </c>
      <c r="F227" s="33">
        <v>0.11061980125543115</v>
      </c>
      <c r="G227" s="8">
        <v>1.2234382563803911E-6</v>
      </c>
      <c r="H227" s="8">
        <v>1.2711523483792263E-3</v>
      </c>
      <c r="I227" s="33">
        <v>1.7147867229119873E-2</v>
      </c>
      <c r="J227" s="2">
        <v>25.252372795246419</v>
      </c>
    </row>
    <row r="228" spans="1:10">
      <c r="A228" t="s">
        <v>562</v>
      </c>
      <c r="B228" t="s">
        <v>1947</v>
      </c>
      <c r="C228" s="1" t="s">
        <v>982</v>
      </c>
      <c r="D228" s="1" t="s">
        <v>977</v>
      </c>
      <c r="E228" s="33">
        <v>-0.50398637821123649</v>
      </c>
      <c r="F228" s="33">
        <v>9.0362420766418344E-2</v>
      </c>
      <c r="G228" s="8">
        <v>2.644933976252754E-8</v>
      </c>
      <c r="H228" s="8">
        <v>2.7480864013266113E-5</v>
      </c>
      <c r="I228" s="33">
        <v>1.9425665831092287E-2</v>
      </c>
      <c r="J228" s="2">
        <v>31.701999817763546</v>
      </c>
    </row>
    <row r="229" spans="1:10">
      <c r="A229" t="s">
        <v>562</v>
      </c>
      <c r="B229" t="s">
        <v>1948</v>
      </c>
      <c r="C229" s="1" t="s">
        <v>977</v>
      </c>
      <c r="D229" s="1" t="s">
        <v>982</v>
      </c>
      <c r="E229" s="33">
        <v>0.158800209177451</v>
      </c>
      <c r="F229" s="33">
        <v>2.5431787081029944E-2</v>
      </c>
      <c r="G229" s="8">
        <v>4.8232182161899407E-10</v>
      </c>
      <c r="H229" s="8">
        <v>5.0113237266213483E-7</v>
      </c>
      <c r="I229" s="33">
        <v>2.1815647761544543E-2</v>
      </c>
      <c r="J229" s="2">
        <v>39.238478424566999</v>
      </c>
    </row>
    <row r="230" spans="1:10">
      <c r="A230" t="s">
        <v>471</v>
      </c>
      <c r="B230" t="s">
        <v>2453</v>
      </c>
      <c r="C230" s="1" t="s">
        <v>977</v>
      </c>
      <c r="D230" s="1" t="s">
        <v>982</v>
      </c>
      <c r="E230" s="33">
        <v>0.28068286579052887</v>
      </c>
      <c r="F230" s="33">
        <v>3.0284867339943254E-2</v>
      </c>
      <c r="G230" s="8">
        <v>3.3878415188982142E-20</v>
      </c>
      <c r="H230" s="8">
        <v>2.1648307305759587E-17</v>
      </c>
      <c r="I230" s="33">
        <v>4.3665252833786194E-2</v>
      </c>
      <c r="J230" s="2">
        <v>83.768314164511182</v>
      </c>
    </row>
    <row r="231" spans="1:10">
      <c r="A231" t="s">
        <v>471</v>
      </c>
      <c r="B231" t="s">
        <v>2496</v>
      </c>
      <c r="C231" s="1" t="s">
        <v>978</v>
      </c>
      <c r="D231" s="1" t="s">
        <v>980</v>
      </c>
      <c r="E231" s="33">
        <v>0.22153342615810231</v>
      </c>
      <c r="F231" s="33">
        <v>5.0822893247093236E-2</v>
      </c>
      <c r="G231" s="8">
        <v>1.3482535190529451E-5</v>
      </c>
      <c r="H231" s="8">
        <v>8.6153399867483198E-3</v>
      </c>
      <c r="I231" s="33">
        <v>2.3741201983290439E-2</v>
      </c>
      <c r="J231" s="2">
        <v>18.114484662180679</v>
      </c>
    </row>
    <row r="232" spans="1:10">
      <c r="A232" t="s">
        <v>471</v>
      </c>
      <c r="B232" t="s">
        <v>2454</v>
      </c>
      <c r="C232" s="1" t="s">
        <v>982</v>
      </c>
      <c r="D232" s="1" t="s">
        <v>977</v>
      </c>
      <c r="E232" s="33">
        <v>0.22036054860253226</v>
      </c>
      <c r="F232" s="33">
        <v>5.5205625905670623E-2</v>
      </c>
      <c r="G232" s="8">
        <v>6.7096866187692274E-5</v>
      </c>
      <c r="H232" s="8">
        <v>4.287489749393536E-2</v>
      </c>
      <c r="I232" s="33">
        <v>2.2807789477943374E-2</v>
      </c>
      <c r="J232" s="2">
        <v>15.793352759432015</v>
      </c>
    </row>
    <row r="233" spans="1:10">
      <c r="A233" t="s">
        <v>471</v>
      </c>
      <c r="B233" t="s">
        <v>2455</v>
      </c>
      <c r="C233" s="1" t="s">
        <v>980</v>
      </c>
      <c r="D233" s="1" t="s">
        <v>977</v>
      </c>
      <c r="E233" s="33">
        <v>0.23144112379544868</v>
      </c>
      <c r="F233" s="33">
        <v>4.972477937905271E-2</v>
      </c>
      <c r="G233" s="8">
        <v>3.3808832700946959E-6</v>
      </c>
      <c r="H233" s="8">
        <v>2.1603844095905108E-3</v>
      </c>
      <c r="I233" s="33">
        <v>2.4550349734105414E-2</v>
      </c>
      <c r="J233" s="2">
        <v>21.518858815589578</v>
      </c>
    </row>
    <row r="234" spans="1:10">
      <c r="A234" t="s">
        <v>471</v>
      </c>
      <c r="B234" t="s">
        <v>2456</v>
      </c>
      <c r="C234" s="1" t="s">
        <v>977</v>
      </c>
      <c r="D234" s="1" t="s">
        <v>982</v>
      </c>
      <c r="E234" s="33">
        <v>0.2802731939693171</v>
      </c>
      <c r="F234" s="33">
        <v>3.3108142485086332E-2</v>
      </c>
      <c r="G234" s="8">
        <v>3.8367487364377373E-17</v>
      </c>
      <c r="H234" s="8">
        <v>2.4516824425837141E-14</v>
      </c>
      <c r="I234" s="33">
        <v>3.9494120663600696E-2</v>
      </c>
      <c r="J234" s="2">
        <v>69.012516020007368</v>
      </c>
    </row>
    <row r="235" spans="1:10">
      <c r="A235" t="s">
        <v>471</v>
      </c>
      <c r="B235" t="s">
        <v>1129</v>
      </c>
      <c r="C235" s="1" t="s">
        <v>980</v>
      </c>
      <c r="D235" s="1" t="s">
        <v>978</v>
      </c>
      <c r="E235" s="33">
        <v>-0.82625577756067781</v>
      </c>
      <c r="F235" s="33">
        <v>2.5399327137699268E-2</v>
      </c>
      <c r="G235" s="8">
        <v>9.7207568498459748E-201</v>
      </c>
      <c r="H235" s="8">
        <v>6.2115636270515776E-198</v>
      </c>
      <c r="I235" s="33">
        <v>0.26244953103648028</v>
      </c>
      <c r="J235" s="2">
        <v>1032.0703168694151</v>
      </c>
    </row>
    <row r="236" spans="1:10">
      <c r="A236" t="s">
        <v>471</v>
      </c>
      <c r="B236" t="s">
        <v>2457</v>
      </c>
      <c r="C236" s="1" t="s">
        <v>980</v>
      </c>
      <c r="D236" s="1" t="s">
        <v>978</v>
      </c>
      <c r="E236" s="33">
        <v>0.77823556263178106</v>
      </c>
      <c r="F236" s="33">
        <v>3.9132807326943242E-2</v>
      </c>
      <c r="G236" s="8">
        <v>4.6259396150476871E-83</v>
      </c>
      <c r="H236" s="8">
        <v>2.9559754140154719E-80</v>
      </c>
      <c r="I236" s="33">
        <v>0.12619586959722728</v>
      </c>
      <c r="J236" s="2">
        <v>387.89692642674021</v>
      </c>
    </row>
    <row r="237" spans="1:10">
      <c r="A237" t="s">
        <v>356</v>
      </c>
      <c r="B237" t="s">
        <v>1778</v>
      </c>
      <c r="C237" s="1" t="s">
        <v>980</v>
      </c>
      <c r="D237" s="1" t="s">
        <v>982</v>
      </c>
      <c r="E237" s="33">
        <v>-0.63908443817437077</v>
      </c>
      <c r="F237" s="33">
        <v>8.2581217947160224E-2</v>
      </c>
      <c r="G237" s="8">
        <v>1.3359270235926164E-14</v>
      </c>
      <c r="H237" s="8">
        <v>4.9963670682363852E-12</v>
      </c>
      <c r="I237" s="33">
        <v>4.4435810767342043E-2</v>
      </c>
      <c r="J237" s="2">
        <v>58.545928551147377</v>
      </c>
    </row>
    <row r="238" spans="1:10">
      <c r="A238" t="s">
        <v>356</v>
      </c>
      <c r="B238" t="s">
        <v>1779</v>
      </c>
      <c r="C238" s="1" t="s">
        <v>978</v>
      </c>
      <c r="D238" s="1" t="s">
        <v>980</v>
      </c>
      <c r="E238" s="33">
        <v>-0.16583931528374565</v>
      </c>
      <c r="F238" s="33">
        <v>3.1162234585928688E-2</v>
      </c>
      <c r="G238" s="8">
        <v>1.0983711015797393E-7</v>
      </c>
      <c r="H238" s="8">
        <v>4.1079079199082247E-5</v>
      </c>
      <c r="I238" s="33">
        <v>3.5074368062182337E-2</v>
      </c>
      <c r="J238" s="2">
        <v>29.172568358156582</v>
      </c>
    </row>
    <row r="239" spans="1:10">
      <c r="A239" t="s">
        <v>356</v>
      </c>
      <c r="B239" t="s">
        <v>1780</v>
      </c>
      <c r="C239" s="1" t="s">
        <v>980</v>
      </c>
      <c r="D239" s="1" t="s">
        <v>978</v>
      </c>
      <c r="E239" s="33">
        <v>0.19215614574103823</v>
      </c>
      <c r="F239" s="33">
        <v>2.905124110867258E-2</v>
      </c>
      <c r="G239" s="8">
        <v>4.3573443624824112E-11</v>
      </c>
      <c r="H239" s="8">
        <v>1.6296467915684219E-8</v>
      </c>
      <c r="I239" s="33">
        <v>3.9672427056800963E-2</v>
      </c>
      <c r="J239" s="2">
        <v>43.013935922031784</v>
      </c>
    </row>
    <row r="240" spans="1:10">
      <c r="A240" t="s">
        <v>356</v>
      </c>
      <c r="B240" t="s">
        <v>1120</v>
      </c>
      <c r="C240" s="1" t="s">
        <v>977</v>
      </c>
      <c r="D240" s="1" t="s">
        <v>978</v>
      </c>
      <c r="E240" s="33">
        <v>0.15867226222522807</v>
      </c>
      <c r="F240" s="33">
        <v>2.5183400631938708E-2</v>
      </c>
      <c r="G240" s="8">
        <v>3.3698613515625958E-10</v>
      </c>
      <c r="H240" s="8">
        <v>1.2603281454844109E-7</v>
      </c>
      <c r="I240" s="33">
        <v>3.8469177142688049E-2</v>
      </c>
      <c r="J240" s="2">
        <v>38.040907889554724</v>
      </c>
    </row>
    <row r="241" spans="1:10">
      <c r="A241" t="s">
        <v>356</v>
      </c>
      <c r="B241" t="s">
        <v>1781</v>
      </c>
      <c r="C241" s="1" t="s">
        <v>977</v>
      </c>
      <c r="D241" s="1" t="s">
        <v>982</v>
      </c>
      <c r="E241" s="33">
        <v>0.13973894507914769</v>
      </c>
      <c r="F241" s="33">
        <v>2.6112017065036689E-2</v>
      </c>
      <c r="G241" s="8">
        <v>9.3376710399845883E-8</v>
      </c>
      <c r="H241" s="8">
        <v>3.4922889689542357E-5</v>
      </c>
      <c r="I241" s="33">
        <v>3.5169329398614058E-2</v>
      </c>
      <c r="J241" s="2">
        <v>27.962250461918913</v>
      </c>
    </row>
    <row r="242" spans="1:10">
      <c r="A242" t="s">
        <v>356</v>
      </c>
      <c r="B242" t="s">
        <v>1121</v>
      </c>
      <c r="C242" s="1" t="s">
        <v>980</v>
      </c>
      <c r="D242" s="1" t="s">
        <v>978</v>
      </c>
      <c r="E242" s="33">
        <v>-0.49515639707499876</v>
      </c>
      <c r="F242" s="33">
        <v>2.4391220051294911E-2</v>
      </c>
      <c r="G242" s="8">
        <v>2.8215270756445969E-86</v>
      </c>
      <c r="H242" s="8">
        <v>1.0552511262910793E-83</v>
      </c>
      <c r="I242" s="33">
        <v>0.13776979773613873</v>
      </c>
      <c r="J242" s="2">
        <v>402.50726004809019</v>
      </c>
    </row>
    <row r="243" spans="1:10">
      <c r="A243" t="s">
        <v>356</v>
      </c>
      <c r="B243" t="s">
        <v>1782</v>
      </c>
      <c r="C243" s="1" t="s">
        <v>982</v>
      </c>
      <c r="D243" s="1" t="s">
        <v>977</v>
      </c>
      <c r="E243" s="33">
        <v>0.19704294985715159</v>
      </c>
      <c r="F243" s="33">
        <v>2.8087417004928665E-2</v>
      </c>
      <c r="G243" s="8">
        <v>2.788347182758015E-12</v>
      </c>
      <c r="H243" s="8">
        <v>1.0428418463514977E-9</v>
      </c>
      <c r="I243" s="33">
        <v>4.1290623431803897E-2</v>
      </c>
      <c r="J243" s="2">
        <v>46.527401904078623</v>
      </c>
    </row>
    <row r="244" spans="1:10">
      <c r="A244" t="s">
        <v>356</v>
      </c>
      <c r="B244" t="s">
        <v>1783</v>
      </c>
      <c r="C244" s="1" t="s">
        <v>982</v>
      </c>
      <c r="D244" s="1" t="s">
        <v>977</v>
      </c>
      <c r="E244" s="33">
        <v>0.1808941195646481</v>
      </c>
      <c r="F244" s="33">
        <v>4.0088135651175943E-2</v>
      </c>
      <c r="G244" s="8">
        <v>6.6407022892181507E-6</v>
      </c>
      <c r="H244" s="8">
        <v>2.4836226561675886E-3</v>
      </c>
      <c r="I244" s="33">
        <v>3.2684913795467008E-2</v>
      </c>
      <c r="J244" s="2">
        <v>20.755099172860863</v>
      </c>
    </row>
    <row r="245" spans="1:10">
      <c r="A245" t="s">
        <v>440</v>
      </c>
      <c r="B245" t="s">
        <v>1158</v>
      </c>
      <c r="C245" s="1" t="s">
        <v>977</v>
      </c>
      <c r="D245" s="1" t="s">
        <v>982</v>
      </c>
      <c r="E245" s="33">
        <v>0.17269902461883474</v>
      </c>
      <c r="F245" s="33">
        <v>2.598921294760629E-2</v>
      </c>
      <c r="G245" s="8">
        <v>3.5507671343517673E-11</v>
      </c>
      <c r="H245" s="8">
        <v>1.0190701675589572E-8</v>
      </c>
      <c r="I245" s="33">
        <v>2.2047093456652345E-2</v>
      </c>
      <c r="J245" s="2">
        <v>42.442547501299373</v>
      </c>
    </row>
    <row r="246" spans="1:10">
      <c r="A246" t="s">
        <v>405</v>
      </c>
      <c r="B246" t="s">
        <v>1577</v>
      </c>
      <c r="C246" s="1" t="s">
        <v>980</v>
      </c>
      <c r="D246" s="1" t="s">
        <v>978</v>
      </c>
      <c r="E246" s="33">
        <v>0.1677619176928421</v>
      </c>
      <c r="F246" s="33">
        <v>2.7476153526619723E-2</v>
      </c>
      <c r="G246" s="8">
        <v>1.14661583339509E-9</v>
      </c>
      <c r="H246" s="8">
        <v>4.976312716934691E-7</v>
      </c>
      <c r="I246" s="33">
        <v>8.8819997480638735E-2</v>
      </c>
      <c r="J246" s="2">
        <v>34.916689455453088</v>
      </c>
    </row>
    <row r="247" spans="1:10">
      <c r="A247" t="s">
        <v>405</v>
      </c>
      <c r="B247" t="s">
        <v>1578</v>
      </c>
      <c r="C247" s="1" t="s">
        <v>980</v>
      </c>
      <c r="D247" s="1" t="s">
        <v>978</v>
      </c>
      <c r="E247" s="33">
        <v>0.12112507490399292</v>
      </c>
      <c r="F247" s="33">
        <v>2.5072422927860251E-2</v>
      </c>
      <c r="G247" s="8">
        <v>1.4224377945282792E-6</v>
      </c>
      <c r="H247" s="8">
        <v>6.1733800282527315E-4</v>
      </c>
      <c r="I247" s="33">
        <v>8.4869243663398541E-2</v>
      </c>
      <c r="J247" s="2">
        <v>20.152247644974764</v>
      </c>
    </row>
    <row r="248" spans="1:10">
      <c r="A248" t="s">
        <v>405</v>
      </c>
      <c r="B248" t="s">
        <v>1151</v>
      </c>
      <c r="C248" s="1" t="s">
        <v>980</v>
      </c>
      <c r="D248" s="1" t="s">
        <v>982</v>
      </c>
      <c r="E248" s="33">
        <v>1.3210663331787837</v>
      </c>
      <c r="F248" s="33">
        <v>7.9519134537751765E-2</v>
      </c>
      <c r="G248" s="8">
        <v>1.6460157752577177E-59</v>
      </c>
      <c r="H248" s="8">
        <v>7.1437084646184947E-57</v>
      </c>
      <c r="I248" s="33">
        <v>0.15154066814882605</v>
      </c>
      <c r="J248" s="2">
        <v>262.59726771340269</v>
      </c>
    </row>
    <row r="249" spans="1:10">
      <c r="A249" t="s">
        <v>312</v>
      </c>
      <c r="B249" t="s">
        <v>1225</v>
      </c>
      <c r="C249" s="1" t="s">
        <v>980</v>
      </c>
      <c r="D249" s="1" t="s">
        <v>978</v>
      </c>
      <c r="E249" s="33">
        <v>-0.41537785950041806</v>
      </c>
      <c r="F249" s="33">
        <v>9.9991942289996041E-2</v>
      </c>
      <c r="G249" s="8">
        <v>3.3510548112094885E-5</v>
      </c>
      <c r="H249" s="8">
        <v>1.2331881705250918E-2</v>
      </c>
      <c r="I249" s="33">
        <v>4.0995182179087153E-2</v>
      </c>
      <c r="J249" s="2">
        <v>18.054564135183394</v>
      </c>
    </row>
    <row r="250" spans="1:10">
      <c r="A250" t="s">
        <v>212</v>
      </c>
      <c r="B250" t="s">
        <v>1928</v>
      </c>
      <c r="C250" s="1" t="s">
        <v>978</v>
      </c>
      <c r="D250" s="1" t="s">
        <v>980</v>
      </c>
      <c r="E250" s="33">
        <v>0.24715996024535158</v>
      </c>
      <c r="F250" s="33">
        <v>2.5545443029826278E-2</v>
      </c>
      <c r="G250" s="8">
        <v>7.6330589448423093E-22</v>
      </c>
      <c r="H250" s="8">
        <v>5.9232537411976321E-19</v>
      </c>
      <c r="I250" s="33">
        <v>5.4178014917502404E-2</v>
      </c>
      <c r="J250" s="2">
        <v>89.054934369440204</v>
      </c>
    </row>
    <row r="251" spans="1:10">
      <c r="A251" t="s">
        <v>212</v>
      </c>
      <c r="B251" t="s">
        <v>1929</v>
      </c>
      <c r="C251" s="1" t="s">
        <v>978</v>
      </c>
      <c r="D251" s="1" t="s">
        <v>982</v>
      </c>
      <c r="E251" s="33">
        <v>0.20366034902995894</v>
      </c>
      <c r="F251" s="33">
        <v>4.578036272135403E-2</v>
      </c>
      <c r="G251" s="8">
        <v>8.9365342563282563E-6</v>
      </c>
      <c r="H251" s="8">
        <v>6.9347505829107266E-3</v>
      </c>
      <c r="I251" s="33">
        <v>3.2452375016048141E-2</v>
      </c>
      <c r="J251" s="2">
        <v>17.788316789462023</v>
      </c>
    </row>
    <row r="252" spans="1:10">
      <c r="A252" t="s">
        <v>212</v>
      </c>
      <c r="B252" t="s">
        <v>1195</v>
      </c>
      <c r="C252" s="1" t="s">
        <v>978</v>
      </c>
      <c r="D252" s="1" t="s">
        <v>980</v>
      </c>
      <c r="E252" s="33">
        <v>0.35713448518044172</v>
      </c>
      <c r="F252" s="33">
        <v>5.6161623946931409E-2</v>
      </c>
      <c r="G252" s="8">
        <v>2.3191872479279345E-10</v>
      </c>
      <c r="H252" s="8">
        <v>1.7996893043920771E-7</v>
      </c>
      <c r="I252" s="33">
        <v>3.8628735544878001E-2</v>
      </c>
      <c r="J252" s="2">
        <v>39.784424623617362</v>
      </c>
    </row>
    <row r="253" spans="1:10">
      <c r="A253" t="s">
        <v>212</v>
      </c>
      <c r="B253" t="s">
        <v>1930</v>
      </c>
      <c r="C253" s="1" t="s">
        <v>978</v>
      </c>
      <c r="D253" s="1" t="s">
        <v>977</v>
      </c>
      <c r="E253" s="33">
        <v>0.90479734947924384</v>
      </c>
      <c r="F253" s="33">
        <v>7.8573828929284342E-2</v>
      </c>
      <c r="G253" s="8">
        <v>4.3049270010037874E-30</v>
      </c>
      <c r="H253" s="8">
        <v>3.3406233527789388E-27</v>
      </c>
      <c r="I253" s="33">
        <v>6.5263533508361116E-2</v>
      </c>
      <c r="J253" s="2">
        <v>125.56746887524314</v>
      </c>
    </row>
    <row r="254" spans="1:10">
      <c r="A254" t="s">
        <v>212</v>
      </c>
      <c r="B254" t="s">
        <v>1931</v>
      </c>
      <c r="C254" s="1" t="s">
        <v>978</v>
      </c>
      <c r="D254" s="1" t="s">
        <v>980</v>
      </c>
      <c r="E254" s="33">
        <v>0.11318868821758733</v>
      </c>
      <c r="F254" s="33">
        <v>2.7260809238264135E-2</v>
      </c>
      <c r="G254" s="8">
        <v>3.3810417735409276E-5</v>
      </c>
      <c r="H254" s="8">
        <v>2.6236884162677599E-2</v>
      </c>
      <c r="I254" s="33">
        <v>3.1683835476997491E-2</v>
      </c>
      <c r="J254" s="2">
        <v>16.444864077857297</v>
      </c>
    </row>
    <row r="255" spans="1:10">
      <c r="A255" t="s">
        <v>212</v>
      </c>
      <c r="B255" t="s">
        <v>1932</v>
      </c>
      <c r="C255" s="1" t="s">
        <v>980</v>
      </c>
      <c r="D255" s="1" t="s">
        <v>978</v>
      </c>
      <c r="E255" s="33">
        <v>-0.21018744217439891</v>
      </c>
      <c r="F255" s="33">
        <v>2.5577294315840961E-2</v>
      </c>
      <c r="G255" s="8">
        <v>2.979584221525686E-16</v>
      </c>
      <c r="H255" s="8">
        <v>2.3121573559039324E-13</v>
      </c>
      <c r="I255" s="33">
        <v>4.6614888599213145E-2</v>
      </c>
      <c r="J255" s="2">
        <v>63.782134362900003</v>
      </c>
    </row>
    <row r="256" spans="1:10">
      <c r="A256" t="s">
        <v>212</v>
      </c>
      <c r="B256" t="s">
        <v>1933</v>
      </c>
      <c r="C256" s="1" t="s">
        <v>980</v>
      </c>
      <c r="D256" s="1" t="s">
        <v>978</v>
      </c>
      <c r="E256" s="33">
        <v>-0.14694622540653654</v>
      </c>
      <c r="F256" s="33">
        <v>3.060652173904415E-2</v>
      </c>
      <c r="G256" s="8">
        <v>1.6501383959081211E-6</v>
      </c>
      <c r="H256" s="8">
        <v>1.2805073952247019E-3</v>
      </c>
      <c r="I256" s="33">
        <v>3.343300749296807E-2</v>
      </c>
      <c r="J256" s="2">
        <v>21.1909203262306</v>
      </c>
    </row>
    <row r="257" spans="1:10">
      <c r="A257" t="s">
        <v>212</v>
      </c>
      <c r="B257" t="s">
        <v>1934</v>
      </c>
      <c r="C257" s="1" t="s">
        <v>982</v>
      </c>
      <c r="D257" s="1" t="s">
        <v>978</v>
      </c>
      <c r="E257" s="33">
        <v>0.28860649384629017</v>
      </c>
      <c r="F257" s="33">
        <v>2.6785867553082588E-2</v>
      </c>
      <c r="G257" s="8">
        <v>1.2940569999143718E-26</v>
      </c>
      <c r="H257" s="8">
        <v>1.0041882319335525E-23</v>
      </c>
      <c r="I257" s="33">
        <v>6.0601442482200341E-2</v>
      </c>
      <c r="J257" s="2">
        <v>114.0259726614496</v>
      </c>
    </row>
    <row r="258" spans="1:10">
      <c r="A258" t="s">
        <v>212</v>
      </c>
      <c r="B258" t="s">
        <v>1196</v>
      </c>
      <c r="C258" s="1" t="s">
        <v>977</v>
      </c>
      <c r="D258" s="1" t="s">
        <v>980</v>
      </c>
      <c r="E258" s="33">
        <v>-0.77166138773588844</v>
      </c>
      <c r="F258" s="33">
        <v>5.806549365411813E-2</v>
      </c>
      <c r="G258" s="8">
        <v>2.8831331743099064E-39</v>
      </c>
      <c r="H258" s="8">
        <v>2.2373113432644872E-36</v>
      </c>
      <c r="I258" s="33">
        <v>7.7468317516512175E-2</v>
      </c>
      <c r="J258" s="2">
        <v>166.22935484951992</v>
      </c>
    </row>
    <row r="259" spans="1:10">
      <c r="A259" t="s">
        <v>524</v>
      </c>
      <c r="B259" t="s">
        <v>1030</v>
      </c>
      <c r="C259" s="1" t="s">
        <v>978</v>
      </c>
      <c r="D259" s="1" t="s">
        <v>980</v>
      </c>
      <c r="E259" s="33">
        <v>-0.30219505191029783</v>
      </c>
      <c r="F259" s="33">
        <v>6.8010124539065214E-2</v>
      </c>
      <c r="G259" s="8">
        <v>9.1562083319863296E-6</v>
      </c>
      <c r="H259" s="8">
        <v>7.8194019155163261E-3</v>
      </c>
      <c r="I259" s="33">
        <v>4.0812718043938156E-2</v>
      </c>
      <c r="J259" s="2">
        <v>19.208101851102459</v>
      </c>
    </row>
    <row r="260" spans="1:10">
      <c r="A260" t="s">
        <v>600</v>
      </c>
      <c r="B260" t="s">
        <v>1855</v>
      </c>
      <c r="C260" s="1" t="s">
        <v>977</v>
      </c>
      <c r="D260" s="1" t="s">
        <v>982</v>
      </c>
      <c r="E260" s="33">
        <v>0.14334804035107226</v>
      </c>
      <c r="F260" s="33">
        <v>2.6215258929724809E-2</v>
      </c>
      <c r="G260" s="8">
        <v>4.8989733021854967E-8</v>
      </c>
      <c r="H260" s="8">
        <v>3.7085227897544208E-5</v>
      </c>
      <c r="I260" s="33">
        <v>5.0826083220851137E-2</v>
      </c>
      <c r="J260" s="2">
        <v>25.13666035458461</v>
      </c>
    </row>
    <row r="261" spans="1:10">
      <c r="A261" t="s">
        <v>600</v>
      </c>
      <c r="B261" t="s">
        <v>1856</v>
      </c>
      <c r="C261" s="1" t="s">
        <v>982</v>
      </c>
      <c r="D261" s="1" t="s">
        <v>980</v>
      </c>
      <c r="E261" s="33">
        <v>0.17038869193553022</v>
      </c>
      <c r="F261" s="33">
        <v>2.4486516558929257E-2</v>
      </c>
      <c r="G261" s="8">
        <v>4.1570398183448955E-12</v>
      </c>
      <c r="H261" s="8">
        <v>3.1468791424870857E-9</v>
      </c>
      <c r="I261" s="33">
        <v>5.6254262955524381E-2</v>
      </c>
      <c r="J261" s="2">
        <v>47.401054212864743</v>
      </c>
    </row>
    <row r="262" spans="1:10">
      <c r="A262" t="s">
        <v>600</v>
      </c>
      <c r="B262" t="s">
        <v>1857</v>
      </c>
      <c r="C262" s="1" t="s">
        <v>977</v>
      </c>
      <c r="D262" s="1" t="s">
        <v>982</v>
      </c>
      <c r="E262" s="33">
        <v>0.34135207475779872</v>
      </c>
      <c r="F262" s="33">
        <v>8.3594746624579483E-2</v>
      </c>
      <c r="G262" s="8">
        <v>4.5468746447359807E-5</v>
      </c>
      <c r="H262" s="8">
        <v>3.4419841060651372E-2</v>
      </c>
      <c r="I262" s="33">
        <v>4.6911195250148641E-2</v>
      </c>
      <c r="J262" s="2">
        <v>14.538974942911786</v>
      </c>
    </row>
    <row r="263" spans="1:10">
      <c r="A263" t="s">
        <v>600</v>
      </c>
      <c r="B263" t="s">
        <v>1858</v>
      </c>
      <c r="C263" s="1" t="s">
        <v>977</v>
      </c>
      <c r="D263" s="1" t="s">
        <v>982</v>
      </c>
      <c r="E263" s="33">
        <v>-0.47318181897760048</v>
      </c>
      <c r="F263" s="33">
        <v>9.8222540831102489E-2</v>
      </c>
      <c r="G263" s="8">
        <v>1.5218713564095905E-6</v>
      </c>
      <c r="H263" s="8">
        <v>1.15205661680206E-3</v>
      </c>
      <c r="I263" s="33">
        <v>4.8849138160610317E-2</v>
      </c>
      <c r="J263" s="2">
        <v>24.146998154488486</v>
      </c>
    </row>
    <row r="264" spans="1:10">
      <c r="A264" t="s">
        <v>600</v>
      </c>
      <c r="B264" t="s">
        <v>1859</v>
      </c>
      <c r="C264" s="1" t="s">
        <v>977</v>
      </c>
      <c r="D264" s="1" t="s">
        <v>982</v>
      </c>
      <c r="E264" s="33">
        <v>-0.45193600543173668</v>
      </c>
      <c r="F264" s="33">
        <v>8.4993529445739943E-2</v>
      </c>
      <c r="G264" s="8">
        <v>1.1257568221090669E-7</v>
      </c>
      <c r="H264" s="8">
        <v>8.5219791433656362E-5</v>
      </c>
      <c r="I264" s="33">
        <v>5.034634309396635E-2</v>
      </c>
      <c r="J264" s="2">
        <v>24.638865593954197</v>
      </c>
    </row>
    <row r="265" spans="1:10">
      <c r="A265" t="s">
        <v>600</v>
      </c>
      <c r="B265" t="s">
        <v>1240</v>
      </c>
      <c r="C265" s="1" t="s">
        <v>980</v>
      </c>
      <c r="D265" s="1" t="s">
        <v>978</v>
      </c>
      <c r="E265" s="33">
        <v>-0.58984263475994092</v>
      </c>
      <c r="F265" s="33">
        <v>2.8565271779501997E-2</v>
      </c>
      <c r="G265" s="8">
        <v>5.1580295324724962E-89</v>
      </c>
      <c r="H265" s="8">
        <v>3.9046283560816799E-86</v>
      </c>
      <c r="I265" s="33">
        <v>0.15488793382934618</v>
      </c>
      <c r="J265" s="2">
        <v>396.34418415756062</v>
      </c>
    </row>
    <row r="266" spans="1:10">
      <c r="A266" t="s">
        <v>600</v>
      </c>
      <c r="B266" t="s">
        <v>1860</v>
      </c>
      <c r="C266" s="1" t="s">
        <v>982</v>
      </c>
      <c r="D266" s="1" t="s">
        <v>977</v>
      </c>
      <c r="E266" s="33">
        <v>0.44260628122584261</v>
      </c>
      <c r="F266" s="33">
        <v>3.7271607276241576E-2</v>
      </c>
      <c r="G266" s="8">
        <v>7.3994257360045505E-32</v>
      </c>
      <c r="H266" s="8">
        <v>5.6013652821554453E-29</v>
      </c>
      <c r="I266" s="33">
        <v>8.2489478788800086E-2</v>
      </c>
      <c r="J266" s="2">
        <v>139.98072500951</v>
      </c>
    </row>
    <row r="267" spans="1:10">
      <c r="A267" t="s">
        <v>600</v>
      </c>
      <c r="B267" t="s">
        <v>2497</v>
      </c>
      <c r="C267" s="1" t="s">
        <v>980</v>
      </c>
      <c r="D267" s="1" t="s">
        <v>982</v>
      </c>
      <c r="E267" s="33">
        <v>-0.19201803238523701</v>
      </c>
      <c r="F267" s="33">
        <v>2.7003723618797885E-2</v>
      </c>
      <c r="G267" s="8">
        <v>1.4177543963977987E-12</v>
      </c>
      <c r="H267" s="8">
        <v>1.0732400780731337E-9</v>
      </c>
      <c r="I267" s="33">
        <v>5.6878409398112284E-2</v>
      </c>
      <c r="J267" s="2">
        <v>42.445630524965559</v>
      </c>
    </row>
    <row r="268" spans="1:10">
      <c r="A268" t="s">
        <v>600</v>
      </c>
      <c r="B268" t="s">
        <v>1861</v>
      </c>
      <c r="C268" s="1" t="s">
        <v>977</v>
      </c>
      <c r="D268" s="1" t="s">
        <v>982</v>
      </c>
      <c r="E268" s="33">
        <v>0.14560629803524405</v>
      </c>
      <c r="F268" s="33">
        <v>2.4892419706373875E-2</v>
      </c>
      <c r="G268" s="8">
        <v>5.4318348402820677E-9</v>
      </c>
      <c r="H268" s="8">
        <v>4.1118989740935254E-6</v>
      </c>
      <c r="I268" s="33">
        <v>5.2096511862990802E-2</v>
      </c>
      <c r="J268" s="2">
        <v>29.217189783739734</v>
      </c>
    </row>
    <row r="269" spans="1:10">
      <c r="A269" t="s">
        <v>600</v>
      </c>
      <c r="B269" t="s">
        <v>1862</v>
      </c>
      <c r="C269" s="1" t="s">
        <v>982</v>
      </c>
      <c r="D269" s="1" t="s">
        <v>980</v>
      </c>
      <c r="E269" s="33">
        <v>-0.33289174424180484</v>
      </c>
      <c r="F269" s="33">
        <v>6.7152780887894892E-2</v>
      </c>
      <c r="G269" s="8">
        <v>7.5236577382894681E-7</v>
      </c>
      <c r="H269" s="8">
        <v>5.6954089078851272E-4</v>
      </c>
      <c r="I269" s="33">
        <v>4.9253418948375205E-2</v>
      </c>
      <c r="J269" s="2">
        <v>21.629093673611763</v>
      </c>
    </row>
    <row r="270" spans="1:10">
      <c r="A270" t="s">
        <v>327</v>
      </c>
      <c r="B270" t="s">
        <v>1052</v>
      </c>
      <c r="C270" s="1" t="s">
        <v>980</v>
      </c>
      <c r="D270" s="1" t="s">
        <v>978</v>
      </c>
      <c r="E270" s="33">
        <v>1.3337183968309019</v>
      </c>
      <c r="F270" s="33">
        <v>7.0347899626188121E-2</v>
      </c>
      <c r="G270" s="8">
        <v>4.8678556278918377E-76</v>
      </c>
      <c r="H270" s="8">
        <v>2.7065277291078619E-73</v>
      </c>
      <c r="I270" s="33">
        <v>0.10447965058464526</v>
      </c>
      <c r="J270" s="2">
        <v>357.04947099079362</v>
      </c>
    </row>
    <row r="271" spans="1:10">
      <c r="A271" t="s">
        <v>327</v>
      </c>
      <c r="B271" t="s">
        <v>2357</v>
      </c>
      <c r="C271" s="1" t="s">
        <v>978</v>
      </c>
      <c r="D271" s="1" t="s">
        <v>980</v>
      </c>
      <c r="E271" s="33">
        <v>0.47792559792462586</v>
      </c>
      <c r="F271" s="33">
        <v>0.11760493526769678</v>
      </c>
      <c r="G271" s="8">
        <v>4.9439749206285226E-5</v>
      </c>
      <c r="H271" s="8">
        <v>2.7488500558694586E-2</v>
      </c>
      <c r="I271" s="33">
        <v>8.7070228644418046E-3</v>
      </c>
      <c r="J271" s="2">
        <v>16.082074672111606</v>
      </c>
    </row>
    <row r="272" spans="1:10">
      <c r="A272" t="s">
        <v>327</v>
      </c>
      <c r="B272" t="s">
        <v>2358</v>
      </c>
      <c r="C272" s="1" t="s">
        <v>982</v>
      </c>
      <c r="D272" s="1" t="s">
        <v>978</v>
      </c>
      <c r="E272" s="33">
        <v>0.40696464127462201</v>
      </c>
      <c r="F272" s="33">
        <v>4.177563287767392E-2</v>
      </c>
      <c r="G272" s="8">
        <v>4.0591509094115368E-22</v>
      </c>
      <c r="H272" s="8">
        <v>2.2568879056328146E-19</v>
      </c>
      <c r="I272" s="33">
        <v>3.2361644980909765E-2</v>
      </c>
      <c r="J272" s="2">
        <v>95.936350637432639</v>
      </c>
    </row>
    <row r="273" spans="1:10">
      <c r="A273" t="s">
        <v>327</v>
      </c>
      <c r="B273" t="s">
        <v>2359</v>
      </c>
      <c r="C273" s="1" t="s">
        <v>978</v>
      </c>
      <c r="D273" s="1" t="s">
        <v>980</v>
      </c>
      <c r="E273" s="33">
        <v>-0.25075062246655955</v>
      </c>
      <c r="F273" s="33">
        <v>3.2493913844129342E-2</v>
      </c>
      <c r="G273" s="8">
        <v>1.5835301279881553E-14</v>
      </c>
      <c r="H273" s="8">
        <v>8.8044275116141437E-12</v>
      </c>
      <c r="I273" s="33">
        <v>2.1835116821026124E-2</v>
      </c>
      <c r="J273" s="2">
        <v>60.559113230172549</v>
      </c>
    </row>
    <row r="274" spans="1:10">
      <c r="A274" t="s">
        <v>327</v>
      </c>
      <c r="B274" t="s">
        <v>2360</v>
      </c>
      <c r="C274" s="1" t="s">
        <v>977</v>
      </c>
      <c r="D274" s="1" t="s">
        <v>982</v>
      </c>
      <c r="E274" s="33">
        <v>0.12462482804896394</v>
      </c>
      <c r="F274" s="33">
        <v>2.996369878422726E-2</v>
      </c>
      <c r="G274" s="8">
        <v>3.2779172995651691E-5</v>
      </c>
      <c r="H274" s="8">
        <v>1.8225220185582341E-2</v>
      </c>
      <c r="I274" s="33">
        <v>8.9494105262580836E-3</v>
      </c>
      <c r="J274" s="2">
        <v>17.510312905520458</v>
      </c>
    </row>
    <row r="275" spans="1:10">
      <c r="A275" t="s">
        <v>388</v>
      </c>
      <c r="B275" t="s">
        <v>2498</v>
      </c>
      <c r="C275" s="1" t="s">
        <v>977</v>
      </c>
      <c r="D275" s="1" t="s">
        <v>982</v>
      </c>
      <c r="E275" s="33">
        <v>0.17740699472801305</v>
      </c>
      <c r="F275" s="33">
        <v>4.2421158405028928E-2</v>
      </c>
      <c r="G275" s="8">
        <v>2.9667499696460411E-5</v>
      </c>
      <c r="H275" s="8">
        <v>2.2636302268399293E-2</v>
      </c>
      <c r="I275" s="33">
        <v>0.12388505774898906</v>
      </c>
      <c r="J275" s="2">
        <v>19.082734441556976</v>
      </c>
    </row>
    <row r="276" spans="1:10">
      <c r="A276" t="s">
        <v>155</v>
      </c>
      <c r="B276" t="s">
        <v>1040</v>
      </c>
      <c r="C276" s="1" t="s">
        <v>982</v>
      </c>
      <c r="D276" s="1" t="s">
        <v>978</v>
      </c>
      <c r="E276" s="33">
        <v>0.10921535938904717</v>
      </c>
      <c r="F276" s="33">
        <v>2.4274988798179645E-2</v>
      </c>
      <c r="G276" s="8">
        <v>7.067777761199287E-6</v>
      </c>
      <c r="H276" s="8">
        <v>5.6754255422430278E-3</v>
      </c>
      <c r="I276" s="33">
        <v>4.778304594931837E-2</v>
      </c>
      <c r="J276" s="2">
        <v>17.956621820177414</v>
      </c>
    </row>
    <row r="277" spans="1:10">
      <c r="A277" t="s">
        <v>345</v>
      </c>
      <c r="B277" t="s">
        <v>2273</v>
      </c>
      <c r="C277" s="1" t="s">
        <v>978</v>
      </c>
      <c r="D277" s="1" t="s">
        <v>980</v>
      </c>
      <c r="E277" s="33">
        <v>0.63520976036807197</v>
      </c>
      <c r="F277" s="33">
        <v>0.11700625840239884</v>
      </c>
      <c r="G277" s="8">
        <v>6.0967649605416671E-8</v>
      </c>
      <c r="H277" s="8">
        <v>2.0363194968209168E-5</v>
      </c>
      <c r="I277" s="33">
        <v>2.4233395697679239E-2</v>
      </c>
      <c r="J277" s="2">
        <v>27.684967012539314</v>
      </c>
    </row>
    <row r="278" spans="1:10">
      <c r="A278" t="s">
        <v>345</v>
      </c>
      <c r="B278" t="s">
        <v>2274</v>
      </c>
      <c r="C278" s="1" t="s">
        <v>978</v>
      </c>
      <c r="D278" s="1" t="s">
        <v>980</v>
      </c>
      <c r="E278" s="33">
        <v>-0.37902976945527372</v>
      </c>
      <c r="F278" s="33">
        <v>3.2149929437292751E-2</v>
      </c>
      <c r="G278" s="8">
        <v>1.9711195819680148E-31</v>
      </c>
      <c r="H278" s="8">
        <v>6.5835394037731697E-29</v>
      </c>
      <c r="I278" s="33">
        <v>5.6363526066507852E-2</v>
      </c>
      <c r="J278" s="2">
        <v>134.56454406031776</v>
      </c>
    </row>
    <row r="279" spans="1:10">
      <c r="A279" t="s">
        <v>345</v>
      </c>
      <c r="B279" t="s">
        <v>2275</v>
      </c>
      <c r="C279" s="1" t="s">
        <v>978</v>
      </c>
      <c r="D279" s="1" t="s">
        <v>980</v>
      </c>
      <c r="E279" s="33">
        <v>-0.22745749186739103</v>
      </c>
      <c r="F279" s="33">
        <v>4.4450228101046596E-2</v>
      </c>
      <c r="G279" s="8">
        <v>3.2859216383725355E-7</v>
      </c>
      <c r="H279" s="8">
        <v>1.0974978272164269E-4</v>
      </c>
      <c r="I279" s="33">
        <v>2.323507726523999E-2</v>
      </c>
      <c r="J279" s="2">
        <v>26.353183868952396</v>
      </c>
    </row>
    <row r="280" spans="1:10">
      <c r="A280" t="s">
        <v>345</v>
      </c>
      <c r="B280" t="s">
        <v>1190</v>
      </c>
      <c r="C280" s="1" t="s">
        <v>978</v>
      </c>
      <c r="D280" s="1" t="s">
        <v>980</v>
      </c>
      <c r="E280" s="33">
        <v>-0.55089194627669991</v>
      </c>
      <c r="F280" s="33">
        <v>2.1678124297712462E-2</v>
      </c>
      <c r="G280" s="8">
        <v>6.9966037990883899E-130</v>
      </c>
      <c r="H280" s="8">
        <v>2.3368656688955224E-127</v>
      </c>
      <c r="I280" s="33">
        <v>0.18113732425399032</v>
      </c>
      <c r="J280" s="2">
        <v>640.72352574804256</v>
      </c>
    </row>
    <row r="281" spans="1:10">
      <c r="A281" t="s">
        <v>345</v>
      </c>
      <c r="B281" t="s">
        <v>2276</v>
      </c>
      <c r="C281" s="1" t="s">
        <v>978</v>
      </c>
      <c r="D281" s="1" t="s">
        <v>980</v>
      </c>
      <c r="E281" s="33">
        <v>0.39213983706235983</v>
      </c>
      <c r="F281" s="33">
        <v>0.10015309968271537</v>
      </c>
      <c r="G281" s="8">
        <v>9.2143044750996246E-5</v>
      </c>
      <c r="H281" s="8">
        <v>3.0775776946832745E-2</v>
      </c>
      <c r="I281" s="33">
        <v>1.9924238315973675E-2</v>
      </c>
      <c r="J281" s="2">
        <v>15.344600791219602</v>
      </c>
    </row>
    <row r="282" spans="1:10">
      <c r="A282" t="s">
        <v>584</v>
      </c>
      <c r="B282" t="s">
        <v>1638</v>
      </c>
      <c r="C282" s="1" t="s">
        <v>977</v>
      </c>
      <c r="D282" s="1" t="s">
        <v>980</v>
      </c>
      <c r="E282" s="33">
        <v>-0.39192461253584243</v>
      </c>
      <c r="F282" s="33">
        <v>9.7528854272030729E-2</v>
      </c>
      <c r="G282" s="8">
        <v>5.9907675589034207E-5</v>
      </c>
      <c r="H282" s="8">
        <v>4.7207248364158953E-2</v>
      </c>
      <c r="I282" s="33">
        <v>2.7778055016856817E-2</v>
      </c>
      <c r="J282" s="2">
        <v>17.264353775092076</v>
      </c>
    </row>
    <row r="283" spans="1:10">
      <c r="A283" t="s">
        <v>584</v>
      </c>
      <c r="B283" t="s">
        <v>1149</v>
      </c>
      <c r="C283" s="1" t="s">
        <v>977</v>
      </c>
      <c r="D283" s="1" t="s">
        <v>982</v>
      </c>
      <c r="E283" s="33">
        <v>-0.15481107098869173</v>
      </c>
      <c r="F283" s="33">
        <v>2.8043514801460844E-2</v>
      </c>
      <c r="G283" s="8">
        <v>3.6527994005711992E-8</v>
      </c>
      <c r="H283" s="8">
        <v>2.878405927650105E-5</v>
      </c>
      <c r="I283" s="33">
        <v>3.2094836320233355E-2</v>
      </c>
      <c r="J283" s="2">
        <v>32.476540961613914</v>
      </c>
    </row>
    <row r="284" spans="1:10">
      <c r="A284" t="s">
        <v>584</v>
      </c>
      <c r="B284" t="s">
        <v>1639</v>
      </c>
      <c r="C284" s="1" t="s">
        <v>977</v>
      </c>
      <c r="D284" s="1" t="s">
        <v>980</v>
      </c>
      <c r="E284" s="33">
        <v>0.13532191917633002</v>
      </c>
      <c r="F284" s="33">
        <v>3.2716367493528908E-2</v>
      </c>
      <c r="G284" s="8">
        <v>3.6217609264214921E-5</v>
      </c>
      <c r="H284" s="8">
        <v>2.8539476100201359E-2</v>
      </c>
      <c r="I284" s="33">
        <v>2.8068387922479676E-2</v>
      </c>
      <c r="J284" s="2">
        <v>18.772518538886693</v>
      </c>
    </row>
    <row r="285" spans="1:10">
      <c r="A285" t="s">
        <v>584</v>
      </c>
      <c r="B285" t="s">
        <v>1640</v>
      </c>
      <c r="C285" s="1" t="s">
        <v>977</v>
      </c>
      <c r="D285" s="1" t="s">
        <v>982</v>
      </c>
      <c r="E285" s="33">
        <v>-0.28014886196969552</v>
      </c>
      <c r="F285" s="33">
        <v>5.6680857467944476E-2</v>
      </c>
      <c r="G285" s="8">
        <v>8.1069844263790569E-7</v>
      </c>
      <c r="H285" s="8">
        <v>6.3883037279866971E-4</v>
      </c>
      <c r="I285" s="33">
        <v>3.0277784311894207E-2</v>
      </c>
      <c r="J285" s="2">
        <v>26.885059325303601</v>
      </c>
    </row>
    <row r="286" spans="1:10">
      <c r="A286" t="s">
        <v>584</v>
      </c>
      <c r="B286" t="s">
        <v>1641</v>
      </c>
      <c r="C286" s="1" t="s">
        <v>978</v>
      </c>
      <c r="D286" s="1" t="s">
        <v>980</v>
      </c>
      <c r="E286" s="33">
        <v>-0.13808029548887968</v>
      </c>
      <c r="F286" s="33">
        <v>3.2941759618955062E-2</v>
      </c>
      <c r="G286" s="8">
        <v>2.8444136439010346E-5</v>
      </c>
      <c r="H286" s="8">
        <v>2.2413979513940151E-2</v>
      </c>
      <c r="I286" s="33">
        <v>2.8208012147753148E-2</v>
      </c>
      <c r="J286" s="2">
        <v>18.864629509117982</v>
      </c>
    </row>
    <row r="287" spans="1:10">
      <c r="A287" t="s">
        <v>584</v>
      </c>
      <c r="B287" t="s">
        <v>1642</v>
      </c>
      <c r="C287" s="1" t="s">
        <v>978</v>
      </c>
      <c r="D287" s="1" t="s">
        <v>980</v>
      </c>
      <c r="E287" s="33">
        <v>0.11952456717729412</v>
      </c>
      <c r="F287" s="33">
        <v>2.8178655244045638E-2</v>
      </c>
      <c r="G287" s="8">
        <v>2.2815764074563495E-5</v>
      </c>
      <c r="H287" s="8">
        <v>1.7978822090756033E-2</v>
      </c>
      <c r="I287" s="33">
        <v>2.8335562682070936E-2</v>
      </c>
      <c r="J287" s="2">
        <v>19.028927456501968</v>
      </c>
    </row>
    <row r="288" spans="1:10">
      <c r="A288" t="s">
        <v>584</v>
      </c>
      <c r="B288" t="s">
        <v>1643</v>
      </c>
      <c r="C288" s="1" t="s">
        <v>980</v>
      </c>
      <c r="D288" s="1" t="s">
        <v>978</v>
      </c>
      <c r="E288" s="33">
        <v>0.18690473996744122</v>
      </c>
      <c r="F288" s="33">
        <v>3.9658738275459279E-2</v>
      </c>
      <c r="G288" s="8">
        <v>2.5473709584673808E-6</v>
      </c>
      <c r="H288" s="8">
        <v>2.0073283152722962E-3</v>
      </c>
      <c r="I288" s="33">
        <v>2.9609381169520277E-2</v>
      </c>
      <c r="J288" s="2">
        <v>23.994352290466765</v>
      </c>
    </row>
    <row r="289" spans="1:10">
      <c r="A289" t="s">
        <v>584</v>
      </c>
      <c r="B289" t="s">
        <v>1644</v>
      </c>
      <c r="C289" s="1" t="s">
        <v>980</v>
      </c>
      <c r="D289" s="1" t="s">
        <v>978</v>
      </c>
      <c r="E289" s="33">
        <v>-0.10462061985114644</v>
      </c>
      <c r="F289" s="33">
        <v>2.5181668111415981E-2</v>
      </c>
      <c r="G289" s="8">
        <v>3.3434444531686308E-5</v>
      </c>
      <c r="H289" s="8">
        <v>2.634634229096881E-2</v>
      </c>
      <c r="I289" s="33">
        <v>2.811458000403122E-2</v>
      </c>
      <c r="J289" s="2">
        <v>19.51577624208711</v>
      </c>
    </row>
    <row r="290" spans="1:10">
      <c r="A290" t="s">
        <v>584</v>
      </c>
      <c r="B290" t="s">
        <v>1150</v>
      </c>
      <c r="C290" s="1" t="s">
        <v>980</v>
      </c>
      <c r="D290" s="1" t="s">
        <v>978</v>
      </c>
      <c r="E290" s="33">
        <v>-0.41547119916145464</v>
      </c>
      <c r="F290" s="33">
        <v>7.2954121194538452E-2</v>
      </c>
      <c r="G290" s="8">
        <v>1.3457477792148237E-8</v>
      </c>
      <c r="H290" s="8">
        <v>1.0604492500212811E-5</v>
      </c>
      <c r="I290" s="33">
        <v>3.2681843192041038E-2</v>
      </c>
      <c r="J290" s="2">
        <v>31.040865745130883</v>
      </c>
    </row>
    <row r="291" spans="1:10">
      <c r="A291" t="s">
        <v>584</v>
      </c>
      <c r="B291" t="s">
        <v>1645</v>
      </c>
      <c r="C291" s="1" t="s">
        <v>980</v>
      </c>
      <c r="D291" s="1" t="s">
        <v>977</v>
      </c>
      <c r="E291" s="33">
        <v>-0.1516326891535443</v>
      </c>
      <c r="F291" s="33">
        <v>3.4634045994132043E-2</v>
      </c>
      <c r="G291" s="8">
        <v>1.2353464992975936E-5</v>
      </c>
      <c r="H291" s="8">
        <v>9.7345304144650369E-3</v>
      </c>
      <c r="I291" s="33">
        <v>2.8691067196042752E-2</v>
      </c>
      <c r="J291" s="2">
        <v>18.547374744599335</v>
      </c>
    </row>
    <row r="292" spans="1:10">
      <c r="A292" t="s">
        <v>126</v>
      </c>
      <c r="B292" t="s">
        <v>2458</v>
      </c>
      <c r="C292" s="1" t="s">
        <v>978</v>
      </c>
      <c r="D292" s="1" t="s">
        <v>977</v>
      </c>
      <c r="E292" s="33">
        <v>-0.15746921627805613</v>
      </c>
      <c r="F292" s="33">
        <v>3.910641325724383E-2</v>
      </c>
      <c r="G292" s="8">
        <v>5.7887490299832611E-5</v>
      </c>
      <c r="H292" s="8">
        <v>2.8422757737217811E-2</v>
      </c>
      <c r="I292" s="33">
        <v>3.874154327356083E-2</v>
      </c>
      <c r="J292" s="2">
        <v>15.516491823023102</v>
      </c>
    </row>
    <row r="293" spans="1:10">
      <c r="A293" t="s">
        <v>126</v>
      </c>
      <c r="B293" t="s">
        <v>1146</v>
      </c>
      <c r="C293" s="1" t="s">
        <v>980</v>
      </c>
      <c r="D293" s="1" t="s">
        <v>978</v>
      </c>
      <c r="E293" s="33">
        <v>0.20580734035570925</v>
      </c>
      <c r="F293" s="33">
        <v>2.890061782524414E-2</v>
      </c>
      <c r="G293" s="8">
        <v>1.316556085007194E-12</v>
      </c>
      <c r="H293" s="8">
        <v>6.4642903773853223E-10</v>
      </c>
      <c r="I293" s="33">
        <v>4.8986799731099095E-2</v>
      </c>
      <c r="J293" s="2">
        <v>47.812133716107404</v>
      </c>
    </row>
    <row r="294" spans="1:10">
      <c r="A294" t="s">
        <v>477</v>
      </c>
      <c r="B294" t="s">
        <v>2216</v>
      </c>
      <c r="C294" s="1" t="s">
        <v>980</v>
      </c>
      <c r="D294" s="1" t="s">
        <v>978</v>
      </c>
      <c r="E294" s="33">
        <v>-0.24597646315827223</v>
      </c>
      <c r="F294" s="33">
        <v>4.3782202698627912E-2</v>
      </c>
      <c r="G294" s="8">
        <v>2.0956106172924211E-8</v>
      </c>
      <c r="H294" s="8">
        <v>1.4648318214874023E-5</v>
      </c>
      <c r="I294" s="33">
        <v>9.7028598376296071E-2</v>
      </c>
      <c r="J294" s="2">
        <v>27.318800676690508</v>
      </c>
    </row>
    <row r="295" spans="1:10">
      <c r="A295" t="s">
        <v>477</v>
      </c>
      <c r="B295" t="s">
        <v>2217</v>
      </c>
      <c r="C295" s="1" t="s">
        <v>980</v>
      </c>
      <c r="D295" s="1" t="s">
        <v>977</v>
      </c>
      <c r="E295" s="33">
        <v>-0.14162335069849563</v>
      </c>
      <c r="F295" s="33">
        <v>2.4444390942162095E-2</v>
      </c>
      <c r="G295" s="8">
        <v>7.5556511953723608E-9</v>
      </c>
      <c r="H295" s="8">
        <v>5.2814001855652802E-6</v>
      </c>
      <c r="I295" s="33">
        <v>9.7589820130849603E-2</v>
      </c>
      <c r="J295" s="2">
        <v>26.255871620725127</v>
      </c>
    </row>
    <row r="296" spans="1:10">
      <c r="A296" t="s">
        <v>477</v>
      </c>
      <c r="B296" t="s">
        <v>2218</v>
      </c>
      <c r="C296" s="1" t="s">
        <v>980</v>
      </c>
      <c r="D296" s="1" t="s">
        <v>982</v>
      </c>
      <c r="E296" s="33">
        <v>-0.31719868644017341</v>
      </c>
      <c r="F296" s="33">
        <v>4.4067399740166789E-2</v>
      </c>
      <c r="G296" s="8">
        <v>7.5828550495384001E-13</v>
      </c>
      <c r="H296" s="8">
        <v>5.3004156796273421E-10</v>
      </c>
      <c r="I296" s="33">
        <v>0.10267012046191726</v>
      </c>
      <c r="J296" s="2">
        <v>49.492788409268073</v>
      </c>
    </row>
    <row r="297" spans="1:10">
      <c r="A297" t="s">
        <v>477</v>
      </c>
      <c r="B297" t="s">
        <v>1238</v>
      </c>
      <c r="C297" s="1" t="s">
        <v>982</v>
      </c>
      <c r="D297" s="1" t="s">
        <v>977</v>
      </c>
      <c r="E297" s="33">
        <v>-0.20134511243797626</v>
      </c>
      <c r="F297" s="33">
        <v>2.3495309708377821E-2</v>
      </c>
      <c r="G297" s="8">
        <v>1.5929083472187027E-17</v>
      </c>
      <c r="H297" s="8">
        <v>1.1134429347058732E-14</v>
      </c>
      <c r="I297" s="33">
        <v>0.10861836111124135</v>
      </c>
      <c r="J297" s="2">
        <v>63.916697306455056</v>
      </c>
    </row>
    <row r="298" spans="1:10">
      <c r="A298" t="s">
        <v>477</v>
      </c>
      <c r="B298" t="s">
        <v>2219</v>
      </c>
      <c r="C298" s="1" t="s">
        <v>982</v>
      </c>
      <c r="D298" s="1" t="s">
        <v>977</v>
      </c>
      <c r="E298" s="33">
        <v>-0.16102600576751439</v>
      </c>
      <c r="F298" s="33">
        <v>2.7774851545125448E-2</v>
      </c>
      <c r="G298" s="8">
        <v>7.3859701195612584E-9</v>
      </c>
      <c r="H298" s="8">
        <v>5.16279311357332E-6</v>
      </c>
      <c r="I298" s="33">
        <v>9.7602322221733595E-2</v>
      </c>
      <c r="J298" s="2">
        <v>32.185902492893149</v>
      </c>
    </row>
    <row r="299" spans="1:10">
      <c r="A299" t="s">
        <v>477</v>
      </c>
      <c r="B299" t="s">
        <v>2220</v>
      </c>
      <c r="C299" s="1" t="s">
        <v>977</v>
      </c>
      <c r="D299" s="1" t="s">
        <v>982</v>
      </c>
      <c r="E299" s="33">
        <v>-0.1868719167876573</v>
      </c>
      <c r="F299" s="33">
        <v>4.0032278888736304E-2</v>
      </c>
      <c r="G299" s="8">
        <v>3.1663822179296259E-6</v>
      </c>
      <c r="H299" s="8">
        <v>2.2133011703328086E-3</v>
      </c>
      <c r="I299" s="33">
        <v>9.4280001163168925E-2</v>
      </c>
      <c r="J299" s="2">
        <v>20.565369704384427</v>
      </c>
    </row>
    <row r="300" spans="1:10">
      <c r="A300" t="s">
        <v>431</v>
      </c>
      <c r="B300" t="s">
        <v>1791</v>
      </c>
      <c r="C300" s="1" t="s">
        <v>977</v>
      </c>
      <c r="D300" s="1" t="s">
        <v>980</v>
      </c>
      <c r="E300" s="33">
        <v>0.45006358121289702</v>
      </c>
      <c r="F300" s="33">
        <v>8.4991733279854362E-2</v>
      </c>
      <c r="G300" s="8">
        <v>1.268029745787907E-7</v>
      </c>
      <c r="H300" s="8">
        <v>5.9343792102874046E-5</v>
      </c>
      <c r="I300" s="33">
        <v>5.6646055156674313E-2</v>
      </c>
      <c r="J300" s="2">
        <v>26.526779294011334</v>
      </c>
    </row>
    <row r="301" spans="1:10">
      <c r="A301" t="s">
        <v>431</v>
      </c>
      <c r="B301" t="s">
        <v>1792</v>
      </c>
      <c r="C301" s="1" t="s">
        <v>982</v>
      </c>
      <c r="D301" s="1" t="s">
        <v>977</v>
      </c>
      <c r="E301" s="33">
        <v>0.18247547783725862</v>
      </c>
      <c r="F301" s="33">
        <v>2.776972977439526E-2</v>
      </c>
      <c r="G301" s="8">
        <v>5.8127013305454024E-11</v>
      </c>
      <c r="H301" s="8">
        <v>2.7203442226952483E-8</v>
      </c>
      <c r="I301" s="33">
        <v>6.1054517189297552E-2</v>
      </c>
      <c r="J301" s="2">
        <v>43.158657396713942</v>
      </c>
    </row>
    <row r="302" spans="1:10">
      <c r="A302" t="s">
        <v>431</v>
      </c>
      <c r="B302" t="s">
        <v>1793</v>
      </c>
      <c r="C302" s="1" t="s">
        <v>980</v>
      </c>
      <c r="D302" s="1" t="s">
        <v>978</v>
      </c>
      <c r="E302" s="33">
        <v>0.12453660815577743</v>
      </c>
      <c r="F302" s="33">
        <v>2.9286028483298494E-2</v>
      </c>
      <c r="G302" s="8">
        <v>2.1752824446132509E-5</v>
      </c>
      <c r="H302" s="8">
        <v>1.0180321840790015E-2</v>
      </c>
      <c r="I302" s="33">
        <v>5.3723333985492339E-2</v>
      </c>
      <c r="J302" s="2">
        <v>19.314308104967981</v>
      </c>
    </row>
    <row r="303" spans="1:10">
      <c r="A303" t="s">
        <v>431</v>
      </c>
      <c r="B303" t="s">
        <v>1794</v>
      </c>
      <c r="C303" s="1" t="s">
        <v>977</v>
      </c>
      <c r="D303" s="1" t="s">
        <v>978</v>
      </c>
      <c r="E303" s="33">
        <v>-0.57307627856014254</v>
      </c>
      <c r="F303" s="33">
        <v>9.9447669379070971E-2</v>
      </c>
      <c r="G303" s="8">
        <v>9.0702805865382721E-9</v>
      </c>
      <c r="H303" s="8">
        <v>4.2448913144999115E-6</v>
      </c>
      <c r="I303" s="33">
        <v>5.8155325251986412E-2</v>
      </c>
      <c r="J303" s="2">
        <v>35.101786845996827</v>
      </c>
    </row>
    <row r="304" spans="1:10">
      <c r="A304" t="s">
        <v>431</v>
      </c>
      <c r="B304" t="s">
        <v>1795</v>
      </c>
      <c r="C304" s="1" t="s">
        <v>982</v>
      </c>
      <c r="D304" s="1" t="s">
        <v>977</v>
      </c>
      <c r="E304" s="33">
        <v>-0.56900197244730288</v>
      </c>
      <c r="F304" s="33">
        <v>8.4385586045015906E-2</v>
      </c>
      <c r="G304" s="8">
        <v>1.8353162573807594E-11</v>
      </c>
      <c r="H304" s="8">
        <v>8.5892800845419547E-9</v>
      </c>
      <c r="I304" s="33">
        <v>6.1717312172058114E-2</v>
      </c>
      <c r="J304" s="2">
        <v>42.72051790692862</v>
      </c>
    </row>
    <row r="305" spans="1:10">
      <c r="A305" t="s">
        <v>431</v>
      </c>
      <c r="B305" t="s">
        <v>1796</v>
      </c>
      <c r="C305" s="1" t="s">
        <v>980</v>
      </c>
      <c r="D305" s="1" t="s">
        <v>977</v>
      </c>
      <c r="E305" s="33">
        <v>0.61679455799078242</v>
      </c>
      <c r="F305" s="33">
        <v>0.10987463340941166</v>
      </c>
      <c r="G305" s="8">
        <v>2.1507117366355639E-8</v>
      </c>
      <c r="H305" s="8">
        <v>1.0065330927454438E-5</v>
      </c>
      <c r="I305" s="33">
        <v>5.7660777077484071E-2</v>
      </c>
      <c r="J305" s="2">
        <v>24.629145805396327</v>
      </c>
    </row>
    <row r="306" spans="1:10">
      <c r="A306" t="s">
        <v>431</v>
      </c>
      <c r="B306" t="s">
        <v>1797</v>
      </c>
      <c r="C306" s="1" t="s">
        <v>978</v>
      </c>
      <c r="D306" s="1" t="s">
        <v>980</v>
      </c>
      <c r="E306" s="33">
        <v>0.36222846028337052</v>
      </c>
      <c r="F306" s="33">
        <v>5.1307324983005324E-2</v>
      </c>
      <c r="G306" s="8">
        <v>2.0340370330369135E-12</v>
      </c>
      <c r="H306" s="8">
        <v>9.5192933146127551E-10</v>
      </c>
      <c r="I306" s="33">
        <v>6.2982525624894481E-2</v>
      </c>
      <c r="J306" s="2">
        <v>44.613077669410195</v>
      </c>
    </row>
    <row r="307" spans="1:10">
      <c r="A307" t="s">
        <v>431</v>
      </c>
      <c r="B307" t="s">
        <v>1798</v>
      </c>
      <c r="C307" s="1" t="s">
        <v>980</v>
      </c>
      <c r="D307" s="1" t="s">
        <v>978</v>
      </c>
      <c r="E307" s="33">
        <v>-0.17146072312335123</v>
      </c>
      <c r="F307" s="33">
        <v>3.238755494435698E-2</v>
      </c>
      <c r="G307" s="8">
        <v>1.2773464398754679E-7</v>
      </c>
      <c r="H307" s="8">
        <v>5.9779813386171898E-5</v>
      </c>
      <c r="I307" s="33">
        <v>5.6641873559722944E-2</v>
      </c>
      <c r="J307" s="2">
        <v>26.774252066978431</v>
      </c>
    </row>
    <row r="308" spans="1:10">
      <c r="A308" t="s">
        <v>431</v>
      </c>
      <c r="B308" t="s">
        <v>1130</v>
      </c>
      <c r="C308" s="1" t="s">
        <v>982</v>
      </c>
      <c r="D308" s="1" t="s">
        <v>977</v>
      </c>
      <c r="E308" s="33">
        <v>-0.37680312843282526</v>
      </c>
      <c r="F308" s="33">
        <v>3.4232622981418659E-2</v>
      </c>
      <c r="G308" s="8">
        <v>1.1023017666190662E-27</v>
      </c>
      <c r="H308" s="8">
        <v>5.1587722677772298E-25</v>
      </c>
      <c r="I308" s="33">
        <v>8.3126962495715162E-2</v>
      </c>
      <c r="J308" s="2">
        <v>110.63535815846157</v>
      </c>
    </row>
    <row r="309" spans="1:10">
      <c r="A309" t="s">
        <v>431</v>
      </c>
      <c r="B309" t="s">
        <v>1799</v>
      </c>
      <c r="C309" s="1" t="s">
        <v>982</v>
      </c>
      <c r="D309" s="1" t="s">
        <v>977</v>
      </c>
      <c r="E309" s="33">
        <v>-0.25350234408383793</v>
      </c>
      <c r="F309" s="33">
        <v>3.2414234194223075E-2</v>
      </c>
      <c r="G309" s="8">
        <v>7.0786339634295386E-15</v>
      </c>
      <c r="H309" s="8">
        <v>3.3128006948850239E-12</v>
      </c>
      <c r="I309" s="33">
        <v>6.6239126177399799E-2</v>
      </c>
      <c r="J309" s="2">
        <v>60.733323057793072</v>
      </c>
    </row>
    <row r="310" spans="1:10">
      <c r="A310" t="s">
        <v>431</v>
      </c>
      <c r="B310" t="s">
        <v>1131</v>
      </c>
      <c r="C310" s="1" t="s">
        <v>980</v>
      </c>
      <c r="D310" s="1" t="s">
        <v>977</v>
      </c>
      <c r="E310" s="33">
        <v>0.10571387564055529</v>
      </c>
      <c r="F310" s="33">
        <v>2.5416277357084675E-2</v>
      </c>
      <c r="G310" s="8">
        <v>3.2762677167753006E-5</v>
      </c>
      <c r="H310" s="8">
        <v>1.5332932914508407E-2</v>
      </c>
      <c r="I310" s="33">
        <v>5.3492647765093992E-2</v>
      </c>
      <c r="J310" s="2">
        <v>12.764248214726351</v>
      </c>
    </row>
    <row r="311" spans="1:10">
      <c r="A311" t="s">
        <v>374</v>
      </c>
      <c r="B311" t="s">
        <v>1674</v>
      </c>
      <c r="C311" s="1" t="s">
        <v>977</v>
      </c>
      <c r="D311" s="1" t="s">
        <v>982</v>
      </c>
      <c r="E311" s="33">
        <v>-0.2388734389435887</v>
      </c>
      <c r="F311" s="33">
        <v>4.963459636646627E-2</v>
      </c>
      <c r="G311" s="8">
        <v>1.5587413618751362E-6</v>
      </c>
      <c r="H311" s="8">
        <v>6.6870004424443347E-4</v>
      </c>
      <c r="I311" s="33">
        <v>6.9359379842393265E-2</v>
      </c>
      <c r="J311" s="2">
        <v>17.771896012613063</v>
      </c>
    </row>
    <row r="312" spans="1:10">
      <c r="A312" t="s">
        <v>374</v>
      </c>
      <c r="B312" t="s">
        <v>1675</v>
      </c>
      <c r="C312" s="1" t="s">
        <v>982</v>
      </c>
      <c r="D312" s="1" t="s">
        <v>978</v>
      </c>
      <c r="E312" s="33">
        <v>0.17705155586016988</v>
      </c>
      <c r="F312" s="33">
        <v>2.4589685622781788E-2</v>
      </c>
      <c r="G312" s="8">
        <v>7.4643442987772283E-13</v>
      </c>
      <c r="H312" s="8">
        <v>3.2022037041754309E-10</v>
      </c>
      <c r="I312" s="33">
        <v>7.7600761909222937E-2</v>
      </c>
      <c r="J312" s="2">
        <v>49.508698493508781</v>
      </c>
    </row>
    <row r="313" spans="1:10">
      <c r="A313" t="s">
        <v>374</v>
      </c>
      <c r="B313" t="s">
        <v>1091</v>
      </c>
      <c r="C313" s="1" t="s">
        <v>977</v>
      </c>
      <c r="D313" s="1" t="s">
        <v>982</v>
      </c>
      <c r="E313" s="33">
        <v>1.3024322499996572</v>
      </c>
      <c r="F313" s="33">
        <v>6.9246534951613245E-2</v>
      </c>
      <c r="G313" s="8">
        <v>6.3442277968184437E-75</v>
      </c>
      <c r="H313" s="8">
        <v>2.7216737248351125E-72</v>
      </c>
      <c r="I313" s="33">
        <v>0.15625376020007786</v>
      </c>
      <c r="J313" s="2">
        <v>342.82874090796162</v>
      </c>
    </row>
    <row r="314" spans="1:10">
      <c r="A314" t="s">
        <v>374</v>
      </c>
      <c r="B314" t="s">
        <v>2499</v>
      </c>
      <c r="C314" s="1" t="s">
        <v>980</v>
      </c>
      <c r="D314" s="1" t="s">
        <v>978</v>
      </c>
      <c r="E314" s="33">
        <v>0.17641824937276152</v>
      </c>
      <c r="F314" s="33">
        <v>2.4804938648519039E-2</v>
      </c>
      <c r="G314" s="8">
        <v>1.4036899816913726E-12</v>
      </c>
      <c r="H314" s="8">
        <v>6.0218300214559888E-10</v>
      </c>
      <c r="I314" s="33">
        <v>7.7241870198083484E-2</v>
      </c>
      <c r="J314" s="2">
        <v>50.0023021899868</v>
      </c>
    </row>
    <row r="315" spans="1:10">
      <c r="A315" t="s">
        <v>587</v>
      </c>
      <c r="B315" t="s">
        <v>1218</v>
      </c>
      <c r="C315" s="1" t="s">
        <v>978</v>
      </c>
      <c r="D315" s="1" t="s">
        <v>977</v>
      </c>
      <c r="E315" s="33">
        <v>1.6479470636309008</v>
      </c>
      <c r="F315" s="33">
        <v>6.5618189279125452E-2</v>
      </c>
      <c r="G315" s="8">
        <v>3.5313651540233628E-127</v>
      </c>
      <c r="H315" s="8">
        <v>1.8045275937059385E-124</v>
      </c>
      <c r="I315" s="33">
        <v>0.19099574030135491</v>
      </c>
      <c r="J315" s="2">
        <v>618.19257180089585</v>
      </c>
    </row>
    <row r="316" spans="1:10">
      <c r="A316" t="s">
        <v>587</v>
      </c>
      <c r="B316" t="s">
        <v>1219</v>
      </c>
      <c r="C316" s="1" t="s">
        <v>982</v>
      </c>
      <c r="D316" s="1" t="s">
        <v>977</v>
      </c>
      <c r="E316" s="33">
        <v>0.60830100378094765</v>
      </c>
      <c r="F316" s="33">
        <v>0.11267339957677504</v>
      </c>
      <c r="G316" s="8">
        <v>7.1992853394119941E-8</v>
      </c>
      <c r="H316" s="8">
        <v>3.6788348084395293E-5</v>
      </c>
      <c r="I316" s="33">
        <v>4.00482896611698E-2</v>
      </c>
      <c r="J316" s="2">
        <v>27.445118330528445</v>
      </c>
    </row>
    <row r="317" spans="1:10">
      <c r="A317" t="s">
        <v>587</v>
      </c>
      <c r="B317" t="s">
        <v>1863</v>
      </c>
      <c r="C317" s="1" t="s">
        <v>978</v>
      </c>
      <c r="D317" s="1" t="s">
        <v>980</v>
      </c>
      <c r="E317" s="33">
        <v>-0.29103161415590445</v>
      </c>
      <c r="F317" s="33">
        <v>2.5253619427422182E-2</v>
      </c>
      <c r="G317" s="8">
        <v>3.8881364215851965E-30</v>
      </c>
      <c r="H317" s="8">
        <v>1.9868377114300355E-27</v>
      </c>
      <c r="I317" s="33">
        <v>6.9951469530614041E-2</v>
      </c>
      <c r="J317" s="2">
        <v>128.94840800770342</v>
      </c>
    </row>
    <row r="318" spans="1:10">
      <c r="A318" t="s">
        <v>587</v>
      </c>
      <c r="B318" t="s">
        <v>1864</v>
      </c>
      <c r="C318" s="1" t="s">
        <v>980</v>
      </c>
      <c r="D318" s="1" t="s">
        <v>978</v>
      </c>
      <c r="E318" s="33">
        <v>0.34329466491570793</v>
      </c>
      <c r="F318" s="33">
        <v>2.8341171293710898E-2</v>
      </c>
      <c r="G318" s="8">
        <v>4.7302846674904587E-33</v>
      </c>
      <c r="H318" s="8">
        <v>2.4171754650876245E-30</v>
      </c>
      <c r="I318" s="33">
        <v>7.3823487697534329E-2</v>
      </c>
      <c r="J318" s="2">
        <v>143.86239601822402</v>
      </c>
    </row>
    <row r="319" spans="1:10">
      <c r="A319" t="s">
        <v>587</v>
      </c>
      <c r="B319" t="s">
        <v>1865</v>
      </c>
      <c r="C319" s="1" t="s">
        <v>977</v>
      </c>
      <c r="D319" s="1" t="s">
        <v>982</v>
      </c>
      <c r="E319" s="33">
        <v>0.38926828579431433</v>
      </c>
      <c r="F319" s="33">
        <v>3.9697632949825395E-2</v>
      </c>
      <c r="G319" s="8">
        <v>2.1919778714687171E-22</v>
      </c>
      <c r="H319" s="8">
        <v>1.1201006923205144E-19</v>
      </c>
      <c r="I319" s="33">
        <v>5.9592730033584007E-2</v>
      </c>
      <c r="J319" s="2">
        <v>94.531561680001715</v>
      </c>
    </row>
    <row r="320" spans="1:10">
      <c r="A320" t="s">
        <v>587</v>
      </c>
      <c r="B320" t="s">
        <v>1866</v>
      </c>
      <c r="C320" s="1" t="s">
        <v>978</v>
      </c>
      <c r="D320" s="1" t="s">
        <v>982</v>
      </c>
      <c r="E320" s="33">
        <v>0.69960838244155354</v>
      </c>
      <c r="F320" s="33">
        <v>7.0613047258611214E-2</v>
      </c>
      <c r="G320" s="8">
        <v>8.1965792922359193E-23</v>
      </c>
      <c r="H320" s="8">
        <v>4.1884520183325546E-20</v>
      </c>
      <c r="I320" s="33">
        <v>6.0165836448689669E-2</v>
      </c>
      <c r="J320" s="2">
        <v>100.45461033803566</v>
      </c>
    </row>
    <row r="321" spans="1:10">
      <c r="A321" t="s">
        <v>587</v>
      </c>
      <c r="B321" t="s">
        <v>1867</v>
      </c>
      <c r="C321" s="1" t="s">
        <v>980</v>
      </c>
      <c r="D321" s="1" t="s">
        <v>978</v>
      </c>
      <c r="E321" s="33">
        <v>0.30277677386660179</v>
      </c>
      <c r="F321" s="33">
        <v>4.5232236870521893E-2</v>
      </c>
      <c r="G321" s="8">
        <v>2.5577986743849075E-11</v>
      </c>
      <c r="H321" s="8">
        <v>1.3070351226106877E-8</v>
      </c>
      <c r="I321" s="33">
        <v>4.4688419325344064E-2</v>
      </c>
      <c r="J321" s="2">
        <v>42.197526252575457</v>
      </c>
    </row>
    <row r="322" spans="1:10">
      <c r="A322" t="s">
        <v>474</v>
      </c>
      <c r="B322" t="s">
        <v>2460</v>
      </c>
      <c r="C322" s="1" t="s">
        <v>977</v>
      </c>
      <c r="D322" s="1" t="s">
        <v>982</v>
      </c>
      <c r="E322" s="33">
        <v>-0.46196297692936367</v>
      </c>
      <c r="F322" s="33">
        <v>0.1112227170385242</v>
      </c>
      <c r="G322" s="8">
        <v>3.3601078704652976E-5</v>
      </c>
      <c r="H322" s="8">
        <v>7.8626524168887955E-3</v>
      </c>
      <c r="I322" s="33">
        <v>2.2362931981470213E-2</v>
      </c>
      <c r="J322" s="2">
        <v>16.057424546439155</v>
      </c>
    </row>
    <row r="323" spans="1:10">
      <c r="A323" t="s">
        <v>474</v>
      </c>
      <c r="B323" t="s">
        <v>2461</v>
      </c>
      <c r="C323" s="1" t="s">
        <v>977</v>
      </c>
      <c r="D323" s="1" t="s">
        <v>982</v>
      </c>
      <c r="E323" s="33">
        <v>-0.52176434683192519</v>
      </c>
      <c r="F323" s="33">
        <v>0.11629384200865955</v>
      </c>
      <c r="G323" s="8">
        <v>7.4920501213675153E-6</v>
      </c>
      <c r="H323" s="8">
        <v>1.7531397283999987E-3</v>
      </c>
      <c r="I323" s="33">
        <v>2.3238356680770345E-2</v>
      </c>
      <c r="J323" s="2">
        <v>21.663115857590334</v>
      </c>
    </row>
    <row r="324" spans="1:10">
      <c r="A324" t="s">
        <v>474</v>
      </c>
      <c r="B324" t="s">
        <v>1096</v>
      </c>
      <c r="C324" s="1" t="s">
        <v>978</v>
      </c>
      <c r="D324" s="1" t="s">
        <v>980</v>
      </c>
      <c r="E324" s="33">
        <v>-0.54852098561709173</v>
      </c>
      <c r="F324" s="33">
        <v>3.038976055090813E-2</v>
      </c>
      <c r="G324" s="8">
        <v>2.002935391224347E-69</v>
      </c>
      <c r="H324" s="8">
        <v>4.686868815464972E-67</v>
      </c>
      <c r="I324" s="33">
        <v>0.10805974004271013</v>
      </c>
      <c r="J324" s="2">
        <v>315.385733354514</v>
      </c>
    </row>
    <row r="325" spans="1:10">
      <c r="A325" t="s">
        <v>474</v>
      </c>
      <c r="B325" t="s">
        <v>2462</v>
      </c>
      <c r="C325" s="1" t="s">
        <v>978</v>
      </c>
      <c r="D325" s="1" t="s">
        <v>980</v>
      </c>
      <c r="E325" s="33">
        <v>-0.20025762240131253</v>
      </c>
      <c r="F325" s="33">
        <v>2.6158447026967072E-2</v>
      </c>
      <c r="G325" s="8">
        <v>2.5329659641764022E-14</v>
      </c>
      <c r="H325" s="8">
        <v>5.9271403561727807E-12</v>
      </c>
      <c r="I325" s="33">
        <v>3.4793349814188246E-2</v>
      </c>
      <c r="J325" s="2">
        <v>56.868658161933958</v>
      </c>
    </row>
    <row r="326" spans="1:10">
      <c r="A326" t="s">
        <v>474</v>
      </c>
      <c r="B326" t="s">
        <v>2463</v>
      </c>
      <c r="C326" s="1" t="s">
        <v>977</v>
      </c>
      <c r="D326" s="1" t="s">
        <v>982</v>
      </c>
      <c r="E326" s="33">
        <v>0.41266804136424823</v>
      </c>
      <c r="F326" s="33">
        <v>5.2485726895883919E-2</v>
      </c>
      <c r="G326" s="8">
        <v>5.1081547528261754E-15</v>
      </c>
      <c r="H326" s="8">
        <v>1.1953082121613251E-12</v>
      </c>
      <c r="I326" s="33">
        <v>3.5745262523853794E-2</v>
      </c>
      <c r="J326" s="2">
        <v>60.627201998501398</v>
      </c>
    </row>
    <row r="327" spans="1:10">
      <c r="A327" t="s">
        <v>182</v>
      </c>
      <c r="B327" t="s">
        <v>1163</v>
      </c>
      <c r="C327" s="1" t="s">
        <v>982</v>
      </c>
      <c r="D327" s="1" t="s">
        <v>978</v>
      </c>
      <c r="E327" s="33">
        <v>-0.12094508413239541</v>
      </c>
      <c r="F327" s="33">
        <v>2.9345902378033192E-2</v>
      </c>
      <c r="G327" s="8">
        <v>3.8621018241180412E-5</v>
      </c>
      <c r="H327" s="8">
        <v>9.616633542053922E-3</v>
      </c>
      <c r="I327" s="33">
        <v>7.4464921127964656E-3</v>
      </c>
      <c r="J327" s="2">
        <v>16.392288225911791</v>
      </c>
    </row>
    <row r="328" spans="1:10">
      <c r="A328" t="s">
        <v>419</v>
      </c>
      <c r="B328" t="s">
        <v>1853</v>
      </c>
      <c r="C328" s="1" t="s">
        <v>977</v>
      </c>
      <c r="D328" s="1" t="s">
        <v>978</v>
      </c>
      <c r="E328" s="33">
        <v>9.9579431840118415E-2</v>
      </c>
      <c r="F328" s="33">
        <v>2.42692541700095E-2</v>
      </c>
      <c r="G328" s="8">
        <v>4.1782579604581487E-5</v>
      </c>
      <c r="H328" s="8">
        <v>2.4024983272634356E-2</v>
      </c>
      <c r="I328" s="33">
        <v>8.9486736920056376E-2</v>
      </c>
      <c r="J328" s="2">
        <v>15.425848675887234</v>
      </c>
    </row>
    <row r="329" spans="1:10">
      <c r="A329" t="s">
        <v>419</v>
      </c>
      <c r="B329" t="s">
        <v>1107</v>
      </c>
      <c r="C329" s="1" t="s">
        <v>980</v>
      </c>
      <c r="D329" s="1" t="s">
        <v>978</v>
      </c>
      <c r="E329" s="33">
        <v>-0.10463951402750586</v>
      </c>
      <c r="F329" s="33">
        <v>2.4652034658446786E-2</v>
      </c>
      <c r="G329" s="8">
        <v>2.2516145661074337E-5</v>
      </c>
      <c r="H329" s="8">
        <v>1.2946783755117744E-2</v>
      </c>
      <c r="I329" s="33">
        <v>8.9821902046651747E-2</v>
      </c>
      <c r="J329" s="2">
        <v>14.468985526228016</v>
      </c>
    </row>
    <row r="330" spans="1:10">
      <c r="A330" t="s">
        <v>480</v>
      </c>
      <c r="B330" t="s">
        <v>1020</v>
      </c>
      <c r="C330" s="1" t="s">
        <v>982</v>
      </c>
      <c r="D330" s="1" t="s">
        <v>977</v>
      </c>
      <c r="E330" s="33">
        <v>-0.13757581627916465</v>
      </c>
      <c r="F330" s="33">
        <v>2.7315941159420577E-2</v>
      </c>
      <c r="G330" s="8">
        <v>5.0055459523114265E-7</v>
      </c>
      <c r="H330" s="8">
        <v>3.4137823394763929E-4</v>
      </c>
      <c r="I330" s="33">
        <v>3.3834161471144264E-2</v>
      </c>
      <c r="J330" s="2">
        <v>22.500242217194923</v>
      </c>
    </row>
    <row r="331" spans="1:10">
      <c r="A331" t="s">
        <v>480</v>
      </c>
      <c r="B331" t="s">
        <v>1021</v>
      </c>
      <c r="C331" s="1" t="s">
        <v>977</v>
      </c>
      <c r="D331" s="1" t="s">
        <v>982</v>
      </c>
      <c r="E331" s="33">
        <v>0.2283850123107331</v>
      </c>
      <c r="F331" s="33">
        <v>4.5232410966950062E-2</v>
      </c>
      <c r="G331" s="8">
        <v>4.6869755810646811E-7</v>
      </c>
      <c r="H331" s="8">
        <v>3.1965173462861126E-4</v>
      </c>
      <c r="I331" s="33">
        <v>3.3872596315434378E-2</v>
      </c>
      <c r="J331" s="2">
        <v>23.602846428394876</v>
      </c>
    </row>
    <row r="332" spans="1:10">
      <c r="A332" t="s">
        <v>554</v>
      </c>
      <c r="B332" t="s">
        <v>2374</v>
      </c>
      <c r="C332" s="1" t="s">
        <v>982</v>
      </c>
      <c r="D332" s="1" t="s">
        <v>977</v>
      </c>
      <c r="E332" s="33">
        <v>0.18195125480160626</v>
      </c>
      <c r="F332" s="33">
        <v>3.5589226694597013E-2</v>
      </c>
      <c r="G332" s="8">
        <v>3.3657770743092717E-7</v>
      </c>
      <c r="H332" s="8">
        <v>1.4876734668446982E-4</v>
      </c>
      <c r="I332" s="33">
        <v>7.3225444657686323E-3</v>
      </c>
      <c r="J332" s="2">
        <v>26.029514146817419</v>
      </c>
    </row>
    <row r="333" spans="1:10">
      <c r="A333" t="s">
        <v>554</v>
      </c>
      <c r="B333" t="s">
        <v>2375</v>
      </c>
      <c r="C333" s="1" t="s">
        <v>980</v>
      </c>
      <c r="D333" s="1" t="s">
        <v>977</v>
      </c>
      <c r="E333" s="33">
        <v>0.3530554608570971</v>
      </c>
      <c r="F333" s="33">
        <v>3.7628413165124788E-2</v>
      </c>
      <c r="G333" s="8">
        <v>1.1829704693410318E-20</v>
      </c>
      <c r="H333" s="8">
        <v>5.2287294744873609E-18</v>
      </c>
      <c r="I333" s="33">
        <v>2.6049397061939761E-2</v>
      </c>
      <c r="J333" s="2">
        <v>88.115885915529148</v>
      </c>
    </row>
    <row r="334" spans="1:10">
      <c r="A334" t="s">
        <v>554</v>
      </c>
      <c r="B334" t="s">
        <v>2500</v>
      </c>
      <c r="C334" s="1" t="s">
        <v>977</v>
      </c>
      <c r="D334" s="1" t="s">
        <v>982</v>
      </c>
      <c r="E334" s="33">
        <v>0.26857367776018737</v>
      </c>
      <c r="F334" s="33">
        <v>2.9677841136488498E-2</v>
      </c>
      <c r="G334" s="8">
        <v>2.4343766604271961E-19</v>
      </c>
      <c r="H334" s="8">
        <v>1.0759944839088207E-16</v>
      </c>
      <c r="I334" s="33">
        <v>2.4223720941725313E-2</v>
      </c>
      <c r="J334" s="2">
        <v>81.637468391736846</v>
      </c>
    </row>
    <row r="335" spans="1:10">
      <c r="A335" t="s">
        <v>554</v>
      </c>
      <c r="B335" t="s">
        <v>1017</v>
      </c>
      <c r="C335" s="1" t="s">
        <v>980</v>
      </c>
      <c r="D335" s="1" t="s">
        <v>978</v>
      </c>
      <c r="E335" s="33">
        <v>1.9221412370485675</v>
      </c>
      <c r="F335" s="33">
        <v>9.7369163811047932E-2</v>
      </c>
      <c r="G335" s="8">
        <v>6.130686052933968E-82</v>
      </c>
      <c r="H335" s="8">
        <v>2.7097632353968138E-79</v>
      </c>
      <c r="I335" s="33">
        <v>0.10805595935285128</v>
      </c>
      <c r="J335" s="2">
        <v>389.77398677667043</v>
      </c>
    </row>
    <row r="336" spans="1:10">
      <c r="A336" t="s">
        <v>295</v>
      </c>
      <c r="B336" t="s">
        <v>2328</v>
      </c>
      <c r="C336" s="1" t="s">
        <v>978</v>
      </c>
      <c r="D336" s="1" t="s">
        <v>982</v>
      </c>
      <c r="E336" s="33">
        <v>-0.52040909424475812</v>
      </c>
      <c r="F336" s="33">
        <v>8.3156737596195851E-2</v>
      </c>
      <c r="G336" s="8">
        <v>4.4141578035957193E-10</v>
      </c>
      <c r="H336" s="8">
        <v>3.4165581399830865E-7</v>
      </c>
      <c r="I336" s="33">
        <v>8.8850990911679362E-2</v>
      </c>
      <c r="J336" s="2">
        <v>32.348233124305359</v>
      </c>
    </row>
    <row r="337" spans="1:10">
      <c r="A337" t="s">
        <v>295</v>
      </c>
      <c r="B337" t="s">
        <v>2329</v>
      </c>
      <c r="C337" s="1" t="s">
        <v>978</v>
      </c>
      <c r="D337" s="1" t="s">
        <v>977</v>
      </c>
      <c r="E337" s="33">
        <v>-0.14343190005670345</v>
      </c>
      <c r="F337" s="33">
        <v>3.262520726855566E-2</v>
      </c>
      <c r="G337" s="8">
        <v>1.1367339631765465E-5</v>
      </c>
      <c r="H337" s="8">
        <v>8.7983208749864705E-3</v>
      </c>
      <c r="I337" s="33">
        <v>8.3227956993760177E-2</v>
      </c>
      <c r="J337" s="2">
        <v>14.400730799294044</v>
      </c>
    </row>
    <row r="338" spans="1:10">
      <c r="A338" t="s">
        <v>295</v>
      </c>
      <c r="B338" t="s">
        <v>2330</v>
      </c>
      <c r="C338" s="1" t="s">
        <v>977</v>
      </c>
      <c r="D338" s="1" t="s">
        <v>982</v>
      </c>
      <c r="E338" s="33">
        <v>0.2847637647762678</v>
      </c>
      <c r="F338" s="33">
        <v>5.1660876042912474E-2</v>
      </c>
      <c r="G338" s="8">
        <v>3.8258702801963313E-8</v>
      </c>
      <c r="H338" s="8">
        <v>2.9612235968719604E-5</v>
      </c>
      <c r="I338" s="33">
        <v>8.6370520575471121E-2</v>
      </c>
      <c r="J338" s="2">
        <v>24.106210747210667</v>
      </c>
    </row>
    <row r="339" spans="1:10">
      <c r="A339" t="s">
        <v>295</v>
      </c>
      <c r="B339" t="s">
        <v>997</v>
      </c>
      <c r="C339" s="1" t="s">
        <v>977</v>
      </c>
      <c r="D339" s="1" t="s">
        <v>982</v>
      </c>
      <c r="E339" s="33">
        <v>-0.56515683705344466</v>
      </c>
      <c r="F339" s="33">
        <v>5.7595273128402714E-2</v>
      </c>
      <c r="G339" s="8">
        <v>2.0546724873664903E-22</v>
      </c>
      <c r="H339" s="8">
        <v>1.5903165052216634E-19</v>
      </c>
      <c r="I339" s="33">
        <v>0.1046643347866244</v>
      </c>
      <c r="J339" s="2">
        <v>84.46762201583293</v>
      </c>
    </row>
    <row r="340" spans="1:10">
      <c r="A340" t="s">
        <v>297</v>
      </c>
      <c r="B340" t="s">
        <v>1695</v>
      </c>
      <c r="C340" s="1" t="s">
        <v>977</v>
      </c>
      <c r="D340" s="1" t="s">
        <v>982</v>
      </c>
      <c r="E340" s="33">
        <v>0.2004774886657007</v>
      </c>
      <c r="F340" s="33">
        <v>4.2653272455978414E-2</v>
      </c>
      <c r="G340" s="8">
        <v>2.7094071500771399E-6</v>
      </c>
      <c r="H340" s="8">
        <v>1.2598743247858701E-3</v>
      </c>
      <c r="I340" s="33">
        <v>1.9149735422545833E-2</v>
      </c>
      <c r="J340" s="2">
        <v>19.090366907448033</v>
      </c>
    </row>
    <row r="341" spans="1:10">
      <c r="A341" t="s">
        <v>297</v>
      </c>
      <c r="B341" t="s">
        <v>1197</v>
      </c>
      <c r="C341" s="1" t="s">
        <v>978</v>
      </c>
      <c r="D341" s="1" t="s">
        <v>980</v>
      </c>
      <c r="E341" s="33">
        <v>-0.24975651238946417</v>
      </c>
      <c r="F341" s="33">
        <v>2.555991985732935E-2</v>
      </c>
      <c r="G341" s="8">
        <v>3.0510078952714451E-22</v>
      </c>
      <c r="H341" s="8">
        <v>1.4187186713012221E-19</v>
      </c>
      <c r="I341" s="33">
        <v>4.1032689614871831E-2</v>
      </c>
      <c r="J341" s="2">
        <v>97.438728321986318</v>
      </c>
    </row>
    <row r="342" spans="1:10">
      <c r="A342" t="s">
        <v>297</v>
      </c>
      <c r="B342" t="s">
        <v>1696</v>
      </c>
      <c r="C342" s="1" t="s">
        <v>978</v>
      </c>
      <c r="D342" s="1" t="s">
        <v>977</v>
      </c>
      <c r="E342" s="33">
        <v>-0.33594685588265832</v>
      </c>
      <c r="F342" s="33">
        <v>5.5685342440310995E-2</v>
      </c>
      <c r="G342" s="8">
        <v>1.7944576386766048E-9</v>
      </c>
      <c r="H342" s="8">
        <v>8.3442280198462119E-7</v>
      </c>
      <c r="I342" s="33">
        <v>2.3493158065546749E-2</v>
      </c>
      <c r="J342" s="2">
        <v>38.718469865828673</v>
      </c>
    </row>
    <row r="343" spans="1:10">
      <c r="A343" t="s">
        <v>143</v>
      </c>
      <c r="B343" t="s">
        <v>1807</v>
      </c>
      <c r="C343" s="1" t="s">
        <v>977</v>
      </c>
      <c r="D343" s="1" t="s">
        <v>982</v>
      </c>
      <c r="E343" s="33">
        <v>0.14287108829202841</v>
      </c>
      <c r="F343" s="33">
        <v>3.3358576770622574E-2</v>
      </c>
      <c r="G343" s="8">
        <v>1.899171840221911E-5</v>
      </c>
      <c r="H343" s="8">
        <v>9.6098095115228696E-3</v>
      </c>
      <c r="I343" s="33">
        <v>3.6943610897818613E-2</v>
      </c>
      <c r="J343" s="2">
        <v>16.462339931916947</v>
      </c>
    </row>
    <row r="344" spans="1:10">
      <c r="A344" t="s">
        <v>143</v>
      </c>
      <c r="B344" t="s">
        <v>984</v>
      </c>
      <c r="C344" s="1" t="s">
        <v>978</v>
      </c>
      <c r="D344" s="1" t="s">
        <v>980</v>
      </c>
      <c r="E344" s="33">
        <v>0.24921323688884242</v>
      </c>
      <c r="F344" s="33">
        <v>2.6194684559061609E-2</v>
      </c>
      <c r="G344" s="8">
        <v>3.4941041954531451E-21</v>
      </c>
      <c r="H344" s="8">
        <v>1.7680167228992915E-18</v>
      </c>
      <c r="I344" s="33">
        <v>5.8098483220642039E-2</v>
      </c>
      <c r="J344" s="2">
        <v>85.773067634705896</v>
      </c>
    </row>
    <row r="345" spans="1:10">
      <c r="A345" t="s">
        <v>143</v>
      </c>
      <c r="B345" t="s">
        <v>1808</v>
      </c>
      <c r="C345" s="1" t="s">
        <v>982</v>
      </c>
      <c r="D345" s="1" t="s">
        <v>977</v>
      </c>
      <c r="E345" s="33">
        <v>-0.10900714274938113</v>
      </c>
      <c r="F345" s="33">
        <v>2.6320730384464697E-2</v>
      </c>
      <c r="G345" s="8">
        <v>3.5398492989232454E-5</v>
      </c>
      <c r="H345" s="8">
        <v>1.7911637452551622E-2</v>
      </c>
      <c r="I345" s="33">
        <v>3.6586478782081766E-2</v>
      </c>
      <c r="J345" s="2">
        <v>17.769960774020888</v>
      </c>
    </row>
    <row r="346" spans="1:10">
      <c r="A346" t="s">
        <v>143</v>
      </c>
      <c r="B346" t="s">
        <v>1809</v>
      </c>
      <c r="C346" s="1" t="s">
        <v>980</v>
      </c>
      <c r="D346" s="1" t="s">
        <v>978</v>
      </c>
      <c r="E346" s="33">
        <v>-0.11233590607912548</v>
      </c>
      <c r="F346" s="33">
        <v>2.8302038041188742E-2</v>
      </c>
      <c r="G346" s="8">
        <v>7.3707090899591989E-5</v>
      </c>
      <c r="H346" s="8">
        <v>3.7295787995193549E-2</v>
      </c>
      <c r="I346" s="33">
        <v>3.6167124803045181E-2</v>
      </c>
      <c r="J346" s="2">
        <v>14.592822152506859</v>
      </c>
    </row>
    <row r="347" spans="1:10">
      <c r="A347" t="s">
        <v>143</v>
      </c>
      <c r="B347" t="s">
        <v>1810</v>
      </c>
      <c r="C347" s="1" t="s">
        <v>980</v>
      </c>
      <c r="D347" s="1" t="s">
        <v>977</v>
      </c>
      <c r="E347" s="33">
        <v>-0.12227758676088489</v>
      </c>
      <c r="F347" s="33">
        <v>3.0863672513522938E-2</v>
      </c>
      <c r="G347" s="8">
        <v>7.5992686586022018E-5</v>
      </c>
      <c r="H347" s="8">
        <v>3.845229941252714E-2</v>
      </c>
      <c r="I347" s="33">
        <v>3.6149697908230083E-2</v>
      </c>
      <c r="J347" s="2">
        <v>16.648663957433467</v>
      </c>
    </row>
    <row r="348" spans="1:10">
      <c r="A348" t="s">
        <v>143</v>
      </c>
      <c r="B348" t="s">
        <v>1811</v>
      </c>
      <c r="C348" s="1" t="s">
        <v>980</v>
      </c>
      <c r="D348" s="1" t="s">
        <v>978</v>
      </c>
      <c r="E348" s="33">
        <v>-0.10408340944999331</v>
      </c>
      <c r="F348" s="33">
        <v>2.606227151130646E-2</v>
      </c>
      <c r="G348" s="8">
        <v>6.6531498561898773E-5</v>
      </c>
      <c r="H348" s="8">
        <v>3.3664938272320782E-2</v>
      </c>
      <c r="I348" s="33">
        <v>3.6225594619726964E-2</v>
      </c>
      <c r="J348" s="2">
        <v>14.412945506296166</v>
      </c>
    </row>
    <row r="349" spans="1:10">
      <c r="A349" t="s">
        <v>143</v>
      </c>
      <c r="B349" t="s">
        <v>1812</v>
      </c>
      <c r="C349" s="1" t="s">
        <v>982</v>
      </c>
      <c r="D349" s="1" t="s">
        <v>977</v>
      </c>
      <c r="E349" s="33">
        <v>0.17296464605303347</v>
      </c>
      <c r="F349" s="33">
        <v>4.412725195360185E-2</v>
      </c>
      <c r="G349" s="8">
        <v>9.0527003258932806E-5</v>
      </c>
      <c r="H349" s="8">
        <v>4.5806663649020002E-2</v>
      </c>
      <c r="I349" s="33">
        <v>3.6049882040959158E-2</v>
      </c>
      <c r="J349" s="2">
        <v>13.873031967819294</v>
      </c>
    </row>
    <row r="350" spans="1:10">
      <c r="A350" t="s">
        <v>595</v>
      </c>
      <c r="B350" t="s">
        <v>1207</v>
      </c>
      <c r="C350" s="1" t="s">
        <v>977</v>
      </c>
      <c r="D350" s="1" t="s">
        <v>982</v>
      </c>
      <c r="E350" s="33">
        <v>0.26385610384634384</v>
      </c>
      <c r="F350" s="33">
        <v>6.9812646761776107E-2</v>
      </c>
      <c r="G350" s="8">
        <v>1.6002017380993143E-4</v>
      </c>
      <c r="H350" s="8">
        <v>4.1925285538202031E-2</v>
      </c>
      <c r="I350" s="33">
        <v>3.5220785801770571E-3</v>
      </c>
      <c r="J350" s="2">
        <v>14.309309291344693</v>
      </c>
    </row>
    <row r="351" spans="1:10">
      <c r="A351" t="s">
        <v>519</v>
      </c>
      <c r="B351" t="s">
        <v>2060</v>
      </c>
      <c r="C351" s="1" t="s">
        <v>978</v>
      </c>
      <c r="D351" s="1" t="s">
        <v>980</v>
      </c>
      <c r="E351" s="33">
        <v>-0.35347526555384712</v>
      </c>
      <c r="F351" s="33">
        <v>7.2149188934242187E-2</v>
      </c>
      <c r="G351" s="8">
        <v>1.0099815962026389E-6</v>
      </c>
      <c r="H351" s="8">
        <v>1.1089597926304976E-3</v>
      </c>
      <c r="I351" s="33">
        <v>8.2501203608041029E-2</v>
      </c>
      <c r="J351" s="2">
        <v>20.443593029805598</v>
      </c>
    </row>
    <row r="352" spans="1:10">
      <c r="A352" t="s">
        <v>519</v>
      </c>
      <c r="B352" t="s">
        <v>2061</v>
      </c>
      <c r="C352" s="1" t="s">
        <v>977</v>
      </c>
      <c r="D352" s="1" t="s">
        <v>980</v>
      </c>
      <c r="E352" s="33">
        <v>-0.2062121026335669</v>
      </c>
      <c r="F352" s="33">
        <v>4.0450076266753801E-2</v>
      </c>
      <c r="G352" s="8">
        <v>3.633407596749398E-7</v>
      </c>
      <c r="H352" s="8">
        <v>3.9894815412308391E-4</v>
      </c>
      <c r="I352" s="33">
        <v>8.3066904152618637E-2</v>
      </c>
      <c r="J352" s="2">
        <v>19.390236764220433</v>
      </c>
    </row>
    <row r="353" spans="1:10">
      <c r="A353" t="s">
        <v>519</v>
      </c>
      <c r="B353" t="s">
        <v>2501</v>
      </c>
      <c r="C353" s="1" t="s">
        <v>982</v>
      </c>
      <c r="D353" s="1" t="s">
        <v>978</v>
      </c>
      <c r="E353" s="33">
        <v>-0.27452212521967528</v>
      </c>
      <c r="F353" s="33">
        <v>4.1043138447157242E-2</v>
      </c>
      <c r="G353" s="8">
        <v>2.6489561025125455E-11</v>
      </c>
      <c r="H353" s="8">
        <v>2.9085538005587749E-8</v>
      </c>
      <c r="I353" s="33">
        <v>8.8371651375579008E-2</v>
      </c>
      <c r="J353" s="2">
        <v>41.221493649735436</v>
      </c>
    </row>
    <row r="354" spans="1:10">
      <c r="A354" t="s">
        <v>519</v>
      </c>
      <c r="B354" t="s">
        <v>2062</v>
      </c>
      <c r="C354" s="1" t="s">
        <v>977</v>
      </c>
      <c r="D354" s="1" t="s">
        <v>978</v>
      </c>
      <c r="E354" s="33">
        <v>0.14288428223190069</v>
      </c>
      <c r="F354" s="33">
        <v>2.4790170698556536E-2</v>
      </c>
      <c r="G354" s="8">
        <v>9.0089734987026446E-9</v>
      </c>
      <c r="H354" s="8">
        <v>9.8918529015755041E-6</v>
      </c>
      <c r="I354" s="33">
        <v>8.5120359283418878E-2</v>
      </c>
      <c r="J354" s="2">
        <v>34.233463019491602</v>
      </c>
    </row>
    <row r="355" spans="1:10">
      <c r="A355" t="s">
        <v>519</v>
      </c>
      <c r="B355" t="s">
        <v>2063</v>
      </c>
      <c r="C355" s="1" t="s">
        <v>977</v>
      </c>
      <c r="D355" s="1" t="s">
        <v>980</v>
      </c>
      <c r="E355" s="33">
        <v>-0.1816342374664274</v>
      </c>
      <c r="F355" s="33">
        <v>3.3853033660988845E-2</v>
      </c>
      <c r="G355" s="8">
        <v>8.6539509350370148E-8</v>
      </c>
      <c r="H355" s="8">
        <v>9.502038126670642E-5</v>
      </c>
      <c r="I355" s="33">
        <v>8.386255652552177E-2</v>
      </c>
      <c r="J355" s="2">
        <v>23.640886097839399</v>
      </c>
    </row>
    <row r="356" spans="1:10">
      <c r="A356" t="s">
        <v>519</v>
      </c>
      <c r="B356" t="s">
        <v>2064</v>
      </c>
      <c r="C356" s="1" t="s">
        <v>980</v>
      </c>
      <c r="D356" s="1" t="s">
        <v>978</v>
      </c>
      <c r="E356" s="33">
        <v>0.16281058284295094</v>
      </c>
      <c r="F356" s="33">
        <v>3.4775433674339523E-2</v>
      </c>
      <c r="G356" s="8">
        <v>2.962436756386489E-6</v>
      </c>
      <c r="H356" s="8">
        <v>3.2527555585123648E-3</v>
      </c>
      <c r="I356" s="33">
        <v>8.1907164867187632E-2</v>
      </c>
      <c r="J356" s="2">
        <v>18.603415769733186</v>
      </c>
    </row>
    <row r="357" spans="1:10">
      <c r="A357" t="s">
        <v>519</v>
      </c>
      <c r="B357" t="s">
        <v>1004</v>
      </c>
      <c r="C357" s="1" t="s">
        <v>978</v>
      </c>
      <c r="D357" s="1" t="s">
        <v>980</v>
      </c>
      <c r="E357" s="33">
        <v>-0.52135441481974976</v>
      </c>
      <c r="F357" s="33">
        <v>4.0552914981659749E-2</v>
      </c>
      <c r="G357" s="8">
        <v>6.4290891755629079E-37</v>
      </c>
      <c r="H357" s="8">
        <v>7.0591399147680727E-34</v>
      </c>
      <c r="I357" s="33">
        <v>0.121064654497406</v>
      </c>
      <c r="J357" s="2">
        <v>157.63596095107224</v>
      </c>
    </row>
    <row r="358" spans="1:10">
      <c r="A358" t="s">
        <v>519</v>
      </c>
      <c r="B358" t="s">
        <v>2065</v>
      </c>
      <c r="C358" s="1" t="s">
        <v>982</v>
      </c>
      <c r="D358" s="1" t="s">
        <v>977</v>
      </c>
      <c r="E358" s="33">
        <v>-0.20578877461972184</v>
      </c>
      <c r="F358" s="33">
        <v>4.4485313751775835E-2</v>
      </c>
      <c r="G358" s="8">
        <v>3.8761163569610026E-6</v>
      </c>
      <c r="H358" s="8">
        <v>4.2559757599431808E-3</v>
      </c>
      <c r="I358" s="33">
        <v>8.1759022964658201E-2</v>
      </c>
      <c r="J358" s="2">
        <v>16.986267863665883</v>
      </c>
    </row>
    <row r="359" spans="1:10">
      <c r="A359" t="s">
        <v>519</v>
      </c>
      <c r="B359" t="s">
        <v>2502</v>
      </c>
      <c r="C359" s="1" t="s">
        <v>980</v>
      </c>
      <c r="D359" s="1" t="s">
        <v>977</v>
      </c>
      <c r="E359" s="33">
        <v>-0.23570845276500876</v>
      </c>
      <c r="F359" s="33">
        <v>4.6942155469731142E-2</v>
      </c>
      <c r="G359" s="8">
        <v>5.4147748698196518E-7</v>
      </c>
      <c r="H359" s="8">
        <v>5.9454228070619775E-4</v>
      </c>
      <c r="I359" s="33">
        <v>8.2846007088320461E-2</v>
      </c>
      <c r="J359" s="2">
        <v>22.765782161905229</v>
      </c>
    </row>
    <row r="360" spans="1:10">
      <c r="A360" t="s">
        <v>519</v>
      </c>
      <c r="B360" t="s">
        <v>2066</v>
      </c>
      <c r="C360" s="1" t="s">
        <v>977</v>
      </c>
      <c r="D360" s="1" t="s">
        <v>982</v>
      </c>
      <c r="E360" s="33">
        <v>-0.62457360108380355</v>
      </c>
      <c r="F360" s="33">
        <v>7.9239398034611302E-2</v>
      </c>
      <c r="G360" s="8">
        <v>4.3784694118000793E-15</v>
      </c>
      <c r="H360" s="8">
        <v>4.8075594141564868E-12</v>
      </c>
      <c r="I360" s="33">
        <v>9.3237383532185469E-2</v>
      </c>
      <c r="J360" s="2">
        <v>61.665963166203717</v>
      </c>
    </row>
    <row r="361" spans="1:10">
      <c r="A361" t="s">
        <v>257</v>
      </c>
      <c r="B361" t="s">
        <v>1128</v>
      </c>
      <c r="C361" s="1" t="s">
        <v>980</v>
      </c>
      <c r="D361" s="1" t="s">
        <v>977</v>
      </c>
      <c r="E361" s="33">
        <v>0.27264183466166331</v>
      </c>
      <c r="F361" s="33">
        <v>7.2122274381142548E-2</v>
      </c>
      <c r="G361" s="8">
        <v>1.5953224717223246E-4</v>
      </c>
      <c r="H361" s="8">
        <v>4.6423883927119644E-2</v>
      </c>
      <c r="I361" s="33">
        <v>4.7455689371773246E-2</v>
      </c>
      <c r="J361" s="2">
        <v>15.213488823344163</v>
      </c>
    </row>
    <row r="362" spans="1:10">
      <c r="A362" t="s">
        <v>416</v>
      </c>
      <c r="B362" t="s">
        <v>1978</v>
      </c>
      <c r="C362" s="1" t="s">
        <v>978</v>
      </c>
      <c r="D362" s="1" t="s">
        <v>982</v>
      </c>
      <c r="E362" s="33">
        <v>-0.27917450842748848</v>
      </c>
      <c r="F362" s="33">
        <v>6.6807667692267467E-2</v>
      </c>
      <c r="G362" s="8">
        <v>3.0093664329141304E-5</v>
      </c>
      <c r="H362" s="8">
        <v>1.4264396892012978E-2</v>
      </c>
      <c r="I362" s="33">
        <v>9.7140027454964306E-2</v>
      </c>
      <c r="J362" s="2">
        <v>18.667501557611732</v>
      </c>
    </row>
    <row r="363" spans="1:10">
      <c r="A363" t="s">
        <v>416</v>
      </c>
      <c r="B363" t="s">
        <v>1979</v>
      </c>
      <c r="C363" s="1" t="s">
        <v>977</v>
      </c>
      <c r="D363" s="1" t="s">
        <v>982</v>
      </c>
      <c r="E363" s="33">
        <v>-0.7892031168706749</v>
      </c>
      <c r="F363" s="33">
        <v>0.11253888667986582</v>
      </c>
      <c r="G363" s="8">
        <v>2.8406720544253818E-12</v>
      </c>
      <c r="H363" s="8">
        <v>1.3464785537976309E-9</v>
      </c>
      <c r="I363" s="33">
        <v>0.10597207785313179</v>
      </c>
      <c r="J363" s="2">
        <v>45.64796426126204</v>
      </c>
    </row>
    <row r="364" spans="1:10">
      <c r="A364" t="s">
        <v>416</v>
      </c>
      <c r="B364" t="s">
        <v>1980</v>
      </c>
      <c r="C364" s="1" t="s">
        <v>977</v>
      </c>
      <c r="D364" s="1" t="s">
        <v>982</v>
      </c>
      <c r="E364" s="33">
        <v>0.19679981906390301</v>
      </c>
      <c r="F364" s="33">
        <v>2.3631649723510211E-2</v>
      </c>
      <c r="G364" s="8">
        <v>1.2065263922817259E-16</v>
      </c>
      <c r="H364" s="8">
        <v>5.7189350994153812E-14</v>
      </c>
      <c r="I364" s="33">
        <v>0.11150069560065368</v>
      </c>
      <c r="J364" s="2">
        <v>60.108706299439014</v>
      </c>
    </row>
    <row r="365" spans="1:10">
      <c r="A365" t="s">
        <v>416</v>
      </c>
      <c r="B365" t="s">
        <v>1981</v>
      </c>
      <c r="C365" s="1" t="s">
        <v>980</v>
      </c>
      <c r="D365" s="1" t="s">
        <v>982</v>
      </c>
      <c r="E365" s="33">
        <v>-0.21852985611729764</v>
      </c>
      <c r="F365" s="33">
        <v>2.8744478705391339E-2</v>
      </c>
      <c r="G365" s="8">
        <v>3.7949262780653223E-14</v>
      </c>
      <c r="H365" s="8">
        <v>1.7987950558029628E-11</v>
      </c>
      <c r="I365" s="33">
        <v>0.1083426818773302</v>
      </c>
      <c r="J365" s="2">
        <v>58.902765724279739</v>
      </c>
    </row>
    <row r="366" spans="1:10">
      <c r="A366" t="s">
        <v>416</v>
      </c>
      <c r="B366" t="s">
        <v>1982</v>
      </c>
      <c r="C366" s="1" t="s">
        <v>977</v>
      </c>
      <c r="D366" s="1" t="s">
        <v>982</v>
      </c>
      <c r="E366" s="33">
        <v>-0.25181897742575871</v>
      </c>
      <c r="F366" s="33">
        <v>6.1307792660382519E-2</v>
      </c>
      <c r="G366" s="8">
        <v>4.1008440702220767E-5</v>
      </c>
      <c r="H366" s="8">
        <v>1.9438000892852643E-2</v>
      </c>
      <c r="I366" s="33">
        <v>9.6973789350461193E-2</v>
      </c>
      <c r="J366" s="2">
        <v>13.898287795859424</v>
      </c>
    </row>
    <row r="367" spans="1:10">
      <c r="A367" t="s">
        <v>416</v>
      </c>
      <c r="B367" t="s">
        <v>1983</v>
      </c>
      <c r="C367" s="1" t="s">
        <v>978</v>
      </c>
      <c r="D367" s="1" t="s">
        <v>980</v>
      </c>
      <c r="E367" s="33">
        <v>-0.14571982738548106</v>
      </c>
      <c r="F367" s="33">
        <v>3.0162769995264866E-2</v>
      </c>
      <c r="G367" s="8">
        <v>1.4216544259308873E-6</v>
      </c>
      <c r="H367" s="8">
        <v>6.7386419789124065E-4</v>
      </c>
      <c r="I367" s="33">
        <v>9.8789897141255967E-2</v>
      </c>
      <c r="J367" s="2">
        <v>19.616343823844403</v>
      </c>
    </row>
    <row r="368" spans="1:10">
      <c r="A368" t="s">
        <v>416</v>
      </c>
      <c r="B368" t="s">
        <v>1984</v>
      </c>
      <c r="C368" s="1" t="s">
        <v>978</v>
      </c>
      <c r="D368" s="1" t="s">
        <v>980</v>
      </c>
      <c r="E368" s="33">
        <v>-0.27635923762786724</v>
      </c>
      <c r="F368" s="33">
        <v>2.6814831143988613E-2</v>
      </c>
      <c r="G368" s="8">
        <v>1.5933986417885559E-24</v>
      </c>
      <c r="H368" s="8">
        <v>7.5527095620777549E-22</v>
      </c>
      <c r="I368" s="33">
        <v>0.12142881374828263</v>
      </c>
      <c r="J368" s="2">
        <v>99.484042635501353</v>
      </c>
    </row>
    <row r="369" spans="1:10">
      <c r="A369" t="s">
        <v>416</v>
      </c>
      <c r="B369" t="s">
        <v>1985</v>
      </c>
      <c r="C369" s="1" t="s">
        <v>980</v>
      </c>
      <c r="D369" s="1" t="s">
        <v>978</v>
      </c>
      <c r="E369" s="33">
        <v>-0.16069412764752716</v>
      </c>
      <c r="F369" s="33">
        <v>2.7180650505282202E-2</v>
      </c>
      <c r="G369" s="8">
        <v>3.7347446201812446E-9</v>
      </c>
      <c r="H369" s="8">
        <v>1.7702689499659099E-6</v>
      </c>
      <c r="I369" s="33">
        <v>0.10203212048103572</v>
      </c>
      <c r="J369" s="2">
        <v>32.984403884468939</v>
      </c>
    </row>
    <row r="370" spans="1:10">
      <c r="A370" t="s">
        <v>416</v>
      </c>
      <c r="B370" t="s">
        <v>1013</v>
      </c>
      <c r="C370" s="1" t="s">
        <v>978</v>
      </c>
      <c r="D370" s="1" t="s">
        <v>980</v>
      </c>
      <c r="E370" s="33">
        <v>-0.29907520697125017</v>
      </c>
      <c r="F370" s="33">
        <v>2.8118523424194825E-2</v>
      </c>
      <c r="G370" s="8">
        <v>5.4744775957523684E-26</v>
      </c>
      <c r="H370" s="8">
        <v>2.5949023803866228E-23</v>
      </c>
      <c r="I370" s="33">
        <v>0.12326549016043864</v>
      </c>
      <c r="J370" s="2">
        <v>111.06352727590594</v>
      </c>
    </row>
    <row r="371" spans="1:10">
      <c r="A371" t="s">
        <v>416</v>
      </c>
      <c r="B371" t="s">
        <v>1986</v>
      </c>
      <c r="C371" s="1" t="s">
        <v>980</v>
      </c>
      <c r="D371" s="1" t="s">
        <v>977</v>
      </c>
      <c r="E371" s="33">
        <v>0.37480519723924977</v>
      </c>
      <c r="F371" s="33">
        <v>9.0225121915492812E-2</v>
      </c>
      <c r="G371" s="8">
        <v>3.3511385614677327E-5</v>
      </c>
      <c r="H371" s="8">
        <v>1.5884396781357054E-2</v>
      </c>
      <c r="I371" s="33">
        <v>9.7082216113636655E-2</v>
      </c>
      <c r="J371" s="2">
        <v>13.968700959504298</v>
      </c>
    </row>
    <row r="372" spans="1:10">
      <c r="A372" t="s">
        <v>416</v>
      </c>
      <c r="B372" t="s">
        <v>1987</v>
      </c>
      <c r="C372" s="1" t="s">
        <v>980</v>
      </c>
      <c r="D372" s="1" t="s">
        <v>978</v>
      </c>
      <c r="E372" s="33">
        <v>-0.4949058231092987</v>
      </c>
      <c r="F372" s="33">
        <v>8.4213768033442299E-2</v>
      </c>
      <c r="G372" s="8">
        <v>4.6141137896895228E-9</v>
      </c>
      <c r="H372" s="8">
        <v>2.1870899363128339E-6</v>
      </c>
      <c r="I372" s="33">
        <v>0.1019163475270245</v>
      </c>
      <c r="J372" s="2">
        <v>27.695998953300812</v>
      </c>
    </row>
    <row r="373" spans="1:10">
      <c r="A373" t="s">
        <v>416</v>
      </c>
      <c r="B373" t="s">
        <v>1988</v>
      </c>
      <c r="C373" s="1" t="s">
        <v>978</v>
      </c>
      <c r="D373" s="1" t="s">
        <v>982</v>
      </c>
      <c r="E373" s="33">
        <v>0.40574010546263789</v>
      </c>
      <c r="F373" s="33">
        <v>9.3498229077353723E-2</v>
      </c>
      <c r="G373" s="8">
        <v>1.4720385360931552E-5</v>
      </c>
      <c r="H373" s="8">
        <v>6.9774626610815552E-3</v>
      </c>
      <c r="I373" s="33">
        <v>9.7524995435249506E-2</v>
      </c>
      <c r="J373" s="2">
        <v>19.954866678640069</v>
      </c>
    </row>
    <row r="374" spans="1:10">
      <c r="A374" t="s">
        <v>416</v>
      </c>
      <c r="B374" t="s">
        <v>1989</v>
      </c>
      <c r="C374" s="1" t="s">
        <v>980</v>
      </c>
      <c r="D374" s="1" t="s">
        <v>977</v>
      </c>
      <c r="E374" s="33">
        <v>-0.22920020272184319</v>
      </c>
      <c r="F374" s="33">
        <v>3.0904306141096294E-2</v>
      </c>
      <c r="G374" s="8">
        <v>1.5334228509715514E-13</v>
      </c>
      <c r="H374" s="8">
        <v>7.2684243136051541E-11</v>
      </c>
      <c r="I374" s="33">
        <v>0.10757558532897482</v>
      </c>
      <c r="J374" s="2">
        <v>54.951894408300035</v>
      </c>
    </row>
    <row r="375" spans="1:10">
      <c r="A375" t="s">
        <v>416</v>
      </c>
      <c r="B375" t="s">
        <v>1990</v>
      </c>
      <c r="C375" s="1" t="s">
        <v>977</v>
      </c>
      <c r="D375" s="1" t="s">
        <v>980</v>
      </c>
      <c r="E375" s="33">
        <v>0.15392964749114521</v>
      </c>
      <c r="F375" s="33">
        <v>2.723627954355155E-2</v>
      </c>
      <c r="G375" s="8">
        <v>1.7289645067057663E-8</v>
      </c>
      <c r="H375" s="8">
        <v>8.1952917617853319E-6</v>
      </c>
      <c r="I375" s="33">
        <v>0.10119354734734387</v>
      </c>
      <c r="J375" s="2">
        <v>26.306965900980071</v>
      </c>
    </row>
    <row r="376" spans="1:10">
      <c r="A376" t="s">
        <v>416</v>
      </c>
      <c r="B376" t="s">
        <v>1991</v>
      </c>
      <c r="C376" s="1" t="s">
        <v>977</v>
      </c>
      <c r="D376" s="1" t="s">
        <v>982</v>
      </c>
      <c r="E376" s="33">
        <v>0.44106475970579134</v>
      </c>
      <c r="F376" s="33">
        <v>6.0344322912861431E-2</v>
      </c>
      <c r="G376" s="8">
        <v>3.3813779088147577E-13</v>
      </c>
      <c r="H376" s="8">
        <v>1.6027731287781951E-10</v>
      </c>
      <c r="I376" s="33">
        <v>0.10714117810655244</v>
      </c>
      <c r="J376" s="2">
        <v>53.880994817851565</v>
      </c>
    </row>
    <row r="377" spans="1:10">
      <c r="A377" t="s">
        <v>459</v>
      </c>
      <c r="B377" t="s">
        <v>1047</v>
      </c>
      <c r="C377" s="1" t="s">
        <v>980</v>
      </c>
      <c r="D377" s="1" t="s">
        <v>978</v>
      </c>
      <c r="E377" s="33">
        <v>-0.20388064132701592</v>
      </c>
      <c r="F377" s="33">
        <v>3.3195973133580296E-2</v>
      </c>
      <c r="G377" s="8">
        <v>9.1703194881550537E-10</v>
      </c>
      <c r="H377" s="8">
        <v>6.2449875714335911E-7</v>
      </c>
      <c r="I377" s="33">
        <v>4.5353251776281578E-2</v>
      </c>
      <c r="J377" s="2">
        <v>36.339126086386884</v>
      </c>
    </row>
    <row r="378" spans="1:10">
      <c r="A378" t="s">
        <v>459</v>
      </c>
      <c r="B378" t="s">
        <v>1734</v>
      </c>
      <c r="C378" s="1" t="s">
        <v>977</v>
      </c>
      <c r="D378" s="1" t="s">
        <v>982</v>
      </c>
      <c r="E378" s="33">
        <v>0.39209970461183496</v>
      </c>
      <c r="F378" s="33">
        <v>7.8587818082486272E-2</v>
      </c>
      <c r="G378" s="8">
        <v>6.3833528292045479E-7</v>
      </c>
      <c r="H378" s="8">
        <v>4.3470632766882971E-4</v>
      </c>
      <c r="I378" s="33">
        <v>4.1546551371608897E-2</v>
      </c>
      <c r="J378" s="2">
        <v>23.600978786655006</v>
      </c>
    </row>
    <row r="379" spans="1:10">
      <c r="A379" t="s">
        <v>206</v>
      </c>
      <c r="B379" t="s">
        <v>1084</v>
      </c>
      <c r="C379" s="1" t="s">
        <v>977</v>
      </c>
      <c r="D379" s="1" t="s">
        <v>982</v>
      </c>
      <c r="E379" s="33">
        <v>-0.16569008445821373</v>
      </c>
      <c r="F379" s="33">
        <v>2.4679334137650666E-2</v>
      </c>
      <c r="G379" s="8">
        <v>2.2366977955718521E-11</v>
      </c>
      <c r="H379" s="8">
        <v>2.1695968617046966E-8</v>
      </c>
      <c r="I379" s="33">
        <v>0.12075973018842989</v>
      </c>
      <c r="J379" s="2">
        <v>44.266053837257431</v>
      </c>
    </row>
    <row r="380" spans="1:10">
      <c r="A380" t="s">
        <v>206</v>
      </c>
      <c r="B380" t="s">
        <v>1767</v>
      </c>
      <c r="C380" s="1" t="s">
        <v>977</v>
      </c>
      <c r="D380" s="1" t="s">
        <v>978</v>
      </c>
      <c r="E380" s="33">
        <v>-0.18911646645148655</v>
      </c>
      <c r="F380" s="33">
        <v>3.1967335871528682E-2</v>
      </c>
      <c r="G380" s="8">
        <v>3.6494484386239815E-9</v>
      </c>
      <c r="H380" s="8">
        <v>3.539964985465262E-6</v>
      </c>
      <c r="I380" s="33">
        <v>0.11801443946911871</v>
      </c>
      <c r="J380" s="2">
        <v>34.536608638464564</v>
      </c>
    </row>
    <row r="381" spans="1:10">
      <c r="A381" t="s">
        <v>218</v>
      </c>
      <c r="B381" t="s">
        <v>1070</v>
      </c>
      <c r="C381" s="1" t="s">
        <v>977</v>
      </c>
      <c r="D381" s="1" t="s">
        <v>982</v>
      </c>
      <c r="E381" s="33">
        <v>0.14185755065054459</v>
      </c>
      <c r="F381" s="33">
        <v>2.9104948319092036E-2</v>
      </c>
      <c r="G381" s="8">
        <v>1.1469022181045751E-6</v>
      </c>
      <c r="H381" s="8">
        <v>1.4462436970298692E-3</v>
      </c>
      <c r="I381" s="33">
        <v>8.1903411488446154E-2</v>
      </c>
      <c r="J381" s="2">
        <v>18.982633513520387</v>
      </c>
    </row>
    <row r="382" spans="1:10">
      <c r="A382" t="s">
        <v>379</v>
      </c>
      <c r="B382" t="s">
        <v>2247</v>
      </c>
      <c r="C382" s="1" t="s">
        <v>978</v>
      </c>
      <c r="D382" s="1" t="s">
        <v>980</v>
      </c>
      <c r="E382" s="33">
        <v>-0.32620173955419857</v>
      </c>
      <c r="F382" s="33">
        <v>3.7406319170620719E-2</v>
      </c>
      <c r="G382" s="8">
        <v>4.374480901254609E-18</v>
      </c>
      <c r="H382" s="8">
        <v>8.3552585213963034E-16</v>
      </c>
      <c r="I382" s="33">
        <v>2.2414961562888691E-2</v>
      </c>
      <c r="J382" s="2">
        <v>76.355773225242629</v>
      </c>
    </row>
    <row r="383" spans="1:10">
      <c r="A383" t="s">
        <v>379</v>
      </c>
      <c r="B383" t="s">
        <v>2503</v>
      </c>
      <c r="C383" s="1" t="s">
        <v>980</v>
      </c>
      <c r="D383" s="1" t="s">
        <v>978</v>
      </c>
      <c r="E383" s="33">
        <v>-0.39833388428054695</v>
      </c>
      <c r="F383" s="33">
        <v>4.3987273735113186E-2</v>
      </c>
      <c r="G383" s="8">
        <v>2.3057053446035332E-19</v>
      </c>
      <c r="H383" s="8">
        <v>4.4038972081927482E-17</v>
      </c>
      <c r="I383" s="33">
        <v>2.4191767537497522E-2</v>
      </c>
      <c r="J383" s="2">
        <v>82.096604203461538</v>
      </c>
    </row>
    <row r="384" spans="1:10">
      <c r="A384" t="s">
        <v>379</v>
      </c>
      <c r="B384" t="s">
        <v>2248</v>
      </c>
      <c r="C384" s="1" t="s">
        <v>977</v>
      </c>
      <c r="D384" s="1" t="s">
        <v>978</v>
      </c>
      <c r="E384" s="33">
        <v>-0.24433400770592273</v>
      </c>
      <c r="F384" s="33">
        <v>6.3458048948122001E-2</v>
      </c>
      <c r="G384" s="8">
        <v>1.2027311352347376E-4</v>
      </c>
      <c r="H384" s="8">
        <v>2.2972164682983489E-2</v>
      </c>
      <c r="I384" s="33">
        <v>3.7749520971342987E-3</v>
      </c>
      <c r="J384" s="2">
        <v>14.821036594009296</v>
      </c>
    </row>
    <row r="385" spans="1:10">
      <c r="A385" t="s">
        <v>379</v>
      </c>
      <c r="B385" t="s">
        <v>2249</v>
      </c>
      <c r="C385" s="1" t="s">
        <v>977</v>
      </c>
      <c r="D385" s="1" t="s">
        <v>982</v>
      </c>
      <c r="E385" s="33">
        <v>0.40672845569525595</v>
      </c>
      <c r="F385" s="33">
        <v>8.5152514048228309E-2</v>
      </c>
      <c r="G385" s="8">
        <v>1.8642775405219033E-6</v>
      </c>
      <c r="H385" s="8">
        <v>3.5607701023968356E-4</v>
      </c>
      <c r="I385" s="33">
        <v>6.2477624122319053E-3</v>
      </c>
      <c r="J385" s="2">
        <v>22.985436506985476</v>
      </c>
    </row>
    <row r="386" spans="1:10">
      <c r="A386" t="s">
        <v>379</v>
      </c>
      <c r="B386" t="s">
        <v>985</v>
      </c>
      <c r="C386" s="1" t="s">
        <v>980</v>
      </c>
      <c r="D386" s="1" t="s">
        <v>982</v>
      </c>
      <c r="E386" s="33">
        <v>-1.1361991170519781</v>
      </c>
      <c r="F386" s="33">
        <v>2.0700067983678249E-2</v>
      </c>
      <c r="G386" s="8">
        <v>0</v>
      </c>
      <c r="H386" s="8">
        <v>0</v>
      </c>
      <c r="I386" s="33">
        <v>0.48480834052190935</v>
      </c>
      <c r="J386" s="2">
        <v>3014.1915934262161</v>
      </c>
    </row>
    <row r="387" spans="1:10">
      <c r="A387" t="s">
        <v>379</v>
      </c>
      <c r="B387" t="s">
        <v>2504</v>
      </c>
      <c r="C387" s="1" t="s">
        <v>978</v>
      </c>
      <c r="D387" s="1" t="s">
        <v>982</v>
      </c>
      <c r="E387" s="33">
        <v>-0.52518033334014047</v>
      </c>
      <c r="F387" s="33">
        <v>3.4001285918747695E-2</v>
      </c>
      <c r="G387" s="8">
        <v>5.7988330490141672E-52</v>
      </c>
      <c r="H387" s="8">
        <v>1.107577112361706E-49</v>
      </c>
      <c r="I387" s="33">
        <v>6.8675565866121446E-2</v>
      </c>
      <c r="J387" s="2">
        <v>238.49014297461136</v>
      </c>
    </row>
    <row r="388" spans="1:10">
      <c r="A388" t="s">
        <v>379</v>
      </c>
      <c r="B388" t="s">
        <v>2250</v>
      </c>
      <c r="C388" s="1" t="s">
        <v>977</v>
      </c>
      <c r="D388" s="1" t="s">
        <v>982</v>
      </c>
      <c r="E388" s="33">
        <v>-0.37137243276254533</v>
      </c>
      <c r="F388" s="33">
        <v>3.4330788497273529E-2</v>
      </c>
      <c r="G388" s="8">
        <v>8.2413989125560246E-27</v>
      </c>
      <c r="H388" s="8">
        <v>1.5741071922982007E-24</v>
      </c>
      <c r="I388" s="33">
        <v>3.4504335881269887E-2</v>
      </c>
      <c r="J388" s="2">
        <v>117.15035232137913</v>
      </c>
    </row>
    <row r="389" spans="1:10">
      <c r="A389" t="s">
        <v>379</v>
      </c>
      <c r="B389" t="s">
        <v>2505</v>
      </c>
      <c r="C389" s="1" t="s">
        <v>982</v>
      </c>
      <c r="D389" s="1" t="s">
        <v>980</v>
      </c>
      <c r="E389" s="33">
        <v>-0.26431839023107617</v>
      </c>
      <c r="F389" s="33">
        <v>3.5913698469331956E-2</v>
      </c>
      <c r="G389" s="8">
        <v>2.3300822612919627E-13</v>
      </c>
      <c r="H389" s="8">
        <v>4.4504571190676489E-11</v>
      </c>
      <c r="I389" s="33">
        <v>1.5833858855503813E-2</v>
      </c>
      <c r="J389" s="2">
        <v>54.208296342748717</v>
      </c>
    </row>
    <row r="390" spans="1:10">
      <c r="A390" t="s">
        <v>450</v>
      </c>
      <c r="B390" t="s">
        <v>1768</v>
      </c>
      <c r="C390" s="1" t="s">
        <v>978</v>
      </c>
      <c r="D390" s="1" t="s">
        <v>980</v>
      </c>
      <c r="E390" s="33">
        <v>-0.96259329779243519</v>
      </c>
      <c r="F390" s="33">
        <v>8.4172915660570419E-2</v>
      </c>
      <c r="G390" s="8">
        <v>1.0389604370905104E-29</v>
      </c>
      <c r="H390" s="8">
        <v>8.7272676715602876E-27</v>
      </c>
      <c r="I390" s="33">
        <v>4.3685794850928272E-2</v>
      </c>
      <c r="J390" s="2">
        <v>129.62007488968973</v>
      </c>
    </row>
    <row r="391" spans="1:10">
      <c r="A391" t="s">
        <v>450</v>
      </c>
      <c r="B391" t="s">
        <v>1769</v>
      </c>
      <c r="C391" s="1" t="s">
        <v>980</v>
      </c>
      <c r="D391" s="1" t="s">
        <v>982</v>
      </c>
      <c r="E391" s="33">
        <v>0.62357526601777702</v>
      </c>
      <c r="F391" s="33">
        <v>8.4093431878208558E-2</v>
      </c>
      <c r="G391" s="8">
        <v>1.5468066574830687E-13</v>
      </c>
      <c r="H391" s="8">
        <v>1.2993175922857776E-10</v>
      </c>
      <c r="I391" s="33">
        <v>2.1376502671247022E-2</v>
      </c>
      <c r="J391" s="2">
        <v>55.775889023815367</v>
      </c>
    </row>
    <row r="392" spans="1:10">
      <c r="A392" t="s">
        <v>450</v>
      </c>
      <c r="B392" t="s">
        <v>1770</v>
      </c>
      <c r="C392" s="1" t="s">
        <v>980</v>
      </c>
      <c r="D392" s="1" t="s">
        <v>978</v>
      </c>
      <c r="E392" s="33">
        <v>-0.38531802063776105</v>
      </c>
      <c r="F392" s="33">
        <v>8.0901446376017705E-2</v>
      </c>
      <c r="G392" s="8">
        <v>1.9941971485788205E-6</v>
      </c>
      <c r="H392" s="8">
        <v>1.6751256048062092E-3</v>
      </c>
      <c r="I392" s="33">
        <v>1.1549193662301671E-2</v>
      </c>
      <c r="J392" s="2">
        <v>21.600498790456705</v>
      </c>
    </row>
    <row r="393" spans="1:10">
      <c r="A393" t="s">
        <v>450</v>
      </c>
      <c r="B393" t="s">
        <v>1771</v>
      </c>
      <c r="C393" s="1" t="s">
        <v>977</v>
      </c>
      <c r="D393" s="1" t="s">
        <v>982</v>
      </c>
      <c r="E393" s="33">
        <v>0.12382168452283794</v>
      </c>
      <c r="F393" s="33">
        <v>2.6752971883408621E-2</v>
      </c>
      <c r="G393" s="8">
        <v>3.8329616830585711E-6</v>
      </c>
      <c r="H393" s="8">
        <v>3.2196878137691998E-3</v>
      </c>
      <c r="I393" s="33">
        <v>1.1160978022732859E-2</v>
      </c>
      <c r="J393" s="2">
        <v>21.005052221950724</v>
      </c>
    </row>
    <row r="394" spans="1:10">
      <c r="A394" t="s">
        <v>450</v>
      </c>
      <c r="B394" t="s">
        <v>1772</v>
      </c>
      <c r="C394" s="1" t="s">
        <v>977</v>
      </c>
      <c r="D394" s="1" t="s">
        <v>982</v>
      </c>
      <c r="E394" s="33">
        <v>0.22466192737875143</v>
      </c>
      <c r="F394" s="33">
        <v>3.4103893337969246E-2</v>
      </c>
      <c r="G394" s="8">
        <v>5.2085921205087234E-11</v>
      </c>
      <c r="H394" s="8">
        <v>4.3752173812273275E-8</v>
      </c>
      <c r="I394" s="33">
        <v>1.787297745677241E-2</v>
      </c>
      <c r="J394" s="2">
        <v>41.574807715492121</v>
      </c>
    </row>
    <row r="395" spans="1:10">
      <c r="A395" t="s">
        <v>450</v>
      </c>
      <c r="B395" t="s">
        <v>2506</v>
      </c>
      <c r="C395" s="1" t="s">
        <v>980</v>
      </c>
      <c r="D395" s="1" t="s">
        <v>978</v>
      </c>
      <c r="E395" s="33">
        <v>-0.26772624506067977</v>
      </c>
      <c r="F395" s="33">
        <v>6.2783087033311258E-2</v>
      </c>
      <c r="G395" s="8">
        <v>2.0633658873314351E-5</v>
      </c>
      <c r="H395" s="8">
        <v>1.7332273453584054E-2</v>
      </c>
      <c r="I395" s="33">
        <v>1.0164445854038084E-2</v>
      </c>
      <c r="J395" s="2">
        <v>17.474045932175684</v>
      </c>
    </row>
    <row r="396" spans="1:10">
      <c r="A396" t="s">
        <v>450</v>
      </c>
      <c r="B396" t="s">
        <v>1773</v>
      </c>
      <c r="C396" s="1" t="s">
        <v>982</v>
      </c>
      <c r="D396" s="1" t="s">
        <v>980</v>
      </c>
      <c r="E396" s="33">
        <v>-0.21685656751048207</v>
      </c>
      <c r="F396" s="33">
        <v>2.688872464286805E-2</v>
      </c>
      <c r="G396" s="8">
        <v>1.0258718852787228E-15</v>
      </c>
      <c r="H396" s="8">
        <v>8.6173238363412715E-13</v>
      </c>
      <c r="I396" s="33">
        <v>2.4396544092187611E-2</v>
      </c>
      <c r="J396" s="2">
        <v>64.703816044735646</v>
      </c>
    </row>
    <row r="397" spans="1:10">
      <c r="A397" t="s">
        <v>450</v>
      </c>
      <c r="B397" t="s">
        <v>2507</v>
      </c>
      <c r="C397" s="1" t="s">
        <v>980</v>
      </c>
      <c r="D397" s="1" t="s">
        <v>977</v>
      </c>
      <c r="E397" s="33">
        <v>0.53523451344115058</v>
      </c>
      <c r="F397" s="33">
        <v>7.8449672117958211E-2</v>
      </c>
      <c r="G397" s="8">
        <v>1.0648471440718124E-11</v>
      </c>
      <c r="H397" s="8">
        <v>8.9447160102032237E-9</v>
      </c>
      <c r="I397" s="33">
        <v>1.8828387308504557E-2</v>
      </c>
      <c r="J397" s="2">
        <v>44.4013299885683</v>
      </c>
    </row>
    <row r="398" spans="1:10">
      <c r="A398" t="s">
        <v>450</v>
      </c>
      <c r="B398" t="s">
        <v>1774</v>
      </c>
      <c r="C398" s="1" t="s">
        <v>982</v>
      </c>
      <c r="D398" s="1" t="s">
        <v>977</v>
      </c>
      <c r="E398" s="33">
        <v>-0.21326969777662141</v>
      </c>
      <c r="F398" s="33">
        <v>4.6465310624445762E-2</v>
      </c>
      <c r="G398" s="8">
        <v>4.6061769809716467E-6</v>
      </c>
      <c r="H398" s="8">
        <v>3.8691886640161832E-3</v>
      </c>
      <c r="I398" s="33">
        <v>1.105192357986895E-2</v>
      </c>
      <c r="J398" s="2">
        <v>21.136864422008482</v>
      </c>
    </row>
    <row r="399" spans="1:10">
      <c r="A399" t="s">
        <v>450</v>
      </c>
      <c r="B399" t="s">
        <v>1093</v>
      </c>
      <c r="C399" s="1" t="s">
        <v>980</v>
      </c>
      <c r="D399" s="1" t="s">
        <v>978</v>
      </c>
      <c r="E399" s="33">
        <v>0.54284553583279638</v>
      </c>
      <c r="F399" s="33">
        <v>2.7490717890007638E-2</v>
      </c>
      <c r="G399" s="8">
        <v>5.5222271204968376E-82</v>
      </c>
      <c r="H399" s="8">
        <v>4.6386707812173434E-79</v>
      </c>
      <c r="I399" s="33">
        <v>0.11283445260969882</v>
      </c>
      <c r="J399" s="2">
        <v>387.13038804844069</v>
      </c>
    </row>
    <row r="400" spans="1:10">
      <c r="A400" t="s">
        <v>450</v>
      </c>
      <c r="B400" t="s">
        <v>1775</v>
      </c>
      <c r="C400" s="1" t="s">
        <v>980</v>
      </c>
      <c r="D400" s="1" t="s">
        <v>977</v>
      </c>
      <c r="E400" s="33">
        <v>0.24189416243481807</v>
      </c>
      <c r="F400" s="33">
        <v>3.2393127666604606E-2</v>
      </c>
      <c r="G400" s="8">
        <v>1.0489771055230445E-13</v>
      </c>
      <c r="H400" s="8">
        <v>8.8114076863935731E-11</v>
      </c>
      <c r="I400" s="33">
        <v>2.1610386281541327E-2</v>
      </c>
      <c r="J400" s="2">
        <v>56.185100962355214</v>
      </c>
    </row>
    <row r="401" spans="1:10">
      <c r="A401" t="s">
        <v>450</v>
      </c>
      <c r="B401" t="s">
        <v>1776</v>
      </c>
      <c r="C401" s="1" t="s">
        <v>982</v>
      </c>
      <c r="D401" s="1" t="s">
        <v>980</v>
      </c>
      <c r="E401" s="33">
        <v>0.60869549430661585</v>
      </c>
      <c r="F401" s="33">
        <v>8.4179107519802635E-2</v>
      </c>
      <c r="G401" s="8">
        <v>5.9746127261271373E-13</v>
      </c>
      <c r="H401" s="8">
        <v>5.0186746899467957E-10</v>
      </c>
      <c r="I401" s="33">
        <v>2.0562728085278814E-2</v>
      </c>
      <c r="J401" s="2">
        <v>50.601536276879784</v>
      </c>
    </row>
    <row r="402" spans="1:10">
      <c r="A402" t="s">
        <v>450</v>
      </c>
      <c r="B402" t="s">
        <v>1777</v>
      </c>
      <c r="C402" s="1" t="s">
        <v>982</v>
      </c>
      <c r="D402" s="1" t="s">
        <v>977</v>
      </c>
      <c r="E402" s="33">
        <v>-0.19779531294104433</v>
      </c>
      <c r="F402" s="33">
        <v>2.680200010118378E-2</v>
      </c>
      <c r="G402" s="8">
        <v>2.0100678843916883E-13</v>
      </c>
      <c r="H402" s="8">
        <v>1.6884570228890183E-10</v>
      </c>
      <c r="I402" s="33">
        <v>2.1218738320179842E-2</v>
      </c>
      <c r="J402" s="2">
        <v>54.184419885119866</v>
      </c>
    </row>
    <row r="403" spans="1:10">
      <c r="A403" t="s">
        <v>439</v>
      </c>
      <c r="B403" t="s">
        <v>1784</v>
      </c>
      <c r="C403" s="1" t="s">
        <v>978</v>
      </c>
      <c r="D403" s="1" t="s">
        <v>980</v>
      </c>
      <c r="E403" s="33">
        <v>0.48812310223689176</v>
      </c>
      <c r="F403" s="33">
        <v>8.0430404688865087E-2</v>
      </c>
      <c r="G403" s="8">
        <v>1.4397486461071297E-9</v>
      </c>
      <c r="H403" s="8">
        <v>9.2143913350856298E-7</v>
      </c>
      <c r="I403" s="33">
        <v>6.9291037421376545E-2</v>
      </c>
      <c r="J403" s="2">
        <v>31.325016064120355</v>
      </c>
    </row>
    <row r="404" spans="1:10">
      <c r="A404" t="s">
        <v>439</v>
      </c>
      <c r="B404" t="s">
        <v>1785</v>
      </c>
      <c r="C404" s="1" t="s">
        <v>980</v>
      </c>
      <c r="D404" s="1" t="s">
        <v>977</v>
      </c>
      <c r="E404" s="33">
        <v>-0.23409489673366926</v>
      </c>
      <c r="F404" s="33">
        <v>5.2411695722240768E-2</v>
      </c>
      <c r="G404" s="8">
        <v>8.2288968668884016E-6</v>
      </c>
      <c r="H404" s="8">
        <v>5.2664939948085772E-3</v>
      </c>
      <c r="I404" s="33">
        <v>6.4386986897037812E-2</v>
      </c>
      <c r="J404" s="2">
        <v>17.675563151644688</v>
      </c>
    </row>
    <row r="405" spans="1:10">
      <c r="A405" t="s">
        <v>439</v>
      </c>
      <c r="B405" t="s">
        <v>1786</v>
      </c>
      <c r="C405" s="1" t="s">
        <v>980</v>
      </c>
      <c r="D405" s="1" t="s">
        <v>978</v>
      </c>
      <c r="E405" s="33">
        <v>-0.16190630930682984</v>
      </c>
      <c r="F405" s="33">
        <v>2.9049136811616257E-2</v>
      </c>
      <c r="G405" s="8">
        <v>2.7043488912728197E-8</v>
      </c>
      <c r="H405" s="8">
        <v>1.7307832904146046E-5</v>
      </c>
      <c r="I405" s="33">
        <v>6.7621545597965405E-2</v>
      </c>
      <c r="J405" s="2">
        <v>35.254290646265076</v>
      </c>
    </row>
    <row r="406" spans="1:10">
      <c r="A406" t="s">
        <v>439</v>
      </c>
      <c r="B406" t="s">
        <v>1787</v>
      </c>
      <c r="C406" s="1" t="s">
        <v>977</v>
      </c>
      <c r="D406" s="1" t="s">
        <v>982</v>
      </c>
      <c r="E406" s="33">
        <v>-0.18640010795594897</v>
      </c>
      <c r="F406" s="33">
        <v>2.8698130846073828E-2</v>
      </c>
      <c r="G406" s="8">
        <v>9.5865974056245777E-11</v>
      </c>
      <c r="H406" s="8">
        <v>6.1354223395997296E-8</v>
      </c>
      <c r="I406" s="33">
        <v>7.0836232457848314E-2</v>
      </c>
      <c r="J406" s="2">
        <v>45.923158545058143</v>
      </c>
    </row>
    <row r="407" spans="1:10">
      <c r="A407" t="s">
        <v>439</v>
      </c>
      <c r="B407" t="s">
        <v>2508</v>
      </c>
      <c r="C407" s="1" t="s">
        <v>978</v>
      </c>
      <c r="D407" s="1" t="s">
        <v>977</v>
      </c>
      <c r="E407" s="33">
        <v>-0.18200710910847848</v>
      </c>
      <c r="F407" s="33">
        <v>3.6783572689655035E-2</v>
      </c>
      <c r="G407" s="8">
        <v>7.8849347992685321E-7</v>
      </c>
      <c r="H407" s="8">
        <v>5.0463582715318603E-4</v>
      </c>
      <c r="I407" s="33">
        <v>6.5709113565893151E-2</v>
      </c>
      <c r="J407" s="2">
        <v>20.580550653172729</v>
      </c>
    </row>
    <row r="408" spans="1:10">
      <c r="A408" t="s">
        <v>439</v>
      </c>
      <c r="B408" t="s">
        <v>1788</v>
      </c>
      <c r="C408" s="1" t="s">
        <v>980</v>
      </c>
      <c r="D408" s="1" t="s">
        <v>982</v>
      </c>
      <c r="E408" s="33">
        <v>0.48921280618730467</v>
      </c>
      <c r="F408" s="33">
        <v>7.5521364249251807E-2</v>
      </c>
      <c r="G408" s="8">
        <v>1.0742949465714601E-10</v>
      </c>
      <c r="H408" s="8">
        <v>6.8754876580573451E-8</v>
      </c>
      <c r="I408" s="33">
        <v>7.0771240326653051E-2</v>
      </c>
      <c r="J408" s="2">
        <v>44.91509468384686</v>
      </c>
    </row>
    <row r="409" spans="1:10">
      <c r="A409" t="s">
        <v>439</v>
      </c>
      <c r="B409" t="s">
        <v>1789</v>
      </c>
      <c r="C409" s="1" t="s">
        <v>980</v>
      </c>
      <c r="D409" s="1" t="s">
        <v>978</v>
      </c>
      <c r="E409" s="33">
        <v>-0.11525868021188354</v>
      </c>
      <c r="F409" s="33">
        <v>2.7425453535454496E-2</v>
      </c>
      <c r="G409" s="8">
        <v>2.7109885456681749E-5</v>
      </c>
      <c r="H409" s="8">
        <v>1.7350326692276319E-2</v>
      </c>
      <c r="I409" s="33">
        <v>6.3718575216506257E-2</v>
      </c>
      <c r="J409" s="2">
        <v>18.177937022058799</v>
      </c>
    </row>
    <row r="410" spans="1:10">
      <c r="A410" t="s">
        <v>439</v>
      </c>
      <c r="B410" t="s">
        <v>1068</v>
      </c>
      <c r="C410" s="1" t="s">
        <v>977</v>
      </c>
      <c r="D410" s="1" t="s">
        <v>982</v>
      </c>
      <c r="E410" s="33">
        <v>0.32743464490098328</v>
      </c>
      <c r="F410" s="33">
        <v>2.2429267060781841E-2</v>
      </c>
      <c r="G410" s="8">
        <v>9.0102892871687005E-47</v>
      </c>
      <c r="H410" s="8">
        <v>5.766585143787968E-44</v>
      </c>
      <c r="I410" s="33">
        <v>0.11758817336002592</v>
      </c>
      <c r="J410" s="2">
        <v>211.36065273169973</v>
      </c>
    </row>
    <row r="411" spans="1:10">
      <c r="A411" t="s">
        <v>439</v>
      </c>
      <c r="B411" t="s">
        <v>1790</v>
      </c>
      <c r="C411" s="1" t="s">
        <v>977</v>
      </c>
      <c r="D411" s="1" t="s">
        <v>980</v>
      </c>
      <c r="E411" s="33">
        <v>-0.21554131380843042</v>
      </c>
      <c r="F411" s="33">
        <v>4.0862364585302319E-2</v>
      </c>
      <c r="G411" s="8">
        <v>1.417773857926838E-7</v>
      </c>
      <c r="H411" s="8">
        <v>9.0737526907317632E-5</v>
      </c>
      <c r="I411" s="33">
        <v>6.6680808419731896E-2</v>
      </c>
      <c r="J411" s="2">
        <v>33.409745948199195</v>
      </c>
    </row>
    <row r="412" spans="1:10">
      <c r="A412" t="s">
        <v>494</v>
      </c>
      <c r="B412" t="s">
        <v>1965</v>
      </c>
      <c r="C412" s="1" t="s">
        <v>977</v>
      </c>
      <c r="D412" s="1" t="s">
        <v>980</v>
      </c>
      <c r="E412" s="33">
        <v>0.13359299516884632</v>
      </c>
      <c r="F412" s="33">
        <v>3.1347351524434283E-2</v>
      </c>
      <c r="G412" s="8">
        <v>2.0874379437426043E-5</v>
      </c>
      <c r="H412" s="8">
        <v>3.9870064725483741E-3</v>
      </c>
      <c r="I412" s="33">
        <v>2.2223732239252336E-2</v>
      </c>
      <c r="J412" s="2">
        <v>16.316507800373223</v>
      </c>
    </row>
    <row r="413" spans="1:10">
      <c r="A413" t="s">
        <v>494</v>
      </c>
      <c r="B413" t="s">
        <v>1183</v>
      </c>
      <c r="C413" s="1" t="s">
        <v>977</v>
      </c>
      <c r="D413" s="1" t="s">
        <v>978</v>
      </c>
      <c r="E413" s="33">
        <v>-0.30635807670700849</v>
      </c>
      <c r="F413" s="33">
        <v>4.1477921971448582E-2</v>
      </c>
      <c r="G413" s="8">
        <v>1.9203547856224583E-13</v>
      </c>
      <c r="H413" s="8">
        <v>3.6678776405388953E-11</v>
      </c>
      <c r="I413" s="33">
        <v>3.3177196545541077E-2</v>
      </c>
      <c r="J413" s="2">
        <v>50.850215098606199</v>
      </c>
    </row>
    <row r="414" spans="1:10">
      <c r="A414" t="s">
        <v>169</v>
      </c>
      <c r="B414" t="s">
        <v>1059</v>
      </c>
      <c r="C414" s="1" t="s">
        <v>980</v>
      </c>
      <c r="D414" s="1" t="s">
        <v>977</v>
      </c>
      <c r="E414" s="33">
        <v>-0.1391407824184944</v>
      </c>
      <c r="F414" s="33">
        <v>2.4447741413743715E-2</v>
      </c>
      <c r="G414" s="8">
        <v>1.3744475788142177E-8</v>
      </c>
      <c r="H414" s="8">
        <v>8.9064203107161301E-6</v>
      </c>
      <c r="I414" s="33">
        <v>0.14751749053432728</v>
      </c>
      <c r="J414" s="2">
        <v>31.305626868277248</v>
      </c>
    </row>
    <row r="415" spans="1:10">
      <c r="A415" t="s">
        <v>169</v>
      </c>
      <c r="B415" t="s">
        <v>1854</v>
      </c>
      <c r="C415" s="1" t="s">
        <v>977</v>
      </c>
      <c r="D415" s="1" t="s">
        <v>978</v>
      </c>
      <c r="E415" s="33">
        <v>0.23551472148615948</v>
      </c>
      <c r="F415" s="33">
        <v>5.5874647372481399E-2</v>
      </c>
      <c r="G415" s="8">
        <v>2.566462530690787E-5</v>
      </c>
      <c r="H415" s="8">
        <v>1.6630677198876301E-2</v>
      </c>
      <c r="I415" s="33">
        <v>0.14363085625721783</v>
      </c>
      <c r="J415" s="2">
        <v>21.464946842684796</v>
      </c>
    </row>
    <row r="416" spans="1:10">
      <c r="A416" t="s">
        <v>195</v>
      </c>
      <c r="B416" t="s">
        <v>1161</v>
      </c>
      <c r="C416" s="1" t="s">
        <v>978</v>
      </c>
      <c r="D416" s="1" t="s">
        <v>980</v>
      </c>
      <c r="E416" s="33">
        <v>0.31935176861934322</v>
      </c>
      <c r="F416" s="33">
        <v>2.2488527687919216E-2</v>
      </c>
      <c r="G416" s="8">
        <v>1.9896669532361819E-44</v>
      </c>
      <c r="H416" s="8">
        <v>8.2770145254625168E-42</v>
      </c>
      <c r="I416" s="33">
        <v>0.19203129315608758</v>
      </c>
      <c r="J416" s="2">
        <v>179.90111176426285</v>
      </c>
    </row>
    <row r="417" spans="1:10">
      <c r="A417" t="s">
        <v>195</v>
      </c>
      <c r="B417" t="s">
        <v>1646</v>
      </c>
      <c r="C417" s="1" t="s">
        <v>978</v>
      </c>
      <c r="D417" s="1" t="s">
        <v>980</v>
      </c>
      <c r="E417" s="33">
        <v>-0.1671118615189125</v>
      </c>
      <c r="F417" s="33">
        <v>3.4562352259725357E-2</v>
      </c>
      <c r="G417" s="8">
        <v>1.3938096903927062E-6</v>
      </c>
      <c r="H417" s="8">
        <v>5.7982483120336574E-4</v>
      </c>
      <c r="I417" s="33">
        <v>0.14723249689976892</v>
      </c>
      <c r="J417" s="2">
        <v>25.742721272494865</v>
      </c>
    </row>
    <row r="418" spans="1:10">
      <c r="A418" t="s">
        <v>72</v>
      </c>
      <c r="B418" t="s">
        <v>2509</v>
      </c>
      <c r="C418" s="1" t="s">
        <v>977</v>
      </c>
      <c r="D418" s="1" t="s">
        <v>982</v>
      </c>
      <c r="E418" s="33">
        <v>0.24724436999621008</v>
      </c>
      <c r="F418" s="33">
        <v>2.5574128894785178E-2</v>
      </c>
      <c r="G418" s="8">
        <v>8.1987519002482684E-22</v>
      </c>
      <c r="H418" s="8">
        <v>2.0660854788625636E-19</v>
      </c>
      <c r="I418" s="33">
        <v>0.10125908444519283</v>
      </c>
      <c r="J418" s="2">
        <v>91.341652263831691</v>
      </c>
    </row>
    <row r="419" spans="1:10">
      <c r="A419" t="s">
        <v>72</v>
      </c>
      <c r="B419" t="s">
        <v>2376</v>
      </c>
      <c r="C419" s="1" t="s">
        <v>977</v>
      </c>
      <c r="D419" s="1" t="s">
        <v>982</v>
      </c>
      <c r="E419" s="33">
        <v>-0.24208061577540615</v>
      </c>
      <c r="F419" s="33">
        <v>6.1439190315979678E-2</v>
      </c>
      <c r="G419" s="8">
        <v>8.3167453122063361E-5</v>
      </c>
      <c r="H419" s="8">
        <v>2.0958198186759966E-2</v>
      </c>
      <c r="I419" s="33">
        <v>7.9440734082613873E-2</v>
      </c>
      <c r="J419" s="2">
        <v>16.838881168293433</v>
      </c>
    </row>
    <row r="420" spans="1:10">
      <c r="A420" t="s">
        <v>72</v>
      </c>
      <c r="B420" t="s">
        <v>2377</v>
      </c>
      <c r="C420" s="1" t="s">
        <v>977</v>
      </c>
      <c r="D420" s="1" t="s">
        <v>982</v>
      </c>
      <c r="E420" s="33">
        <v>0.52370285643232939</v>
      </c>
      <c r="F420" s="33">
        <v>8.0673941661825579E-2</v>
      </c>
      <c r="G420" s="8">
        <v>9.8107294590222202E-11</v>
      </c>
      <c r="H420" s="8">
        <v>2.4723038236735996E-8</v>
      </c>
      <c r="I420" s="33">
        <v>8.7009621516032198E-2</v>
      </c>
      <c r="J420" s="2">
        <v>42.640359859952945</v>
      </c>
    </row>
    <row r="421" spans="1:10">
      <c r="A421" t="s">
        <v>559</v>
      </c>
      <c r="B421" t="s">
        <v>1716</v>
      </c>
      <c r="C421" s="1" t="s">
        <v>982</v>
      </c>
      <c r="D421" s="1" t="s">
        <v>977</v>
      </c>
      <c r="E421" s="33">
        <v>-0.10874824260869799</v>
      </c>
      <c r="F421" s="33">
        <v>2.6159110062924165E-2</v>
      </c>
      <c r="G421" s="8">
        <v>3.3065534616411236E-5</v>
      </c>
      <c r="H421" s="8">
        <v>2.7841180147018262E-2</v>
      </c>
      <c r="I421" s="33">
        <v>4.6779540482352E-2</v>
      </c>
      <c r="J421" s="2">
        <v>14.669661175664055</v>
      </c>
    </row>
    <row r="422" spans="1:10">
      <c r="A422" t="s">
        <v>559</v>
      </c>
      <c r="B422" t="s">
        <v>1111</v>
      </c>
      <c r="C422" s="1" t="s">
        <v>980</v>
      </c>
      <c r="D422" s="1" t="s">
        <v>982</v>
      </c>
      <c r="E422" s="33">
        <v>0.15875732407406523</v>
      </c>
      <c r="F422" s="33">
        <v>2.545113990673711E-2</v>
      </c>
      <c r="G422" s="8">
        <v>5.0230571704697437E-10</v>
      </c>
      <c r="H422" s="8">
        <v>4.2294141375355242E-7</v>
      </c>
      <c r="I422" s="33">
        <v>5.3152325552307755E-2</v>
      </c>
      <c r="J422" s="2">
        <v>40.038397159775819</v>
      </c>
    </row>
    <row r="423" spans="1:10">
      <c r="A423" t="s">
        <v>156</v>
      </c>
      <c r="B423" t="s">
        <v>2184</v>
      </c>
      <c r="C423" s="1" t="s">
        <v>977</v>
      </c>
      <c r="D423" s="1" t="s">
        <v>982</v>
      </c>
      <c r="E423" s="33">
        <v>0.14445880469481787</v>
      </c>
      <c r="F423" s="33">
        <v>2.6277736126541922E-2</v>
      </c>
      <c r="G423" s="8">
        <v>4.1575438113670704E-8</v>
      </c>
      <c r="H423" s="8">
        <v>1.2306329681646529E-5</v>
      </c>
      <c r="I423" s="33">
        <v>2.1976708795922173E-2</v>
      </c>
      <c r="J423" s="2">
        <v>26.73492923680665</v>
      </c>
    </row>
    <row r="424" spans="1:10">
      <c r="A424" t="s">
        <v>156</v>
      </c>
      <c r="B424" t="s">
        <v>1085</v>
      </c>
      <c r="C424" s="1" t="s">
        <v>977</v>
      </c>
      <c r="D424" s="1" t="s">
        <v>978</v>
      </c>
      <c r="E424" s="33">
        <v>-0.38512579959109688</v>
      </c>
      <c r="F424" s="33">
        <v>3.2161841039041225E-2</v>
      </c>
      <c r="G424" s="8">
        <v>2.3518631126402544E-32</v>
      </c>
      <c r="H424" s="8">
        <v>6.9615148134151531E-30</v>
      </c>
      <c r="I424" s="33">
        <v>5.5121419343803102E-2</v>
      </c>
      <c r="J424" s="2">
        <v>137.77908097522598</v>
      </c>
    </row>
    <row r="425" spans="1:10">
      <c r="A425" t="s">
        <v>118</v>
      </c>
      <c r="B425" t="s">
        <v>1624</v>
      </c>
      <c r="C425" s="1" t="s">
        <v>980</v>
      </c>
      <c r="D425" s="1" t="s">
        <v>978</v>
      </c>
      <c r="E425" s="33">
        <v>-0.36535225036642727</v>
      </c>
      <c r="F425" s="33">
        <v>7.6073551153889946E-2</v>
      </c>
      <c r="G425" s="8">
        <v>1.6381367396617123E-6</v>
      </c>
      <c r="H425" s="8">
        <v>1.1073804360113176E-3</v>
      </c>
      <c r="I425" s="33">
        <v>2.7996405568656457E-2</v>
      </c>
      <c r="J425" s="2">
        <v>23.257360112092385</v>
      </c>
    </row>
    <row r="426" spans="1:10">
      <c r="A426" t="s">
        <v>118</v>
      </c>
      <c r="B426" t="s">
        <v>1625</v>
      </c>
      <c r="C426" s="1" t="s">
        <v>978</v>
      </c>
      <c r="D426" s="1" t="s">
        <v>980</v>
      </c>
      <c r="E426" s="33">
        <v>0.16227066941468613</v>
      </c>
      <c r="F426" s="33">
        <v>2.9153432410889774E-2</v>
      </c>
      <c r="G426" s="8">
        <v>2.820620628529781E-8</v>
      </c>
      <c r="H426" s="8">
        <v>1.9067395448861318E-5</v>
      </c>
      <c r="I426" s="33">
        <v>3.0383823117435482E-2</v>
      </c>
      <c r="J426" s="2">
        <v>30.587593691655972</v>
      </c>
    </row>
    <row r="427" spans="1:10">
      <c r="A427" t="s">
        <v>118</v>
      </c>
      <c r="B427" t="s">
        <v>2510</v>
      </c>
      <c r="C427" s="1" t="s">
        <v>978</v>
      </c>
      <c r="D427" s="1" t="s">
        <v>980</v>
      </c>
      <c r="E427" s="33">
        <v>0.37908880053313254</v>
      </c>
      <c r="F427" s="33">
        <v>7.7502278724893889E-2</v>
      </c>
      <c r="G427" s="8">
        <v>1.0511439823424964E-6</v>
      </c>
      <c r="H427" s="8">
        <v>7.1057333206352754E-4</v>
      </c>
      <c r="I427" s="33">
        <v>2.8256311015827151E-2</v>
      </c>
      <c r="J427" s="2">
        <v>24.726248704572399</v>
      </c>
    </row>
    <row r="428" spans="1:10">
      <c r="A428" t="s">
        <v>118</v>
      </c>
      <c r="B428" t="s">
        <v>1626</v>
      </c>
      <c r="C428" s="1" t="s">
        <v>980</v>
      </c>
      <c r="D428" s="1" t="s">
        <v>982</v>
      </c>
      <c r="E428" s="33">
        <v>0.56064176393189424</v>
      </c>
      <c r="F428" s="33">
        <v>0.12571042357143972</v>
      </c>
      <c r="G428" s="8">
        <v>8.4870371323274018E-6</v>
      </c>
      <c r="H428" s="8">
        <v>5.7372371014533232E-3</v>
      </c>
      <c r="I428" s="33">
        <v>2.7035432164622342E-2</v>
      </c>
      <c r="J428" s="2">
        <v>18.920979439428969</v>
      </c>
    </row>
    <row r="429" spans="1:10">
      <c r="A429" t="s">
        <v>118</v>
      </c>
      <c r="B429" t="s">
        <v>1627</v>
      </c>
      <c r="C429" s="1" t="s">
        <v>977</v>
      </c>
      <c r="D429" s="1" t="s">
        <v>982</v>
      </c>
      <c r="E429" s="33">
        <v>-0.12290190752058217</v>
      </c>
      <c r="F429" s="33">
        <v>3.0053074814696282E-2</v>
      </c>
      <c r="G429" s="8">
        <v>4.4298654703426064E-5</v>
      </c>
      <c r="H429" s="8">
        <v>2.9945890579516018E-2</v>
      </c>
      <c r="I429" s="33">
        <v>2.6075503799819821E-2</v>
      </c>
      <c r="J429" s="2">
        <v>15.223789827600694</v>
      </c>
    </row>
    <row r="430" spans="1:10">
      <c r="A430" t="s">
        <v>118</v>
      </c>
      <c r="B430" t="s">
        <v>1169</v>
      </c>
      <c r="C430" s="1" t="s">
        <v>977</v>
      </c>
      <c r="D430" s="1" t="s">
        <v>982</v>
      </c>
      <c r="E430" s="33">
        <v>0.29929221436764486</v>
      </c>
      <c r="F430" s="33">
        <v>2.4760423275789308E-2</v>
      </c>
      <c r="G430" s="8">
        <v>6.3689042741492222E-33</v>
      </c>
      <c r="H430" s="8">
        <v>4.3053792893248742E-30</v>
      </c>
      <c r="I430" s="33">
        <v>6.3824581858540119E-2</v>
      </c>
      <c r="J430" s="2">
        <v>145.60581512254174</v>
      </c>
    </row>
    <row r="431" spans="1:10">
      <c r="A431" t="s">
        <v>118</v>
      </c>
      <c r="B431" t="s">
        <v>2511</v>
      </c>
      <c r="C431" s="1" t="s">
        <v>978</v>
      </c>
      <c r="D431" s="1" t="s">
        <v>980</v>
      </c>
      <c r="E431" s="33">
        <v>0.2841493349205278</v>
      </c>
      <c r="F431" s="33">
        <v>4.0013867634962626E-2</v>
      </c>
      <c r="G431" s="8">
        <v>1.5171929325679594E-12</v>
      </c>
      <c r="H431" s="8">
        <v>1.0256224224159407E-9</v>
      </c>
      <c r="I431" s="33">
        <v>3.6199161970459026E-2</v>
      </c>
      <c r="J431" s="2">
        <v>49.691178908843128</v>
      </c>
    </row>
    <row r="432" spans="1:10">
      <c r="A432" t="s">
        <v>118</v>
      </c>
      <c r="B432" t="s">
        <v>1628</v>
      </c>
      <c r="C432" s="1" t="s">
        <v>978</v>
      </c>
      <c r="D432" s="1" t="s">
        <v>980</v>
      </c>
      <c r="E432" s="33">
        <v>-0.31143066548292714</v>
      </c>
      <c r="F432" s="33">
        <v>3.8138399765258853E-2</v>
      </c>
      <c r="G432" s="8">
        <v>4.5480553887576751E-16</v>
      </c>
      <c r="H432" s="8">
        <v>3.0744854428001884E-13</v>
      </c>
      <c r="I432" s="33">
        <v>4.1006005441952764E-2</v>
      </c>
      <c r="J432" s="2">
        <v>65.733584441914104</v>
      </c>
    </row>
    <row r="433" spans="1:10">
      <c r="A433" t="s">
        <v>499</v>
      </c>
      <c r="B433" t="s">
        <v>1028</v>
      </c>
      <c r="C433" s="1" t="s">
        <v>982</v>
      </c>
      <c r="D433" s="1" t="s">
        <v>977</v>
      </c>
      <c r="E433" s="33">
        <v>0.11597599697113851</v>
      </c>
      <c r="F433" s="33">
        <v>2.7998332357070648E-2</v>
      </c>
      <c r="G433" s="8">
        <v>3.528281732644767E-5</v>
      </c>
      <c r="H433" s="8">
        <v>1.5630288075616318E-2</v>
      </c>
      <c r="I433" s="33">
        <v>7.3888177732416849E-2</v>
      </c>
      <c r="J433" s="2">
        <v>14.156772487650949</v>
      </c>
    </row>
    <row r="434" spans="1:10">
      <c r="A434" t="s">
        <v>499</v>
      </c>
      <c r="B434" t="s">
        <v>1029</v>
      </c>
      <c r="C434" s="1" t="s">
        <v>980</v>
      </c>
      <c r="D434" s="1" t="s">
        <v>978</v>
      </c>
      <c r="E434" s="33">
        <v>-0.40674988957972619</v>
      </c>
      <c r="F434" s="33">
        <v>3.6908472987088832E-2</v>
      </c>
      <c r="G434" s="8">
        <v>9.5544643451372983E-28</v>
      </c>
      <c r="H434" s="8">
        <v>4.2326277048958227E-25</v>
      </c>
      <c r="I434" s="33">
        <v>0.10300306123982672</v>
      </c>
      <c r="J434" s="2">
        <v>100.58891392444194</v>
      </c>
    </row>
    <row r="435" spans="1:10">
      <c r="A435" t="s">
        <v>499</v>
      </c>
      <c r="B435" t="s">
        <v>2259</v>
      </c>
      <c r="C435" s="1" t="s">
        <v>980</v>
      </c>
      <c r="D435" s="1" t="s">
        <v>978</v>
      </c>
      <c r="E435" s="33">
        <v>-0.12781747782927871</v>
      </c>
      <c r="F435" s="33">
        <v>2.9435948557471781E-2</v>
      </c>
      <c r="G435" s="8">
        <v>1.4542852805655909E-5</v>
      </c>
      <c r="H435" s="8">
        <v>6.4424837929055682E-3</v>
      </c>
      <c r="I435" s="33">
        <v>7.4376950931272279E-2</v>
      </c>
      <c r="J435" s="2">
        <v>15.796846366037508</v>
      </c>
    </row>
    <row r="436" spans="1:10">
      <c r="A436" t="s">
        <v>611</v>
      </c>
      <c r="B436" t="s">
        <v>1148</v>
      </c>
      <c r="C436" s="1" t="s">
        <v>982</v>
      </c>
      <c r="D436" s="1" t="s">
        <v>977</v>
      </c>
      <c r="E436" s="33">
        <v>-0.13310683945056556</v>
      </c>
      <c r="F436" s="33">
        <v>3.3675577329204724E-2</v>
      </c>
      <c r="G436" s="8">
        <v>7.8975493782996163E-5</v>
      </c>
      <c r="H436" s="8">
        <v>4.0909305779592009E-2</v>
      </c>
      <c r="I436" s="33">
        <v>4.0573133584690613E-2</v>
      </c>
      <c r="J436" s="2">
        <v>13.296613692456374</v>
      </c>
    </row>
    <row r="437" spans="1:10">
      <c r="A437" t="s">
        <v>465</v>
      </c>
      <c r="B437" t="s">
        <v>1244</v>
      </c>
      <c r="C437" s="1" t="s">
        <v>977</v>
      </c>
      <c r="D437" s="1" t="s">
        <v>982</v>
      </c>
      <c r="E437" s="33">
        <v>-0.12907393711770873</v>
      </c>
      <c r="F437" s="33">
        <v>2.6403384477976331E-2</v>
      </c>
      <c r="G437" s="8">
        <v>1.0660517039301121E-6</v>
      </c>
      <c r="H437" s="8">
        <v>4.5733618098601808E-4</v>
      </c>
      <c r="I437" s="33">
        <v>2.8312275850501556E-2</v>
      </c>
      <c r="J437" s="2">
        <v>22.675575022366768</v>
      </c>
    </row>
    <row r="438" spans="1:10">
      <c r="A438" t="s">
        <v>522</v>
      </c>
      <c r="B438" t="s">
        <v>1168</v>
      </c>
      <c r="C438" s="1" t="s">
        <v>977</v>
      </c>
      <c r="D438" s="1" t="s">
        <v>982</v>
      </c>
      <c r="E438" s="33">
        <v>0.20289388430938013</v>
      </c>
      <c r="F438" s="33">
        <v>5.0712960779079705E-2</v>
      </c>
      <c r="G438" s="8">
        <v>6.4553557264811312E-5</v>
      </c>
      <c r="H438" s="8">
        <v>4.2734454909305088E-2</v>
      </c>
      <c r="I438" s="33">
        <v>4.4704061163536202E-2</v>
      </c>
      <c r="J438" s="2">
        <v>14.493175608280932</v>
      </c>
    </row>
    <row r="439" spans="1:10">
      <c r="A439" t="s">
        <v>12</v>
      </c>
      <c r="B439" t="s">
        <v>2512</v>
      </c>
      <c r="C439" s="1" t="s">
        <v>982</v>
      </c>
      <c r="D439" s="1" t="s">
        <v>977</v>
      </c>
      <c r="E439" s="33">
        <v>0.14343703890301454</v>
      </c>
      <c r="F439" s="33">
        <v>3.4349837024861198E-2</v>
      </c>
      <c r="G439" s="8">
        <v>3.0492051706350683E-5</v>
      </c>
      <c r="H439" s="8">
        <v>1.969786540230254E-2</v>
      </c>
      <c r="I439" s="33">
        <v>2.6446366505471275E-2</v>
      </c>
      <c r="J439" s="2">
        <v>17.191902275503207</v>
      </c>
    </row>
    <row r="440" spans="1:10">
      <c r="A440" t="s">
        <v>324</v>
      </c>
      <c r="B440" t="s">
        <v>2042</v>
      </c>
      <c r="C440" s="1" t="s">
        <v>982</v>
      </c>
      <c r="D440" s="1" t="s">
        <v>977</v>
      </c>
      <c r="E440" s="33">
        <v>-0.17456618276386682</v>
      </c>
      <c r="F440" s="33">
        <v>3.4845061511378249E-2</v>
      </c>
      <c r="G440" s="8">
        <v>5.7451853134693141E-7</v>
      </c>
      <c r="H440" s="8">
        <v>3.6367023034260758E-4</v>
      </c>
      <c r="I440" s="33">
        <v>9.6558245364785078E-3</v>
      </c>
      <c r="J440" s="2">
        <v>24.776950021268483</v>
      </c>
    </row>
    <row r="441" spans="1:10">
      <c r="A441" t="s">
        <v>324</v>
      </c>
      <c r="B441" t="s">
        <v>2043</v>
      </c>
      <c r="C441" s="1" t="s">
        <v>977</v>
      </c>
      <c r="D441" s="1" t="s">
        <v>982</v>
      </c>
      <c r="E441" s="33">
        <v>-0.53140137276959509</v>
      </c>
      <c r="F441" s="33">
        <v>8.2635048051559426E-2</v>
      </c>
      <c r="G441" s="8">
        <v>1.4596852471911517E-10</v>
      </c>
      <c r="H441" s="8">
        <v>9.2398076147199903E-8</v>
      </c>
      <c r="I441" s="33">
        <v>1.4631800075140533E-2</v>
      </c>
      <c r="J441" s="2">
        <v>41.185816317420525</v>
      </c>
    </row>
    <row r="442" spans="1:10">
      <c r="A442" t="s">
        <v>324</v>
      </c>
      <c r="B442" t="s">
        <v>2044</v>
      </c>
      <c r="C442" s="1" t="s">
        <v>980</v>
      </c>
      <c r="D442" s="1" t="s">
        <v>978</v>
      </c>
      <c r="E442" s="33">
        <v>0.86387677763332982</v>
      </c>
      <c r="F442" s="33">
        <v>5.6829536143548812E-2</v>
      </c>
      <c r="G442" s="8">
        <v>1.94001253870339E-50</v>
      </c>
      <c r="H442" s="8">
        <v>1.2280279369992459E-47</v>
      </c>
      <c r="I442" s="33">
        <v>6.9213468051508409E-2</v>
      </c>
      <c r="J442" s="2">
        <v>231.30345885081175</v>
      </c>
    </row>
    <row r="443" spans="1:10">
      <c r="A443" t="s">
        <v>324</v>
      </c>
      <c r="B443" t="s">
        <v>2045</v>
      </c>
      <c r="C443" s="1" t="s">
        <v>982</v>
      </c>
      <c r="D443" s="1" t="s">
        <v>977</v>
      </c>
      <c r="E443" s="33">
        <v>-0.40332197168657274</v>
      </c>
      <c r="F443" s="33">
        <v>5.6077793882162087E-2</v>
      </c>
      <c r="G443" s="8">
        <v>7.9068788982621922E-13</v>
      </c>
      <c r="H443" s="8">
        <v>5.0050543425999677E-10</v>
      </c>
      <c r="I443" s="33">
        <v>1.7781121113310205E-2</v>
      </c>
      <c r="J443" s="2">
        <v>51.132870621030492</v>
      </c>
    </row>
    <row r="444" spans="1:10">
      <c r="A444" t="s">
        <v>324</v>
      </c>
      <c r="B444" t="s">
        <v>2046</v>
      </c>
      <c r="C444" s="1" t="s">
        <v>978</v>
      </c>
      <c r="D444" s="1" t="s">
        <v>980</v>
      </c>
      <c r="E444" s="33">
        <v>0.13945885424448029</v>
      </c>
      <c r="F444" s="33">
        <v>3.0489606604989099E-2</v>
      </c>
      <c r="G444" s="8">
        <v>4.9674146651854166E-6</v>
      </c>
      <c r="H444" s="8">
        <v>3.1443734830623685E-3</v>
      </c>
      <c r="I444" s="33">
        <v>8.3692304201424816E-3</v>
      </c>
      <c r="J444" s="2">
        <v>20.332175027675998</v>
      </c>
    </row>
    <row r="445" spans="1:10">
      <c r="A445" t="s">
        <v>324</v>
      </c>
      <c r="B445" t="s">
        <v>2047</v>
      </c>
      <c r="C445" s="1" t="s">
        <v>978</v>
      </c>
      <c r="D445" s="1" t="s">
        <v>980</v>
      </c>
      <c r="E445" s="33">
        <v>0.28941948214984714</v>
      </c>
      <c r="F445" s="33">
        <v>3.0409719420250739E-2</v>
      </c>
      <c r="G445" s="8">
        <v>3.3838517399453027E-21</v>
      </c>
      <c r="H445" s="8">
        <v>2.1419781513853765E-18</v>
      </c>
      <c r="I445" s="33">
        <v>2.9399434760974175E-2</v>
      </c>
      <c r="J445" s="2">
        <v>90.338940915648578</v>
      </c>
    </row>
    <row r="446" spans="1:10">
      <c r="A446" t="s">
        <v>324</v>
      </c>
      <c r="B446" t="s">
        <v>2048</v>
      </c>
      <c r="C446" s="1" t="s">
        <v>977</v>
      </c>
      <c r="D446" s="1" t="s">
        <v>982</v>
      </c>
      <c r="E446" s="33">
        <v>-0.65440648233367926</v>
      </c>
      <c r="F446" s="33">
        <v>9.3608580901058155E-2</v>
      </c>
      <c r="G446" s="8">
        <v>3.311820268972318E-12</v>
      </c>
      <c r="H446" s="8">
        <v>2.0963822302594774E-9</v>
      </c>
      <c r="I446" s="33">
        <v>1.6916343883425111E-2</v>
      </c>
      <c r="J446" s="2">
        <v>47.244071622561229</v>
      </c>
    </row>
    <row r="447" spans="1:10">
      <c r="A447" t="s">
        <v>324</v>
      </c>
      <c r="B447" t="s">
        <v>2049</v>
      </c>
      <c r="C447" s="1" t="s">
        <v>977</v>
      </c>
      <c r="D447" s="1" t="s">
        <v>982</v>
      </c>
      <c r="E447" s="33">
        <v>0.81343719421940952</v>
      </c>
      <c r="F447" s="33">
        <v>9.6983372235220286E-2</v>
      </c>
      <c r="G447" s="8">
        <v>7.3605036040032882E-17</v>
      </c>
      <c r="H447" s="8">
        <v>4.6591987813340814E-14</v>
      </c>
      <c r="I447" s="33">
        <v>2.338396447629687E-2</v>
      </c>
      <c r="J447" s="2">
        <v>70.759709574077505</v>
      </c>
    </row>
    <row r="448" spans="1:10">
      <c r="A448" t="s">
        <v>324</v>
      </c>
      <c r="B448" t="s">
        <v>2050</v>
      </c>
      <c r="C448" s="1" t="s">
        <v>982</v>
      </c>
      <c r="D448" s="1" t="s">
        <v>977</v>
      </c>
      <c r="E448" s="33">
        <v>-0.52056527451971946</v>
      </c>
      <c r="F448" s="33">
        <v>2.8031425903387676E-2</v>
      </c>
      <c r="G448" s="8">
        <v>3.4629832326311309E-73</v>
      </c>
      <c r="H448" s="8">
        <v>2.1920683862555058E-70</v>
      </c>
      <c r="I448" s="33">
        <v>9.914419219080739E-2</v>
      </c>
      <c r="J448" s="2">
        <v>343.20060310049087</v>
      </c>
    </row>
    <row r="449" spans="1:10">
      <c r="A449" t="s">
        <v>324</v>
      </c>
      <c r="B449" t="s">
        <v>2051</v>
      </c>
      <c r="C449" s="1" t="s">
        <v>977</v>
      </c>
      <c r="D449" s="1" t="s">
        <v>982</v>
      </c>
      <c r="E449" s="33">
        <v>-0.64691278902625748</v>
      </c>
      <c r="F449" s="33">
        <v>5.4423129893101913E-2</v>
      </c>
      <c r="G449" s="8">
        <v>6.4689851625334703E-32</v>
      </c>
      <c r="H449" s="8">
        <v>4.0948676078836865E-29</v>
      </c>
      <c r="I449" s="33">
        <v>4.4157830871966453E-2</v>
      </c>
      <c r="J449" s="2">
        <v>141.13058973878157</v>
      </c>
    </row>
    <row r="450" spans="1:10">
      <c r="A450" t="s">
        <v>324</v>
      </c>
      <c r="B450" t="s">
        <v>2052</v>
      </c>
      <c r="C450" s="1" t="s">
        <v>980</v>
      </c>
      <c r="D450" s="1" t="s">
        <v>982</v>
      </c>
      <c r="E450" s="33">
        <v>-0.4558266685284314</v>
      </c>
      <c r="F450" s="33">
        <v>0.10803122377415585</v>
      </c>
      <c r="G450" s="8">
        <v>2.5177149797888645E-5</v>
      </c>
      <c r="H450" s="8">
        <v>1.5937135822063513E-2</v>
      </c>
      <c r="I450" s="33">
        <v>7.4065674049280661E-3</v>
      </c>
      <c r="J450" s="2">
        <v>17.390374595842093</v>
      </c>
    </row>
    <row r="451" spans="1:10">
      <c r="A451" t="s">
        <v>324</v>
      </c>
      <c r="B451" t="s">
        <v>1022</v>
      </c>
      <c r="C451" s="1" t="s">
        <v>977</v>
      </c>
      <c r="D451" s="1" t="s">
        <v>978</v>
      </c>
      <c r="E451" s="33">
        <v>0.64975601587219034</v>
      </c>
      <c r="F451" s="33">
        <v>2.2757313620364952E-2</v>
      </c>
      <c r="G451" s="8">
        <v>6.8640266333962674E-160</v>
      </c>
      <c r="H451" s="8">
        <v>4.3449288589398376E-157</v>
      </c>
      <c r="I451" s="33">
        <v>0.2048231196558391</v>
      </c>
      <c r="J451" s="2">
        <v>811.73195013196698</v>
      </c>
    </row>
    <row r="452" spans="1:10">
      <c r="A452" t="s">
        <v>324</v>
      </c>
      <c r="B452" t="s">
        <v>2053</v>
      </c>
      <c r="C452" s="1" t="s">
        <v>980</v>
      </c>
      <c r="D452" s="1" t="s">
        <v>978</v>
      </c>
      <c r="E452" s="33">
        <v>0.66172011075333403</v>
      </c>
      <c r="F452" s="33">
        <v>7.6248692162665083E-2</v>
      </c>
      <c r="G452" s="8">
        <v>6.2842172225863059E-18</v>
      </c>
      <c r="H452" s="8">
        <v>3.9779095018971317E-15</v>
      </c>
      <c r="I452" s="33">
        <v>2.4867755800146774E-2</v>
      </c>
      <c r="J452" s="2">
        <v>75.30057108249494</v>
      </c>
    </row>
    <row r="453" spans="1:10">
      <c r="A453" t="s">
        <v>324</v>
      </c>
      <c r="B453" t="s">
        <v>2054</v>
      </c>
      <c r="C453" s="1" t="s">
        <v>977</v>
      </c>
      <c r="D453" s="1" t="s">
        <v>982</v>
      </c>
      <c r="E453" s="33">
        <v>0.25723999511803625</v>
      </c>
      <c r="F453" s="33">
        <v>2.6575656755621759E-2</v>
      </c>
      <c r="G453" s="8">
        <v>7.3324372095055605E-22</v>
      </c>
      <c r="H453" s="8">
        <v>4.6414327536170195E-19</v>
      </c>
      <c r="I453" s="33">
        <v>3.0318678031389545E-2</v>
      </c>
      <c r="J453" s="2">
        <v>92.360592898643915</v>
      </c>
    </row>
    <row r="454" spans="1:10">
      <c r="A454" t="s">
        <v>324</v>
      </c>
      <c r="B454" t="s">
        <v>2055</v>
      </c>
      <c r="C454" s="1" t="s">
        <v>978</v>
      </c>
      <c r="D454" s="1" t="s">
        <v>980</v>
      </c>
      <c r="E454" s="33">
        <v>-0.30779026414557259</v>
      </c>
      <c r="F454" s="33">
        <v>5.2161614640285105E-2</v>
      </c>
      <c r="G454" s="8">
        <v>3.998454814075239E-9</v>
      </c>
      <c r="H454" s="8">
        <v>2.5310218973096262E-6</v>
      </c>
      <c r="I454" s="33">
        <v>1.2637265526877273E-2</v>
      </c>
      <c r="J454" s="2">
        <v>34.847765313151747</v>
      </c>
    </row>
    <row r="455" spans="1:10">
      <c r="A455" t="s">
        <v>121</v>
      </c>
      <c r="B455" t="s">
        <v>1560</v>
      </c>
      <c r="C455" s="1" t="s">
        <v>977</v>
      </c>
      <c r="D455" s="1" t="s">
        <v>982</v>
      </c>
      <c r="E455" s="33">
        <v>0.25297009347189031</v>
      </c>
      <c r="F455" s="33">
        <v>5.7952157120363133E-2</v>
      </c>
      <c r="G455" s="8">
        <v>1.3106883866152709E-5</v>
      </c>
      <c r="H455" s="8">
        <v>5.9112046236348718E-3</v>
      </c>
      <c r="I455" s="33">
        <v>6.0801698529814208E-2</v>
      </c>
      <c r="J455" s="2">
        <v>20.588273189687403</v>
      </c>
    </row>
    <row r="456" spans="1:10">
      <c r="A456" t="s">
        <v>121</v>
      </c>
      <c r="B456" t="s">
        <v>1222</v>
      </c>
      <c r="C456" s="1" t="s">
        <v>977</v>
      </c>
      <c r="D456" s="1" t="s">
        <v>982</v>
      </c>
      <c r="E456" s="33">
        <v>0.30079182225770607</v>
      </c>
      <c r="F456" s="33">
        <v>2.6897604257669887E-2</v>
      </c>
      <c r="G456" s="8">
        <v>1.6658847789239396E-28</v>
      </c>
      <c r="H456" s="8">
        <v>7.5131403529469671E-26</v>
      </c>
      <c r="I456" s="33">
        <v>9.0842363533769843E-2</v>
      </c>
      <c r="J456" s="2">
        <v>114.87030638478549</v>
      </c>
    </row>
    <row r="457" spans="1:10">
      <c r="A457" t="s">
        <v>121</v>
      </c>
      <c r="B457" t="s">
        <v>1561</v>
      </c>
      <c r="C457" s="1" t="s">
        <v>978</v>
      </c>
      <c r="D457" s="1" t="s">
        <v>980</v>
      </c>
      <c r="E457" s="33">
        <v>0.37132258984524574</v>
      </c>
      <c r="F457" s="33">
        <v>9.4602976447933987E-2</v>
      </c>
      <c r="G457" s="8">
        <v>8.8539012236690584E-5</v>
      </c>
      <c r="H457" s="8">
        <v>3.9931094518747455E-2</v>
      </c>
      <c r="I457" s="33">
        <v>5.9732351403004147E-2</v>
      </c>
      <c r="J457" s="2">
        <v>14.149862411932256</v>
      </c>
    </row>
    <row r="458" spans="1:10">
      <c r="A458" t="s">
        <v>121</v>
      </c>
      <c r="B458" t="s">
        <v>1562</v>
      </c>
      <c r="C458" s="1" t="s">
        <v>980</v>
      </c>
      <c r="D458" s="1" t="s">
        <v>978</v>
      </c>
      <c r="E458" s="33">
        <v>-0.23279315084366969</v>
      </c>
      <c r="F458" s="33">
        <v>4.6423887956115517E-2</v>
      </c>
      <c r="G458" s="8">
        <v>5.6072018847324403E-7</v>
      </c>
      <c r="H458" s="8">
        <v>2.5288480500143307E-4</v>
      </c>
      <c r="I458" s="33">
        <v>6.258146672821252E-2</v>
      </c>
      <c r="J458" s="2">
        <v>21.917392363697616</v>
      </c>
    </row>
    <row r="459" spans="1:10">
      <c r="A459" t="s">
        <v>121</v>
      </c>
      <c r="B459" t="s">
        <v>1563</v>
      </c>
      <c r="C459" s="1" t="s">
        <v>982</v>
      </c>
      <c r="D459" s="1" t="s">
        <v>977</v>
      </c>
      <c r="E459" s="33">
        <v>0.4385075194395201</v>
      </c>
      <c r="F459" s="33">
        <v>6.3837252218241061E-2</v>
      </c>
      <c r="G459" s="8">
        <v>7.7333051740385168E-12</v>
      </c>
      <c r="H459" s="8">
        <v>3.4877206334913711E-9</v>
      </c>
      <c r="I459" s="33">
        <v>6.8965703438251924E-2</v>
      </c>
      <c r="J459" s="2">
        <v>45.550062781825829</v>
      </c>
    </row>
    <row r="460" spans="1:10">
      <c r="A460" t="s">
        <v>121</v>
      </c>
      <c r="B460" t="s">
        <v>1564</v>
      </c>
      <c r="C460" s="1" t="s">
        <v>978</v>
      </c>
      <c r="D460" s="1" t="s">
        <v>980</v>
      </c>
      <c r="E460" s="33">
        <v>0.34423432449582292</v>
      </c>
      <c r="F460" s="33">
        <v>8.8580803402790051E-2</v>
      </c>
      <c r="G460" s="8">
        <v>1.0393714636899988E-4</v>
      </c>
      <c r="H460" s="8">
        <v>4.6875653012418944E-2</v>
      </c>
      <c r="I460" s="33">
        <v>5.9643051932071867E-2</v>
      </c>
      <c r="J460" s="2">
        <v>13.552275412121823</v>
      </c>
    </row>
    <row r="461" spans="1:10">
      <c r="A461" t="s">
        <v>403</v>
      </c>
      <c r="B461" t="s">
        <v>1868</v>
      </c>
      <c r="C461" s="1" t="s">
        <v>978</v>
      </c>
      <c r="D461" s="1" t="s">
        <v>980</v>
      </c>
      <c r="E461" s="33">
        <v>0.20020091823895697</v>
      </c>
      <c r="F461" s="33">
        <v>2.9882363323658154E-2</v>
      </c>
      <c r="G461" s="8">
        <v>2.4595373277734032E-11</v>
      </c>
      <c r="H461" s="8">
        <v>1.5568871284805641E-8</v>
      </c>
      <c r="I461" s="33">
        <v>0.1009407053763034</v>
      </c>
      <c r="J461" s="2">
        <v>42.15110677142038</v>
      </c>
    </row>
    <row r="462" spans="1:10">
      <c r="A462" t="s">
        <v>403</v>
      </c>
      <c r="B462" t="s">
        <v>2513</v>
      </c>
      <c r="C462" s="1" t="s">
        <v>977</v>
      </c>
      <c r="D462" s="1" t="s">
        <v>982</v>
      </c>
      <c r="E462" s="33">
        <v>-0.14181071337235948</v>
      </c>
      <c r="F462" s="33">
        <v>2.768188356428029E-2</v>
      </c>
      <c r="G462" s="8">
        <v>3.1876958496073872E-7</v>
      </c>
      <c r="H462" s="8">
        <v>2.017811472801476E-4</v>
      </c>
      <c r="I462" s="33">
        <v>9.573785988899941E-2</v>
      </c>
      <c r="J462" s="2">
        <v>23.360208100109745</v>
      </c>
    </row>
    <row r="463" spans="1:10">
      <c r="A463" t="s">
        <v>403</v>
      </c>
      <c r="B463" t="s">
        <v>1869</v>
      </c>
      <c r="C463" s="1" t="s">
        <v>977</v>
      </c>
      <c r="D463" s="1" t="s">
        <v>982</v>
      </c>
      <c r="E463" s="33">
        <v>-0.12488501526637827</v>
      </c>
      <c r="F463" s="33">
        <v>2.4545172333664045E-2</v>
      </c>
      <c r="G463" s="8">
        <v>3.8281962348347989E-7</v>
      </c>
      <c r="H463" s="8">
        <v>2.4232482166504276E-4</v>
      </c>
      <c r="I463" s="33">
        <v>9.5637800254948502E-2</v>
      </c>
      <c r="J463" s="2">
        <v>18.434251555296395</v>
      </c>
    </row>
    <row r="464" spans="1:10">
      <c r="A464" t="s">
        <v>403</v>
      </c>
      <c r="B464" t="s">
        <v>2370</v>
      </c>
      <c r="C464" s="1" t="s">
        <v>982</v>
      </c>
      <c r="D464" s="1" t="s">
        <v>977</v>
      </c>
      <c r="E464" s="33">
        <v>0.16518985205330736</v>
      </c>
      <c r="F464" s="33">
        <v>3.7537128537549161E-2</v>
      </c>
      <c r="G464" s="8">
        <v>1.1142979984149359E-5</v>
      </c>
      <c r="H464" s="8">
        <v>7.0535063299665447E-3</v>
      </c>
      <c r="I464" s="33">
        <v>9.3803061909412233E-2</v>
      </c>
      <c r="J464" s="2">
        <v>22.076686763092379</v>
      </c>
    </row>
    <row r="465" spans="1:10">
      <c r="A465" t="s">
        <v>403</v>
      </c>
      <c r="B465" t="s">
        <v>1035</v>
      </c>
      <c r="C465" s="1" t="s">
        <v>982</v>
      </c>
      <c r="D465" s="1" t="s">
        <v>977</v>
      </c>
      <c r="E465" s="33">
        <v>-0.22369713413657721</v>
      </c>
      <c r="F465" s="33">
        <v>2.5062727958612863E-2</v>
      </c>
      <c r="G465" s="8">
        <v>7.321198275912552E-19</v>
      </c>
      <c r="H465" s="8">
        <v>4.6343185086526453E-16</v>
      </c>
      <c r="I465" s="33">
        <v>0.1104893562936049</v>
      </c>
      <c r="J465" s="2">
        <v>61.904838807476089</v>
      </c>
    </row>
    <row r="466" spans="1:10">
      <c r="A466" t="s">
        <v>403</v>
      </c>
      <c r="B466" t="s">
        <v>2371</v>
      </c>
      <c r="C466" s="1" t="s">
        <v>977</v>
      </c>
      <c r="D466" s="1" t="s">
        <v>982</v>
      </c>
      <c r="E466" s="33">
        <v>0.13997620903258076</v>
      </c>
      <c r="F466" s="33">
        <v>3.439421111818089E-2</v>
      </c>
      <c r="G466" s="8">
        <v>4.8200967556734825E-5</v>
      </c>
      <c r="H466" s="8">
        <v>3.0511212463413144E-2</v>
      </c>
      <c r="I466" s="33">
        <v>9.3012075244695569E-2</v>
      </c>
      <c r="J466" s="2">
        <v>13.811528708423818</v>
      </c>
    </row>
    <row r="467" spans="1:10">
      <c r="A467" t="s">
        <v>286</v>
      </c>
      <c r="B467" t="s">
        <v>2514</v>
      </c>
      <c r="C467" s="1" t="s">
        <v>982</v>
      </c>
      <c r="D467" s="1" t="s">
        <v>980</v>
      </c>
      <c r="E467" s="33">
        <v>-0.16852344129688068</v>
      </c>
      <c r="F467" s="33">
        <v>2.9799000388275182E-2</v>
      </c>
      <c r="G467" s="8">
        <v>1.6923674233975294E-8</v>
      </c>
      <c r="H467" s="8">
        <v>6.9556301101638459E-6</v>
      </c>
      <c r="I467" s="33">
        <v>0.10048838921818992</v>
      </c>
      <c r="J467" s="2">
        <v>24.731047822870416</v>
      </c>
    </row>
    <row r="468" spans="1:10">
      <c r="A468" t="s">
        <v>286</v>
      </c>
      <c r="B468" t="s">
        <v>1565</v>
      </c>
      <c r="C468" s="1" t="s">
        <v>980</v>
      </c>
      <c r="D468" s="1" t="s">
        <v>978</v>
      </c>
      <c r="E468" s="33">
        <v>0.27354383100378787</v>
      </c>
      <c r="F468" s="33">
        <v>2.3628251048071515E-2</v>
      </c>
      <c r="G468" s="8">
        <v>2.1590430111465209E-30</v>
      </c>
      <c r="H468" s="8">
        <v>8.8736667758122002E-28</v>
      </c>
      <c r="I468" s="33">
        <v>0.12805256861015202</v>
      </c>
      <c r="J468" s="2">
        <v>123.94757063318396</v>
      </c>
    </row>
    <row r="469" spans="1:10">
      <c r="A469" t="s">
        <v>286</v>
      </c>
      <c r="B469" t="s">
        <v>1566</v>
      </c>
      <c r="C469" s="1" t="s">
        <v>977</v>
      </c>
      <c r="D469" s="1" t="s">
        <v>980</v>
      </c>
      <c r="E469" s="33">
        <v>0.44035270826037715</v>
      </c>
      <c r="F469" s="33">
        <v>7.2278659167167039E-2</v>
      </c>
      <c r="G469" s="8">
        <v>1.2446988877481907E-9</v>
      </c>
      <c r="H469" s="8">
        <v>5.1157124286450636E-7</v>
      </c>
      <c r="I469" s="33">
        <v>0.1019169979268354</v>
      </c>
      <c r="J469" s="2">
        <v>34.486951088822074</v>
      </c>
    </row>
    <row r="470" spans="1:10">
      <c r="A470" t="s">
        <v>286</v>
      </c>
      <c r="B470" t="s">
        <v>1006</v>
      </c>
      <c r="C470" s="1" t="s">
        <v>978</v>
      </c>
      <c r="D470" s="1" t="s">
        <v>980</v>
      </c>
      <c r="E470" s="33">
        <v>-1.2112674424370233</v>
      </c>
      <c r="F470" s="33">
        <v>4.1250592641546666E-2</v>
      </c>
      <c r="G470" s="8">
        <v>5.3243145042173797E-168</v>
      </c>
      <c r="H470" s="8">
        <v>2.1882932612333429E-165</v>
      </c>
      <c r="I470" s="33">
        <v>0.28451247824230708</v>
      </c>
      <c r="J470" s="2">
        <v>748.44067530019504</v>
      </c>
    </row>
    <row r="471" spans="1:10">
      <c r="A471" t="s">
        <v>286</v>
      </c>
      <c r="B471" t="s">
        <v>1567</v>
      </c>
      <c r="C471" s="1" t="s">
        <v>977</v>
      </c>
      <c r="D471" s="1" t="s">
        <v>982</v>
      </c>
      <c r="E471" s="33">
        <v>-1.3881634380749341</v>
      </c>
      <c r="F471" s="33">
        <v>8.3082052079898244E-2</v>
      </c>
      <c r="G471" s="8">
        <v>3.7822824102065968E-60</v>
      </c>
      <c r="H471" s="8">
        <v>1.5545180705949111E-57</v>
      </c>
      <c r="I471" s="33">
        <v>0.1644699055669917</v>
      </c>
      <c r="J471" s="2">
        <v>250.65085849893788</v>
      </c>
    </row>
    <row r="472" spans="1:10">
      <c r="A472" t="s">
        <v>286</v>
      </c>
      <c r="B472" t="s">
        <v>1568</v>
      </c>
      <c r="C472" s="1" t="s">
        <v>977</v>
      </c>
      <c r="D472" s="1" t="s">
        <v>980</v>
      </c>
      <c r="E472" s="33">
        <v>-0.54865444121635676</v>
      </c>
      <c r="F472" s="33">
        <v>4.3300614596935745E-2</v>
      </c>
      <c r="G472" s="8">
        <v>6.1878887238599993E-36</v>
      </c>
      <c r="H472" s="8">
        <v>2.5432222655064596E-33</v>
      </c>
      <c r="I472" s="33">
        <v>0.13494264614764873</v>
      </c>
      <c r="J472" s="2">
        <v>148.20054781789875</v>
      </c>
    </row>
    <row r="473" spans="1:10">
      <c r="A473" t="s">
        <v>286</v>
      </c>
      <c r="B473" t="s">
        <v>1569</v>
      </c>
      <c r="C473" s="1" t="s">
        <v>980</v>
      </c>
      <c r="D473" s="1" t="s">
        <v>978</v>
      </c>
      <c r="E473" s="33">
        <v>0.32784144625485739</v>
      </c>
      <c r="F473" s="33">
        <v>2.3610543954423132E-2</v>
      </c>
      <c r="G473" s="8">
        <v>1.3099791762162804E-42</v>
      </c>
      <c r="H473" s="8">
        <v>5.3840144142489124E-40</v>
      </c>
      <c r="I473" s="33">
        <v>0.14317612436544014</v>
      </c>
      <c r="J473" s="2">
        <v>175.6316937167208</v>
      </c>
    </row>
    <row r="474" spans="1:10">
      <c r="A474" t="s">
        <v>446</v>
      </c>
      <c r="B474" t="s">
        <v>2354</v>
      </c>
      <c r="C474" s="1" t="s">
        <v>978</v>
      </c>
      <c r="D474" s="1" t="s">
        <v>980</v>
      </c>
      <c r="E474" s="33">
        <v>0.17975253796582072</v>
      </c>
      <c r="F474" s="33">
        <v>2.5524858850932541E-2</v>
      </c>
      <c r="G474" s="8">
        <v>2.3071241164563604E-12</v>
      </c>
      <c r="H474" s="8">
        <v>2.8608339044058869E-9</v>
      </c>
      <c r="I474" s="33">
        <v>2.3621993199136271E-2</v>
      </c>
      <c r="J474" s="2">
        <v>51.602161230999656</v>
      </c>
    </row>
    <row r="475" spans="1:10">
      <c r="A475" t="s">
        <v>446</v>
      </c>
      <c r="B475" t="s">
        <v>2355</v>
      </c>
      <c r="C475" s="1" t="s">
        <v>980</v>
      </c>
      <c r="D475" s="1" t="s">
        <v>982</v>
      </c>
      <c r="E475" s="33">
        <v>-0.13558625406602592</v>
      </c>
      <c r="F475" s="33">
        <v>2.8760702829344169E-2</v>
      </c>
      <c r="G475" s="8">
        <v>2.529568701278879E-6</v>
      </c>
      <c r="H475" s="8">
        <v>3.13666518958581E-3</v>
      </c>
      <c r="I475" s="33">
        <v>1.5295272167600626E-2</v>
      </c>
      <c r="J475" s="2">
        <v>22.797497643658769</v>
      </c>
    </row>
    <row r="476" spans="1:10">
      <c r="A476" t="s">
        <v>446</v>
      </c>
      <c r="B476" t="s">
        <v>2356</v>
      </c>
      <c r="C476" s="1" t="s">
        <v>982</v>
      </c>
      <c r="D476" s="1" t="s">
        <v>977</v>
      </c>
      <c r="E476" s="33">
        <v>-0.26872333525340053</v>
      </c>
      <c r="F476" s="33">
        <v>5.8763700422188099E-2</v>
      </c>
      <c r="G476" s="8">
        <v>4.9922069721991456E-6</v>
      </c>
      <c r="H476" s="8">
        <v>6.1903366455269403E-3</v>
      </c>
      <c r="I476" s="33">
        <v>1.4892334682922725E-2</v>
      </c>
      <c r="J476" s="2">
        <v>20.575584603344826</v>
      </c>
    </row>
    <row r="477" spans="1:10">
      <c r="A477" t="s">
        <v>446</v>
      </c>
      <c r="B477" t="s">
        <v>1187</v>
      </c>
      <c r="C477" s="1" t="s">
        <v>980</v>
      </c>
      <c r="D477" s="1" t="s">
        <v>978</v>
      </c>
      <c r="E477" s="33">
        <v>-0.18359201401063802</v>
      </c>
      <c r="F477" s="33">
        <v>2.4129863462801722E-2</v>
      </c>
      <c r="G477" s="8">
        <v>3.6276974890346472E-14</v>
      </c>
      <c r="H477" s="8">
        <v>4.4983448864029624E-11</v>
      </c>
      <c r="I477" s="33">
        <v>2.6118205693148822E-2</v>
      </c>
      <c r="J477" s="2">
        <v>55.936465983136443</v>
      </c>
    </row>
    <row r="478" spans="1:10">
      <c r="A478" t="s">
        <v>274</v>
      </c>
      <c r="B478" t="s">
        <v>1034</v>
      </c>
      <c r="C478" s="1" t="s">
        <v>982</v>
      </c>
      <c r="D478" s="1" t="s">
        <v>977</v>
      </c>
      <c r="E478" s="33">
        <v>-0.28549384595558891</v>
      </c>
      <c r="F478" s="33">
        <v>2.3337729634533382E-2</v>
      </c>
      <c r="G478" s="8">
        <v>1.161034257874002E-33</v>
      </c>
      <c r="H478" s="8">
        <v>6.4437401312007117E-31</v>
      </c>
      <c r="I478" s="33">
        <v>5.6937300053420792E-2</v>
      </c>
      <c r="J478" s="2">
        <v>150.14674816279543</v>
      </c>
    </row>
    <row r="479" spans="1:10">
      <c r="A479" t="s">
        <v>274</v>
      </c>
      <c r="B479" t="s">
        <v>1902</v>
      </c>
      <c r="C479" s="1" t="s">
        <v>982</v>
      </c>
      <c r="D479" s="1" t="s">
        <v>977</v>
      </c>
      <c r="E479" s="33">
        <v>0.2879836624526429</v>
      </c>
      <c r="F479" s="33">
        <v>6.6773255156949721E-2</v>
      </c>
      <c r="G479" s="8">
        <v>1.6604330750689873E-5</v>
      </c>
      <c r="H479" s="8">
        <v>9.21540356663288E-3</v>
      </c>
      <c r="I479" s="33">
        <v>1.8407718600631173E-2</v>
      </c>
      <c r="J479" s="2">
        <v>19.170552737412635</v>
      </c>
    </row>
    <row r="480" spans="1:10">
      <c r="A480" t="s">
        <v>274</v>
      </c>
      <c r="B480" t="s">
        <v>2515</v>
      </c>
      <c r="C480" s="1" t="s">
        <v>982</v>
      </c>
      <c r="D480" s="1" t="s">
        <v>977</v>
      </c>
      <c r="E480" s="33">
        <v>-0.16389272022964038</v>
      </c>
      <c r="F480" s="33">
        <v>2.9151212642990598E-2</v>
      </c>
      <c r="G480" s="8">
        <v>2.0484182128415739E-8</v>
      </c>
      <c r="H480" s="8">
        <v>1.1368721081270735E-5</v>
      </c>
      <c r="I480" s="33">
        <v>2.2372328563667554E-2</v>
      </c>
      <c r="J480" s="2">
        <v>35.228519101684071</v>
      </c>
    </row>
    <row r="481" spans="1:10">
      <c r="A481" t="s">
        <v>576</v>
      </c>
      <c r="B481" t="s">
        <v>1977</v>
      </c>
      <c r="C481" s="1" t="s">
        <v>977</v>
      </c>
      <c r="D481" s="1" t="s">
        <v>982</v>
      </c>
      <c r="E481" s="33">
        <v>-0.14588000764263925</v>
      </c>
      <c r="F481" s="33">
        <v>3.1275868217338798E-2</v>
      </c>
      <c r="G481" s="8">
        <v>3.2237421979104726E-6</v>
      </c>
      <c r="H481" s="8">
        <v>1.644108520934341E-3</v>
      </c>
      <c r="I481" s="33">
        <v>4.3933948360721287E-2</v>
      </c>
      <c r="J481" s="2">
        <v>20.123258677295283</v>
      </c>
    </row>
    <row r="482" spans="1:10">
      <c r="A482" t="s">
        <v>576</v>
      </c>
      <c r="B482" t="s">
        <v>1098</v>
      </c>
      <c r="C482" s="1" t="s">
        <v>980</v>
      </c>
      <c r="D482" s="1" t="s">
        <v>978</v>
      </c>
      <c r="E482" s="33">
        <v>-1.042412429927327</v>
      </c>
      <c r="F482" s="33">
        <v>0.11188487677569162</v>
      </c>
      <c r="G482" s="8">
        <v>2.1676888297723629E-20</v>
      </c>
      <c r="H482" s="8">
        <v>1.1055213031839051E-17</v>
      </c>
      <c r="I482" s="33">
        <v>6.2883847826971651E-2</v>
      </c>
      <c r="J482" s="2">
        <v>83.46272637258437</v>
      </c>
    </row>
    <row r="483" spans="1:10">
      <c r="A483" t="s">
        <v>530</v>
      </c>
      <c r="B483" t="s">
        <v>2109</v>
      </c>
      <c r="C483" s="1" t="s">
        <v>977</v>
      </c>
      <c r="D483" s="1" t="s">
        <v>982</v>
      </c>
      <c r="E483" s="33">
        <v>0.51264940621576216</v>
      </c>
      <c r="F483" s="33">
        <v>7.0940449477517528E-2</v>
      </c>
      <c r="G483" s="8">
        <v>6.172165999642384E-13</v>
      </c>
      <c r="H483" s="8">
        <v>2.7527860358405032E-10</v>
      </c>
      <c r="I483" s="33">
        <v>4.6755155915358615E-2</v>
      </c>
      <c r="J483" s="2">
        <v>45.958848595247147</v>
      </c>
    </row>
    <row r="484" spans="1:10">
      <c r="A484" t="s">
        <v>530</v>
      </c>
      <c r="B484" t="s">
        <v>2110</v>
      </c>
      <c r="C484" s="1" t="s">
        <v>978</v>
      </c>
      <c r="D484" s="1" t="s">
        <v>977</v>
      </c>
      <c r="E484" s="33">
        <v>1.2095797717924117</v>
      </c>
      <c r="F484" s="33">
        <v>8.1323851353094501E-2</v>
      </c>
      <c r="G484" s="8">
        <v>1.9718748257181052E-48</v>
      </c>
      <c r="H484" s="8">
        <v>8.7945617227027494E-46</v>
      </c>
      <c r="I484" s="33">
        <v>9.3940331601442884E-2</v>
      </c>
      <c r="J484" s="2">
        <v>208.31570344498809</v>
      </c>
    </row>
    <row r="485" spans="1:10">
      <c r="A485" t="s">
        <v>530</v>
      </c>
      <c r="B485" t="s">
        <v>2111</v>
      </c>
      <c r="C485" s="1" t="s">
        <v>980</v>
      </c>
      <c r="D485" s="1" t="s">
        <v>982</v>
      </c>
      <c r="E485" s="33">
        <v>-0.54374468734686077</v>
      </c>
      <c r="F485" s="33">
        <v>7.1398846672916738E-2</v>
      </c>
      <c r="G485" s="8">
        <v>3.4354691651748355E-14</v>
      </c>
      <c r="H485" s="8">
        <v>1.5322192476679766E-11</v>
      </c>
      <c r="I485" s="33">
        <v>4.8448578540021936E-2</v>
      </c>
      <c r="J485" s="2">
        <v>52.781802675739605</v>
      </c>
    </row>
    <row r="486" spans="1:10">
      <c r="A486" t="s">
        <v>530</v>
      </c>
      <c r="B486" t="s">
        <v>2112</v>
      </c>
      <c r="C486" s="1" t="s">
        <v>980</v>
      </c>
      <c r="D486" s="1" t="s">
        <v>977</v>
      </c>
      <c r="E486" s="33">
        <v>0.58672688196051292</v>
      </c>
      <c r="F486" s="33">
        <v>9.9881450483342127E-2</v>
      </c>
      <c r="G486" s="8">
        <v>4.6848588383956701E-9</v>
      </c>
      <c r="H486" s="8">
        <v>2.0894470419244688E-6</v>
      </c>
      <c r="I486" s="33">
        <v>4.1522927343114358E-2</v>
      </c>
      <c r="J486" s="2">
        <v>30.523555789012711</v>
      </c>
    </row>
    <row r="487" spans="1:10">
      <c r="A487" t="s">
        <v>530</v>
      </c>
      <c r="B487" t="s">
        <v>2113</v>
      </c>
      <c r="C487" s="1" t="s">
        <v>980</v>
      </c>
      <c r="D487" s="1" t="s">
        <v>978</v>
      </c>
      <c r="E487" s="33">
        <v>-0.27708347360629648</v>
      </c>
      <c r="F487" s="33">
        <v>4.9479723409583266E-2</v>
      </c>
      <c r="G487" s="8">
        <v>2.3259223457231583E-8</v>
      </c>
      <c r="H487" s="8">
        <v>1.0373613661925286E-5</v>
      </c>
      <c r="I487" s="33">
        <v>4.0587361863962723E-2</v>
      </c>
      <c r="J487" s="2">
        <v>32.172262689717634</v>
      </c>
    </row>
    <row r="488" spans="1:10">
      <c r="A488" t="s">
        <v>530</v>
      </c>
      <c r="B488" t="s">
        <v>1037</v>
      </c>
      <c r="C488" s="1" t="s">
        <v>978</v>
      </c>
      <c r="D488" s="1" t="s">
        <v>980</v>
      </c>
      <c r="E488" s="33">
        <v>0.87534538802482142</v>
      </c>
      <c r="F488" s="33">
        <v>2.3558107358044485E-2</v>
      </c>
      <c r="G488" s="8">
        <v>1.8031958394568914E-251</v>
      </c>
      <c r="H488" s="8">
        <v>8.0422534439777353E-249</v>
      </c>
      <c r="I488" s="33">
        <v>0.32362491620326339</v>
      </c>
      <c r="J488" s="2">
        <v>1270.60603937769</v>
      </c>
    </row>
    <row r="489" spans="1:10">
      <c r="A489" t="s">
        <v>530</v>
      </c>
      <c r="B489" t="s">
        <v>1038</v>
      </c>
      <c r="C489" s="1" t="s">
        <v>977</v>
      </c>
      <c r="D489" s="1" t="s">
        <v>982</v>
      </c>
      <c r="E489" s="33">
        <v>0.24454045488464612</v>
      </c>
      <c r="F489" s="33">
        <v>5.7441212108141994E-2</v>
      </c>
      <c r="G489" s="8">
        <v>2.1293728429504267E-5</v>
      </c>
      <c r="H489" s="8">
        <v>9.4970028795589023E-3</v>
      </c>
      <c r="I489" s="33">
        <v>3.6632942300733884E-2</v>
      </c>
      <c r="J489" s="2">
        <v>17.051599794111297</v>
      </c>
    </row>
    <row r="490" spans="1:10">
      <c r="A490" t="s">
        <v>530</v>
      </c>
      <c r="B490" t="s">
        <v>2114</v>
      </c>
      <c r="C490" s="1" t="s">
        <v>977</v>
      </c>
      <c r="D490" s="1" t="s">
        <v>982</v>
      </c>
      <c r="E490" s="33">
        <v>0.35983387651942889</v>
      </c>
      <c r="F490" s="33">
        <v>9.0761206962764615E-2</v>
      </c>
      <c r="G490" s="8">
        <v>7.5123865057619415E-5</v>
      </c>
      <c r="H490" s="8">
        <v>3.3505243815698256E-2</v>
      </c>
      <c r="I490" s="33">
        <v>3.591064469591887E-2</v>
      </c>
      <c r="J490" s="2">
        <v>17.303275309280448</v>
      </c>
    </row>
    <row r="491" spans="1:10">
      <c r="A491" t="s">
        <v>530</v>
      </c>
      <c r="B491" t="s">
        <v>2516</v>
      </c>
      <c r="C491" s="1" t="s">
        <v>980</v>
      </c>
      <c r="D491" s="1" t="s">
        <v>982</v>
      </c>
      <c r="E491" s="33">
        <v>1.1288668308086431</v>
      </c>
      <c r="F491" s="33">
        <v>6.6849107700586843E-2</v>
      </c>
      <c r="G491" s="8">
        <v>2.3971812374390795E-61</v>
      </c>
      <c r="H491" s="8">
        <v>1.0691428318978295E-58</v>
      </c>
      <c r="I491" s="33">
        <v>0.11059645816679375</v>
      </c>
      <c r="J491" s="2">
        <v>274.56914448487908</v>
      </c>
    </row>
    <row r="492" spans="1:10">
      <c r="A492" t="s">
        <v>196</v>
      </c>
      <c r="B492" t="s">
        <v>1834</v>
      </c>
      <c r="C492" s="1" t="s">
        <v>977</v>
      </c>
      <c r="D492" s="1" t="s">
        <v>982</v>
      </c>
      <c r="E492" s="33">
        <v>-0.21265277564722571</v>
      </c>
      <c r="F492" s="33">
        <v>3.7880328440968052E-2</v>
      </c>
      <c r="G492" s="8">
        <v>2.1491086444656303E-8</v>
      </c>
      <c r="H492" s="8">
        <v>1.6913485031944512E-5</v>
      </c>
      <c r="I492" s="33">
        <v>5.4751038160288368E-2</v>
      </c>
      <c r="J492" s="2">
        <v>29.855564464866838</v>
      </c>
    </row>
    <row r="493" spans="1:10">
      <c r="A493" t="s">
        <v>196</v>
      </c>
      <c r="B493" t="s">
        <v>1835</v>
      </c>
      <c r="C493" s="1" t="s">
        <v>980</v>
      </c>
      <c r="D493" s="1" t="s">
        <v>982</v>
      </c>
      <c r="E493" s="33">
        <v>-0.32178594561632445</v>
      </c>
      <c r="F493" s="33">
        <v>4.4263703438399478E-2</v>
      </c>
      <c r="G493" s="8">
        <v>4.5106782420089523E-13</v>
      </c>
      <c r="H493" s="8">
        <v>3.5499037764610456E-10</v>
      </c>
      <c r="I493" s="33">
        <v>6.0981275910786947E-2</v>
      </c>
      <c r="J493" s="2">
        <v>48.703781321143616</v>
      </c>
    </row>
    <row r="494" spans="1:10">
      <c r="A494" t="s">
        <v>196</v>
      </c>
      <c r="B494" t="s">
        <v>2517</v>
      </c>
      <c r="C494" s="1" t="s">
        <v>977</v>
      </c>
      <c r="D494" s="1" t="s">
        <v>978</v>
      </c>
      <c r="E494" s="33">
        <v>0.14606631164541642</v>
      </c>
      <c r="F494" s="33">
        <v>2.7777801983680954E-2</v>
      </c>
      <c r="G494" s="8">
        <v>1.5492495752723835E-7</v>
      </c>
      <c r="H494" s="8">
        <v>1.2192594157393659E-4</v>
      </c>
      <c r="I494" s="33">
        <v>5.3613726331515066E-2</v>
      </c>
      <c r="J494" s="2">
        <v>28.591318309429145</v>
      </c>
    </row>
    <row r="495" spans="1:10">
      <c r="A495" t="s">
        <v>196</v>
      </c>
      <c r="B495" t="s">
        <v>1086</v>
      </c>
      <c r="C495" s="1" t="s">
        <v>978</v>
      </c>
      <c r="D495" s="1" t="s">
        <v>977</v>
      </c>
      <c r="E495" s="33">
        <v>0.26796230362673645</v>
      </c>
      <c r="F495" s="33">
        <v>2.811249293035541E-2</v>
      </c>
      <c r="G495" s="8">
        <v>2.9615619612308188E-21</v>
      </c>
      <c r="H495" s="8">
        <v>2.3307492634886545E-18</v>
      </c>
      <c r="I495" s="33">
        <v>7.1878889120317813E-2</v>
      </c>
      <c r="J495" s="2">
        <v>88.903905316882742</v>
      </c>
    </row>
    <row r="496" spans="1:10">
      <c r="A496" t="s">
        <v>196</v>
      </c>
      <c r="B496" t="s">
        <v>1836</v>
      </c>
      <c r="C496" s="1" t="s">
        <v>980</v>
      </c>
      <c r="D496" s="1" t="s">
        <v>978</v>
      </c>
      <c r="E496" s="33">
        <v>0.2189727486225716</v>
      </c>
      <c r="F496" s="33">
        <v>4.3449018619999849E-2</v>
      </c>
      <c r="G496" s="8">
        <v>4.9211800132742989E-7</v>
      </c>
      <c r="H496" s="8">
        <v>3.8729686704468732E-4</v>
      </c>
      <c r="I496" s="33">
        <v>5.2949840746465138E-2</v>
      </c>
      <c r="J496" s="2">
        <v>21.542392696318931</v>
      </c>
    </row>
    <row r="497" spans="1:10">
      <c r="A497" t="s">
        <v>196</v>
      </c>
      <c r="B497" t="s">
        <v>1837</v>
      </c>
      <c r="C497" s="1" t="s">
        <v>980</v>
      </c>
      <c r="D497" s="1" t="s">
        <v>982</v>
      </c>
      <c r="E497" s="33">
        <v>0.1323282742419136</v>
      </c>
      <c r="F497" s="33">
        <v>3.169845800552118E-2</v>
      </c>
      <c r="G497" s="8">
        <v>3.0651127006014302E-5</v>
      </c>
      <c r="H497" s="8">
        <v>2.4122436953733256E-2</v>
      </c>
      <c r="I497" s="33">
        <v>5.0591567862325881E-2</v>
      </c>
      <c r="J497" s="2">
        <v>16.031505533619921</v>
      </c>
    </row>
    <row r="498" spans="1:10">
      <c r="A498" t="s">
        <v>196</v>
      </c>
      <c r="B498" t="s">
        <v>1838</v>
      </c>
      <c r="C498" s="1" t="s">
        <v>982</v>
      </c>
      <c r="D498" s="1" t="s">
        <v>980</v>
      </c>
      <c r="E498" s="33">
        <v>-0.40011622216137832</v>
      </c>
      <c r="F498" s="33">
        <v>4.5642730726403138E-2</v>
      </c>
      <c r="G498" s="8">
        <v>2.9497961865475577E-18</v>
      </c>
      <c r="H498" s="8">
        <v>2.3214895988129279E-15</v>
      </c>
      <c r="I498" s="33">
        <v>6.7891969275369224E-2</v>
      </c>
      <c r="J498" s="2">
        <v>73.576962112990728</v>
      </c>
    </row>
    <row r="499" spans="1:10">
      <c r="A499" t="s">
        <v>444</v>
      </c>
      <c r="B499" t="s">
        <v>1188</v>
      </c>
      <c r="C499" s="1" t="s">
        <v>982</v>
      </c>
      <c r="D499" s="1" t="s">
        <v>980</v>
      </c>
      <c r="E499" s="33">
        <v>-0.21697862612346433</v>
      </c>
      <c r="F499" s="33">
        <v>5.159143045014411E-2</v>
      </c>
      <c r="G499" s="8">
        <v>2.6740985589887354E-5</v>
      </c>
      <c r="H499" s="8">
        <v>1.8478021042612161E-2</v>
      </c>
      <c r="I499" s="33">
        <v>0.11023048931004842</v>
      </c>
      <c r="J499" s="2">
        <v>11.473086683398577</v>
      </c>
    </row>
    <row r="500" spans="1:10">
      <c r="A500" t="s">
        <v>444</v>
      </c>
      <c r="B500" t="s">
        <v>2156</v>
      </c>
      <c r="C500" s="1" t="s">
        <v>978</v>
      </c>
      <c r="D500" s="1" t="s">
        <v>980</v>
      </c>
      <c r="E500" s="33">
        <v>-0.42573658586415997</v>
      </c>
      <c r="F500" s="33">
        <v>8.9645530323006414E-2</v>
      </c>
      <c r="G500" s="8">
        <v>2.1330320560370157E-6</v>
      </c>
      <c r="H500" s="8">
        <v>1.4739251507215779E-3</v>
      </c>
      <c r="I500" s="33">
        <v>0.11157571053758231</v>
      </c>
      <c r="J500" s="2">
        <v>21.089139398950731</v>
      </c>
    </row>
    <row r="501" spans="1:10">
      <c r="A501" t="s">
        <v>444</v>
      </c>
      <c r="B501" t="s">
        <v>2361</v>
      </c>
      <c r="C501" s="1" t="s">
        <v>980</v>
      </c>
      <c r="D501" s="1" t="s">
        <v>978</v>
      </c>
      <c r="E501" s="33">
        <v>0.15226373540777033</v>
      </c>
      <c r="F501" s="33">
        <v>3.8213180908479402E-2</v>
      </c>
      <c r="G501" s="8">
        <v>6.9106768313707888E-5</v>
      </c>
      <c r="H501" s="8">
        <v>4.775277690477215E-2</v>
      </c>
      <c r="I501" s="33">
        <v>0.10972877806620063</v>
      </c>
      <c r="J501" s="2">
        <v>14.703395125709715</v>
      </c>
    </row>
    <row r="502" spans="1:10">
      <c r="A502" t="s">
        <v>444</v>
      </c>
      <c r="B502" t="s">
        <v>1189</v>
      </c>
      <c r="C502" s="1" t="s">
        <v>980</v>
      </c>
      <c r="D502" s="1" t="s">
        <v>978</v>
      </c>
      <c r="E502" s="33">
        <v>-0.69060817239114169</v>
      </c>
      <c r="F502" s="33">
        <v>2.3938576951900072E-2</v>
      </c>
      <c r="G502" s="8">
        <v>7.4613287386863583E-163</v>
      </c>
      <c r="H502" s="8">
        <v>5.1557781584322737E-160</v>
      </c>
      <c r="I502" s="33">
        <v>0.29015727253305967</v>
      </c>
      <c r="J502" s="2">
        <v>733.75732376647886</v>
      </c>
    </row>
    <row r="503" spans="1:10">
      <c r="A503" t="s">
        <v>444</v>
      </c>
      <c r="B503" t="s">
        <v>2362</v>
      </c>
      <c r="C503" s="1" t="s">
        <v>978</v>
      </c>
      <c r="D503" s="1" t="s">
        <v>980</v>
      </c>
      <c r="E503" s="33">
        <v>-0.30822764804478697</v>
      </c>
      <c r="F503" s="33">
        <v>2.7724463064752278E-2</v>
      </c>
      <c r="G503" s="8">
        <v>3.3679762329668246E-28</v>
      </c>
      <c r="H503" s="8">
        <v>2.327271576980076E-25</v>
      </c>
      <c r="I503" s="33">
        <v>0.13861851228251287</v>
      </c>
      <c r="J503" s="2">
        <v>118.43082754827748</v>
      </c>
    </row>
    <row r="504" spans="1:10">
      <c r="A504" t="s">
        <v>444</v>
      </c>
      <c r="B504" t="s">
        <v>2363</v>
      </c>
      <c r="C504" s="1" t="s">
        <v>980</v>
      </c>
      <c r="D504" s="1" t="s">
        <v>982</v>
      </c>
      <c r="E504" s="33">
        <v>-0.19069647901501466</v>
      </c>
      <c r="F504" s="33">
        <v>3.2718520195634822E-2</v>
      </c>
      <c r="G504" s="8">
        <v>6.1531100756327035E-9</v>
      </c>
      <c r="H504" s="8">
        <v>4.2517990622621981E-6</v>
      </c>
      <c r="I504" s="33">
        <v>0.1147157936632125</v>
      </c>
      <c r="J504" s="2">
        <v>29.938855546011624</v>
      </c>
    </row>
    <row r="505" spans="1:10">
      <c r="A505" t="s">
        <v>444</v>
      </c>
      <c r="B505" t="s">
        <v>2364</v>
      </c>
      <c r="C505" s="1" t="s">
        <v>980</v>
      </c>
      <c r="D505" s="1" t="s">
        <v>977</v>
      </c>
      <c r="E505" s="33">
        <v>0.22495822210600927</v>
      </c>
      <c r="F505" s="33">
        <v>3.6115038145866814E-2</v>
      </c>
      <c r="G505" s="8">
        <v>5.3096642027504071E-10</v>
      </c>
      <c r="H505" s="8">
        <v>3.6689779641005313E-7</v>
      </c>
      <c r="I505" s="33">
        <v>0.11603748990114515</v>
      </c>
      <c r="J505" s="2">
        <v>33.321475251819379</v>
      </c>
    </row>
    <row r="506" spans="1:10">
      <c r="A506" t="s">
        <v>444</v>
      </c>
      <c r="B506" t="s">
        <v>2365</v>
      </c>
      <c r="C506" s="1" t="s">
        <v>980</v>
      </c>
      <c r="D506" s="1" t="s">
        <v>978</v>
      </c>
      <c r="E506" s="33">
        <v>0.43979492320905261</v>
      </c>
      <c r="F506" s="33">
        <v>3.478526898264022E-2</v>
      </c>
      <c r="G506" s="8">
        <v>8.6568381456067529E-36</v>
      </c>
      <c r="H506" s="8">
        <v>5.9818751586142664E-33</v>
      </c>
      <c r="I506" s="33">
        <v>0.14792302229183174</v>
      </c>
      <c r="J506" s="2">
        <v>135.86338464921269</v>
      </c>
    </row>
    <row r="507" spans="1:10">
      <c r="A507" t="s">
        <v>444</v>
      </c>
      <c r="B507" t="s">
        <v>2366</v>
      </c>
      <c r="C507" s="1" t="s">
        <v>980</v>
      </c>
      <c r="D507" s="1" t="s">
        <v>978</v>
      </c>
      <c r="E507" s="33">
        <v>-0.23166595919029392</v>
      </c>
      <c r="F507" s="33">
        <v>3.6027335602897295E-2</v>
      </c>
      <c r="G507" s="8">
        <v>1.4635384684983947E-10</v>
      </c>
      <c r="H507" s="8">
        <v>1.0113050817323908E-7</v>
      </c>
      <c r="I507" s="33">
        <v>0.11673347267804124</v>
      </c>
      <c r="J507" s="2">
        <v>26.804645186802869</v>
      </c>
    </row>
    <row r="508" spans="1:10">
      <c r="A508" t="s">
        <v>444</v>
      </c>
      <c r="B508" t="s">
        <v>2518</v>
      </c>
      <c r="C508" s="1" t="s">
        <v>982</v>
      </c>
      <c r="D508" s="1" t="s">
        <v>977</v>
      </c>
      <c r="E508" s="33">
        <v>0.30358984055798749</v>
      </c>
      <c r="F508" s="33">
        <v>7.2892152035523794E-2</v>
      </c>
      <c r="G508" s="8">
        <v>3.1970257483294432E-5</v>
      </c>
      <c r="H508" s="8">
        <v>2.2091447920956454E-2</v>
      </c>
      <c r="I508" s="33">
        <v>0.11013593990361603</v>
      </c>
      <c r="J508" s="2">
        <v>12.9145351279497</v>
      </c>
    </row>
    <row r="509" spans="1:10">
      <c r="A509" t="s">
        <v>444</v>
      </c>
      <c r="B509" t="s">
        <v>2367</v>
      </c>
      <c r="C509" s="1" t="s">
        <v>977</v>
      </c>
      <c r="D509" s="1" t="s">
        <v>982</v>
      </c>
      <c r="E509" s="33">
        <v>0.42032985051707267</v>
      </c>
      <c r="F509" s="33">
        <v>3.5213215573210124E-2</v>
      </c>
      <c r="G509" s="8">
        <v>3.6402682275819928E-32</v>
      </c>
      <c r="H509" s="8">
        <v>2.515425345259157E-29</v>
      </c>
      <c r="I509" s="33">
        <v>0.14349124974804051</v>
      </c>
      <c r="J509" s="2">
        <v>132.02289131922652</v>
      </c>
    </row>
    <row r="510" spans="1:10">
      <c r="A510" t="s">
        <v>444</v>
      </c>
      <c r="B510" t="s">
        <v>2368</v>
      </c>
      <c r="C510" s="1" t="s">
        <v>977</v>
      </c>
      <c r="D510" s="1" t="s">
        <v>982</v>
      </c>
      <c r="E510" s="33">
        <v>0.36227518576453466</v>
      </c>
      <c r="F510" s="33">
        <v>3.2852051000993726E-2</v>
      </c>
      <c r="G510" s="8">
        <v>8.8670920886347717E-28</v>
      </c>
      <c r="H510" s="8">
        <v>6.1271606332466271E-25</v>
      </c>
      <c r="I510" s="33">
        <v>0.13810070345650238</v>
      </c>
      <c r="J510" s="2">
        <v>108.65640330653599</v>
      </c>
    </row>
    <row r="511" spans="1:10">
      <c r="A511" t="s">
        <v>444</v>
      </c>
      <c r="B511" t="s">
        <v>2369</v>
      </c>
      <c r="C511" s="1" t="s">
        <v>982</v>
      </c>
      <c r="D511" s="1" t="s">
        <v>977</v>
      </c>
      <c r="E511" s="33">
        <v>0.33879545926070925</v>
      </c>
      <c r="F511" s="33">
        <v>2.5110357098552305E-2</v>
      </c>
      <c r="G511" s="8">
        <v>2.1705331822241022E-40</v>
      </c>
      <c r="H511" s="8">
        <v>1.4998384289168546E-37</v>
      </c>
      <c r="I511" s="33">
        <v>0.15352077139790721</v>
      </c>
      <c r="J511" s="2">
        <v>149.77390757345992</v>
      </c>
    </row>
    <row r="512" spans="1:10">
      <c r="A512" t="s">
        <v>328</v>
      </c>
      <c r="B512" t="s">
        <v>1750</v>
      </c>
      <c r="C512" s="1" t="s">
        <v>977</v>
      </c>
      <c r="D512" s="1" t="s">
        <v>982</v>
      </c>
      <c r="E512" s="33">
        <v>9.6732339727201702E-2</v>
      </c>
      <c r="F512" s="33">
        <v>2.3223068131146583E-2</v>
      </c>
      <c r="G512" s="8">
        <v>3.1910618214713699E-5</v>
      </c>
      <c r="H512" s="8">
        <v>2.2241700895655449E-2</v>
      </c>
      <c r="I512" s="33">
        <v>5.4121803523569101E-3</v>
      </c>
      <c r="J512" s="2">
        <v>17.183418837420255</v>
      </c>
    </row>
    <row r="513" spans="1:10">
      <c r="A513" t="s">
        <v>328</v>
      </c>
      <c r="B513" t="s">
        <v>1204</v>
      </c>
      <c r="C513" s="1" t="s">
        <v>982</v>
      </c>
      <c r="D513" s="1" t="s">
        <v>977</v>
      </c>
      <c r="E513" s="33">
        <v>-0.11848411135006792</v>
      </c>
      <c r="F513" s="33">
        <v>2.5157236226691054E-2</v>
      </c>
      <c r="G513" s="8">
        <v>2.5861096276816777E-6</v>
      </c>
      <c r="H513" s="8">
        <v>1.8025184104941293E-3</v>
      </c>
      <c r="I513" s="33">
        <v>6.9076886154236794E-3</v>
      </c>
      <c r="J513" s="2">
        <v>21.921270816672298</v>
      </c>
    </row>
    <row r="514" spans="1:10">
      <c r="A514" t="s">
        <v>244</v>
      </c>
      <c r="B514" t="s">
        <v>1545</v>
      </c>
      <c r="C514" s="1" t="s">
        <v>977</v>
      </c>
      <c r="D514" s="1" t="s">
        <v>978</v>
      </c>
      <c r="E514" s="33">
        <v>-0.53075465912457598</v>
      </c>
      <c r="F514" s="33">
        <v>9.58393334852366E-2</v>
      </c>
      <c r="G514" s="8">
        <v>3.3083982321164369E-8</v>
      </c>
      <c r="H514" s="8">
        <v>2.9345492318872794E-5</v>
      </c>
      <c r="I514" s="33">
        <v>3.8697480598857026E-2</v>
      </c>
      <c r="J514" s="2">
        <v>28.571235874765005</v>
      </c>
    </row>
    <row r="515" spans="1:10">
      <c r="A515" t="s">
        <v>244</v>
      </c>
      <c r="B515" t="s">
        <v>1546</v>
      </c>
      <c r="C515" s="1" t="s">
        <v>980</v>
      </c>
      <c r="D515" s="1" t="s">
        <v>978</v>
      </c>
      <c r="E515" s="33">
        <v>-0.81622842970757781</v>
      </c>
      <c r="F515" s="33">
        <v>0.11991254238906707</v>
      </c>
      <c r="G515" s="8">
        <v>1.1869270901889125E-11</v>
      </c>
      <c r="H515" s="8">
        <v>1.0528043289975654E-8</v>
      </c>
      <c r="I515" s="33">
        <v>4.3353216237723036E-2</v>
      </c>
      <c r="J515" s="2">
        <v>46.373811312772546</v>
      </c>
    </row>
    <row r="516" spans="1:10">
      <c r="A516" t="s">
        <v>244</v>
      </c>
      <c r="B516" t="s">
        <v>1510</v>
      </c>
      <c r="C516" s="1" t="s">
        <v>978</v>
      </c>
      <c r="D516" s="1" t="s">
        <v>980</v>
      </c>
      <c r="E516" s="33">
        <v>-0.83966805815544154</v>
      </c>
      <c r="F516" s="33">
        <v>9.7103833390241701E-2</v>
      </c>
      <c r="G516" s="8">
        <v>8.2274682356462252E-18</v>
      </c>
      <c r="H516" s="8">
        <v>7.2977643250182011E-15</v>
      </c>
      <c r="I516" s="33">
        <v>5.1691606179466776E-2</v>
      </c>
      <c r="J516" s="2">
        <v>67.525542758942052</v>
      </c>
    </row>
    <row r="517" spans="1:10">
      <c r="A517" t="s">
        <v>244</v>
      </c>
      <c r="B517" t="s">
        <v>1547</v>
      </c>
      <c r="C517" s="1" t="s">
        <v>977</v>
      </c>
      <c r="D517" s="1" t="s">
        <v>978</v>
      </c>
      <c r="E517" s="33">
        <v>0.66835468998925207</v>
      </c>
      <c r="F517" s="33">
        <v>8.6766290096727358E-2</v>
      </c>
      <c r="G517" s="8">
        <v>1.7627841824117911E-14</v>
      </c>
      <c r="H517" s="8">
        <v>1.5635895697992587E-11</v>
      </c>
      <c r="I517" s="33">
        <v>4.7183453698003919E-2</v>
      </c>
      <c r="J517" s="2">
        <v>58.247903562975942</v>
      </c>
    </row>
    <row r="518" spans="1:10">
      <c r="A518" t="s">
        <v>244</v>
      </c>
      <c r="B518" t="s">
        <v>2237</v>
      </c>
      <c r="C518" s="1" t="s">
        <v>980</v>
      </c>
      <c r="D518" s="1" t="s">
        <v>978</v>
      </c>
      <c r="E518" s="33">
        <v>-0.154131604372687</v>
      </c>
      <c r="F518" s="33">
        <v>2.3418313923723705E-2</v>
      </c>
      <c r="G518" s="8">
        <v>5.4183964659791337E-11</v>
      </c>
      <c r="H518" s="8">
        <v>4.8061176653234918E-8</v>
      </c>
      <c r="I518" s="33">
        <v>4.2460602610981835E-2</v>
      </c>
      <c r="J518" s="2">
        <v>41.218539913437887</v>
      </c>
    </row>
    <row r="519" spans="1:10">
      <c r="A519" t="s">
        <v>244</v>
      </c>
      <c r="B519" t="s">
        <v>1548</v>
      </c>
      <c r="C519" s="1" t="s">
        <v>980</v>
      </c>
      <c r="D519" s="1" t="s">
        <v>978</v>
      </c>
      <c r="E519" s="33">
        <v>-0.80454371250973578</v>
      </c>
      <c r="F519" s="33">
        <v>9.3371394224977505E-2</v>
      </c>
      <c r="G519" s="8">
        <v>1.0678745616354799E-17</v>
      </c>
      <c r="H519" s="8">
        <v>9.4720473617067071E-15</v>
      </c>
      <c r="I519" s="33">
        <v>5.1538453724152888E-2</v>
      </c>
      <c r="J519" s="2">
        <v>67.369505592187991</v>
      </c>
    </row>
    <row r="520" spans="1:10">
      <c r="A520" t="s">
        <v>244</v>
      </c>
      <c r="B520" t="s">
        <v>1549</v>
      </c>
      <c r="C520" s="1" t="s">
        <v>980</v>
      </c>
      <c r="D520" s="1" t="s">
        <v>978</v>
      </c>
      <c r="E520" s="33">
        <v>0.4622712886559408</v>
      </c>
      <c r="F520" s="33">
        <v>4.9515964316721964E-2</v>
      </c>
      <c r="G520" s="8">
        <v>1.8235024024654961E-20</v>
      </c>
      <c r="H520" s="8">
        <v>1.6174466309868949E-17</v>
      </c>
      <c r="I520" s="33">
        <v>5.527752004686004E-2</v>
      </c>
      <c r="J520" s="2">
        <v>85.895992918564104</v>
      </c>
    </row>
    <row r="521" spans="1:10">
      <c r="A521" t="s">
        <v>244</v>
      </c>
      <c r="B521" t="s">
        <v>1513</v>
      </c>
      <c r="C521" s="1" t="s">
        <v>977</v>
      </c>
      <c r="D521" s="1" t="s">
        <v>982</v>
      </c>
      <c r="E521" s="33">
        <v>-0.5855430101354715</v>
      </c>
      <c r="F521" s="33">
        <v>6.6658994445489353E-2</v>
      </c>
      <c r="G521" s="8">
        <v>2.524169631141375E-18</v>
      </c>
      <c r="H521" s="8">
        <v>2.2389384628223995E-15</v>
      </c>
      <c r="I521" s="33">
        <v>5.2385388600540872E-2</v>
      </c>
      <c r="J521" s="2">
        <v>73.787315564690616</v>
      </c>
    </row>
    <row r="522" spans="1:10">
      <c r="A522" t="s">
        <v>244</v>
      </c>
      <c r="B522" t="s">
        <v>1514</v>
      </c>
      <c r="C522" s="1" t="s">
        <v>978</v>
      </c>
      <c r="D522" s="1" t="s">
        <v>980</v>
      </c>
      <c r="E522" s="33">
        <v>-0.68142985343228413</v>
      </c>
      <c r="F522" s="33">
        <v>7.147047547188097E-2</v>
      </c>
      <c r="G522" s="8">
        <v>2.8869748988340714E-21</v>
      </c>
      <c r="H522" s="8">
        <v>2.5607467352658213E-18</v>
      </c>
      <c r="I522" s="33">
        <v>5.6357408231885509E-2</v>
      </c>
      <c r="J522" s="2">
        <v>91.292892761163628</v>
      </c>
    </row>
    <row r="523" spans="1:10">
      <c r="A523" t="s">
        <v>244</v>
      </c>
      <c r="B523" t="s">
        <v>1210</v>
      </c>
      <c r="C523" s="1" t="s">
        <v>977</v>
      </c>
      <c r="D523" s="1" t="s">
        <v>982</v>
      </c>
      <c r="E523" s="33">
        <v>-0.70574316837318596</v>
      </c>
      <c r="F523" s="33">
        <v>2.7257256428196982E-2</v>
      </c>
      <c r="G523" s="8">
        <v>2.5464710965082213E-134</v>
      </c>
      <c r="H523" s="8">
        <v>2.2587198626027925E-131</v>
      </c>
      <c r="I523" s="33">
        <v>0.1980819150222215</v>
      </c>
      <c r="J523" s="2">
        <v>631.19881238971766</v>
      </c>
    </row>
    <row r="524" spans="1:10">
      <c r="A524" t="s">
        <v>244</v>
      </c>
      <c r="B524" t="s">
        <v>2238</v>
      </c>
      <c r="C524" s="1" t="s">
        <v>978</v>
      </c>
      <c r="D524" s="1" t="s">
        <v>977</v>
      </c>
      <c r="E524" s="33">
        <v>0.39948082067751567</v>
      </c>
      <c r="F524" s="33">
        <v>2.8070844017936001E-2</v>
      </c>
      <c r="G524" s="8">
        <v>1.3254880310934431E-44</v>
      </c>
      <c r="H524" s="8">
        <v>1.175707883579884E-41</v>
      </c>
      <c r="I524" s="33">
        <v>8.7423429398350017E-2</v>
      </c>
      <c r="J524" s="2">
        <v>205.09700457514006</v>
      </c>
    </row>
    <row r="525" spans="1:10">
      <c r="A525" t="s">
        <v>244</v>
      </c>
      <c r="B525" t="s">
        <v>2239</v>
      </c>
      <c r="C525" s="1" t="s">
        <v>977</v>
      </c>
      <c r="D525" s="1" t="s">
        <v>980</v>
      </c>
      <c r="E525" s="33">
        <v>0.20592875335342464</v>
      </c>
      <c r="F525" s="33">
        <v>3.4357204206024193E-2</v>
      </c>
      <c r="G525" s="8">
        <v>2.2797426994606165E-9</v>
      </c>
      <c r="H525" s="8">
        <v>2.022131774421567E-6</v>
      </c>
      <c r="I525" s="33">
        <v>4.026473187577162E-2</v>
      </c>
      <c r="J525" s="2">
        <v>33.856101667637759</v>
      </c>
    </row>
    <row r="526" spans="1:10">
      <c r="A526" t="s">
        <v>244</v>
      </c>
      <c r="B526" t="s">
        <v>1550</v>
      </c>
      <c r="C526" s="1" t="s">
        <v>978</v>
      </c>
      <c r="D526" s="1" t="s">
        <v>980</v>
      </c>
      <c r="E526" s="33">
        <v>-0.21678183516231031</v>
      </c>
      <c r="F526" s="33">
        <v>2.7875425968906638E-2</v>
      </c>
      <c r="G526" s="8">
        <v>9.9656969195873681E-15</v>
      </c>
      <c r="H526" s="8">
        <v>8.839573167673996E-12</v>
      </c>
      <c r="I526" s="33">
        <v>4.7518886705641528E-2</v>
      </c>
      <c r="J526" s="2">
        <v>62.233570639819312</v>
      </c>
    </row>
    <row r="527" spans="1:10">
      <c r="A527" t="s">
        <v>244</v>
      </c>
      <c r="B527" t="s">
        <v>2240</v>
      </c>
      <c r="C527" s="1" t="s">
        <v>978</v>
      </c>
      <c r="D527" s="1" t="s">
        <v>980</v>
      </c>
      <c r="E527" s="33">
        <v>0.32421545774008953</v>
      </c>
      <c r="F527" s="33">
        <v>4.5059926414764986E-2</v>
      </c>
      <c r="G527" s="8">
        <v>7.7397000560383955E-13</v>
      </c>
      <c r="H527" s="8">
        <v>6.8651139497060567E-10</v>
      </c>
      <c r="I527" s="33">
        <v>4.4958838843948024E-2</v>
      </c>
      <c r="J527" s="2">
        <v>49.911031889100293</v>
      </c>
    </row>
    <row r="528" spans="1:10">
      <c r="A528" t="s">
        <v>518</v>
      </c>
      <c r="B528" t="s">
        <v>1630</v>
      </c>
      <c r="C528" s="1" t="s">
        <v>980</v>
      </c>
      <c r="D528" s="1" t="s">
        <v>978</v>
      </c>
      <c r="E528" s="33">
        <v>-0.25604962578628843</v>
      </c>
      <c r="F528" s="33">
        <v>6.4744948051989007E-2</v>
      </c>
      <c r="G528" s="8">
        <v>7.8279602293248126E-5</v>
      </c>
      <c r="H528" s="8">
        <v>3.2799153360870963E-2</v>
      </c>
      <c r="I528" s="33">
        <v>8.175536534651584E-2</v>
      </c>
      <c r="J528" s="2">
        <v>13.053267794214623</v>
      </c>
    </row>
    <row r="529" spans="1:10">
      <c r="A529" t="s">
        <v>518</v>
      </c>
      <c r="B529" t="s">
        <v>1212</v>
      </c>
      <c r="C529" s="1" t="s">
        <v>980</v>
      </c>
      <c r="D529" s="1" t="s">
        <v>978</v>
      </c>
      <c r="E529" s="33">
        <v>-0.3793124152090166</v>
      </c>
      <c r="F529" s="33">
        <v>2.3752442027874642E-2</v>
      </c>
      <c r="G529" s="8">
        <v>2.7251429507290383E-55</v>
      </c>
      <c r="H529" s="8">
        <v>1.141834896355467E-52</v>
      </c>
      <c r="I529" s="33">
        <v>0.14546835382781464</v>
      </c>
      <c r="J529" s="2">
        <v>234.83409722068276</v>
      </c>
    </row>
    <row r="530" spans="1:10">
      <c r="A530" t="s">
        <v>518</v>
      </c>
      <c r="B530" t="s">
        <v>1631</v>
      </c>
      <c r="C530" s="1" t="s">
        <v>978</v>
      </c>
      <c r="D530" s="1" t="s">
        <v>980</v>
      </c>
      <c r="E530" s="33">
        <v>0.29347088582725134</v>
      </c>
      <c r="F530" s="33">
        <v>7.2682746609205137E-2</v>
      </c>
      <c r="G530" s="8">
        <v>5.5246606957777386E-5</v>
      </c>
      <c r="H530" s="8">
        <v>2.3148328315308726E-2</v>
      </c>
      <c r="I530" s="33">
        <v>8.1944945367857458E-2</v>
      </c>
      <c r="J530" s="2">
        <v>14.662414689699535</v>
      </c>
    </row>
    <row r="531" spans="1:10">
      <c r="A531" t="s">
        <v>518</v>
      </c>
      <c r="B531" t="s">
        <v>1632</v>
      </c>
      <c r="C531" s="1" t="s">
        <v>977</v>
      </c>
      <c r="D531" s="1" t="s">
        <v>982</v>
      </c>
      <c r="E531" s="33">
        <v>0.27972490607179618</v>
      </c>
      <c r="F531" s="33">
        <v>6.8593502958875494E-2</v>
      </c>
      <c r="G531" s="8">
        <v>4.6531464330614213E-5</v>
      </c>
      <c r="H531" s="8">
        <v>1.9496683554527355E-2</v>
      </c>
      <c r="I531" s="33">
        <v>8.2038465375253167E-2</v>
      </c>
      <c r="J531" s="2">
        <v>16.155207271174639</v>
      </c>
    </row>
    <row r="532" spans="1:10">
      <c r="A532" t="s">
        <v>518</v>
      </c>
      <c r="B532" t="s">
        <v>1633</v>
      </c>
      <c r="C532" s="1" t="s">
        <v>977</v>
      </c>
      <c r="D532" s="1" t="s">
        <v>982</v>
      </c>
      <c r="E532" s="33">
        <v>0.10639949837246071</v>
      </c>
      <c r="F532" s="33">
        <v>2.6975510122218639E-2</v>
      </c>
      <c r="G532" s="8">
        <v>8.1752820972630805E-5</v>
      </c>
      <c r="H532" s="8">
        <v>3.4254431987532308E-2</v>
      </c>
      <c r="I532" s="33">
        <v>8.1731772275116743E-2</v>
      </c>
      <c r="J532" s="2">
        <v>13.332423366205528</v>
      </c>
    </row>
    <row r="533" spans="1:10">
      <c r="A533" t="s">
        <v>518</v>
      </c>
      <c r="B533" t="s">
        <v>1634</v>
      </c>
      <c r="C533" s="1" t="s">
        <v>982</v>
      </c>
      <c r="D533" s="1" t="s">
        <v>977</v>
      </c>
      <c r="E533" s="33">
        <v>0.4289065460303782</v>
      </c>
      <c r="F533" s="33">
        <v>6.2755820836856796E-2</v>
      </c>
      <c r="G533" s="8">
        <v>9.8133647295197399E-12</v>
      </c>
      <c r="H533" s="8">
        <v>4.111799821668771E-9</v>
      </c>
      <c r="I533" s="33">
        <v>9.0556460278694018E-2</v>
      </c>
      <c r="J533" s="2">
        <v>38.6259646125473</v>
      </c>
    </row>
    <row r="534" spans="1:10">
      <c r="A534" t="s">
        <v>518</v>
      </c>
      <c r="B534" t="s">
        <v>1635</v>
      </c>
      <c r="C534" s="1" t="s">
        <v>977</v>
      </c>
      <c r="D534" s="1" t="s">
        <v>982</v>
      </c>
      <c r="E534" s="33">
        <v>-0.33445400424744615</v>
      </c>
      <c r="F534" s="33">
        <v>6.2072018642929952E-2</v>
      </c>
      <c r="G534" s="8">
        <v>7.6345073394308369E-8</v>
      </c>
      <c r="H534" s="8">
        <v>3.1988585752215205E-5</v>
      </c>
      <c r="I534" s="33">
        <v>8.5569654656457383E-2</v>
      </c>
      <c r="J534" s="2">
        <v>22.286927637988978</v>
      </c>
    </row>
    <row r="535" spans="1:10">
      <c r="A535" t="s">
        <v>518</v>
      </c>
      <c r="B535" t="s">
        <v>1636</v>
      </c>
      <c r="C535" s="1" t="s">
        <v>980</v>
      </c>
      <c r="D535" s="1" t="s">
        <v>978</v>
      </c>
      <c r="E535" s="33">
        <v>0.20393626495056213</v>
      </c>
      <c r="F535" s="33">
        <v>4.2477324381546964E-2</v>
      </c>
      <c r="G535" s="8">
        <v>1.6507621223053196E-6</v>
      </c>
      <c r="H535" s="8">
        <v>6.9166932924592892E-4</v>
      </c>
      <c r="I535" s="33">
        <v>8.3869807208095004E-2</v>
      </c>
      <c r="J535" s="2">
        <v>24.608361059839879</v>
      </c>
    </row>
    <row r="536" spans="1:10">
      <c r="A536" t="s">
        <v>518</v>
      </c>
      <c r="B536" t="s">
        <v>1637</v>
      </c>
      <c r="C536" s="1" t="s">
        <v>980</v>
      </c>
      <c r="D536" s="1" t="s">
        <v>978</v>
      </c>
      <c r="E536" s="33">
        <v>0.99189479523292434</v>
      </c>
      <c r="F536" s="33">
        <v>0.10459472780086321</v>
      </c>
      <c r="G536" s="8">
        <v>4.6526256972050594E-21</v>
      </c>
      <c r="H536" s="8">
        <v>1.94945016712892E-18</v>
      </c>
      <c r="I536" s="33">
        <v>0.1025222340879558</v>
      </c>
      <c r="J536" s="2">
        <v>84.356415411907363</v>
      </c>
    </row>
    <row r="537" spans="1:10">
      <c r="A537" t="s">
        <v>504</v>
      </c>
      <c r="B537" t="s">
        <v>2459</v>
      </c>
      <c r="C537" s="1" t="s">
        <v>977</v>
      </c>
      <c r="D537" s="1" t="s">
        <v>982</v>
      </c>
      <c r="E537" s="33">
        <v>0.1510782953532275</v>
      </c>
      <c r="F537" s="33">
        <v>3.33519475543698E-2</v>
      </c>
      <c r="G537" s="8">
        <v>6.1195033385152794E-6</v>
      </c>
      <c r="H537" s="8">
        <v>5.5993455547414805E-3</v>
      </c>
      <c r="I537" s="33">
        <v>6.2805989650488558E-2</v>
      </c>
      <c r="J537" s="2">
        <v>20.796565452777728</v>
      </c>
    </row>
    <row r="538" spans="1:10">
      <c r="A538" t="s">
        <v>504</v>
      </c>
      <c r="B538" t="s">
        <v>2519</v>
      </c>
      <c r="C538" s="1" t="s">
        <v>980</v>
      </c>
      <c r="D538" s="1" t="s">
        <v>978</v>
      </c>
      <c r="E538" s="33">
        <v>-0.22376979935499644</v>
      </c>
      <c r="F538" s="33">
        <v>4.7672099710838627E-2</v>
      </c>
      <c r="G538" s="8">
        <v>2.7926707955386575E-6</v>
      </c>
      <c r="H538" s="8">
        <v>2.5552937779178718E-3</v>
      </c>
      <c r="I538" s="33">
        <v>6.3246986381649273E-2</v>
      </c>
      <c r="J538" s="2">
        <v>16.984960067453791</v>
      </c>
    </row>
    <row r="539" spans="1:10">
      <c r="A539" t="s">
        <v>269</v>
      </c>
      <c r="B539" t="s">
        <v>1535</v>
      </c>
      <c r="C539" s="1" t="s">
        <v>978</v>
      </c>
      <c r="D539" s="1" t="s">
        <v>982</v>
      </c>
      <c r="E539" s="33">
        <v>0.18783679385195007</v>
      </c>
      <c r="F539" s="33">
        <v>4.7906924738562812E-2</v>
      </c>
      <c r="G539" s="8">
        <v>9.0094693766711473E-5</v>
      </c>
      <c r="H539" s="8">
        <v>4.1894032601520838E-2</v>
      </c>
      <c r="I539" s="33">
        <v>1.313358147436039E-2</v>
      </c>
      <c r="J539" s="2">
        <v>14.350404622848993</v>
      </c>
    </row>
    <row r="540" spans="1:10">
      <c r="A540" t="s">
        <v>269</v>
      </c>
      <c r="B540" t="s">
        <v>1536</v>
      </c>
      <c r="C540" s="1" t="s">
        <v>980</v>
      </c>
      <c r="D540" s="1" t="s">
        <v>977</v>
      </c>
      <c r="E540" s="33">
        <v>0.12481721911508262</v>
      </c>
      <c r="F540" s="33">
        <v>3.1174087663355089E-2</v>
      </c>
      <c r="G540" s="8">
        <v>6.3739197540970338E-5</v>
      </c>
      <c r="H540" s="8">
        <v>2.9638726856551206E-2</v>
      </c>
      <c r="I540" s="33">
        <v>1.3337019359170199E-2</v>
      </c>
      <c r="J540" s="2">
        <v>15.429779948595757</v>
      </c>
    </row>
    <row r="541" spans="1:10">
      <c r="A541" t="s">
        <v>269</v>
      </c>
      <c r="B541" t="s">
        <v>1088</v>
      </c>
      <c r="C541" s="1" t="s">
        <v>977</v>
      </c>
      <c r="D541" s="1" t="s">
        <v>982</v>
      </c>
      <c r="E541" s="33">
        <v>0.44318807065324672</v>
      </c>
      <c r="F541" s="33">
        <v>4.8310710670680185E-2</v>
      </c>
      <c r="G541" s="8">
        <v>8.0094981251114346E-20</v>
      </c>
      <c r="H541" s="8">
        <v>3.7244166281768172E-17</v>
      </c>
      <c r="I541" s="33">
        <v>3.3961121730267219E-2</v>
      </c>
      <c r="J541" s="2">
        <v>80.085897058993169</v>
      </c>
    </row>
    <row r="542" spans="1:10">
      <c r="A542" t="s">
        <v>501</v>
      </c>
      <c r="B542" t="s">
        <v>1903</v>
      </c>
      <c r="C542" s="1" t="s">
        <v>982</v>
      </c>
      <c r="D542" s="1" t="s">
        <v>977</v>
      </c>
      <c r="E542" s="33">
        <v>0.19224459435144645</v>
      </c>
      <c r="F542" s="33">
        <v>3.1550215111130431E-2</v>
      </c>
      <c r="G542" s="8">
        <v>1.2381117229582894E-9</v>
      </c>
      <c r="H542" s="8">
        <v>6.9581878830255862E-7</v>
      </c>
      <c r="I542" s="33">
        <v>1.5827901634642871E-2</v>
      </c>
      <c r="J542" s="2">
        <v>36.955890030167481</v>
      </c>
    </row>
    <row r="543" spans="1:10">
      <c r="A543" t="s">
        <v>501</v>
      </c>
      <c r="B543" t="s">
        <v>1050</v>
      </c>
      <c r="C543" s="1" t="s">
        <v>980</v>
      </c>
      <c r="D543" s="1" t="s">
        <v>982</v>
      </c>
      <c r="E543" s="33">
        <v>-0.71498120772200902</v>
      </c>
      <c r="F543" s="33">
        <v>2.145453608827293E-2</v>
      </c>
      <c r="G543" s="8">
        <v>2.8899062346836197E-209</v>
      </c>
      <c r="H543" s="8">
        <v>1.6241273038921944E-206</v>
      </c>
      <c r="I543" s="33">
        <v>0.26114170178102747</v>
      </c>
      <c r="J543" s="2">
        <v>1103.8330747931293</v>
      </c>
    </row>
    <row r="544" spans="1:10">
      <c r="A544" t="s">
        <v>501</v>
      </c>
      <c r="B544" t="s">
        <v>1904</v>
      </c>
      <c r="C544" s="1" t="s">
        <v>977</v>
      </c>
      <c r="D544" s="1" t="s">
        <v>982</v>
      </c>
      <c r="E544" s="33">
        <v>0.46234452038864071</v>
      </c>
      <c r="F544" s="33">
        <v>3.2244341807177897E-2</v>
      </c>
      <c r="G544" s="8">
        <v>3.07977748246244E-45</v>
      </c>
      <c r="H544" s="8">
        <v>1.7308349451438912E-42</v>
      </c>
      <c r="I544" s="33">
        <v>6.4571386325425584E-2</v>
      </c>
      <c r="J544" s="2">
        <v>206.29396839282973</v>
      </c>
    </row>
    <row r="545" spans="1:10">
      <c r="A545" t="s">
        <v>501</v>
      </c>
      <c r="B545" t="s">
        <v>1905</v>
      </c>
      <c r="C545" s="1" t="s">
        <v>980</v>
      </c>
      <c r="D545" s="1" t="s">
        <v>977</v>
      </c>
      <c r="E545" s="33">
        <v>-0.45712171036607124</v>
      </c>
      <c r="F545" s="33">
        <v>7.9143340954643926E-2</v>
      </c>
      <c r="G545" s="8">
        <v>8.3898593309396444E-9</v>
      </c>
      <c r="H545" s="8">
        <v>4.7151009439880806E-6</v>
      </c>
      <c r="I545" s="33">
        <v>1.4679729448457413E-2</v>
      </c>
      <c r="J545" s="2">
        <v>34.530807017985609</v>
      </c>
    </row>
    <row r="546" spans="1:10">
      <c r="A546" t="s">
        <v>501</v>
      </c>
      <c r="B546" t="s">
        <v>1906</v>
      </c>
      <c r="C546" s="1" t="s">
        <v>978</v>
      </c>
      <c r="D546" s="1" t="s">
        <v>982</v>
      </c>
      <c r="E546" s="33">
        <v>-0.67574273432422227</v>
      </c>
      <c r="F546" s="33">
        <v>8.0643986664597045E-2</v>
      </c>
      <c r="G546" s="8">
        <v>7.8686485069127814E-17</v>
      </c>
      <c r="H546" s="8">
        <v>4.422180460884983E-14</v>
      </c>
      <c r="I546" s="33">
        <v>2.5797048935011779E-2</v>
      </c>
      <c r="J546" s="2">
        <v>68.981445374564444</v>
      </c>
    </row>
    <row r="547" spans="1:10">
      <c r="A547" t="s">
        <v>501</v>
      </c>
      <c r="B547" t="s">
        <v>1907</v>
      </c>
      <c r="C547" s="1" t="s">
        <v>982</v>
      </c>
      <c r="D547" s="1" t="s">
        <v>977</v>
      </c>
      <c r="E547" s="33">
        <v>-0.52701281656701682</v>
      </c>
      <c r="F547" s="33">
        <v>8.0711627412661899E-2</v>
      </c>
      <c r="G547" s="8">
        <v>7.6438030470299544E-11</v>
      </c>
      <c r="H547" s="8">
        <v>4.2958173124308344E-8</v>
      </c>
      <c r="I547" s="33">
        <v>1.7501457234343931E-2</v>
      </c>
      <c r="J547" s="2">
        <v>43.966192011741271</v>
      </c>
    </row>
    <row r="548" spans="1:10">
      <c r="A548" t="s">
        <v>501</v>
      </c>
      <c r="B548" t="s">
        <v>1908</v>
      </c>
      <c r="C548" s="1" t="s">
        <v>982</v>
      </c>
      <c r="D548" s="1" t="s">
        <v>980</v>
      </c>
      <c r="E548" s="33">
        <v>0.56159866349156407</v>
      </c>
      <c r="F548" s="33">
        <v>6.3756998607296458E-2</v>
      </c>
      <c r="G548" s="8">
        <v>2.0415390529938919E-18</v>
      </c>
      <c r="H548" s="8">
        <v>1.1473449477825673E-15</v>
      </c>
      <c r="I548" s="33">
        <v>2.7991848195791258E-2</v>
      </c>
      <c r="J548" s="2">
        <v>73.75283372561772</v>
      </c>
    </row>
    <row r="549" spans="1:10">
      <c r="A549" t="s">
        <v>501</v>
      </c>
      <c r="B549" t="s">
        <v>1909</v>
      </c>
      <c r="C549" s="1" t="s">
        <v>978</v>
      </c>
      <c r="D549" s="1" t="s">
        <v>980</v>
      </c>
      <c r="E549" s="33">
        <v>0.50124406294147761</v>
      </c>
      <c r="F549" s="33">
        <v>0.12533297417616338</v>
      </c>
      <c r="G549" s="8">
        <v>6.4968744874180571E-5</v>
      </c>
      <c r="H549" s="8">
        <v>3.6512434619289484E-2</v>
      </c>
      <c r="I549" s="33">
        <v>9.352398617828217E-3</v>
      </c>
      <c r="J549" s="2">
        <v>16.459322465800891</v>
      </c>
    </row>
    <row r="550" spans="1:10">
      <c r="A550" t="s">
        <v>501</v>
      </c>
      <c r="B550" t="s">
        <v>1910</v>
      </c>
      <c r="C550" s="1" t="s">
        <v>980</v>
      </c>
      <c r="D550" s="1" t="s">
        <v>978</v>
      </c>
      <c r="E550" s="33">
        <v>0.32940608954534828</v>
      </c>
      <c r="F550" s="33">
        <v>2.9393362302162329E-2</v>
      </c>
      <c r="G550" s="8">
        <v>1.2808354995745813E-28</v>
      </c>
      <c r="H550" s="8">
        <v>7.1982955076091472E-26</v>
      </c>
      <c r="I550" s="33">
        <v>4.2039544746805491E-2</v>
      </c>
      <c r="J550" s="2">
        <v>126.50870330210594</v>
      </c>
    </row>
    <row r="551" spans="1:10">
      <c r="A551" t="s">
        <v>501</v>
      </c>
      <c r="B551" t="s">
        <v>1911</v>
      </c>
      <c r="C551" s="1" t="s">
        <v>980</v>
      </c>
      <c r="D551" s="1" t="s">
        <v>978</v>
      </c>
      <c r="E551" s="33">
        <v>-0.408266278996118</v>
      </c>
      <c r="F551" s="33">
        <v>3.5809047368193556E-2</v>
      </c>
      <c r="G551" s="8">
        <v>1.5234286414326517E-29</v>
      </c>
      <c r="H551" s="8">
        <v>8.5616689648515027E-27</v>
      </c>
      <c r="I551" s="33">
        <v>4.3305312404092522E-2</v>
      </c>
      <c r="J551" s="2">
        <v>129.28368362461214</v>
      </c>
    </row>
    <row r="552" spans="1:10">
      <c r="A552" t="s">
        <v>501</v>
      </c>
      <c r="B552" t="s">
        <v>1912</v>
      </c>
      <c r="C552" s="1" t="s">
        <v>980</v>
      </c>
      <c r="D552" s="1" t="s">
        <v>978</v>
      </c>
      <c r="E552" s="33">
        <v>-0.59683059353820611</v>
      </c>
      <c r="F552" s="33">
        <v>8.1595935472444481E-2</v>
      </c>
      <c r="G552" s="8">
        <v>3.2512659613530697E-13</v>
      </c>
      <c r="H552" s="8">
        <v>1.8272114702804252E-10</v>
      </c>
      <c r="I552" s="33">
        <v>2.0786835949736182E-2</v>
      </c>
      <c r="J552" s="2">
        <v>56.023181542931717</v>
      </c>
    </row>
    <row r="553" spans="1:10">
      <c r="A553" t="s">
        <v>501</v>
      </c>
      <c r="B553" t="s">
        <v>1913</v>
      </c>
      <c r="C553" s="1" t="s">
        <v>978</v>
      </c>
      <c r="D553" s="1" t="s">
        <v>980</v>
      </c>
      <c r="E553" s="33">
        <v>-0.68749177754062341</v>
      </c>
      <c r="F553" s="33">
        <v>5.3415214430701359E-2</v>
      </c>
      <c r="G553" s="8">
        <v>5.3747130064990569E-37</v>
      </c>
      <c r="H553" s="8">
        <v>3.0205887096524701E-34</v>
      </c>
      <c r="I553" s="33">
        <v>5.3456004256618894E-2</v>
      </c>
      <c r="J553" s="2">
        <v>163.38348660101155</v>
      </c>
    </row>
    <row r="554" spans="1:10">
      <c r="A554" t="s">
        <v>501</v>
      </c>
      <c r="B554" t="s">
        <v>1914</v>
      </c>
      <c r="C554" s="1" t="s">
        <v>977</v>
      </c>
      <c r="D554" s="1" t="s">
        <v>982</v>
      </c>
      <c r="E554" s="33">
        <v>0.68983410847927984</v>
      </c>
      <c r="F554" s="33">
        <v>0.10369263959846188</v>
      </c>
      <c r="G554" s="8">
        <v>3.3727529417440914E-11</v>
      </c>
      <c r="H554" s="8">
        <v>1.8954871532601792E-8</v>
      </c>
      <c r="I554" s="33">
        <v>1.7993513586978094E-2</v>
      </c>
      <c r="J554" s="2">
        <v>44.856337707683942</v>
      </c>
    </row>
    <row r="555" spans="1:10">
      <c r="A555" t="s">
        <v>501</v>
      </c>
      <c r="B555" t="s">
        <v>1915</v>
      </c>
      <c r="C555" s="1" t="s">
        <v>982</v>
      </c>
      <c r="D555" s="1" t="s">
        <v>977</v>
      </c>
      <c r="E555" s="33">
        <v>-0.4906079892054358</v>
      </c>
      <c r="F555" s="33">
        <v>5.1226700362125017E-2</v>
      </c>
      <c r="G555" s="8">
        <v>1.9290354378726322E-21</v>
      </c>
      <c r="H555" s="8">
        <v>1.0841179160844193E-18</v>
      </c>
      <c r="I555" s="33">
        <v>3.2170621783817688E-2</v>
      </c>
      <c r="J555" s="2">
        <v>89.93352671007149</v>
      </c>
    </row>
    <row r="556" spans="1:10">
      <c r="A556" t="s">
        <v>501</v>
      </c>
      <c r="B556" t="s">
        <v>1916</v>
      </c>
      <c r="C556" s="1" t="s">
        <v>980</v>
      </c>
      <c r="D556" s="1" t="s">
        <v>978</v>
      </c>
      <c r="E556" s="33">
        <v>0.35396977843425903</v>
      </c>
      <c r="F556" s="33">
        <v>4.2057836086881593E-2</v>
      </c>
      <c r="G556" s="8">
        <v>5.7849676525131378E-17</v>
      </c>
      <c r="H556" s="8">
        <v>3.2511518207123833E-14</v>
      </c>
      <c r="I556" s="33">
        <v>2.5982018673898932E-2</v>
      </c>
      <c r="J556" s="2">
        <v>73.476973326179447</v>
      </c>
    </row>
    <row r="557" spans="1:10">
      <c r="A557" t="s">
        <v>371</v>
      </c>
      <c r="B557" t="s">
        <v>1509</v>
      </c>
      <c r="C557" s="1" t="s">
        <v>977</v>
      </c>
      <c r="D557" s="1" t="s">
        <v>980</v>
      </c>
      <c r="E557" s="33">
        <v>-0.45569535295050534</v>
      </c>
      <c r="F557" s="33">
        <v>4.7511949468310138E-2</v>
      </c>
      <c r="G557" s="8">
        <v>1.6924860196425067E-21</v>
      </c>
      <c r="H557" s="8">
        <v>1.4115333403818507E-18</v>
      </c>
      <c r="I557" s="33">
        <v>0.16609871526472109</v>
      </c>
      <c r="J557" s="2">
        <v>77.463753826705087</v>
      </c>
    </row>
    <row r="558" spans="1:10">
      <c r="A558" t="s">
        <v>371</v>
      </c>
      <c r="B558" t="s">
        <v>1510</v>
      </c>
      <c r="C558" s="1" t="s">
        <v>978</v>
      </c>
      <c r="D558" s="1" t="s">
        <v>980</v>
      </c>
      <c r="E558" s="33">
        <v>-0.51254508975572677</v>
      </c>
      <c r="F558" s="33">
        <v>9.5018860288060808E-2</v>
      </c>
      <c r="G558" s="8">
        <v>7.3872991368277203E-8</v>
      </c>
      <c r="H558" s="8">
        <v>6.1610074801143186E-5</v>
      </c>
      <c r="I558" s="33">
        <v>0.14981628956368664</v>
      </c>
      <c r="J558" s="2">
        <v>19.689889491147738</v>
      </c>
    </row>
    <row r="559" spans="1:10">
      <c r="A559" t="s">
        <v>371</v>
      </c>
      <c r="B559" t="s">
        <v>1167</v>
      </c>
      <c r="C559" s="1" t="s">
        <v>977</v>
      </c>
      <c r="D559" s="1" t="s">
        <v>982</v>
      </c>
      <c r="E559" s="33">
        <v>-0.62865446044071405</v>
      </c>
      <c r="F559" s="33">
        <v>2.1440476934251072E-2</v>
      </c>
      <c r="G559" s="8">
        <v>1.5083374619476755E-167</v>
      </c>
      <c r="H559" s="8">
        <v>1.2579534432643615E-164</v>
      </c>
      <c r="I559" s="33">
        <v>0.32410765164341726</v>
      </c>
      <c r="J559" s="2">
        <v>673.68087665054134</v>
      </c>
    </row>
    <row r="560" spans="1:10">
      <c r="A560" t="s">
        <v>371</v>
      </c>
      <c r="B560" t="s">
        <v>1511</v>
      </c>
      <c r="C560" s="1" t="s">
        <v>977</v>
      </c>
      <c r="D560" s="1" t="s">
        <v>982</v>
      </c>
      <c r="E560" s="33">
        <v>-0.31384810256259882</v>
      </c>
      <c r="F560" s="33">
        <v>2.4069599048654987E-2</v>
      </c>
      <c r="G560" s="8">
        <v>6.6926373349712466E-38</v>
      </c>
      <c r="H560" s="8">
        <v>5.5816595373660194E-35</v>
      </c>
      <c r="I560" s="33">
        <v>0.18545291907214656</v>
      </c>
      <c r="J560" s="2">
        <v>141.77834298413546</v>
      </c>
    </row>
    <row r="561" spans="1:10">
      <c r="A561" t="s">
        <v>371</v>
      </c>
      <c r="B561" t="s">
        <v>1512</v>
      </c>
      <c r="C561" s="1" t="s">
        <v>978</v>
      </c>
      <c r="D561" s="1" t="s">
        <v>980</v>
      </c>
      <c r="E561" s="33">
        <v>0.79370890566983021</v>
      </c>
      <c r="F561" s="33">
        <v>4.9254536270232345E-2</v>
      </c>
      <c r="G561" s="8">
        <v>3.1526543552822766E-56</v>
      </c>
      <c r="H561" s="8">
        <v>2.6293137323054189E-53</v>
      </c>
      <c r="I561" s="33">
        <v>0.20661011318532918</v>
      </c>
      <c r="J561" s="2">
        <v>225.38419122805328</v>
      </c>
    </row>
    <row r="562" spans="1:10">
      <c r="A562" t="s">
        <v>371</v>
      </c>
      <c r="B562" t="s">
        <v>1513</v>
      </c>
      <c r="C562" s="1" t="s">
        <v>977</v>
      </c>
      <c r="D562" s="1" t="s">
        <v>982</v>
      </c>
      <c r="E562" s="33">
        <v>-0.35032500492401764</v>
      </c>
      <c r="F562" s="33">
        <v>6.5254110580826558E-2</v>
      </c>
      <c r="G562" s="8">
        <v>8.5014835482629441E-8</v>
      </c>
      <c r="H562" s="8">
        <v>7.0902372792512957E-5</v>
      </c>
      <c r="I562" s="33">
        <v>0.1497438067869783</v>
      </c>
      <c r="J562" s="2">
        <v>23.352386170334992</v>
      </c>
    </row>
    <row r="563" spans="1:10">
      <c r="A563" t="s">
        <v>371</v>
      </c>
      <c r="B563" t="s">
        <v>1514</v>
      </c>
      <c r="C563" s="1" t="s">
        <v>978</v>
      </c>
      <c r="D563" s="1" t="s">
        <v>980</v>
      </c>
      <c r="E563" s="33">
        <v>-0.48311542793395673</v>
      </c>
      <c r="F563" s="33">
        <v>6.9842088739694483E-2</v>
      </c>
      <c r="G563" s="8">
        <v>5.5401471041473385E-12</v>
      </c>
      <c r="H563" s="8">
        <v>4.6204826848588801E-9</v>
      </c>
      <c r="I563" s="33">
        <v>0.15473699542039432</v>
      </c>
      <c r="J563" s="2">
        <v>42.850310865702042</v>
      </c>
    </row>
    <row r="564" spans="1:10">
      <c r="A564" t="s">
        <v>371</v>
      </c>
      <c r="B564" t="s">
        <v>1515</v>
      </c>
      <c r="C564" s="1" t="s">
        <v>977</v>
      </c>
      <c r="D564" s="1" t="s">
        <v>978</v>
      </c>
      <c r="E564" s="33">
        <v>0.3650064027450089</v>
      </c>
      <c r="F564" s="33">
        <v>4.2349528315395173E-2</v>
      </c>
      <c r="G564" s="8">
        <v>1.0465234210672092E-17</v>
      </c>
      <c r="H564" s="8">
        <v>8.7280053317005258E-15</v>
      </c>
      <c r="I564" s="33">
        <v>0.16157848930643892</v>
      </c>
      <c r="J564" s="2">
        <v>60.573858242844658</v>
      </c>
    </row>
    <row r="565" spans="1:10">
      <c r="A565" t="s">
        <v>371</v>
      </c>
      <c r="B565" t="s">
        <v>1516</v>
      </c>
      <c r="C565" s="1" t="s">
        <v>977</v>
      </c>
      <c r="D565" s="1" t="s">
        <v>980</v>
      </c>
      <c r="E565" s="33">
        <v>0.44095490224292538</v>
      </c>
      <c r="F565" s="33">
        <v>7.2557877580944938E-2</v>
      </c>
      <c r="G565" s="8">
        <v>1.3668058755058365E-9</v>
      </c>
      <c r="H565" s="8">
        <v>1.1399161001718677E-6</v>
      </c>
      <c r="I565" s="33">
        <v>0.15187969050339634</v>
      </c>
      <c r="J565" s="2">
        <v>30.107390167884404</v>
      </c>
    </row>
    <row r="566" spans="1:10">
      <c r="A566" t="s">
        <v>371</v>
      </c>
      <c r="B566" t="s">
        <v>1517</v>
      </c>
      <c r="C566" s="1" t="s">
        <v>980</v>
      </c>
      <c r="D566" s="1" t="s">
        <v>978</v>
      </c>
      <c r="E566" s="33">
        <v>0.29202092349897674</v>
      </c>
      <c r="F566" s="33">
        <v>2.2118336627369926E-2</v>
      </c>
      <c r="G566" s="8">
        <v>8.643345442080314E-39</v>
      </c>
      <c r="H566" s="8">
        <v>7.2085500986949824E-36</v>
      </c>
      <c r="I566" s="33">
        <v>0.18649091829366005</v>
      </c>
      <c r="J566" s="2">
        <v>152.47739368420901</v>
      </c>
    </row>
    <row r="567" spans="1:10">
      <c r="A567" t="s">
        <v>371</v>
      </c>
      <c r="B567" t="s">
        <v>1518</v>
      </c>
      <c r="C567" s="1" t="s">
        <v>982</v>
      </c>
      <c r="D567" s="1" t="s">
        <v>977</v>
      </c>
      <c r="E567" s="33">
        <v>0.25218092073770904</v>
      </c>
      <c r="F567" s="33">
        <v>2.522672466432253E-2</v>
      </c>
      <c r="G567" s="8">
        <v>3.4466275944361027E-23</v>
      </c>
      <c r="H567" s="8">
        <v>2.8744874137597094E-20</v>
      </c>
      <c r="I567" s="33">
        <v>0.16811029356471974</v>
      </c>
      <c r="J567" s="2">
        <v>88.430630340255291</v>
      </c>
    </row>
    <row r="568" spans="1:10">
      <c r="A568" t="s">
        <v>371</v>
      </c>
      <c r="B568" t="s">
        <v>1519</v>
      </c>
      <c r="C568" s="1" t="s">
        <v>978</v>
      </c>
      <c r="D568" s="1" t="s">
        <v>980</v>
      </c>
      <c r="E568" s="33">
        <v>-0.49560764942903929</v>
      </c>
      <c r="F568" s="33">
        <v>5.9525458261431373E-2</v>
      </c>
      <c r="G568" s="8">
        <v>1.2250478004762249E-16</v>
      </c>
      <c r="H568" s="8">
        <v>1.0216898655971716E-13</v>
      </c>
      <c r="I568" s="33">
        <v>0.16030245828331058</v>
      </c>
      <c r="J568" s="2">
        <v>53.404152521976464</v>
      </c>
    </row>
    <row r="569" spans="1:10">
      <c r="A569" t="s">
        <v>371</v>
      </c>
      <c r="B569" t="s">
        <v>1520</v>
      </c>
      <c r="C569" s="1" t="s">
        <v>982</v>
      </c>
      <c r="D569" s="1" t="s">
        <v>978</v>
      </c>
      <c r="E569" s="33">
        <v>-0.63090922831401941</v>
      </c>
      <c r="F569" s="33">
        <v>4.8438898550448438E-2</v>
      </c>
      <c r="G569" s="8">
        <v>8.0007371986803347E-38</v>
      </c>
      <c r="H569" s="8">
        <v>6.6726148236993996E-35</v>
      </c>
      <c r="I569" s="33">
        <v>0.18536232723411283</v>
      </c>
      <c r="J569" s="2">
        <v>145.26684714826484</v>
      </c>
    </row>
    <row r="570" spans="1:10">
      <c r="A570" t="s">
        <v>371</v>
      </c>
      <c r="B570" t="s">
        <v>1521</v>
      </c>
      <c r="C570" s="1" t="s">
        <v>982</v>
      </c>
      <c r="D570" s="1" t="s">
        <v>977</v>
      </c>
      <c r="E570" s="33">
        <v>-0.44107004793290727</v>
      </c>
      <c r="F570" s="33">
        <v>5.6107716532391286E-2</v>
      </c>
      <c r="G570" s="8">
        <v>5.1634874353240123E-15</v>
      </c>
      <c r="H570" s="8">
        <v>4.3063485210602265E-12</v>
      </c>
      <c r="I570" s="33">
        <v>0.15836062206202828</v>
      </c>
      <c r="J570" s="2">
        <v>48.240865354829239</v>
      </c>
    </row>
    <row r="571" spans="1:10">
      <c r="A571" t="s">
        <v>305</v>
      </c>
      <c r="B571" t="s">
        <v>1173</v>
      </c>
      <c r="C571" s="1" t="s">
        <v>982</v>
      </c>
      <c r="D571" s="1" t="s">
        <v>980</v>
      </c>
      <c r="E571" s="33">
        <v>-0.24747823881565792</v>
      </c>
      <c r="F571" s="33">
        <v>5.0390917025831761E-2</v>
      </c>
      <c r="G571" s="8">
        <v>9.5084796295563971E-7</v>
      </c>
      <c r="H571" s="8">
        <v>5.3817994703289206E-4</v>
      </c>
      <c r="I571" s="33">
        <v>5.9875251273240448E-2</v>
      </c>
      <c r="J571" s="2">
        <v>24.92071747507422</v>
      </c>
    </row>
    <row r="572" spans="1:10">
      <c r="A572" t="s">
        <v>128</v>
      </c>
      <c r="B572" t="s">
        <v>1661</v>
      </c>
      <c r="C572" s="1" t="s">
        <v>982</v>
      </c>
      <c r="D572" s="1" t="s">
        <v>978</v>
      </c>
      <c r="E572" s="33">
        <v>-0.26402586052472277</v>
      </c>
      <c r="F572" s="33">
        <v>4.8393167105076941E-2</v>
      </c>
      <c r="G572" s="8">
        <v>5.2455191204188985E-8</v>
      </c>
      <c r="H572" s="8">
        <v>1.7887220200628443E-5</v>
      </c>
      <c r="I572" s="33">
        <v>2.1210658011909467E-2</v>
      </c>
      <c r="J572" s="2">
        <v>29.007528756065323</v>
      </c>
    </row>
    <row r="573" spans="1:10">
      <c r="A573" t="s">
        <v>128</v>
      </c>
      <c r="B573" t="s">
        <v>1662</v>
      </c>
      <c r="C573" s="1" t="s">
        <v>977</v>
      </c>
      <c r="D573" s="1" t="s">
        <v>982</v>
      </c>
      <c r="E573" s="33">
        <v>-0.14591752712364456</v>
      </c>
      <c r="F573" s="33">
        <v>3.2707432898517928E-2</v>
      </c>
      <c r="G573" s="8">
        <v>8.4276168490787868E-6</v>
      </c>
      <c r="H573" s="8">
        <v>2.8738173455358663E-3</v>
      </c>
      <c r="I573" s="33">
        <v>1.8207787820468946E-2</v>
      </c>
      <c r="J573" s="2">
        <v>20.137206199157244</v>
      </c>
    </row>
    <row r="574" spans="1:10">
      <c r="A574" t="s">
        <v>128</v>
      </c>
      <c r="B574" t="s">
        <v>1226</v>
      </c>
      <c r="C574" s="1" t="s">
        <v>978</v>
      </c>
      <c r="D574" s="1" t="s">
        <v>977</v>
      </c>
      <c r="E574" s="33">
        <v>0.24313044312737309</v>
      </c>
      <c r="F574" s="33">
        <v>2.5601718192605823E-2</v>
      </c>
      <c r="G574" s="8">
        <v>4.1048497313681595E-21</v>
      </c>
      <c r="H574" s="8">
        <v>1.3997537583965424E-18</v>
      </c>
      <c r="I574" s="33">
        <v>3.921220345126275E-2</v>
      </c>
      <c r="J574" s="2">
        <v>87.85632584940987</v>
      </c>
    </row>
    <row r="575" spans="1:10">
      <c r="A575" t="s">
        <v>152</v>
      </c>
      <c r="B575" t="s">
        <v>2135</v>
      </c>
      <c r="C575" s="1" t="s">
        <v>980</v>
      </c>
      <c r="D575" s="1" t="s">
        <v>977</v>
      </c>
      <c r="E575" s="33">
        <v>-0.12024679669940883</v>
      </c>
      <c r="F575" s="33">
        <v>2.633688319453421E-2</v>
      </c>
      <c r="G575" s="8">
        <v>5.1659322693702864E-6</v>
      </c>
      <c r="H575" s="8">
        <v>2.634625457378846E-3</v>
      </c>
      <c r="I575" s="33">
        <v>3.8543858333030978E-2</v>
      </c>
      <c r="J575" s="2">
        <v>19.903612522080419</v>
      </c>
    </row>
    <row r="576" spans="1:10">
      <c r="A576" t="s">
        <v>152</v>
      </c>
      <c r="B576" t="s">
        <v>2520</v>
      </c>
      <c r="C576" s="1" t="s">
        <v>977</v>
      </c>
      <c r="D576" s="1" t="s">
        <v>980</v>
      </c>
      <c r="E576" s="33">
        <v>0.13061369677270465</v>
      </c>
      <c r="F576" s="33">
        <v>2.8498383749246375E-2</v>
      </c>
      <c r="G576" s="8">
        <v>4.7548117154698238E-6</v>
      </c>
      <c r="H576" s="8">
        <v>2.4249539748896101E-3</v>
      </c>
      <c r="I576" s="33">
        <v>3.8591708245852341E-2</v>
      </c>
      <c r="J576" s="2">
        <v>20.679307321505014</v>
      </c>
    </row>
    <row r="577" spans="1:10">
      <c r="A577" t="s">
        <v>152</v>
      </c>
      <c r="B577" t="s">
        <v>1108</v>
      </c>
      <c r="C577" s="1" t="s">
        <v>978</v>
      </c>
      <c r="D577" s="1" t="s">
        <v>980</v>
      </c>
      <c r="E577" s="33">
        <v>-0.15233439046885958</v>
      </c>
      <c r="F577" s="33">
        <v>3.2730153810202292E-2</v>
      </c>
      <c r="G577" s="8">
        <v>3.3839848931040939E-6</v>
      </c>
      <c r="H577" s="8">
        <v>1.7258322954830879E-3</v>
      </c>
      <c r="I577" s="33">
        <v>3.8788070387455909E-2</v>
      </c>
      <c r="J577" s="2">
        <v>23.025733169002276</v>
      </c>
    </row>
    <row r="578" spans="1:10">
      <c r="A578" t="s">
        <v>451</v>
      </c>
      <c r="B578" t="s">
        <v>990</v>
      </c>
      <c r="C578" s="1" t="s">
        <v>978</v>
      </c>
      <c r="D578" s="1" t="s">
        <v>980</v>
      </c>
      <c r="E578" s="33">
        <v>-0.48287899991162586</v>
      </c>
      <c r="F578" s="33">
        <v>3.3616923057122772E-2</v>
      </c>
      <c r="G578" s="8">
        <v>2.1920636753228822E-45</v>
      </c>
      <c r="H578" s="8">
        <v>4.2306828933731622E-43</v>
      </c>
      <c r="I578" s="33">
        <v>6.2285837966995272E-2</v>
      </c>
      <c r="J578" s="2">
        <v>204.79755216764505</v>
      </c>
    </row>
    <row r="579" spans="1:10">
      <c r="A579" t="s">
        <v>451</v>
      </c>
      <c r="B579" t="s">
        <v>1501</v>
      </c>
      <c r="C579" s="1" t="s">
        <v>977</v>
      </c>
      <c r="D579" s="1" t="s">
        <v>982</v>
      </c>
      <c r="E579" s="33">
        <v>0.26483965119440211</v>
      </c>
      <c r="F579" s="33">
        <v>5.7127419547612739E-2</v>
      </c>
      <c r="G579" s="8">
        <v>3.6955487020201931E-6</v>
      </c>
      <c r="H579" s="8">
        <v>7.1324089948989725E-4</v>
      </c>
      <c r="I579" s="33">
        <v>8.349350243609166E-3</v>
      </c>
      <c r="J579" s="2">
        <v>22.163003896411688</v>
      </c>
    </row>
    <row r="580" spans="1:10">
      <c r="A580" t="s">
        <v>451</v>
      </c>
      <c r="B580" t="s">
        <v>991</v>
      </c>
      <c r="C580" s="1" t="s">
        <v>977</v>
      </c>
      <c r="D580" s="1" t="s">
        <v>982</v>
      </c>
      <c r="E580" s="33">
        <v>-0.2567146209088646</v>
      </c>
      <c r="F580" s="33">
        <v>2.7741387065048743E-2</v>
      </c>
      <c r="G580" s="8">
        <v>3.8577474651016498E-20</v>
      </c>
      <c r="H580" s="8">
        <v>7.4454526076461844E-18</v>
      </c>
      <c r="I580" s="33">
        <v>2.7755481513889069E-2</v>
      </c>
      <c r="J580" s="2">
        <v>85.534535721090975</v>
      </c>
    </row>
    <row r="581" spans="1:10">
      <c r="A581" t="s">
        <v>451</v>
      </c>
      <c r="B581" t="s">
        <v>1502</v>
      </c>
      <c r="C581" s="1" t="s">
        <v>978</v>
      </c>
      <c r="D581" s="1" t="s">
        <v>980</v>
      </c>
      <c r="E581" s="33">
        <v>0.31929150871993978</v>
      </c>
      <c r="F581" s="33">
        <v>5.1320298412390768E-2</v>
      </c>
      <c r="G581" s="8">
        <v>5.563660640736407E-10</v>
      </c>
      <c r="H581" s="8">
        <v>1.0737865036621266E-7</v>
      </c>
      <c r="I581" s="33">
        <v>1.3633602980590909E-2</v>
      </c>
      <c r="J581" s="2">
        <v>38.934550729578966</v>
      </c>
    </row>
    <row r="582" spans="1:10">
      <c r="A582" t="s">
        <v>414</v>
      </c>
      <c r="B582" t="s">
        <v>2327</v>
      </c>
      <c r="C582" s="1" t="s">
        <v>982</v>
      </c>
      <c r="D582" s="1" t="s">
        <v>977</v>
      </c>
      <c r="E582" s="33">
        <v>0.18261251150784252</v>
      </c>
      <c r="F582" s="33">
        <v>4.0495432051911272E-2</v>
      </c>
      <c r="G582" s="8">
        <v>6.7329955006691754E-6</v>
      </c>
      <c r="H582" s="8">
        <v>4.6323009044603927E-3</v>
      </c>
      <c r="I582" s="33">
        <v>8.7768938676365704E-2</v>
      </c>
      <c r="J582" s="2">
        <v>21.798820352506883</v>
      </c>
    </row>
    <row r="583" spans="1:10">
      <c r="A583" t="s">
        <v>414</v>
      </c>
      <c r="B583" t="s">
        <v>2521</v>
      </c>
      <c r="C583" s="1" t="s">
        <v>978</v>
      </c>
      <c r="D583" s="1" t="s">
        <v>980</v>
      </c>
      <c r="E583" s="33">
        <v>0.14316096731129416</v>
      </c>
      <c r="F583" s="33">
        <v>2.476438225929762E-2</v>
      </c>
      <c r="G583" s="8">
        <v>8.1442903955532556E-9</v>
      </c>
      <c r="H583" s="8">
        <v>5.60327179214064E-6</v>
      </c>
      <c r="I583" s="33">
        <v>9.1464799058502022E-2</v>
      </c>
      <c r="J583" s="2">
        <v>35.022663789297518</v>
      </c>
    </row>
    <row r="584" spans="1:10">
      <c r="A584" t="s">
        <v>607</v>
      </c>
      <c r="B584" t="s">
        <v>2178</v>
      </c>
      <c r="C584" s="1" t="s">
        <v>980</v>
      </c>
      <c r="D584" s="1" t="s">
        <v>978</v>
      </c>
      <c r="E584" s="33">
        <v>-0.23234465148125111</v>
      </c>
      <c r="F584" s="33">
        <v>4.179335117123794E-2</v>
      </c>
      <c r="G584" s="8">
        <v>2.930281669623433E-8</v>
      </c>
      <c r="H584" s="8">
        <v>1.4094654830888713E-5</v>
      </c>
      <c r="I584" s="33">
        <v>2.8594516326864716E-2</v>
      </c>
      <c r="J584" s="2">
        <v>29.50426614722981</v>
      </c>
    </row>
    <row r="585" spans="1:10">
      <c r="A585" t="s">
        <v>607</v>
      </c>
      <c r="B585" t="s">
        <v>2179</v>
      </c>
      <c r="C585" s="1" t="s">
        <v>977</v>
      </c>
      <c r="D585" s="1" t="s">
        <v>982</v>
      </c>
      <c r="E585" s="33">
        <v>-0.12527860921369191</v>
      </c>
      <c r="F585" s="33">
        <v>3.1250533809650462E-2</v>
      </c>
      <c r="G585" s="8">
        <v>6.2411383681961307E-5</v>
      </c>
      <c r="H585" s="8">
        <v>3.0019875551023388E-2</v>
      </c>
      <c r="I585" s="33">
        <v>2.4103650592032677E-2</v>
      </c>
      <c r="J585" s="2">
        <v>15.579818429697436</v>
      </c>
    </row>
    <row r="586" spans="1:10">
      <c r="A586" t="s">
        <v>607</v>
      </c>
      <c r="B586" t="s">
        <v>2180</v>
      </c>
      <c r="C586" s="1" t="s">
        <v>978</v>
      </c>
      <c r="D586" s="1" t="s">
        <v>980</v>
      </c>
      <c r="E586" s="33">
        <v>0.22937212586347094</v>
      </c>
      <c r="F586" s="33">
        <v>3.5348779829661781E-2</v>
      </c>
      <c r="G586" s="8">
        <v>9.9913794594958793E-11</v>
      </c>
      <c r="H586" s="8">
        <v>4.8058535200175181E-8</v>
      </c>
      <c r="I586" s="33">
        <v>3.1957031120688595E-2</v>
      </c>
      <c r="J586" s="2">
        <v>39.547183775695572</v>
      </c>
    </row>
    <row r="587" spans="1:10">
      <c r="A587" t="s">
        <v>607</v>
      </c>
      <c r="B587" t="s">
        <v>2181</v>
      </c>
      <c r="C587" s="1" t="s">
        <v>982</v>
      </c>
      <c r="D587" s="1" t="s">
        <v>977</v>
      </c>
      <c r="E587" s="33">
        <v>-0.2801582244398621</v>
      </c>
      <c r="F587" s="33">
        <v>6.5090792074772974E-2</v>
      </c>
      <c r="G587" s="8">
        <v>1.7269260681169183E-5</v>
      </c>
      <c r="H587" s="8">
        <v>8.3065143876423775E-3</v>
      </c>
      <c r="I587" s="33">
        <v>2.4849521696548305E-2</v>
      </c>
      <c r="J587" s="2">
        <v>17.919636268896294</v>
      </c>
    </row>
    <row r="588" spans="1:10">
      <c r="A588" t="s">
        <v>607</v>
      </c>
      <c r="B588" t="s">
        <v>1144</v>
      </c>
      <c r="C588" s="1" t="s">
        <v>980</v>
      </c>
      <c r="D588" s="1" t="s">
        <v>978</v>
      </c>
      <c r="E588" s="33">
        <v>0.3829903930363876</v>
      </c>
      <c r="F588" s="33">
        <v>4.7063749240109927E-2</v>
      </c>
      <c r="G588" s="8">
        <v>5.7106823142475493E-16</v>
      </c>
      <c r="H588" s="8">
        <v>2.7468381931530715E-13</v>
      </c>
      <c r="I588" s="33">
        <v>3.912023495846173E-2</v>
      </c>
      <c r="J588" s="2">
        <v>68.24601048312347</v>
      </c>
    </row>
    <row r="589" spans="1:10">
      <c r="A589" t="s">
        <v>599</v>
      </c>
      <c r="B589" t="s">
        <v>1110</v>
      </c>
      <c r="C589" s="1" t="s">
        <v>978</v>
      </c>
      <c r="D589" s="1" t="s">
        <v>980</v>
      </c>
      <c r="E589" s="33">
        <v>-0.16104572821776875</v>
      </c>
      <c r="F589" s="33">
        <v>3.9208416963890332E-2</v>
      </c>
      <c r="G589" s="8">
        <v>4.1013558368220328E-5</v>
      </c>
      <c r="H589" s="8">
        <v>2.4403067229091094E-2</v>
      </c>
      <c r="I589" s="33">
        <v>7.0523678227083053E-2</v>
      </c>
      <c r="J589" s="2">
        <v>14.640296837634523</v>
      </c>
    </row>
    <row r="590" spans="1:10">
      <c r="A590" t="s">
        <v>11</v>
      </c>
      <c r="B590" t="s">
        <v>2522</v>
      </c>
      <c r="C590" s="1" t="s">
        <v>982</v>
      </c>
      <c r="D590" s="1" t="s">
        <v>978</v>
      </c>
      <c r="E590" s="33">
        <v>0.10801171233286835</v>
      </c>
      <c r="F590" s="33">
        <v>2.6925156721371309E-2</v>
      </c>
      <c r="G590" s="8">
        <v>6.1703564084611529E-5</v>
      </c>
      <c r="H590" s="8">
        <v>2.7396382453567517E-2</v>
      </c>
      <c r="I590" s="33">
        <v>4.325913630462197E-2</v>
      </c>
      <c r="J590" s="2">
        <v>15.481554891067731</v>
      </c>
    </row>
    <row r="591" spans="1:10">
      <c r="A591" t="s">
        <v>542</v>
      </c>
      <c r="B591" t="s">
        <v>2182</v>
      </c>
      <c r="C591" s="1" t="s">
        <v>977</v>
      </c>
      <c r="D591" s="1" t="s">
        <v>982</v>
      </c>
      <c r="E591" s="33">
        <v>-0.41409642001013541</v>
      </c>
      <c r="F591" s="33">
        <v>7.9054536002315379E-2</v>
      </c>
      <c r="G591" s="8">
        <v>1.7273772284396859E-7</v>
      </c>
      <c r="H591" s="8">
        <v>8.7750763204736041E-5</v>
      </c>
      <c r="I591" s="33">
        <v>8.2166356205433444E-2</v>
      </c>
      <c r="J591" s="2">
        <v>19.694144632228511</v>
      </c>
    </row>
    <row r="592" spans="1:10">
      <c r="A592" t="s">
        <v>542</v>
      </c>
      <c r="B592" t="s">
        <v>2523</v>
      </c>
      <c r="C592" s="1" t="s">
        <v>977</v>
      </c>
      <c r="D592" s="1" t="s">
        <v>982</v>
      </c>
      <c r="E592" s="33">
        <v>0.24482409911277997</v>
      </c>
      <c r="F592" s="33">
        <v>4.158804320032948E-2</v>
      </c>
      <c r="G592" s="8">
        <v>4.3431895673256789E-9</v>
      </c>
      <c r="H592" s="8">
        <v>2.2063403002014448E-6</v>
      </c>
      <c r="I592" s="33">
        <v>8.4216894884380555E-2</v>
      </c>
      <c r="J592" s="2">
        <v>29.916519464770911</v>
      </c>
    </row>
    <row r="593" spans="1:10">
      <c r="A593" t="s">
        <v>542</v>
      </c>
      <c r="B593" t="s">
        <v>2183</v>
      </c>
      <c r="C593" s="1" t="s">
        <v>982</v>
      </c>
      <c r="D593" s="1" t="s">
        <v>977</v>
      </c>
      <c r="E593" s="33">
        <v>0.12085083221521498</v>
      </c>
      <c r="F593" s="33">
        <v>2.6512450489557221E-2</v>
      </c>
      <c r="G593" s="8">
        <v>5.3511258561934963E-6</v>
      </c>
      <c r="H593" s="8">
        <v>2.718371934946296E-3</v>
      </c>
      <c r="I593" s="33">
        <v>8.0266076649157192E-2</v>
      </c>
      <c r="J593" s="2">
        <v>16.750719771922796</v>
      </c>
    </row>
    <row r="594" spans="1:10">
      <c r="A594" t="s">
        <v>542</v>
      </c>
      <c r="B594" t="s">
        <v>1039</v>
      </c>
      <c r="C594" s="1" t="s">
        <v>977</v>
      </c>
      <c r="D594" s="1" t="s">
        <v>978</v>
      </c>
      <c r="E594" s="33">
        <v>-0.25927462275863766</v>
      </c>
      <c r="F594" s="33">
        <v>2.4835963437240181E-2</v>
      </c>
      <c r="G594" s="8">
        <v>4.1289849456613529E-25</v>
      </c>
      <c r="H594" s="8">
        <v>2.0975243523959674E-22</v>
      </c>
      <c r="I594" s="33">
        <v>0.10481238880791977</v>
      </c>
      <c r="J594" s="2">
        <v>99.603317293166185</v>
      </c>
    </row>
    <row r="595" spans="1:10">
      <c r="A595" t="s">
        <v>246</v>
      </c>
      <c r="B595" t="s">
        <v>1016</v>
      </c>
      <c r="C595" s="1" t="s">
        <v>980</v>
      </c>
      <c r="D595" s="1" t="s">
        <v>978</v>
      </c>
      <c r="E595" s="33">
        <v>0.60559370325412376</v>
      </c>
      <c r="F595" s="33">
        <v>7.9240539846064759E-2</v>
      </c>
      <c r="G595" s="8">
        <v>2.7994413599571077E-14</v>
      </c>
      <c r="H595" s="8">
        <v>1.4333139762980392E-11</v>
      </c>
      <c r="I595" s="33">
        <v>8.6639550293370671E-2</v>
      </c>
      <c r="J595" s="2">
        <v>48.241275915612114</v>
      </c>
    </row>
    <row r="596" spans="1:10">
      <c r="A596" t="s">
        <v>246</v>
      </c>
      <c r="B596" t="s">
        <v>1966</v>
      </c>
      <c r="C596" s="1" t="s">
        <v>980</v>
      </c>
      <c r="D596" s="1" t="s">
        <v>982</v>
      </c>
      <c r="E596" s="33">
        <v>0.11645213743776504</v>
      </c>
      <c r="F596" s="33">
        <v>2.8688177077220361E-2</v>
      </c>
      <c r="G596" s="8">
        <v>5.0414209578212744E-5</v>
      </c>
      <c r="H596" s="8">
        <v>2.5812075304044925E-2</v>
      </c>
      <c r="I596" s="33">
        <v>7.4707019193040902E-2</v>
      </c>
      <c r="J596" s="2">
        <v>16.435371024189124</v>
      </c>
    </row>
    <row r="597" spans="1:10">
      <c r="A597" t="s">
        <v>246</v>
      </c>
      <c r="B597" t="s">
        <v>1967</v>
      </c>
      <c r="C597" s="1" t="s">
        <v>982</v>
      </c>
      <c r="D597" s="1" t="s">
        <v>977</v>
      </c>
      <c r="E597" s="33">
        <v>0.24338883879869877</v>
      </c>
      <c r="F597" s="33">
        <v>4.7672841095433544E-2</v>
      </c>
      <c r="G597" s="8">
        <v>3.4942977729309845E-7</v>
      </c>
      <c r="H597" s="8">
        <v>1.7890804597406641E-4</v>
      </c>
      <c r="I597" s="33">
        <v>7.7462916074204857E-2</v>
      </c>
      <c r="J597" s="2">
        <v>19.686525589907802</v>
      </c>
    </row>
    <row r="598" spans="1:10">
      <c r="A598" t="s">
        <v>246</v>
      </c>
      <c r="B598" t="s">
        <v>1968</v>
      </c>
      <c r="C598" s="1" t="s">
        <v>980</v>
      </c>
      <c r="D598" s="1" t="s">
        <v>978</v>
      </c>
      <c r="E598" s="33">
        <v>0.17573480784874718</v>
      </c>
      <c r="F598" s="33">
        <v>3.0840857895132762E-2</v>
      </c>
      <c r="G598" s="8">
        <v>1.3214665744981111E-8</v>
      </c>
      <c r="H598" s="8">
        <v>6.7659088614303289E-6</v>
      </c>
      <c r="I598" s="33">
        <v>7.9294406141650731E-2</v>
      </c>
      <c r="J598" s="2">
        <v>24.721090849900804</v>
      </c>
    </row>
    <row r="599" spans="1:10">
      <c r="A599" t="s">
        <v>246</v>
      </c>
      <c r="B599" t="s">
        <v>1969</v>
      </c>
      <c r="C599" s="1" t="s">
        <v>982</v>
      </c>
      <c r="D599" s="1" t="s">
        <v>977</v>
      </c>
      <c r="E599" s="33">
        <v>-0.11760523098922566</v>
      </c>
      <c r="F599" s="33">
        <v>2.5247048077476193E-2</v>
      </c>
      <c r="G599" s="8">
        <v>3.3204975178026188E-6</v>
      </c>
      <c r="H599" s="8">
        <v>1.7000947291149408E-3</v>
      </c>
      <c r="I599" s="33">
        <v>7.6209848732259777E-2</v>
      </c>
      <c r="J599" s="2">
        <v>19.544374478043185</v>
      </c>
    </row>
    <row r="600" spans="1:10">
      <c r="A600" t="s">
        <v>246</v>
      </c>
      <c r="B600" t="s">
        <v>2524</v>
      </c>
      <c r="C600" s="1" t="s">
        <v>977</v>
      </c>
      <c r="D600" s="1" t="s">
        <v>978</v>
      </c>
      <c r="E600" s="33">
        <v>-0.24177935788694835</v>
      </c>
      <c r="F600" s="33">
        <v>5.2769808859700555E-2</v>
      </c>
      <c r="G600" s="8">
        <v>4.787002402960117E-6</v>
      </c>
      <c r="H600" s="8">
        <v>2.4509452303155799E-3</v>
      </c>
      <c r="I600" s="33">
        <v>7.6006936035680317E-2</v>
      </c>
      <c r="J600" s="2">
        <v>17.120313314563255</v>
      </c>
    </row>
    <row r="601" spans="1:10">
      <c r="A601" t="s">
        <v>76</v>
      </c>
      <c r="B601" t="s">
        <v>1737</v>
      </c>
      <c r="C601" s="1" t="s">
        <v>980</v>
      </c>
      <c r="D601" s="1" t="s">
        <v>978</v>
      </c>
      <c r="E601" s="33">
        <v>-0.39562316866150427</v>
      </c>
      <c r="F601" s="33">
        <v>3.7347446788882181E-2</v>
      </c>
      <c r="G601" s="8">
        <v>8.557233226207574E-26</v>
      </c>
      <c r="H601" s="8">
        <v>1.2493560510263058E-23</v>
      </c>
      <c r="I601" s="33">
        <v>4.7669257880504468E-2</v>
      </c>
      <c r="J601" s="2">
        <v>103.17343084201217</v>
      </c>
    </row>
    <row r="602" spans="1:10">
      <c r="A602" t="s">
        <v>76</v>
      </c>
      <c r="B602" t="s">
        <v>1738</v>
      </c>
      <c r="C602" s="1" t="s">
        <v>978</v>
      </c>
      <c r="D602" s="1" t="s">
        <v>980</v>
      </c>
      <c r="E602" s="33">
        <v>-0.13746447094151368</v>
      </c>
      <c r="F602" s="33">
        <v>3.7388509459366705E-2</v>
      </c>
      <c r="G602" s="8">
        <v>2.4020765393778604E-4</v>
      </c>
      <c r="H602" s="8">
        <v>3.5070317474916762E-2</v>
      </c>
      <c r="I602" s="33">
        <v>1.8357046257295728E-2</v>
      </c>
      <c r="J602" s="2">
        <v>14.431957787135612</v>
      </c>
    </row>
    <row r="603" spans="1:10">
      <c r="A603" t="s">
        <v>76</v>
      </c>
      <c r="B603" t="s">
        <v>2525</v>
      </c>
      <c r="C603" s="1" t="s">
        <v>977</v>
      </c>
      <c r="D603" s="1" t="s">
        <v>980</v>
      </c>
      <c r="E603" s="33">
        <v>0.49997897393861718</v>
      </c>
      <c r="F603" s="33">
        <v>3.7778391361369151E-2</v>
      </c>
      <c r="G603" s="8">
        <v>5.7807214767169826E-39</v>
      </c>
      <c r="H603" s="8">
        <v>8.4398533560067941E-37</v>
      </c>
      <c r="I603" s="33">
        <v>6.5465272284158549E-2</v>
      </c>
      <c r="J603" s="2">
        <v>176.27364527532393</v>
      </c>
    </row>
    <row r="604" spans="1:10">
      <c r="A604" t="s">
        <v>306</v>
      </c>
      <c r="B604" t="s">
        <v>2526</v>
      </c>
      <c r="C604" s="1" t="s">
        <v>982</v>
      </c>
      <c r="D604" s="1" t="s">
        <v>977</v>
      </c>
      <c r="E604" s="33">
        <v>-0.22328821345305869</v>
      </c>
      <c r="F604" s="33">
        <v>4.3397573214062339E-2</v>
      </c>
      <c r="G604" s="8">
        <v>2.8346591368575902E-7</v>
      </c>
      <c r="H604" s="8">
        <v>1.680952868156551E-4</v>
      </c>
      <c r="I604" s="33">
        <v>1.1932524643727849E-2</v>
      </c>
      <c r="J604" s="2">
        <v>26.989278887464646</v>
      </c>
    </row>
    <row r="605" spans="1:10">
      <c r="A605" t="s">
        <v>306</v>
      </c>
      <c r="B605" t="s">
        <v>2527</v>
      </c>
      <c r="C605" s="1" t="s">
        <v>980</v>
      </c>
      <c r="D605" s="1" t="s">
        <v>977</v>
      </c>
      <c r="E605" s="33">
        <v>0.16647610093793239</v>
      </c>
      <c r="F605" s="33">
        <v>2.284991781167223E-2</v>
      </c>
      <c r="G605" s="8">
        <v>4.018076564363097E-13</v>
      </c>
      <c r="H605" s="8">
        <v>2.3827194026673163E-10</v>
      </c>
      <c r="I605" s="33">
        <v>2.0059090046089301E-2</v>
      </c>
      <c r="J605" s="2">
        <v>52.363046880861802</v>
      </c>
    </row>
    <row r="606" spans="1:10">
      <c r="A606" t="s">
        <v>123</v>
      </c>
      <c r="B606" t="s">
        <v>2406</v>
      </c>
      <c r="C606" s="1" t="s">
        <v>982</v>
      </c>
      <c r="D606" s="1" t="s">
        <v>977</v>
      </c>
      <c r="E606" s="33">
        <v>-0.35901731077406079</v>
      </c>
      <c r="F606" s="33">
        <v>8.4392504160088616E-2</v>
      </c>
      <c r="G606" s="8">
        <v>2.1588251352849098E-5</v>
      </c>
      <c r="H606" s="8">
        <v>7.1025346950873529E-3</v>
      </c>
      <c r="I606" s="33">
        <v>1.4433961429901276E-2</v>
      </c>
      <c r="J606" s="2">
        <v>17.292719606550421</v>
      </c>
    </row>
    <row r="607" spans="1:10">
      <c r="A607" t="s">
        <v>123</v>
      </c>
      <c r="B607" t="s">
        <v>2407</v>
      </c>
      <c r="C607" s="1" t="s">
        <v>978</v>
      </c>
      <c r="D607" s="1" t="s">
        <v>977</v>
      </c>
      <c r="E607" s="33">
        <v>-0.3641925610353075</v>
      </c>
      <c r="F607" s="33">
        <v>8.0179858960771691E-2</v>
      </c>
      <c r="G607" s="8">
        <v>5.7731664695720008E-6</v>
      </c>
      <c r="H607" s="8">
        <v>1.8993717684891883E-3</v>
      </c>
      <c r="I607" s="33">
        <v>1.5210808590358837E-2</v>
      </c>
      <c r="J607" s="2">
        <v>20.216851367119371</v>
      </c>
    </row>
    <row r="608" spans="1:10">
      <c r="A608" t="s">
        <v>123</v>
      </c>
      <c r="B608" t="s">
        <v>2408</v>
      </c>
      <c r="C608" s="1" t="s">
        <v>982</v>
      </c>
      <c r="D608" s="1" t="s">
        <v>980</v>
      </c>
      <c r="E608" s="33">
        <v>-0.19808280712328802</v>
      </c>
      <c r="F608" s="33">
        <v>2.7227845722093781E-2</v>
      </c>
      <c r="G608" s="8">
        <v>4.3380604252544285E-13</v>
      </c>
      <c r="H608" s="8">
        <v>1.4272218799087069E-10</v>
      </c>
      <c r="I608" s="33">
        <v>2.5005609235151827E-2</v>
      </c>
      <c r="J608" s="2">
        <v>54.64332669203236</v>
      </c>
    </row>
    <row r="609" spans="1:10">
      <c r="A609" t="s">
        <v>123</v>
      </c>
      <c r="B609" t="s">
        <v>2409</v>
      </c>
      <c r="C609" s="1" t="s">
        <v>978</v>
      </c>
      <c r="D609" s="1" t="s">
        <v>980</v>
      </c>
      <c r="E609" s="33">
        <v>-0.11108459570369929</v>
      </c>
      <c r="F609" s="33">
        <v>2.4683198498170772E-2</v>
      </c>
      <c r="G609" s="8">
        <v>7.0242701173306467E-6</v>
      </c>
      <c r="H609" s="8">
        <v>2.3109848686017828E-3</v>
      </c>
      <c r="I609" s="33">
        <v>1.509505261396582E-2</v>
      </c>
      <c r="J609" s="2">
        <v>20.294232870678531</v>
      </c>
    </row>
    <row r="610" spans="1:10">
      <c r="A610" t="s">
        <v>123</v>
      </c>
      <c r="B610" t="s">
        <v>2410</v>
      </c>
      <c r="C610" s="1" t="s">
        <v>978</v>
      </c>
      <c r="D610" s="1" t="s">
        <v>982</v>
      </c>
      <c r="E610" s="33">
        <v>-0.3478669746031729</v>
      </c>
      <c r="F610" s="33">
        <v>7.2194052949722864E-2</v>
      </c>
      <c r="G610" s="8">
        <v>1.5138368590351843E-6</v>
      </c>
      <c r="H610" s="8">
        <v>4.9805232662257558E-4</v>
      </c>
      <c r="I610" s="33">
        <v>1.6002503673701263E-2</v>
      </c>
      <c r="J610" s="2">
        <v>23.290811512697186</v>
      </c>
    </row>
    <row r="611" spans="1:10">
      <c r="A611" t="s">
        <v>123</v>
      </c>
      <c r="B611" t="s">
        <v>1164</v>
      </c>
      <c r="C611" s="1" t="s">
        <v>977</v>
      </c>
      <c r="D611" s="1" t="s">
        <v>982</v>
      </c>
      <c r="E611" s="33">
        <v>0.32310981702205499</v>
      </c>
      <c r="F611" s="33">
        <v>4.4041796922561147E-2</v>
      </c>
      <c r="G611" s="8">
        <v>2.7677945907975781E-13</v>
      </c>
      <c r="H611" s="8">
        <v>9.1060442037240321E-11</v>
      </c>
      <c r="I611" s="33">
        <v>2.5275051067776944E-2</v>
      </c>
      <c r="J611" s="2">
        <v>54.12989345144841</v>
      </c>
    </row>
    <row r="612" spans="1:10">
      <c r="A612" t="s">
        <v>123</v>
      </c>
      <c r="B612" t="s">
        <v>2411</v>
      </c>
      <c r="C612" s="1" t="s">
        <v>977</v>
      </c>
      <c r="D612" s="1" t="s">
        <v>982</v>
      </c>
      <c r="E612" s="33">
        <v>0.45911361372335086</v>
      </c>
      <c r="F612" s="33">
        <v>7.9557095271238623E-2</v>
      </c>
      <c r="G612" s="8">
        <v>8.6405704090681079E-9</v>
      </c>
      <c r="H612" s="8">
        <v>2.8427476645834075E-6</v>
      </c>
      <c r="I612" s="33">
        <v>1.9077398288145142E-2</v>
      </c>
      <c r="J612" s="2">
        <v>32.812454257528628</v>
      </c>
    </row>
    <row r="613" spans="1:10">
      <c r="A613" t="s">
        <v>404</v>
      </c>
      <c r="B613" t="s">
        <v>1247</v>
      </c>
      <c r="C613" s="1" t="s">
        <v>977</v>
      </c>
      <c r="D613" s="1" t="s">
        <v>982</v>
      </c>
      <c r="E613" s="33">
        <v>0.11243677947322518</v>
      </c>
      <c r="F613" s="33">
        <v>2.7425472674558339E-2</v>
      </c>
      <c r="G613" s="8">
        <v>4.2395353226688367E-5</v>
      </c>
      <c r="H613" s="8">
        <v>2.9973514731268674E-2</v>
      </c>
      <c r="I613" s="33">
        <v>0.13692389703654972</v>
      </c>
      <c r="J613" s="2">
        <v>12.620833719146912</v>
      </c>
    </row>
    <row r="614" spans="1:10">
      <c r="A614" t="s">
        <v>382</v>
      </c>
      <c r="B614" t="s">
        <v>998</v>
      </c>
      <c r="C614" s="1" t="s">
        <v>977</v>
      </c>
      <c r="D614" s="1" t="s">
        <v>982</v>
      </c>
      <c r="E614" s="33">
        <v>0.1815318490951516</v>
      </c>
      <c r="F614" s="33">
        <v>2.8787746992931892E-2</v>
      </c>
      <c r="G614" s="8">
        <v>3.2599039283323438E-10</v>
      </c>
      <c r="H614" s="8">
        <v>4.1922364518353939E-7</v>
      </c>
      <c r="I614" s="33">
        <v>9.8350547344432604E-2</v>
      </c>
      <c r="J614" s="2">
        <v>33.53701317556763</v>
      </c>
    </row>
    <row r="615" spans="1:10">
      <c r="A615" t="s">
        <v>382</v>
      </c>
      <c r="B615" t="s">
        <v>999</v>
      </c>
      <c r="C615" s="1" t="s">
        <v>982</v>
      </c>
      <c r="D615" s="1" t="s">
        <v>980</v>
      </c>
      <c r="E615" s="33">
        <v>-0.22570848341148977</v>
      </c>
      <c r="F615" s="33">
        <v>3.5441499573474755E-2</v>
      </c>
      <c r="G615" s="8">
        <v>2.1826710667813576E-10</v>
      </c>
      <c r="H615" s="8">
        <v>2.806914991880826E-7</v>
      </c>
      <c r="I615" s="33">
        <v>9.8571743990943039E-2</v>
      </c>
      <c r="J615" s="2">
        <v>31.158156391373137</v>
      </c>
    </row>
    <row r="616" spans="1:10">
      <c r="A616" t="s">
        <v>529</v>
      </c>
      <c r="B616" t="s">
        <v>988</v>
      </c>
      <c r="C616" s="1" t="s">
        <v>977</v>
      </c>
      <c r="D616" s="1" t="s">
        <v>980</v>
      </c>
      <c r="E616" s="33">
        <v>-0.8235135743974612</v>
      </c>
      <c r="F616" s="33">
        <v>0.12217174575241835</v>
      </c>
      <c r="G616" s="8">
        <v>1.8644473229046405E-11</v>
      </c>
      <c r="H616" s="8">
        <v>5.7052088080882002E-9</v>
      </c>
      <c r="I616" s="33">
        <v>3.3488224882568418E-2</v>
      </c>
      <c r="J616" s="2">
        <v>43.386228898529623</v>
      </c>
    </row>
    <row r="617" spans="1:10">
      <c r="A617" t="s">
        <v>529</v>
      </c>
      <c r="B617" t="s">
        <v>989</v>
      </c>
      <c r="C617" s="1" t="s">
        <v>980</v>
      </c>
      <c r="D617" s="1" t="s">
        <v>978</v>
      </c>
      <c r="E617" s="33">
        <v>0.19600380756625843</v>
      </c>
      <c r="F617" s="33">
        <v>3.292683201418261E-2</v>
      </c>
      <c r="G617" s="8">
        <v>2.9241542193885173E-9</v>
      </c>
      <c r="H617" s="8">
        <v>8.9479119113288635E-7</v>
      </c>
      <c r="I617" s="33">
        <v>3.0489456817530014E-2</v>
      </c>
      <c r="J617" s="2">
        <v>30.840060587744141</v>
      </c>
    </row>
    <row r="618" spans="1:10">
      <c r="A618" t="s">
        <v>529</v>
      </c>
      <c r="B618" t="s">
        <v>2528</v>
      </c>
      <c r="C618" s="1" t="s">
        <v>980</v>
      </c>
      <c r="D618" s="1" t="s">
        <v>978</v>
      </c>
      <c r="E618" s="33">
        <v>-0.25863058549962664</v>
      </c>
      <c r="F618" s="33">
        <v>4.6742508540349996E-2</v>
      </c>
      <c r="G618" s="8">
        <v>3.400740376555082E-8</v>
      </c>
      <c r="H618" s="8">
        <v>1.0406265552258551E-5</v>
      </c>
      <c r="I618" s="33">
        <v>2.9037690201836441E-2</v>
      </c>
      <c r="J618" s="2">
        <v>31.394631770394973</v>
      </c>
    </row>
    <row r="619" spans="1:10">
      <c r="A619" t="s">
        <v>529</v>
      </c>
      <c r="B619" t="s">
        <v>2277</v>
      </c>
      <c r="C619" s="1" t="s">
        <v>978</v>
      </c>
      <c r="D619" s="1" t="s">
        <v>980</v>
      </c>
      <c r="E619" s="33">
        <v>-0.16468758627046948</v>
      </c>
      <c r="F619" s="33">
        <v>4.0784043042018582E-2</v>
      </c>
      <c r="G619" s="8">
        <v>5.5169115251594855E-5</v>
      </c>
      <c r="H619" s="8">
        <v>1.6881749266988027E-2</v>
      </c>
      <c r="I619" s="33">
        <v>2.4701703057671165E-2</v>
      </c>
      <c r="J619" s="2">
        <v>15.580248863006807</v>
      </c>
    </row>
    <row r="620" spans="1:10">
      <c r="A620" t="s">
        <v>529</v>
      </c>
      <c r="B620" t="s">
        <v>2278</v>
      </c>
      <c r="C620" s="1" t="s">
        <v>977</v>
      </c>
      <c r="D620" s="1" t="s">
        <v>982</v>
      </c>
      <c r="E620" s="33">
        <v>0.48407549472926814</v>
      </c>
      <c r="F620" s="33">
        <v>0.12003828096911591</v>
      </c>
      <c r="G620" s="8">
        <v>5.6437423407030697E-5</v>
      </c>
      <c r="H620" s="8">
        <v>1.7269851562551394E-2</v>
      </c>
      <c r="I620" s="33">
        <v>2.4688526906051722E-2</v>
      </c>
      <c r="J620" s="2">
        <v>17.095715158515045</v>
      </c>
    </row>
    <row r="621" spans="1:10">
      <c r="A621" t="s">
        <v>548</v>
      </c>
      <c r="B621" t="s">
        <v>1134</v>
      </c>
      <c r="C621" s="1" t="s">
        <v>978</v>
      </c>
      <c r="D621" s="1" t="s">
        <v>980</v>
      </c>
      <c r="E621" s="33">
        <v>-0.15542933709923212</v>
      </c>
      <c r="F621" s="33">
        <v>3.9848762095344346E-2</v>
      </c>
      <c r="G621" s="8">
        <v>9.7986338723841517E-5</v>
      </c>
      <c r="H621" s="8">
        <v>3.9684467183155811E-2</v>
      </c>
      <c r="I621" s="33">
        <v>2.1902601303965041E-2</v>
      </c>
      <c r="J621" s="2">
        <v>13.826359493592051</v>
      </c>
    </row>
    <row r="622" spans="1:10">
      <c r="A622" t="s">
        <v>478</v>
      </c>
      <c r="B622" t="s">
        <v>1592</v>
      </c>
      <c r="C622" s="1" t="s">
        <v>978</v>
      </c>
      <c r="D622" s="1" t="s">
        <v>980</v>
      </c>
      <c r="E622" s="33">
        <v>-0.29523968229220354</v>
      </c>
      <c r="F622" s="33">
        <v>4.2049793044765006E-2</v>
      </c>
      <c r="G622" s="8">
        <v>2.6754854304860784E-12</v>
      </c>
      <c r="H622" s="8">
        <v>1.8648133450487968E-9</v>
      </c>
      <c r="I622" s="33">
        <v>5.6267175125681246E-2</v>
      </c>
      <c r="J622" s="2">
        <v>50.255785255948645</v>
      </c>
    </row>
    <row r="623" spans="1:10">
      <c r="A623" t="s">
        <v>478</v>
      </c>
      <c r="B623" t="s">
        <v>1154</v>
      </c>
      <c r="C623" s="1" t="s">
        <v>982</v>
      </c>
      <c r="D623" s="1" t="s">
        <v>977</v>
      </c>
      <c r="E623" s="33">
        <v>0.90858642404519874</v>
      </c>
      <c r="F623" s="33">
        <v>1.9386847358993972E-2</v>
      </c>
      <c r="G623" s="8">
        <v>0</v>
      </c>
      <c r="H623" s="8">
        <v>0</v>
      </c>
      <c r="I623" s="33">
        <v>0.43203874344850679</v>
      </c>
      <c r="J623" s="2">
        <v>1998.8450766439382</v>
      </c>
    </row>
    <row r="624" spans="1:10">
      <c r="A624" t="s">
        <v>478</v>
      </c>
      <c r="B624" t="s">
        <v>1593</v>
      </c>
      <c r="C624" s="1" t="s">
        <v>980</v>
      </c>
      <c r="D624" s="1" t="s">
        <v>977</v>
      </c>
      <c r="E624" s="33">
        <v>-0.16292138669439676</v>
      </c>
      <c r="F624" s="33">
        <v>2.4338235917971192E-2</v>
      </c>
      <c r="G624" s="8">
        <v>2.5538158581678854E-11</v>
      </c>
      <c r="H624" s="8">
        <v>1.780009653143016E-8</v>
      </c>
      <c r="I624" s="33">
        <v>5.4960599294317736E-2</v>
      </c>
      <c r="J624" s="2">
        <v>42.148231783398124</v>
      </c>
    </row>
    <row r="625" spans="1:10">
      <c r="A625" t="s">
        <v>478</v>
      </c>
      <c r="B625" t="s">
        <v>1594</v>
      </c>
      <c r="C625" s="1" t="s">
        <v>982</v>
      </c>
      <c r="D625" s="1" t="s">
        <v>977</v>
      </c>
      <c r="E625" s="33">
        <v>0.47548189067331825</v>
      </c>
      <c r="F625" s="33">
        <v>4.7217023630325927E-2</v>
      </c>
      <c r="G625" s="8">
        <v>1.6719056182060707E-23</v>
      </c>
      <c r="H625" s="8">
        <v>1.1653182158896312E-20</v>
      </c>
      <c r="I625" s="33">
        <v>7.1181437848602425E-2</v>
      </c>
      <c r="J625" s="2">
        <v>98.006552145863978</v>
      </c>
    </row>
    <row r="626" spans="1:10">
      <c r="A626" t="s">
        <v>478</v>
      </c>
      <c r="B626" t="s">
        <v>1595</v>
      </c>
      <c r="C626" s="1" t="s">
        <v>980</v>
      </c>
      <c r="D626" s="1" t="s">
        <v>982</v>
      </c>
      <c r="E626" s="33">
        <v>0.23298665684893527</v>
      </c>
      <c r="F626" s="33">
        <v>2.4533215274408871E-2</v>
      </c>
      <c r="G626" s="8">
        <v>4.0987266772260754E-21</v>
      </c>
      <c r="H626" s="8">
        <v>2.8568124940265747E-18</v>
      </c>
      <c r="I626" s="33">
        <v>6.8010538004090848E-2</v>
      </c>
      <c r="J626" s="2">
        <v>82.368814046646321</v>
      </c>
    </row>
    <row r="627" spans="1:10">
      <c r="A627" t="s">
        <v>478</v>
      </c>
      <c r="B627" t="s">
        <v>1596</v>
      </c>
      <c r="C627" s="1" t="s">
        <v>977</v>
      </c>
      <c r="D627" s="1" t="s">
        <v>982</v>
      </c>
      <c r="E627" s="33">
        <v>-0.2872670456020287</v>
      </c>
      <c r="F627" s="33">
        <v>2.9152913523933153E-2</v>
      </c>
      <c r="G627" s="8">
        <v>1.380204976426197E-22</v>
      </c>
      <c r="H627" s="8">
        <v>9.6200286856905932E-20</v>
      </c>
      <c r="I627" s="33">
        <v>6.9965734831865523E-2</v>
      </c>
      <c r="J627" s="2">
        <v>89.877238557422174</v>
      </c>
    </row>
    <row r="628" spans="1:10">
      <c r="A628" t="s">
        <v>478</v>
      </c>
      <c r="B628" t="s">
        <v>1597</v>
      </c>
      <c r="C628" s="1" t="s">
        <v>980</v>
      </c>
      <c r="D628" s="1" t="s">
        <v>978</v>
      </c>
      <c r="E628" s="33">
        <v>-0.36138841003384214</v>
      </c>
      <c r="F628" s="33">
        <v>3.8469142789692781E-2</v>
      </c>
      <c r="G628" s="8">
        <v>1.0625695446949855E-20</v>
      </c>
      <c r="H628" s="8">
        <v>7.4061097265240484E-18</v>
      </c>
      <c r="I628" s="33">
        <v>6.746082417360777E-2</v>
      </c>
      <c r="J628" s="2">
        <v>82.930240814266568</v>
      </c>
    </row>
    <row r="629" spans="1:10">
      <c r="A629" t="s">
        <v>478</v>
      </c>
      <c r="B629" t="s">
        <v>1598</v>
      </c>
      <c r="C629" s="1" t="s">
        <v>977</v>
      </c>
      <c r="D629" s="1" t="s">
        <v>982</v>
      </c>
      <c r="E629" s="33">
        <v>-0.13079644969519744</v>
      </c>
      <c r="F629" s="33">
        <v>3.2738721063271137E-2</v>
      </c>
      <c r="G629" s="8">
        <v>6.6108405489378224E-5</v>
      </c>
      <c r="H629" s="8">
        <v>4.6077558626096624E-2</v>
      </c>
      <c r="I629" s="33">
        <v>4.6472499422293145E-2</v>
      </c>
      <c r="J629" s="2">
        <v>13.953123940978241</v>
      </c>
    </row>
    <row r="630" spans="1:10">
      <c r="A630" t="s">
        <v>478</v>
      </c>
      <c r="B630" t="s">
        <v>1599</v>
      </c>
      <c r="C630" s="1" t="s">
        <v>977</v>
      </c>
      <c r="D630" s="1" t="s">
        <v>980</v>
      </c>
      <c r="E630" s="33">
        <v>0.74138698327894836</v>
      </c>
      <c r="F630" s="33">
        <v>4.4227537517770185E-2</v>
      </c>
      <c r="G630" s="8">
        <v>1.6259011700492907E-60</v>
      </c>
      <c r="H630" s="8">
        <v>1.1332531155243556E-57</v>
      </c>
      <c r="I630" s="33">
        <v>0.11915601498388384</v>
      </c>
      <c r="J630" s="2">
        <v>258.13183831807839</v>
      </c>
    </row>
    <row r="631" spans="1:10">
      <c r="A631" t="s">
        <v>478</v>
      </c>
      <c r="B631" t="s">
        <v>1600</v>
      </c>
      <c r="C631" s="1" t="s">
        <v>978</v>
      </c>
      <c r="D631" s="1" t="s">
        <v>982</v>
      </c>
      <c r="E631" s="33">
        <v>-0.52194930036518072</v>
      </c>
      <c r="F631" s="33">
        <v>6.6313569624299643E-2</v>
      </c>
      <c r="G631" s="8">
        <v>4.7800271954984696E-15</v>
      </c>
      <c r="H631" s="8">
        <v>3.3316789552624334E-12</v>
      </c>
      <c r="I631" s="33">
        <v>5.993277113583062E-2</v>
      </c>
      <c r="J631" s="2">
        <v>54.608917482594244</v>
      </c>
    </row>
    <row r="632" spans="1:10">
      <c r="A632" t="s">
        <v>478</v>
      </c>
      <c r="B632" t="s">
        <v>1155</v>
      </c>
      <c r="C632" s="1" t="s">
        <v>977</v>
      </c>
      <c r="D632" s="1" t="s">
        <v>978</v>
      </c>
      <c r="E632" s="33">
        <v>0.57571039355865128</v>
      </c>
      <c r="F632" s="33">
        <v>2.8911535585948785E-2</v>
      </c>
      <c r="G632" s="8">
        <v>2.8884205822578344E-83</v>
      </c>
      <c r="H632" s="8">
        <v>2.0132291458337104E-80</v>
      </c>
      <c r="I632" s="33">
        <v>0.14748063348301199</v>
      </c>
      <c r="J632" s="2">
        <v>374.35187491440325</v>
      </c>
    </row>
    <row r="633" spans="1:10">
      <c r="A633" t="s">
        <v>478</v>
      </c>
      <c r="B633" t="s">
        <v>1601</v>
      </c>
      <c r="C633" s="1" t="s">
        <v>982</v>
      </c>
      <c r="D633" s="1" t="s">
        <v>977</v>
      </c>
      <c r="E633" s="33">
        <v>-0.31770072412433581</v>
      </c>
      <c r="F633" s="33">
        <v>2.4891253954607784E-2</v>
      </c>
      <c r="G633" s="8">
        <v>2.0003819226549314E-36</v>
      </c>
      <c r="H633" s="8">
        <v>1.3942662000904871E-33</v>
      </c>
      <c r="I633" s="33">
        <v>8.818780212866284E-2</v>
      </c>
      <c r="J633" s="2">
        <v>161.52644251147274</v>
      </c>
    </row>
    <row r="634" spans="1:10">
      <c r="A634" t="s">
        <v>406</v>
      </c>
      <c r="B634" t="s">
        <v>1160</v>
      </c>
      <c r="C634" s="1" t="s">
        <v>982</v>
      </c>
      <c r="D634" s="1" t="s">
        <v>978</v>
      </c>
      <c r="E634" s="33">
        <v>0.19122808687434648</v>
      </c>
      <c r="F634" s="33">
        <v>2.2318693235358854E-2</v>
      </c>
      <c r="G634" s="8">
        <v>1.6159333923467123E-17</v>
      </c>
      <c r="H634" s="8">
        <v>6.6091675746980537E-15</v>
      </c>
      <c r="I634" s="33">
        <v>6.2989434132330824E-2</v>
      </c>
      <c r="J634" s="2">
        <v>67.232545239154391</v>
      </c>
    </row>
    <row r="635" spans="1:10">
      <c r="A635" t="s">
        <v>406</v>
      </c>
      <c r="B635" t="s">
        <v>1960</v>
      </c>
      <c r="C635" s="1" t="s">
        <v>980</v>
      </c>
      <c r="D635" s="1" t="s">
        <v>978</v>
      </c>
      <c r="E635" s="33">
        <v>0.18729118416175455</v>
      </c>
      <c r="F635" s="33">
        <v>4.8188057453667818E-2</v>
      </c>
      <c r="G635" s="8">
        <v>1.0370314721911137E-4</v>
      </c>
      <c r="H635" s="8">
        <v>4.2414587212616546E-2</v>
      </c>
      <c r="I635" s="33">
        <v>4.5879781716685719E-2</v>
      </c>
      <c r="J635" s="2">
        <v>15.732126379260821</v>
      </c>
    </row>
    <row r="636" spans="1:10">
      <c r="A636" t="s">
        <v>406</v>
      </c>
      <c r="B636" t="s">
        <v>1961</v>
      </c>
      <c r="C636" s="1" t="s">
        <v>978</v>
      </c>
      <c r="D636" s="1" t="s">
        <v>977</v>
      </c>
      <c r="E636" s="33">
        <v>-0.14641297342097506</v>
      </c>
      <c r="F636" s="33">
        <v>2.3201939281954381E-2</v>
      </c>
      <c r="G636" s="8">
        <v>3.1695971101169024E-10</v>
      </c>
      <c r="H636" s="8">
        <v>1.296365218037813E-7</v>
      </c>
      <c r="I636" s="33">
        <v>5.3207948943446493E-2</v>
      </c>
      <c r="J636" s="2">
        <v>38.840203507951358</v>
      </c>
    </row>
    <row r="637" spans="1:10">
      <c r="A637" t="s">
        <v>406</v>
      </c>
      <c r="B637" t="s">
        <v>1962</v>
      </c>
      <c r="C637" s="1" t="s">
        <v>977</v>
      </c>
      <c r="D637" s="1" t="s">
        <v>980</v>
      </c>
      <c r="E637" s="33">
        <v>0.27844174296813856</v>
      </c>
      <c r="F637" s="33">
        <v>6.7670162623369737E-2</v>
      </c>
      <c r="G637" s="8">
        <v>3.9754391426220449E-5</v>
      </c>
      <c r="H637" s="8">
        <v>1.6259546093324164E-2</v>
      </c>
      <c r="I637" s="33">
        <v>4.6424628449973526E-2</v>
      </c>
      <c r="J637" s="2">
        <v>15.845187941952153</v>
      </c>
    </row>
    <row r="638" spans="1:10">
      <c r="A638" t="s">
        <v>198</v>
      </c>
      <c r="B638" t="s">
        <v>1228</v>
      </c>
      <c r="C638" s="1" t="s">
        <v>980</v>
      </c>
      <c r="D638" s="1" t="s">
        <v>982</v>
      </c>
      <c r="E638" s="33">
        <v>0.39765395046869589</v>
      </c>
      <c r="F638" s="33">
        <v>4.6121081851499775E-2</v>
      </c>
      <c r="G638" s="8">
        <v>1.0191767840218711E-17</v>
      </c>
      <c r="H638" s="8">
        <v>6.2169783825334132E-15</v>
      </c>
      <c r="I638" s="33">
        <v>3.8373742742018657E-2</v>
      </c>
      <c r="J638" s="2">
        <v>71.601205092289987</v>
      </c>
    </row>
    <row r="639" spans="1:10">
      <c r="A639" t="s">
        <v>461</v>
      </c>
      <c r="B639" t="s">
        <v>2008</v>
      </c>
      <c r="C639" s="1" t="s">
        <v>977</v>
      </c>
      <c r="D639" s="1" t="s">
        <v>982</v>
      </c>
      <c r="E639" s="33">
        <v>0.42089539158327222</v>
      </c>
      <c r="F639" s="33">
        <v>7.4435416472647897E-2</v>
      </c>
      <c r="G639" s="8">
        <v>1.7008389629429721E-8</v>
      </c>
      <c r="H639" s="8">
        <v>1.7280523863500597E-5</v>
      </c>
      <c r="I639" s="33">
        <v>4.2395682906964161E-2</v>
      </c>
      <c r="J639" s="2">
        <v>35.841308858483806</v>
      </c>
    </row>
    <row r="640" spans="1:10">
      <c r="A640" t="s">
        <v>461</v>
      </c>
      <c r="B640" t="s">
        <v>2009</v>
      </c>
      <c r="C640" s="1" t="s">
        <v>977</v>
      </c>
      <c r="D640" s="1" t="s">
        <v>982</v>
      </c>
      <c r="E640" s="33">
        <v>0.38888577387173839</v>
      </c>
      <c r="F640" s="33">
        <v>4.9731083141062678E-2</v>
      </c>
      <c r="G640" s="8">
        <v>7.135175981814078E-15</v>
      </c>
      <c r="H640" s="8">
        <v>7.2493387975231034E-12</v>
      </c>
      <c r="I640" s="33">
        <v>5.099175538212164E-2</v>
      </c>
      <c r="J640" s="2">
        <v>49.404773546262327</v>
      </c>
    </row>
    <row r="641" spans="1:10">
      <c r="A641" t="s">
        <v>461</v>
      </c>
      <c r="B641" t="s">
        <v>2010</v>
      </c>
      <c r="C641" s="1" t="s">
        <v>977</v>
      </c>
      <c r="D641" s="1" t="s">
        <v>982</v>
      </c>
      <c r="E641" s="33">
        <v>0.1895182081603948</v>
      </c>
      <c r="F641" s="33">
        <v>2.4290301128436172E-2</v>
      </c>
      <c r="G641" s="8">
        <v>8.1802766571244981E-15</v>
      </c>
      <c r="H641" s="8">
        <v>8.31116108363849E-12</v>
      </c>
      <c r="I641" s="33">
        <v>5.0911669905984724E-2</v>
      </c>
      <c r="J641" s="2">
        <v>56.237651261525826</v>
      </c>
    </row>
    <row r="642" spans="1:10">
      <c r="A642" t="s">
        <v>461</v>
      </c>
      <c r="B642" t="s">
        <v>2011</v>
      </c>
      <c r="C642" s="1" t="s">
        <v>980</v>
      </c>
      <c r="D642" s="1" t="s">
        <v>978</v>
      </c>
      <c r="E642" s="33">
        <v>0.8236919950241941</v>
      </c>
      <c r="F642" s="33">
        <v>7.9498209456498381E-2</v>
      </c>
      <c r="G642" s="8">
        <v>9.1636433965814058E-25</v>
      </c>
      <c r="H642" s="8">
        <v>9.310261690926708E-22</v>
      </c>
      <c r="I642" s="33">
        <v>6.4293822633710196E-2</v>
      </c>
      <c r="J642" s="2">
        <v>103.0957267587613</v>
      </c>
    </row>
    <row r="643" spans="1:10">
      <c r="A643" t="s">
        <v>461</v>
      </c>
      <c r="B643" t="s">
        <v>2012</v>
      </c>
      <c r="C643" s="1" t="s">
        <v>978</v>
      </c>
      <c r="D643" s="1" t="s">
        <v>980</v>
      </c>
      <c r="E643" s="33">
        <v>-0.30698529653587048</v>
      </c>
      <c r="F643" s="33">
        <v>3.0589407112821973E-2</v>
      </c>
      <c r="G643" s="8">
        <v>2.3508244828322773E-23</v>
      </c>
      <c r="H643" s="8">
        <v>2.3884376745575938E-20</v>
      </c>
      <c r="I643" s="33">
        <v>6.240561951724144E-2</v>
      </c>
      <c r="J643" s="2">
        <v>103.69390964097515</v>
      </c>
    </row>
    <row r="644" spans="1:10">
      <c r="A644" t="s">
        <v>461</v>
      </c>
      <c r="B644" t="s">
        <v>2013</v>
      </c>
      <c r="C644" s="1" t="s">
        <v>977</v>
      </c>
      <c r="D644" s="1" t="s">
        <v>980</v>
      </c>
      <c r="E644" s="33">
        <v>-0.1896836449010991</v>
      </c>
      <c r="F644" s="33">
        <v>3.3178422200602679E-2</v>
      </c>
      <c r="G644" s="8">
        <v>1.1836561568280651E-8</v>
      </c>
      <c r="H644" s="8">
        <v>1.202594655337314E-5</v>
      </c>
      <c r="I644" s="33">
        <v>4.2607186888331428E-2</v>
      </c>
      <c r="J644" s="2">
        <v>28.613459256614281</v>
      </c>
    </row>
    <row r="645" spans="1:10">
      <c r="A645" t="s">
        <v>461</v>
      </c>
      <c r="B645" t="s">
        <v>2014</v>
      </c>
      <c r="C645" s="1" t="s">
        <v>980</v>
      </c>
      <c r="D645" s="1" t="s">
        <v>982</v>
      </c>
      <c r="E645" s="33">
        <v>0.29864500378469283</v>
      </c>
      <c r="F645" s="33">
        <v>2.3772025455203599E-2</v>
      </c>
      <c r="G645" s="8">
        <v>2.2920717762698168E-35</v>
      </c>
      <c r="H645" s="8">
        <v>2.3287449246901338E-32</v>
      </c>
      <c r="I645" s="33">
        <v>7.8404974814945239E-2</v>
      </c>
      <c r="J645" s="2">
        <v>156.69396827746371</v>
      </c>
    </row>
    <row r="646" spans="1:10">
      <c r="A646" t="s">
        <v>461</v>
      </c>
      <c r="B646" t="s">
        <v>2015</v>
      </c>
      <c r="C646" s="1" t="s">
        <v>978</v>
      </c>
      <c r="D646" s="1" t="s">
        <v>980</v>
      </c>
      <c r="E646" s="33">
        <v>0.27659260413841391</v>
      </c>
      <c r="F646" s="33">
        <v>2.4910681074622437E-2</v>
      </c>
      <c r="G646" s="8">
        <v>3.9334280825884167E-28</v>
      </c>
      <c r="H646" s="8">
        <v>3.9963629319098312E-25</v>
      </c>
      <c r="I646" s="33">
        <v>6.8794461808883045E-2</v>
      </c>
      <c r="J646" s="2">
        <v>116.25979455750618</v>
      </c>
    </row>
    <row r="647" spans="1:10">
      <c r="A647" t="s">
        <v>461</v>
      </c>
      <c r="B647" t="s">
        <v>2016</v>
      </c>
      <c r="C647" s="1" t="s">
        <v>977</v>
      </c>
      <c r="D647" s="1" t="s">
        <v>982</v>
      </c>
      <c r="E647" s="33">
        <v>0.91706458233610588</v>
      </c>
      <c r="F647" s="33">
        <v>8.5512635372145721E-2</v>
      </c>
      <c r="G647" s="8">
        <v>2.1929321346085491E-26</v>
      </c>
      <c r="H647" s="8">
        <v>2.2280190487622857E-23</v>
      </c>
      <c r="I647" s="33">
        <v>6.646252630281424E-2</v>
      </c>
      <c r="J647" s="2">
        <v>105.51114864964346</v>
      </c>
    </row>
    <row r="648" spans="1:10">
      <c r="A648" t="s">
        <v>461</v>
      </c>
      <c r="B648" t="s">
        <v>2017</v>
      </c>
      <c r="C648" s="1" t="s">
        <v>980</v>
      </c>
      <c r="D648" s="1" t="s">
        <v>982</v>
      </c>
      <c r="E648" s="33">
        <v>-0.34625494143344804</v>
      </c>
      <c r="F648" s="33">
        <v>5.9720070047266226E-2</v>
      </c>
      <c r="G648" s="8">
        <v>7.3677304712955625E-9</v>
      </c>
      <c r="H648" s="8">
        <v>7.4856141588362916E-6</v>
      </c>
      <c r="I648" s="33">
        <v>4.2883899527992542E-2</v>
      </c>
      <c r="J648" s="2">
        <v>34.738103908412043</v>
      </c>
    </row>
    <row r="649" spans="1:10">
      <c r="A649" t="s">
        <v>461</v>
      </c>
      <c r="B649" t="s">
        <v>2018</v>
      </c>
      <c r="C649" s="1" t="s">
        <v>977</v>
      </c>
      <c r="D649" s="1" t="s">
        <v>982</v>
      </c>
      <c r="E649" s="33">
        <v>0.22880621343899099</v>
      </c>
      <c r="F649" s="33">
        <v>2.4034826658235711E-2</v>
      </c>
      <c r="G649" s="8">
        <v>3.3106655606678827E-21</v>
      </c>
      <c r="H649" s="8">
        <v>3.3636362096385689E-18</v>
      </c>
      <c r="I649" s="33">
        <v>5.952145455728941E-2</v>
      </c>
      <c r="J649" s="2">
        <v>85.05170023655495</v>
      </c>
    </row>
    <row r="650" spans="1:10">
      <c r="A650" t="s">
        <v>461</v>
      </c>
      <c r="B650" t="s">
        <v>2019</v>
      </c>
      <c r="C650" s="1" t="s">
        <v>982</v>
      </c>
      <c r="D650" s="1" t="s">
        <v>977</v>
      </c>
      <c r="E650" s="33">
        <v>-0.32645223166566484</v>
      </c>
      <c r="F650" s="33">
        <v>6.4822375692086043E-2</v>
      </c>
      <c r="G650" s="8">
        <v>5.0149460620407629E-7</v>
      </c>
      <c r="H650" s="8">
        <v>5.0951851990334155E-4</v>
      </c>
      <c r="I650" s="33">
        <v>4.0426149279605195E-2</v>
      </c>
      <c r="J650" s="2">
        <v>25.653465436704398</v>
      </c>
    </row>
    <row r="651" spans="1:10">
      <c r="A651" t="s">
        <v>461</v>
      </c>
      <c r="B651" t="s">
        <v>1172</v>
      </c>
      <c r="C651" s="1" t="s">
        <v>977</v>
      </c>
      <c r="D651" s="1" t="s">
        <v>982</v>
      </c>
      <c r="E651" s="33">
        <v>1.3308579599628585</v>
      </c>
      <c r="F651" s="33">
        <v>4.1887761720854351E-2</v>
      </c>
      <c r="G651" s="8">
        <v>1.0453182614978474E-192</v>
      </c>
      <c r="H651" s="8">
        <v>1.062043353681813E-189</v>
      </c>
      <c r="I651" s="33">
        <v>0.26534537180592921</v>
      </c>
      <c r="J651" s="2">
        <v>964.26318666231805</v>
      </c>
    </row>
    <row r="652" spans="1:10">
      <c r="A652" t="s">
        <v>194</v>
      </c>
      <c r="B652" t="s">
        <v>2221</v>
      </c>
      <c r="C652" s="1" t="s">
        <v>982</v>
      </c>
      <c r="D652" s="1" t="s">
        <v>978</v>
      </c>
      <c r="E652" s="33">
        <v>-0.28456411189882586</v>
      </c>
      <c r="F652" s="33">
        <v>2.6357161993064725E-2</v>
      </c>
      <c r="G652" s="8">
        <v>1.0292102372349444E-26</v>
      </c>
      <c r="H652" s="8">
        <v>4.4770645319720081E-24</v>
      </c>
      <c r="I652" s="33">
        <v>6.4748842218564251E-2</v>
      </c>
      <c r="J652" s="2">
        <v>108.63937306234379</v>
      </c>
    </row>
    <row r="653" spans="1:10">
      <c r="A653" t="s">
        <v>194</v>
      </c>
      <c r="B653" t="s">
        <v>2529</v>
      </c>
      <c r="C653" s="1" t="s">
        <v>980</v>
      </c>
      <c r="D653" s="1" t="s">
        <v>977</v>
      </c>
      <c r="E653" s="33">
        <v>-0.17493702521771637</v>
      </c>
      <c r="F653" s="33">
        <v>2.8219265024354262E-2</v>
      </c>
      <c r="G653" s="8">
        <v>6.402699554696682E-10</v>
      </c>
      <c r="H653" s="8">
        <v>2.7851743062930565E-7</v>
      </c>
      <c r="I653" s="33">
        <v>4.2128200590593079E-2</v>
      </c>
      <c r="J653" s="2">
        <v>37.049436405435785</v>
      </c>
    </row>
    <row r="654" spans="1:10">
      <c r="A654" t="s">
        <v>194</v>
      </c>
      <c r="B654" t="s">
        <v>2530</v>
      </c>
      <c r="C654" s="1" t="s">
        <v>982</v>
      </c>
      <c r="D654" s="1" t="s">
        <v>977</v>
      </c>
      <c r="E654" s="33">
        <v>0.64561971281419916</v>
      </c>
      <c r="F654" s="33">
        <v>5.9707977974353565E-2</v>
      </c>
      <c r="G654" s="8">
        <v>8.6539369590787475E-27</v>
      </c>
      <c r="H654" s="8">
        <v>3.7644625771992549E-24</v>
      </c>
      <c r="I654" s="33">
        <v>6.484957843619521E-2</v>
      </c>
      <c r="J654" s="2">
        <v>113.09360130631715</v>
      </c>
    </row>
    <row r="655" spans="1:10">
      <c r="A655" t="s">
        <v>550</v>
      </c>
      <c r="B655" t="s">
        <v>2313</v>
      </c>
      <c r="C655" s="1" t="s">
        <v>982</v>
      </c>
      <c r="D655" s="1" t="s">
        <v>977</v>
      </c>
      <c r="E655" s="33">
        <v>-0.22188785280253726</v>
      </c>
      <c r="F655" s="33">
        <v>2.467749836201804E-2</v>
      </c>
      <c r="G655" s="8">
        <v>4.0948407974137216E-19</v>
      </c>
      <c r="H655" s="8">
        <v>2.8049659462283993E-16</v>
      </c>
      <c r="I655" s="33">
        <v>4.5038258656423746E-2</v>
      </c>
      <c r="J655" s="2">
        <v>79.009511340456328</v>
      </c>
    </row>
    <row r="656" spans="1:10">
      <c r="A656" t="s">
        <v>550</v>
      </c>
      <c r="B656" t="s">
        <v>1227</v>
      </c>
      <c r="C656" s="1" t="s">
        <v>977</v>
      </c>
      <c r="D656" s="1" t="s">
        <v>982</v>
      </c>
      <c r="E656" s="33">
        <v>-0.50450534600181196</v>
      </c>
      <c r="F656" s="33">
        <v>2.2631386469282633E-2</v>
      </c>
      <c r="G656" s="8">
        <v>2.1153270331185096E-102</v>
      </c>
      <c r="H656" s="8">
        <v>1.4489990176861791E-99</v>
      </c>
      <c r="I656" s="33">
        <v>0.15319403774470319</v>
      </c>
      <c r="J656" s="2">
        <v>487.79205221121731</v>
      </c>
    </row>
    <row r="657" spans="1:10">
      <c r="A657" t="s">
        <v>550</v>
      </c>
      <c r="B657" t="s">
        <v>2314</v>
      </c>
      <c r="C657" s="1" t="s">
        <v>980</v>
      </c>
      <c r="D657" s="1" t="s">
        <v>978</v>
      </c>
      <c r="E657" s="33">
        <v>0.44464448385815347</v>
      </c>
      <c r="F657" s="33">
        <v>2.594638046537116E-2</v>
      </c>
      <c r="G657" s="8">
        <v>4.9179463774194339E-63</v>
      </c>
      <c r="H657" s="8">
        <v>3.3687932685323121E-60</v>
      </c>
      <c r="I657" s="33">
        <v>0.10359909736634254</v>
      </c>
      <c r="J657" s="2">
        <v>287.19484407560589</v>
      </c>
    </row>
    <row r="658" spans="1:10">
      <c r="A658" t="s">
        <v>550</v>
      </c>
      <c r="B658" t="s">
        <v>2315</v>
      </c>
      <c r="C658" s="1" t="s">
        <v>978</v>
      </c>
      <c r="D658" s="1" t="s">
        <v>977</v>
      </c>
      <c r="E658" s="33">
        <v>-0.43641050493295647</v>
      </c>
      <c r="F658" s="33">
        <v>7.4155354729394579E-2</v>
      </c>
      <c r="G658" s="8">
        <v>4.3928452508964532E-9</v>
      </c>
      <c r="H658" s="8">
        <v>3.0090989968640705E-6</v>
      </c>
      <c r="I658" s="33">
        <v>3.1297093012083832E-2</v>
      </c>
      <c r="J658" s="2">
        <v>31.477503375794448</v>
      </c>
    </row>
    <row r="659" spans="1:10">
      <c r="A659" t="s">
        <v>550</v>
      </c>
      <c r="B659" t="s">
        <v>2316</v>
      </c>
      <c r="C659" s="1" t="s">
        <v>980</v>
      </c>
      <c r="D659" s="1" t="s">
        <v>978</v>
      </c>
      <c r="E659" s="33">
        <v>0.35760901855195543</v>
      </c>
      <c r="F659" s="33">
        <v>6.5785524385485836E-2</v>
      </c>
      <c r="G659" s="8">
        <v>5.8613562831129881E-8</v>
      </c>
      <c r="H659" s="8">
        <v>4.015029053932397E-5</v>
      </c>
      <c r="I659" s="33">
        <v>2.9761119277337045E-2</v>
      </c>
      <c r="J659" s="2">
        <v>32.139498647285791</v>
      </c>
    </row>
    <row r="660" spans="1:10">
      <c r="A660" t="s">
        <v>550</v>
      </c>
      <c r="B660" t="s">
        <v>2317</v>
      </c>
      <c r="C660" s="1" t="s">
        <v>978</v>
      </c>
      <c r="D660" s="1" t="s">
        <v>977</v>
      </c>
      <c r="E660" s="33">
        <v>0.20583221545926156</v>
      </c>
      <c r="F660" s="33">
        <v>2.5944115952794188E-2</v>
      </c>
      <c r="G660" s="8">
        <v>2.922386859965686E-15</v>
      </c>
      <c r="H660" s="8">
        <v>2.0018349990764951E-12</v>
      </c>
      <c r="I660" s="33">
        <v>3.9761134212968341E-2</v>
      </c>
      <c r="J660" s="2">
        <v>58.401030095267458</v>
      </c>
    </row>
    <row r="661" spans="1:10">
      <c r="A661" t="s">
        <v>550</v>
      </c>
      <c r="B661" t="s">
        <v>2318</v>
      </c>
      <c r="C661" s="1" t="s">
        <v>980</v>
      </c>
      <c r="D661" s="1" t="s">
        <v>978</v>
      </c>
      <c r="E661" s="33">
        <v>0.2825606194636508</v>
      </c>
      <c r="F661" s="33">
        <v>3.4394643764275916E-2</v>
      </c>
      <c r="G661" s="8">
        <v>3.0464491072053718E-16</v>
      </c>
      <c r="H661" s="8">
        <v>2.0868176384356796E-13</v>
      </c>
      <c r="I661" s="33">
        <v>4.1106900644390931E-2</v>
      </c>
      <c r="J661" s="2">
        <v>65.635704765868127</v>
      </c>
    </row>
    <row r="662" spans="1:10">
      <c r="A662" t="s">
        <v>550</v>
      </c>
      <c r="B662" t="s">
        <v>2319</v>
      </c>
      <c r="C662" s="1" t="s">
        <v>978</v>
      </c>
      <c r="D662" s="1" t="s">
        <v>980</v>
      </c>
      <c r="E662" s="33">
        <v>0.45228751721223054</v>
      </c>
      <c r="F662" s="33">
        <v>8.7823408481192092E-2</v>
      </c>
      <c r="G662" s="8">
        <v>2.7640811204643567E-7</v>
      </c>
      <c r="H662" s="8">
        <v>1.8933955675180843E-4</v>
      </c>
      <c r="I662" s="33">
        <v>2.8844109297931575E-2</v>
      </c>
      <c r="J662" s="2">
        <v>24.471455687119064</v>
      </c>
    </row>
    <row r="663" spans="1:10">
      <c r="A663" t="s">
        <v>550</v>
      </c>
      <c r="B663" t="s">
        <v>2320</v>
      </c>
      <c r="C663" s="1" t="s">
        <v>977</v>
      </c>
      <c r="D663" s="1" t="s">
        <v>978</v>
      </c>
      <c r="E663" s="33">
        <v>-0.64209043742077698</v>
      </c>
      <c r="F663" s="33">
        <v>5.4150012419497962E-2</v>
      </c>
      <c r="G663" s="8">
        <v>9.0989976781850838E-32</v>
      </c>
      <c r="H663" s="8">
        <v>6.2328134095567825E-29</v>
      </c>
      <c r="I663" s="33">
        <v>6.2238854445387903E-2</v>
      </c>
      <c r="J663" s="2">
        <v>144.36884885962124</v>
      </c>
    </row>
    <row r="664" spans="1:10">
      <c r="A664" t="s">
        <v>550</v>
      </c>
      <c r="B664" t="s">
        <v>2321</v>
      </c>
      <c r="C664" s="1" t="s">
        <v>982</v>
      </c>
      <c r="D664" s="1" t="s">
        <v>977</v>
      </c>
      <c r="E664" s="33">
        <v>-0.77322345085742639</v>
      </c>
      <c r="F664" s="33">
        <v>0.11528582840571133</v>
      </c>
      <c r="G664" s="8">
        <v>2.342184709014923E-11</v>
      </c>
      <c r="H664" s="8">
        <v>1.6043965256752223E-8</v>
      </c>
      <c r="I664" s="33">
        <v>3.4408802288305784E-2</v>
      </c>
      <c r="J664" s="2">
        <v>44.061729996973305</v>
      </c>
    </row>
    <row r="665" spans="1:10">
      <c r="A665" t="s">
        <v>550</v>
      </c>
      <c r="B665" t="s">
        <v>2322</v>
      </c>
      <c r="C665" s="1" t="s">
        <v>980</v>
      </c>
      <c r="D665" s="1" t="s">
        <v>977</v>
      </c>
      <c r="E665" s="33">
        <v>-0.29208407886720172</v>
      </c>
      <c r="F665" s="33">
        <v>4.6472000120894176E-2</v>
      </c>
      <c r="G665" s="8">
        <v>3.7219678938560487E-10</v>
      </c>
      <c r="H665" s="8">
        <v>2.5495480072913934E-7</v>
      </c>
      <c r="I665" s="33">
        <v>3.2763488649946604E-2</v>
      </c>
      <c r="J665" s="2">
        <v>38.514888344863934</v>
      </c>
    </row>
    <row r="666" spans="1:10">
      <c r="A666" t="s">
        <v>550</v>
      </c>
      <c r="B666" t="s">
        <v>2323</v>
      </c>
      <c r="C666" s="1" t="s">
        <v>977</v>
      </c>
      <c r="D666" s="1" t="s">
        <v>982</v>
      </c>
      <c r="E666" s="33">
        <v>0.39206628231715629</v>
      </c>
      <c r="F666" s="33">
        <v>9.6233227314736769E-2</v>
      </c>
      <c r="G666" s="8">
        <v>4.7316870327899504E-5</v>
      </c>
      <c r="H666" s="8">
        <v>3.241205617461116E-2</v>
      </c>
      <c r="I666" s="33">
        <v>2.5826383826845434E-2</v>
      </c>
      <c r="J666" s="2">
        <v>14.359894825553939</v>
      </c>
    </row>
    <row r="667" spans="1:10">
      <c r="A667" t="s">
        <v>550</v>
      </c>
      <c r="B667" t="s">
        <v>2324</v>
      </c>
      <c r="C667" s="1" t="s">
        <v>980</v>
      </c>
      <c r="D667" s="1" t="s">
        <v>978</v>
      </c>
      <c r="E667" s="33">
        <v>-0.52367203696536402</v>
      </c>
      <c r="F667" s="33">
        <v>0.10657708524629066</v>
      </c>
      <c r="G667" s="8">
        <v>9.3966906324734737E-7</v>
      </c>
      <c r="H667" s="8">
        <v>6.4367330832443292E-4</v>
      </c>
      <c r="I667" s="33">
        <v>2.8122327312432693E-2</v>
      </c>
      <c r="J667" s="2">
        <v>22.196636055672478</v>
      </c>
    </row>
    <row r="668" spans="1:10">
      <c r="A668" t="s">
        <v>550</v>
      </c>
      <c r="B668" t="s">
        <v>2325</v>
      </c>
      <c r="C668" s="1" t="s">
        <v>982</v>
      </c>
      <c r="D668" s="1" t="s">
        <v>977</v>
      </c>
      <c r="E668" s="33">
        <v>0.38814422407272908</v>
      </c>
      <c r="F668" s="33">
        <v>4.9372466201950627E-2</v>
      </c>
      <c r="G668" s="8">
        <v>5.1537517587301243E-15</v>
      </c>
      <c r="H668" s="8">
        <v>3.5303199547301352E-12</v>
      </c>
      <c r="I668" s="33">
        <v>3.942338066987372E-2</v>
      </c>
      <c r="J668" s="2">
        <v>52.950374204672762</v>
      </c>
    </row>
    <row r="669" spans="1:10">
      <c r="A669" t="s">
        <v>550</v>
      </c>
      <c r="B669" t="s">
        <v>2326</v>
      </c>
      <c r="C669" s="1" t="s">
        <v>982</v>
      </c>
      <c r="D669" s="1" t="s">
        <v>977</v>
      </c>
      <c r="E669" s="33">
        <v>0.13287208011936016</v>
      </c>
      <c r="F669" s="33">
        <v>2.656087215703648E-2</v>
      </c>
      <c r="G669" s="8">
        <v>5.9649834521511689E-7</v>
      </c>
      <c r="H669" s="8">
        <v>4.0860136647235509E-4</v>
      </c>
      <c r="I669" s="33">
        <v>2.839018655746417E-2</v>
      </c>
      <c r="J669" s="2">
        <v>23.464422900816629</v>
      </c>
    </row>
    <row r="670" spans="1:10">
      <c r="A670" t="s">
        <v>238</v>
      </c>
      <c r="B670" t="s">
        <v>1874</v>
      </c>
      <c r="C670" s="1" t="s">
        <v>977</v>
      </c>
      <c r="D670" s="1" t="s">
        <v>980</v>
      </c>
      <c r="E670" s="33">
        <v>-0.18369547067099953</v>
      </c>
      <c r="F670" s="33">
        <v>2.6470619374795414E-2</v>
      </c>
      <c r="G670" s="8">
        <v>4.7413753305976801E-12</v>
      </c>
      <c r="H670" s="8">
        <v>4.1202551622893844E-9</v>
      </c>
      <c r="I670" s="33">
        <v>2.4405135471911588E-2</v>
      </c>
      <c r="J670" s="2">
        <v>48.661757003860544</v>
      </c>
    </row>
    <row r="671" spans="1:10">
      <c r="A671" t="s">
        <v>238</v>
      </c>
      <c r="B671" t="s">
        <v>1875</v>
      </c>
      <c r="C671" s="1" t="s">
        <v>980</v>
      </c>
      <c r="D671" s="1" t="s">
        <v>978</v>
      </c>
      <c r="E671" s="33">
        <v>0.22564272492551227</v>
      </c>
      <c r="F671" s="33">
        <v>5.3339375861215878E-2</v>
      </c>
      <c r="G671" s="8">
        <v>2.3991484431507164E-5</v>
      </c>
      <c r="H671" s="8">
        <v>2.0848599970979726E-2</v>
      </c>
      <c r="I671" s="33">
        <v>1.5213103660134064E-2</v>
      </c>
      <c r="J671" s="2">
        <v>17.525437840352804</v>
      </c>
    </row>
    <row r="672" spans="1:10">
      <c r="A672" t="s">
        <v>238</v>
      </c>
      <c r="B672" t="s">
        <v>1876</v>
      </c>
      <c r="C672" s="1" t="s">
        <v>980</v>
      </c>
      <c r="D672" s="1" t="s">
        <v>978</v>
      </c>
      <c r="E672" s="33">
        <v>-0.90474900951117665</v>
      </c>
      <c r="F672" s="33">
        <v>6.935747837400591E-2</v>
      </c>
      <c r="G672" s="8">
        <v>6.238801978388253E-38</v>
      </c>
      <c r="H672" s="8">
        <v>5.4215189192193915E-35</v>
      </c>
      <c r="I672" s="33">
        <v>5.9786621349178559E-2</v>
      </c>
      <c r="J672" s="2">
        <v>167.04270967514748</v>
      </c>
    </row>
    <row r="673" spans="1:10">
      <c r="A673" t="s">
        <v>238</v>
      </c>
      <c r="B673" t="s">
        <v>1877</v>
      </c>
      <c r="C673" s="1" t="s">
        <v>978</v>
      </c>
      <c r="D673" s="1" t="s">
        <v>980</v>
      </c>
      <c r="E673" s="33">
        <v>0.21646894703273697</v>
      </c>
      <c r="F673" s="33">
        <v>4.2934515693008324E-2</v>
      </c>
      <c r="G673" s="8">
        <v>4.8676496297931991E-7</v>
      </c>
      <c r="H673" s="8">
        <v>4.2299875282902899E-4</v>
      </c>
      <c r="I673" s="33">
        <v>1.7514777112754287E-2</v>
      </c>
      <c r="J673" s="2">
        <v>23.976803771025612</v>
      </c>
    </row>
    <row r="674" spans="1:10">
      <c r="A674" t="s">
        <v>238</v>
      </c>
      <c r="B674" t="s">
        <v>1878</v>
      </c>
      <c r="C674" s="1" t="s">
        <v>980</v>
      </c>
      <c r="D674" s="1" t="s">
        <v>978</v>
      </c>
      <c r="E674" s="33">
        <v>-0.12974302786560146</v>
      </c>
      <c r="F674" s="33">
        <v>2.4581588266708129E-2</v>
      </c>
      <c r="G674" s="8">
        <v>1.3928369969123136E-7</v>
      </c>
      <c r="H674" s="8">
        <v>1.2103753503168005E-4</v>
      </c>
      <c r="I674" s="33">
        <v>1.8258150376676996E-2</v>
      </c>
      <c r="J674" s="2">
        <v>27.512652129088838</v>
      </c>
    </row>
    <row r="675" spans="1:10">
      <c r="A675" t="s">
        <v>238</v>
      </c>
      <c r="B675" t="s">
        <v>2531</v>
      </c>
      <c r="C675" s="1" t="s">
        <v>980</v>
      </c>
      <c r="D675" s="1" t="s">
        <v>978</v>
      </c>
      <c r="E675" s="33">
        <v>-0.28222581449924627</v>
      </c>
      <c r="F675" s="33">
        <v>4.181852642543335E-2</v>
      </c>
      <c r="G675" s="8">
        <v>1.7629171577020126E-11</v>
      </c>
      <c r="H675" s="8">
        <v>1.531975010043049E-8</v>
      </c>
      <c r="I675" s="33">
        <v>2.3618701530216613E-2</v>
      </c>
      <c r="J675" s="2">
        <v>45.060000842499043</v>
      </c>
    </row>
    <row r="676" spans="1:10">
      <c r="A676" t="s">
        <v>238</v>
      </c>
      <c r="B676" t="s">
        <v>1879</v>
      </c>
      <c r="C676" s="1" t="s">
        <v>977</v>
      </c>
      <c r="D676" s="1" t="s">
        <v>980</v>
      </c>
      <c r="E676" s="33">
        <v>0.16319302964696542</v>
      </c>
      <c r="F676" s="33">
        <v>3.0399559504461601E-2</v>
      </c>
      <c r="G676" s="8">
        <v>8.5178466723697558E-8</v>
      </c>
      <c r="H676" s="8">
        <v>7.4020087582893181E-5</v>
      </c>
      <c r="I676" s="33">
        <v>1.8550718819893119E-2</v>
      </c>
      <c r="J676" s="2">
        <v>28.729268528070968</v>
      </c>
    </row>
    <row r="677" spans="1:10">
      <c r="A677" t="s">
        <v>238</v>
      </c>
      <c r="B677" t="s">
        <v>1880</v>
      </c>
      <c r="C677" s="1" t="s">
        <v>977</v>
      </c>
      <c r="D677" s="1" t="s">
        <v>980</v>
      </c>
      <c r="E677" s="33">
        <v>-0.16686164177531318</v>
      </c>
      <c r="F677" s="33">
        <v>2.7219021464882576E-2</v>
      </c>
      <c r="G677" s="8">
        <v>9.8429869917025244E-10</v>
      </c>
      <c r="H677" s="8">
        <v>8.5535556957894932E-7</v>
      </c>
      <c r="I677" s="33">
        <v>2.1211986035836961E-2</v>
      </c>
      <c r="J677" s="2">
        <v>38.609857253827805</v>
      </c>
    </row>
    <row r="678" spans="1:10">
      <c r="A678" t="s">
        <v>238</v>
      </c>
      <c r="B678" t="s">
        <v>1881</v>
      </c>
      <c r="C678" s="1" t="s">
        <v>977</v>
      </c>
      <c r="D678" s="1" t="s">
        <v>982</v>
      </c>
      <c r="E678" s="33">
        <v>-1.1879740612805483</v>
      </c>
      <c r="F678" s="33">
        <v>5.1442862015217083E-2</v>
      </c>
      <c r="G678" s="8">
        <v>3.0132108701335221E-109</v>
      </c>
      <c r="H678" s="8">
        <v>2.6184802461460307E-106</v>
      </c>
      <c r="I678" s="33">
        <v>0.15138546222272165</v>
      </c>
      <c r="J678" s="2">
        <v>526.54977566909258</v>
      </c>
    </row>
    <row r="679" spans="1:10">
      <c r="A679" t="s">
        <v>238</v>
      </c>
      <c r="B679" t="s">
        <v>1882</v>
      </c>
      <c r="C679" s="1" t="s">
        <v>980</v>
      </c>
      <c r="D679" s="1" t="s">
        <v>978</v>
      </c>
      <c r="E679" s="33">
        <v>0.41120422048850241</v>
      </c>
      <c r="F679" s="33">
        <v>3.5344524152334161E-2</v>
      </c>
      <c r="G679" s="8">
        <v>1.137690222095273E-30</v>
      </c>
      <c r="H679" s="8">
        <v>9.8865280300079226E-28</v>
      </c>
      <c r="I679" s="33">
        <v>4.995599917406579E-2</v>
      </c>
      <c r="J679" s="2">
        <v>129.18485157490346</v>
      </c>
    </row>
    <row r="680" spans="1:10">
      <c r="A680" t="s">
        <v>238</v>
      </c>
      <c r="B680" t="s">
        <v>1883</v>
      </c>
      <c r="C680" s="1" t="s">
        <v>978</v>
      </c>
      <c r="D680" s="1" t="s">
        <v>980</v>
      </c>
      <c r="E680" s="33">
        <v>0.32209291795099054</v>
      </c>
      <c r="F680" s="33">
        <v>7.0716952160040911E-2</v>
      </c>
      <c r="G680" s="8">
        <v>5.442837733857239E-6</v>
      </c>
      <c r="H680" s="8">
        <v>4.7298259907219411E-3</v>
      </c>
      <c r="I680" s="33">
        <v>1.6085992848075992E-2</v>
      </c>
      <c r="J680" s="2">
        <v>21.312173108201101</v>
      </c>
    </row>
    <row r="681" spans="1:10">
      <c r="A681" t="s">
        <v>238</v>
      </c>
      <c r="B681" t="s">
        <v>1884</v>
      </c>
      <c r="C681" s="1" t="s">
        <v>980</v>
      </c>
      <c r="D681" s="1" t="s">
        <v>978</v>
      </c>
      <c r="E681" s="33">
        <v>-0.37228114823278652</v>
      </c>
      <c r="F681" s="33">
        <v>6.5065303983698045E-2</v>
      </c>
      <c r="G681" s="8">
        <v>1.1523680201393689E-8</v>
      </c>
      <c r="H681" s="8">
        <v>1.0014078095011116E-5</v>
      </c>
      <c r="I681" s="33">
        <v>1.9742729285368577E-2</v>
      </c>
      <c r="J681" s="2">
        <v>31.841271371383069</v>
      </c>
    </row>
    <row r="682" spans="1:10">
      <c r="A682" t="s">
        <v>238</v>
      </c>
      <c r="B682" t="s">
        <v>1885</v>
      </c>
      <c r="C682" s="1" t="s">
        <v>977</v>
      </c>
      <c r="D682" s="1" t="s">
        <v>982</v>
      </c>
      <c r="E682" s="33">
        <v>0.27111776175809715</v>
      </c>
      <c r="F682" s="33">
        <v>5.5587838438807068E-2</v>
      </c>
      <c r="G682" s="8">
        <v>1.1281314787978846E-6</v>
      </c>
      <c r="H682" s="8">
        <v>9.8034625507536165E-4</v>
      </c>
      <c r="I682" s="33">
        <v>1.7016408274416528E-2</v>
      </c>
      <c r="J682" s="2">
        <v>23.694225823154653</v>
      </c>
    </row>
    <row r="683" spans="1:10">
      <c r="A683" t="s">
        <v>238</v>
      </c>
      <c r="B683" t="s">
        <v>1886</v>
      </c>
      <c r="C683" s="1" t="s">
        <v>977</v>
      </c>
      <c r="D683" s="1" t="s">
        <v>982</v>
      </c>
      <c r="E683" s="33">
        <v>0.36383758719332754</v>
      </c>
      <c r="F683" s="33">
        <v>3.3057131662911382E-2</v>
      </c>
      <c r="G683" s="8">
        <v>1.1126521612366443E-27</v>
      </c>
      <c r="H683" s="8">
        <v>9.6689472811464396E-25</v>
      </c>
      <c r="I683" s="33">
        <v>4.5882387774590083E-2</v>
      </c>
      <c r="J683" s="2">
        <v>122.48198970221912</v>
      </c>
    </row>
    <row r="684" spans="1:10">
      <c r="A684" t="s">
        <v>238</v>
      </c>
      <c r="B684" t="s">
        <v>1887</v>
      </c>
      <c r="C684" s="1" t="s">
        <v>977</v>
      </c>
      <c r="D684" s="1" t="s">
        <v>982</v>
      </c>
      <c r="E684" s="33">
        <v>-0.48996625371771069</v>
      </c>
      <c r="F684" s="33">
        <v>0.1031232515232777</v>
      </c>
      <c r="G684" s="8">
        <v>2.1106117934689654E-6</v>
      </c>
      <c r="H684" s="8">
        <v>1.8341216485245309E-3</v>
      </c>
      <c r="I684" s="33">
        <v>1.6645605342544001E-2</v>
      </c>
      <c r="J684" s="2">
        <v>22.4303753678094</v>
      </c>
    </row>
    <row r="685" spans="1:10">
      <c r="A685" t="s">
        <v>238</v>
      </c>
      <c r="B685" t="s">
        <v>1079</v>
      </c>
      <c r="C685" s="1" t="s">
        <v>982</v>
      </c>
      <c r="D685" s="1" t="s">
        <v>977</v>
      </c>
      <c r="E685" s="33">
        <v>-1.0696495391710739</v>
      </c>
      <c r="F685" s="33">
        <v>2.9190545456673239E-2</v>
      </c>
      <c r="G685" s="8">
        <v>1.031568332513823E-245</v>
      </c>
      <c r="H685" s="8">
        <v>8.9643288095451216E-243</v>
      </c>
      <c r="I685" s="33">
        <v>0.30279929094808877</v>
      </c>
      <c r="J685" s="2">
        <v>1325.2005465383777</v>
      </c>
    </row>
    <row r="686" spans="1:10">
      <c r="A686" t="s">
        <v>238</v>
      </c>
      <c r="B686" t="s">
        <v>1888</v>
      </c>
      <c r="C686" s="1" t="s">
        <v>978</v>
      </c>
      <c r="D686" s="1" t="s">
        <v>982</v>
      </c>
      <c r="E686" s="33">
        <v>0.27053702973888011</v>
      </c>
      <c r="F686" s="33">
        <v>5.0488478519975941E-2</v>
      </c>
      <c r="G686" s="8">
        <v>8.99245294313802E-8</v>
      </c>
      <c r="H686" s="8">
        <v>7.8144416075869399E-5</v>
      </c>
      <c r="I686" s="33">
        <v>1.851844978557593E-2</v>
      </c>
      <c r="J686" s="2">
        <v>28.870667296042093</v>
      </c>
    </row>
    <row r="687" spans="1:10">
      <c r="A687" t="s">
        <v>238</v>
      </c>
      <c r="B687" t="s">
        <v>1889</v>
      </c>
      <c r="C687" s="1" t="s">
        <v>978</v>
      </c>
      <c r="D687" s="1" t="s">
        <v>980</v>
      </c>
      <c r="E687" s="33">
        <v>-0.69762532326636684</v>
      </c>
      <c r="F687" s="33">
        <v>4.4151137418447034E-2</v>
      </c>
      <c r="G687" s="8">
        <v>3.295948123286001E-54</v>
      </c>
      <c r="H687" s="8">
        <v>2.8641789191355348E-51</v>
      </c>
      <c r="I687" s="33">
        <v>8.1492790838209261E-2</v>
      </c>
      <c r="J687" s="2">
        <v>246.29870013320837</v>
      </c>
    </row>
    <row r="688" spans="1:10">
      <c r="A688" t="s">
        <v>238</v>
      </c>
      <c r="B688" t="s">
        <v>1890</v>
      </c>
      <c r="C688" s="1" t="s">
        <v>982</v>
      </c>
      <c r="D688" s="1" t="s">
        <v>980</v>
      </c>
      <c r="E688" s="33">
        <v>0.21756052582171823</v>
      </c>
      <c r="F688" s="33">
        <v>3.4306944113557086E-2</v>
      </c>
      <c r="G688" s="8">
        <v>2.5942641419283437E-10</v>
      </c>
      <c r="H688" s="8">
        <v>2.2544155393357307E-7</v>
      </c>
      <c r="I688" s="33">
        <v>2.2009361793862925E-2</v>
      </c>
      <c r="J688" s="2">
        <v>40.027351476576342</v>
      </c>
    </row>
    <row r="689" spans="1:10">
      <c r="A689" t="s">
        <v>99</v>
      </c>
      <c r="B689" t="s">
        <v>2193</v>
      </c>
      <c r="C689" s="1" t="s">
        <v>980</v>
      </c>
      <c r="D689" s="1" t="s">
        <v>978</v>
      </c>
      <c r="E689" s="33">
        <v>0.22780086881096431</v>
      </c>
      <c r="F689" s="33">
        <v>4.2368346679258248E-2</v>
      </c>
      <c r="G689" s="8">
        <v>8.13279355435675E-8</v>
      </c>
      <c r="H689" s="8">
        <v>4.9366056874945469E-5</v>
      </c>
      <c r="I689" s="33">
        <v>9.0690626647701444E-3</v>
      </c>
      <c r="J689" s="2">
        <v>29.255805516693499</v>
      </c>
    </row>
    <row r="690" spans="1:10">
      <c r="A690" t="s">
        <v>99</v>
      </c>
      <c r="B690" t="s">
        <v>2194</v>
      </c>
      <c r="C690" s="1" t="s">
        <v>980</v>
      </c>
      <c r="D690" s="1" t="s">
        <v>978</v>
      </c>
      <c r="E690" s="33">
        <v>-0.37215559854313141</v>
      </c>
      <c r="F690" s="33">
        <v>8.8751138446666225E-2</v>
      </c>
      <c r="G690" s="8">
        <v>2.8245303239877417E-5</v>
      </c>
      <c r="H690" s="8">
        <v>1.7144899066605591E-2</v>
      </c>
      <c r="I690" s="33">
        <v>5.576824314269202E-3</v>
      </c>
      <c r="J690" s="2">
        <v>17.724249600695622</v>
      </c>
    </row>
    <row r="691" spans="1:10">
      <c r="A691" t="s">
        <v>99</v>
      </c>
      <c r="B691" t="s">
        <v>2195</v>
      </c>
      <c r="C691" s="1" t="s">
        <v>980</v>
      </c>
      <c r="D691" s="1" t="s">
        <v>978</v>
      </c>
      <c r="E691" s="33">
        <v>-0.28274689060217106</v>
      </c>
      <c r="F691" s="33">
        <v>2.6272674505943425E-2</v>
      </c>
      <c r="G691" s="8">
        <v>1.4752594873226317E-26</v>
      </c>
      <c r="H691" s="8">
        <v>8.9548250880483743E-24</v>
      </c>
      <c r="I691" s="33">
        <v>3.5074118385895692E-2</v>
      </c>
      <c r="J691" s="2">
        <v>115.6635752105212</v>
      </c>
    </row>
    <row r="692" spans="1:10">
      <c r="A692" t="s">
        <v>99</v>
      </c>
      <c r="B692" t="s">
        <v>2196</v>
      </c>
      <c r="C692" s="1" t="s">
        <v>980</v>
      </c>
      <c r="D692" s="1" t="s">
        <v>977</v>
      </c>
      <c r="E692" s="33">
        <v>-0.30734494000594587</v>
      </c>
      <c r="F692" s="33">
        <v>3.49882611519019E-2</v>
      </c>
      <c r="G692" s="8">
        <v>2.5196168597941145E-18</v>
      </c>
      <c r="H692" s="8">
        <v>1.5294074338950275E-15</v>
      </c>
      <c r="I692" s="33">
        <v>2.3677697063075098E-2</v>
      </c>
      <c r="J692" s="2">
        <v>76.817081384376706</v>
      </c>
    </row>
    <row r="693" spans="1:10">
      <c r="A693" t="s">
        <v>99</v>
      </c>
      <c r="B693" t="s">
        <v>2197</v>
      </c>
      <c r="C693" s="1" t="s">
        <v>980</v>
      </c>
      <c r="D693" s="1" t="s">
        <v>978</v>
      </c>
      <c r="E693" s="33">
        <v>0.38575208269540656</v>
      </c>
      <c r="F693" s="33">
        <v>5.9621495365598319E-2</v>
      </c>
      <c r="G693" s="8">
        <v>1.1298046254738448E-10</v>
      </c>
      <c r="H693" s="8">
        <v>6.8579140766262387E-8</v>
      </c>
      <c r="I693" s="33">
        <v>1.3033101768582078E-2</v>
      </c>
      <c r="J693" s="2">
        <v>42.447711874094665</v>
      </c>
    </row>
    <row r="694" spans="1:10">
      <c r="A694" t="s">
        <v>99</v>
      </c>
      <c r="B694" t="s">
        <v>2198</v>
      </c>
      <c r="C694" s="1" t="s">
        <v>982</v>
      </c>
      <c r="D694" s="1" t="s">
        <v>977</v>
      </c>
      <c r="E694" s="33">
        <v>0.18157715777378075</v>
      </c>
      <c r="F694" s="33">
        <v>3.4078785808096972E-2</v>
      </c>
      <c r="G694" s="8">
        <v>1.0609240447794085E-7</v>
      </c>
      <c r="H694" s="8">
        <v>6.439808951811009E-5</v>
      </c>
      <c r="I694" s="33">
        <v>8.9094463617747088E-3</v>
      </c>
      <c r="J694" s="2">
        <v>28.605982079545001</v>
      </c>
    </row>
    <row r="695" spans="1:10">
      <c r="A695" t="s">
        <v>99</v>
      </c>
      <c r="B695" t="s">
        <v>2199</v>
      </c>
      <c r="C695" s="1" t="s">
        <v>982</v>
      </c>
      <c r="D695" s="1" t="s">
        <v>977</v>
      </c>
      <c r="E695" s="33">
        <v>0.12752321312777337</v>
      </c>
      <c r="F695" s="33">
        <v>2.882688291346119E-2</v>
      </c>
      <c r="G695" s="8">
        <v>1.0023528094205446E-5</v>
      </c>
      <c r="H695" s="8">
        <v>6.0842815531827058E-3</v>
      </c>
      <c r="I695" s="33">
        <v>6.1910982928266023E-3</v>
      </c>
      <c r="J695" s="2">
        <v>19.829642411647928</v>
      </c>
    </row>
    <row r="696" spans="1:10">
      <c r="A696" t="s">
        <v>99</v>
      </c>
      <c r="B696" t="s">
        <v>2200</v>
      </c>
      <c r="C696" s="1" t="s">
        <v>977</v>
      </c>
      <c r="D696" s="1" t="s">
        <v>980</v>
      </c>
      <c r="E696" s="33">
        <v>-0.57124012076331143</v>
      </c>
      <c r="F696" s="33">
        <v>8.1422326038791515E-2</v>
      </c>
      <c r="G696" s="8">
        <v>2.7797422408324842E-12</v>
      </c>
      <c r="H696" s="8">
        <v>1.6873035401853178E-9</v>
      </c>
      <c r="I696" s="33">
        <v>1.5271456246534698E-2</v>
      </c>
      <c r="J696" s="2">
        <v>50.298643406849045</v>
      </c>
    </row>
    <row r="697" spans="1:10">
      <c r="A697" t="s">
        <v>99</v>
      </c>
      <c r="B697" t="s">
        <v>2201</v>
      </c>
      <c r="C697" s="1" t="s">
        <v>978</v>
      </c>
      <c r="D697" s="1" t="s">
        <v>980</v>
      </c>
      <c r="E697" s="33">
        <v>-0.30861348617064788</v>
      </c>
      <c r="F697" s="33">
        <v>2.9493591426335321E-2</v>
      </c>
      <c r="G697" s="8">
        <v>3.223958954913866E-25</v>
      </c>
      <c r="H697" s="8">
        <v>1.9569430856327167E-22</v>
      </c>
      <c r="I697" s="33">
        <v>3.3226015222794336E-2</v>
      </c>
      <c r="J697" s="2">
        <v>109.25010900736427</v>
      </c>
    </row>
    <row r="698" spans="1:10">
      <c r="A698" t="s">
        <v>99</v>
      </c>
      <c r="B698" t="s">
        <v>2202</v>
      </c>
      <c r="C698" s="1" t="s">
        <v>982</v>
      </c>
      <c r="D698" s="1" t="s">
        <v>980</v>
      </c>
      <c r="E698" s="33">
        <v>0.27719891250224132</v>
      </c>
      <c r="F698" s="33">
        <v>3.2178491221845948E-2</v>
      </c>
      <c r="G698" s="8">
        <v>1.086759334061652E-17</v>
      </c>
      <c r="H698" s="8">
        <v>6.5966291577542276E-15</v>
      </c>
      <c r="I698" s="33">
        <v>2.2795618986159782E-2</v>
      </c>
      <c r="J698" s="2">
        <v>73.457789989752612</v>
      </c>
    </row>
    <row r="699" spans="1:10">
      <c r="A699" t="s">
        <v>99</v>
      </c>
      <c r="B699" t="s">
        <v>2203</v>
      </c>
      <c r="C699" s="1" t="s">
        <v>977</v>
      </c>
      <c r="D699" s="1" t="s">
        <v>982</v>
      </c>
      <c r="E699" s="33">
        <v>0.46636791177262021</v>
      </c>
      <c r="F699" s="33">
        <v>2.8229525308781072E-2</v>
      </c>
      <c r="G699" s="8">
        <v>6.7513507242437616E-59</v>
      </c>
      <c r="H699" s="8">
        <v>4.0980698896159629E-56</v>
      </c>
      <c r="I699" s="33">
        <v>7.8775765456449265E-2</v>
      </c>
      <c r="J699" s="2">
        <v>274.13653575022545</v>
      </c>
    </row>
    <row r="700" spans="1:10">
      <c r="A700" t="s">
        <v>99</v>
      </c>
      <c r="B700" t="s">
        <v>2204</v>
      </c>
      <c r="C700" s="1" t="s">
        <v>978</v>
      </c>
      <c r="D700" s="1" t="s">
        <v>982</v>
      </c>
      <c r="E700" s="33">
        <v>0.21743864133695412</v>
      </c>
      <c r="F700" s="33">
        <v>2.8614256435212534E-2</v>
      </c>
      <c r="G700" s="8">
        <v>3.8972198195397494E-14</v>
      </c>
      <c r="H700" s="8">
        <v>2.3656124304606279E-11</v>
      </c>
      <c r="I700" s="33">
        <v>1.7850965270242991E-2</v>
      </c>
      <c r="J700" s="2">
        <v>57.396900472635274</v>
      </c>
    </row>
    <row r="701" spans="1:10">
      <c r="A701" t="s">
        <v>99</v>
      </c>
      <c r="B701" t="s">
        <v>2205</v>
      </c>
      <c r="C701" s="1" t="s">
        <v>980</v>
      </c>
      <c r="D701" s="1" t="s">
        <v>978</v>
      </c>
      <c r="E701" s="33">
        <v>0.21532610981009492</v>
      </c>
      <c r="F701" s="33">
        <v>4.3746130243276289E-2</v>
      </c>
      <c r="G701" s="8">
        <v>8.9922037619912952E-7</v>
      </c>
      <c r="H701" s="8">
        <v>5.4582676835287158E-4</v>
      </c>
      <c r="I701" s="33">
        <v>7.6286720189244761E-3</v>
      </c>
      <c r="J701" s="2">
        <v>24.260640161714118</v>
      </c>
    </row>
    <row r="702" spans="1:10">
      <c r="A702" t="s">
        <v>99</v>
      </c>
      <c r="B702" t="s">
        <v>2206</v>
      </c>
      <c r="C702" s="1" t="s">
        <v>980</v>
      </c>
      <c r="D702" s="1" t="s">
        <v>982</v>
      </c>
      <c r="E702" s="33">
        <v>0.25802319239071231</v>
      </c>
      <c r="F702" s="33">
        <v>5.5182483297571118E-2</v>
      </c>
      <c r="G702" s="8">
        <v>3.0490906474511109E-6</v>
      </c>
      <c r="H702" s="8">
        <v>1.8507980230028243E-3</v>
      </c>
      <c r="I702" s="33">
        <v>6.8994600994172206E-3</v>
      </c>
      <c r="J702" s="2">
        <v>21.916359107983276</v>
      </c>
    </row>
    <row r="703" spans="1:10">
      <c r="A703" t="s">
        <v>99</v>
      </c>
      <c r="B703" t="s">
        <v>2207</v>
      </c>
      <c r="C703" s="1" t="s">
        <v>978</v>
      </c>
      <c r="D703" s="1" t="s">
        <v>977</v>
      </c>
      <c r="E703" s="33">
        <v>0.10553658808657529</v>
      </c>
      <c r="F703" s="33">
        <v>2.4717148533400821E-2</v>
      </c>
      <c r="G703" s="8">
        <v>2.0136816008543385E-5</v>
      </c>
      <c r="H703" s="8">
        <v>1.2223047317185834E-2</v>
      </c>
      <c r="I703" s="33">
        <v>5.7771851971172294E-3</v>
      </c>
      <c r="J703" s="2">
        <v>18.85851697403562</v>
      </c>
    </row>
    <row r="704" spans="1:10">
      <c r="A704" t="s">
        <v>99</v>
      </c>
      <c r="B704" t="s">
        <v>1220</v>
      </c>
      <c r="C704" s="1" t="s">
        <v>978</v>
      </c>
      <c r="D704" s="1" t="s">
        <v>980</v>
      </c>
      <c r="E704" s="33">
        <v>-1.0312812887433775</v>
      </c>
      <c r="F704" s="33">
        <v>2.5529097671336064E-2</v>
      </c>
      <c r="G704" s="8">
        <v>1.2772931293894617E-288</v>
      </c>
      <c r="H704" s="8">
        <v>7.7531692953940322E-286</v>
      </c>
      <c r="I704" s="33">
        <v>0.33807926746008254</v>
      </c>
      <c r="J704" s="2">
        <v>1630.9566296784822</v>
      </c>
    </row>
    <row r="705" spans="1:10">
      <c r="A705" t="s">
        <v>99</v>
      </c>
      <c r="B705" t="s">
        <v>2208</v>
      </c>
      <c r="C705" s="1" t="s">
        <v>977</v>
      </c>
      <c r="D705" s="1" t="s">
        <v>982</v>
      </c>
      <c r="E705" s="33">
        <v>-0.97969851935837748</v>
      </c>
      <c r="F705" s="33">
        <v>8.6879570668749864E-2</v>
      </c>
      <c r="G705" s="8">
        <v>5.9928313524706768E-29</v>
      </c>
      <c r="H705" s="8">
        <v>3.6376486309497009E-26</v>
      </c>
      <c r="I705" s="33">
        <v>3.8366490878474435E-2</v>
      </c>
      <c r="J705" s="2">
        <v>126.906734266936</v>
      </c>
    </row>
    <row r="706" spans="1:10">
      <c r="A706" t="s">
        <v>99</v>
      </c>
      <c r="B706" t="s">
        <v>2209</v>
      </c>
      <c r="C706" s="1" t="s">
        <v>980</v>
      </c>
      <c r="D706" s="1" t="s">
        <v>978</v>
      </c>
      <c r="E706" s="33">
        <v>-0.86384731336901077</v>
      </c>
      <c r="F706" s="33">
        <v>6.1923212720417113E-2</v>
      </c>
      <c r="G706" s="8">
        <v>5.5644049079835077E-43</v>
      </c>
      <c r="H706" s="8">
        <v>3.3775937791459893E-40</v>
      </c>
      <c r="I706" s="33">
        <v>5.749674554601647E-2</v>
      </c>
      <c r="J706" s="2">
        <v>192.46732796426568</v>
      </c>
    </row>
    <row r="707" spans="1:10">
      <c r="A707" t="s">
        <v>99</v>
      </c>
      <c r="B707" t="s">
        <v>2210</v>
      </c>
      <c r="C707" s="1" t="s">
        <v>977</v>
      </c>
      <c r="D707" s="1" t="s">
        <v>978</v>
      </c>
      <c r="E707" s="33">
        <v>-0.24323660195011301</v>
      </c>
      <c r="F707" s="33">
        <v>4.3992010164689233E-2</v>
      </c>
      <c r="G707" s="8">
        <v>3.4774324041271761E-8</v>
      </c>
      <c r="H707" s="8">
        <v>2.110801469305196E-5</v>
      </c>
      <c r="I707" s="33">
        <v>9.5796113994838228E-3</v>
      </c>
      <c r="J707" s="2">
        <v>30.67913530641497</v>
      </c>
    </row>
    <row r="708" spans="1:10">
      <c r="A708" t="s">
        <v>99</v>
      </c>
      <c r="B708" t="s">
        <v>2211</v>
      </c>
      <c r="C708" s="1" t="s">
        <v>977</v>
      </c>
      <c r="D708" s="1" t="s">
        <v>982</v>
      </c>
      <c r="E708" s="33">
        <v>-0.6148214259023842</v>
      </c>
      <c r="F708" s="33">
        <v>5.9760130053893537E-2</v>
      </c>
      <c r="G708" s="8">
        <v>1.9091623903719615E-24</v>
      </c>
      <c r="H708" s="8">
        <v>1.1588615709557805E-21</v>
      </c>
      <c r="I708" s="33">
        <v>3.2159090850292227E-2</v>
      </c>
      <c r="J708" s="2">
        <v>105.42570530359335</v>
      </c>
    </row>
    <row r="709" spans="1:10">
      <c r="A709" t="s">
        <v>204</v>
      </c>
      <c r="B709" t="s">
        <v>1551</v>
      </c>
      <c r="C709" s="1" t="s">
        <v>978</v>
      </c>
      <c r="D709" s="1" t="s">
        <v>980</v>
      </c>
      <c r="E709" s="33">
        <v>0.12829612971801574</v>
      </c>
      <c r="F709" s="33">
        <v>2.9108456394773687E-2</v>
      </c>
      <c r="G709" s="8">
        <v>1.0800438334504236E-5</v>
      </c>
      <c r="H709" s="8">
        <v>5.9078397689738167E-3</v>
      </c>
      <c r="I709" s="33">
        <v>6.4965616339522914E-2</v>
      </c>
      <c r="J709" s="2">
        <v>18.130083501243003</v>
      </c>
    </row>
    <row r="710" spans="1:10">
      <c r="A710" t="s">
        <v>204</v>
      </c>
      <c r="B710" t="s">
        <v>1552</v>
      </c>
      <c r="C710" s="1" t="s">
        <v>980</v>
      </c>
      <c r="D710" s="1" t="s">
        <v>978</v>
      </c>
      <c r="E710" s="33">
        <v>0.1367331231301018</v>
      </c>
      <c r="F710" s="33">
        <v>2.8939100069183845E-2</v>
      </c>
      <c r="G710" s="8">
        <v>2.4021834108181388E-6</v>
      </c>
      <c r="H710" s="8">
        <v>1.3139943257175219E-3</v>
      </c>
      <c r="I710" s="33">
        <v>6.5808381998543442E-2</v>
      </c>
      <c r="J710" s="2">
        <v>21.538656503839519</v>
      </c>
    </row>
    <row r="711" spans="1:10">
      <c r="A711" t="s">
        <v>204</v>
      </c>
      <c r="B711" t="s">
        <v>1230</v>
      </c>
      <c r="C711" s="1" t="s">
        <v>980</v>
      </c>
      <c r="D711" s="1" t="s">
        <v>978</v>
      </c>
      <c r="E711" s="33">
        <v>-0.35653799132634323</v>
      </c>
      <c r="F711" s="33">
        <v>2.9346694705893211E-2</v>
      </c>
      <c r="G711" s="8">
        <v>3.1016366175759832E-33</v>
      </c>
      <c r="H711" s="8">
        <v>1.6965952298140629E-30</v>
      </c>
      <c r="I711" s="33">
        <v>0.10084209814054679</v>
      </c>
      <c r="J711" s="2">
        <v>134.59811770817507</v>
      </c>
    </row>
    <row r="712" spans="1:10">
      <c r="A712" t="s">
        <v>204</v>
      </c>
      <c r="B712" t="s">
        <v>1553</v>
      </c>
      <c r="C712" s="1" t="s">
        <v>982</v>
      </c>
      <c r="D712" s="1" t="s">
        <v>978</v>
      </c>
      <c r="E712" s="33">
        <v>0.22269257745353532</v>
      </c>
      <c r="F712" s="33">
        <v>2.9510111198841477E-2</v>
      </c>
      <c r="G712" s="8">
        <v>5.8052505695170394E-14</v>
      </c>
      <c r="H712" s="8">
        <v>3.1754720615258204E-11</v>
      </c>
      <c r="I712" s="33">
        <v>7.5760583775684398E-2</v>
      </c>
      <c r="J712" s="2">
        <v>54.817680107365632</v>
      </c>
    </row>
    <row r="713" spans="1:10">
      <c r="A713" t="s">
        <v>204</v>
      </c>
      <c r="B713" t="s">
        <v>1554</v>
      </c>
      <c r="C713" s="1" t="s">
        <v>980</v>
      </c>
      <c r="D713" s="1" t="s">
        <v>978</v>
      </c>
      <c r="E713" s="33">
        <v>-0.22855007614717285</v>
      </c>
      <c r="F713" s="33">
        <v>2.9583983916666088E-2</v>
      </c>
      <c r="G713" s="8">
        <v>1.4814390389046124E-14</v>
      </c>
      <c r="H713" s="8">
        <v>8.1034715428082305E-12</v>
      </c>
      <c r="I713" s="33">
        <v>7.6538001221145957E-2</v>
      </c>
      <c r="J713" s="2">
        <v>57.862780423285741</v>
      </c>
    </row>
    <row r="714" spans="1:10">
      <c r="A714" t="s">
        <v>613</v>
      </c>
      <c r="B714" t="s">
        <v>1215</v>
      </c>
      <c r="C714" s="1" t="s">
        <v>977</v>
      </c>
      <c r="D714" s="1" t="s">
        <v>978</v>
      </c>
      <c r="E714" s="33">
        <v>0.15478871264274205</v>
      </c>
      <c r="F714" s="33">
        <v>3.1208614272491577E-2</v>
      </c>
      <c r="G714" s="8">
        <v>7.4245528614944498E-7</v>
      </c>
      <c r="H714" s="8">
        <v>3.6231817964092918E-4</v>
      </c>
      <c r="I714" s="33">
        <v>0.19799334975203409</v>
      </c>
      <c r="J714" s="2">
        <v>18.256653094760679</v>
      </c>
    </row>
    <row r="715" spans="1:10">
      <c r="A715" t="s">
        <v>283</v>
      </c>
      <c r="B715" t="s">
        <v>1871</v>
      </c>
      <c r="C715" s="1" t="s">
        <v>980</v>
      </c>
      <c r="D715" s="1" t="s">
        <v>978</v>
      </c>
      <c r="E715" s="33">
        <v>0.16661875476619473</v>
      </c>
      <c r="F715" s="33">
        <v>3.0222792362801985E-2</v>
      </c>
      <c r="G715" s="8">
        <v>3.8078666341331606E-8</v>
      </c>
      <c r="H715" s="8">
        <v>4.580863560862192E-5</v>
      </c>
      <c r="I715" s="33">
        <v>7.7197163171414118E-2</v>
      </c>
      <c r="J715" s="2">
        <v>29.148073229593177</v>
      </c>
    </row>
    <row r="716" spans="1:10">
      <c r="A716" t="s">
        <v>283</v>
      </c>
      <c r="B716" t="s">
        <v>1174</v>
      </c>
      <c r="C716" s="1" t="s">
        <v>982</v>
      </c>
      <c r="D716" s="1" t="s">
        <v>980</v>
      </c>
      <c r="E716" s="33">
        <v>-0.22858626859102801</v>
      </c>
      <c r="F716" s="33">
        <v>3.6701194045373101E-2</v>
      </c>
      <c r="G716" s="8">
        <v>5.3311661459971441E-10</v>
      </c>
      <c r="H716" s="8">
        <v>6.4133928736345644E-7</v>
      </c>
      <c r="I716" s="33">
        <v>7.9594505454018472E-2</v>
      </c>
      <c r="J716" s="2">
        <v>39.572543858652111</v>
      </c>
    </row>
    <row r="717" spans="1:10">
      <c r="A717" t="s">
        <v>82</v>
      </c>
      <c r="B717" t="s">
        <v>1685</v>
      </c>
      <c r="C717" s="1" t="s">
        <v>977</v>
      </c>
      <c r="D717" s="1" t="s">
        <v>982</v>
      </c>
      <c r="E717" s="33">
        <v>-0.17104200525977481</v>
      </c>
      <c r="F717" s="33">
        <v>4.112436115736201E-2</v>
      </c>
      <c r="G717" s="8">
        <v>3.2785939622029914E-5</v>
      </c>
      <c r="H717" s="8">
        <v>2.3966521863703866E-2</v>
      </c>
      <c r="I717" s="33">
        <v>2.4690970826382941E-2</v>
      </c>
      <c r="J717" s="2">
        <v>17.027849512947252</v>
      </c>
    </row>
    <row r="718" spans="1:10">
      <c r="A718" t="s">
        <v>82</v>
      </c>
      <c r="B718" t="s">
        <v>2532</v>
      </c>
      <c r="C718" s="1" t="s">
        <v>978</v>
      </c>
      <c r="D718" s="1" t="s">
        <v>980</v>
      </c>
      <c r="E718" s="33">
        <v>0.14320545705873688</v>
      </c>
      <c r="F718" s="33">
        <v>2.8036548534969834E-2</v>
      </c>
      <c r="G718" s="8">
        <v>3.4502991324608834E-7</v>
      </c>
      <c r="H718" s="8">
        <v>2.5221686658289056E-4</v>
      </c>
      <c r="I718" s="33">
        <v>2.7354531175854513E-2</v>
      </c>
      <c r="J718" s="2">
        <v>23.496475055001646</v>
      </c>
    </row>
    <row r="719" spans="1:10">
      <c r="A719" t="s">
        <v>82</v>
      </c>
      <c r="B719" t="s">
        <v>1090</v>
      </c>
      <c r="C719" s="1" t="s">
        <v>977</v>
      </c>
      <c r="D719" s="1" t="s">
        <v>982</v>
      </c>
      <c r="E719" s="33">
        <v>-0.23403983154033101</v>
      </c>
      <c r="F719" s="33">
        <v>2.5118785017832615E-2</v>
      </c>
      <c r="G719" s="8">
        <v>2.1587061571291093E-20</v>
      </c>
      <c r="H719" s="8">
        <v>1.578014200861379E-17</v>
      </c>
      <c r="I719" s="33">
        <v>4.5362178500087169E-2</v>
      </c>
      <c r="J719" s="2">
        <v>79.593684350717979</v>
      </c>
    </row>
    <row r="720" spans="1:10">
      <c r="A720" t="s">
        <v>506</v>
      </c>
      <c r="B720" t="s">
        <v>1721</v>
      </c>
      <c r="C720" s="1" t="s">
        <v>977</v>
      </c>
      <c r="D720" s="1" t="s">
        <v>982</v>
      </c>
      <c r="E720" s="33">
        <v>0.31069497628454634</v>
      </c>
      <c r="F720" s="33">
        <v>6.9159636707671376E-2</v>
      </c>
      <c r="G720" s="8">
        <v>7.29132764883534E-6</v>
      </c>
      <c r="H720" s="8">
        <v>8.1225390008025679E-3</v>
      </c>
      <c r="I720" s="33">
        <v>4.0308523247819528E-2</v>
      </c>
      <c r="J720" s="2">
        <v>18.938634658444425</v>
      </c>
    </row>
    <row r="721" spans="1:10">
      <c r="A721" t="s">
        <v>506</v>
      </c>
      <c r="B721" t="s">
        <v>2533</v>
      </c>
      <c r="C721" s="1" t="s">
        <v>977</v>
      </c>
      <c r="D721" s="1" t="s">
        <v>980</v>
      </c>
      <c r="E721" s="33">
        <v>0.18469272309532106</v>
      </c>
      <c r="F721" s="33">
        <v>3.2939457719111165E-2</v>
      </c>
      <c r="G721" s="8">
        <v>2.2335849389340336E-8</v>
      </c>
      <c r="H721" s="8">
        <v>2.4882136219725133E-5</v>
      </c>
      <c r="I721" s="33">
        <v>4.3661001450625014E-2</v>
      </c>
      <c r="J721" s="2">
        <v>28.525632992000002</v>
      </c>
    </row>
    <row r="722" spans="1:10">
      <c r="A722" t="s">
        <v>506</v>
      </c>
      <c r="B722" t="s">
        <v>1722</v>
      </c>
      <c r="C722" s="1" t="s">
        <v>977</v>
      </c>
      <c r="D722" s="1" t="s">
        <v>980</v>
      </c>
      <c r="E722" s="33">
        <v>-0.44482277437552298</v>
      </c>
      <c r="F722" s="33">
        <v>5.9876118506434671E-2</v>
      </c>
      <c r="G722" s="8">
        <v>1.396655383410114E-13</v>
      </c>
      <c r="H722" s="8">
        <v>1.555874097118867E-10</v>
      </c>
      <c r="I722" s="33">
        <v>5.0658409479880984E-2</v>
      </c>
      <c r="J722" s="2">
        <v>52.220969695642111</v>
      </c>
    </row>
    <row r="723" spans="1:10">
      <c r="A723" t="s">
        <v>506</v>
      </c>
      <c r="B723" t="s">
        <v>1723</v>
      </c>
      <c r="C723" s="1" t="s">
        <v>980</v>
      </c>
      <c r="D723" s="1" t="s">
        <v>978</v>
      </c>
      <c r="E723" s="33">
        <v>0.37908168877041198</v>
      </c>
      <c r="F723" s="33">
        <v>6.3883757888946166E-2</v>
      </c>
      <c r="G723" s="8">
        <v>3.2748165769793992E-9</v>
      </c>
      <c r="H723" s="8">
        <v>3.6481456667550508E-6</v>
      </c>
      <c r="I723" s="33">
        <v>4.4779323711659158E-2</v>
      </c>
      <c r="J723" s="2">
        <v>31.547952410481567</v>
      </c>
    </row>
    <row r="724" spans="1:10">
      <c r="A724" t="s">
        <v>506</v>
      </c>
      <c r="B724" t="s">
        <v>1724</v>
      </c>
      <c r="C724" s="1" t="s">
        <v>978</v>
      </c>
      <c r="D724" s="1" t="s">
        <v>982</v>
      </c>
      <c r="E724" s="33">
        <v>-0.45286111711090793</v>
      </c>
      <c r="F724" s="33">
        <v>8.0160530489545009E-2</v>
      </c>
      <c r="G724" s="8">
        <v>1.7512305072878E-8</v>
      </c>
      <c r="H724" s="8">
        <v>1.9508707851186093E-5</v>
      </c>
      <c r="I724" s="33">
        <v>4.3802595760852991E-2</v>
      </c>
      <c r="J724" s="2">
        <v>32.785918494793279</v>
      </c>
    </row>
    <row r="725" spans="1:10">
      <c r="A725" t="s">
        <v>506</v>
      </c>
      <c r="B725" t="s">
        <v>1725</v>
      </c>
      <c r="C725" s="1" t="s">
        <v>977</v>
      </c>
      <c r="D725" s="1" t="s">
        <v>980</v>
      </c>
      <c r="E725" s="33">
        <v>0.59818392337963688</v>
      </c>
      <c r="F725" s="33">
        <v>0.13119388198376375</v>
      </c>
      <c r="G725" s="8">
        <v>5.3192782569304817E-6</v>
      </c>
      <c r="H725" s="8">
        <v>5.9256759782205567E-3</v>
      </c>
      <c r="I725" s="33">
        <v>4.0490036991182143E-2</v>
      </c>
      <c r="J725" s="2">
        <v>20.177082141114358</v>
      </c>
    </row>
    <row r="726" spans="1:10">
      <c r="A726" t="s">
        <v>506</v>
      </c>
      <c r="B726" t="s">
        <v>1726</v>
      </c>
      <c r="C726" s="1" t="s">
        <v>977</v>
      </c>
      <c r="D726" s="1" t="s">
        <v>978</v>
      </c>
      <c r="E726" s="33">
        <v>0.20305420674683003</v>
      </c>
      <c r="F726" s="33">
        <v>2.4966569282209312E-2</v>
      </c>
      <c r="G726" s="8">
        <v>5.9308015083694695E-16</v>
      </c>
      <c r="H726" s="8">
        <v>6.606912880323589E-13</v>
      </c>
      <c r="I726" s="33">
        <v>5.3851573887846893E-2</v>
      </c>
      <c r="J726" s="2">
        <v>61.579808322713085</v>
      </c>
    </row>
    <row r="727" spans="1:10">
      <c r="A727" t="s">
        <v>506</v>
      </c>
      <c r="B727" t="s">
        <v>1727</v>
      </c>
      <c r="C727" s="1" t="s">
        <v>977</v>
      </c>
      <c r="D727" s="1" t="s">
        <v>982</v>
      </c>
      <c r="E727" s="33">
        <v>-0.27010073236829352</v>
      </c>
      <c r="F727" s="33">
        <v>2.5286278629235832E-2</v>
      </c>
      <c r="G727" s="8">
        <v>3.4163959445434892E-26</v>
      </c>
      <c r="H727" s="8">
        <v>3.8058650822214468E-23</v>
      </c>
      <c r="I727" s="33">
        <v>6.7578919111772384E-2</v>
      </c>
      <c r="J727" s="2">
        <v>104.11144491069457</v>
      </c>
    </row>
    <row r="728" spans="1:10">
      <c r="A728" t="s">
        <v>506</v>
      </c>
      <c r="B728" t="s">
        <v>1153</v>
      </c>
      <c r="C728" s="1" t="s">
        <v>977</v>
      </c>
      <c r="D728" s="1" t="s">
        <v>982</v>
      </c>
      <c r="E728" s="33">
        <v>0.39498840296814192</v>
      </c>
      <c r="F728" s="33">
        <v>2.3626244017096287E-2</v>
      </c>
      <c r="G728" s="8">
        <v>3.2766672366723842E-60</v>
      </c>
      <c r="H728" s="8">
        <v>3.6502073016530359E-57</v>
      </c>
      <c r="I728" s="33">
        <v>0.11201689402228554</v>
      </c>
      <c r="J728" s="2">
        <v>266.24162534551078</v>
      </c>
    </row>
    <row r="729" spans="1:10">
      <c r="A729" t="s">
        <v>506</v>
      </c>
      <c r="B729" t="s">
        <v>1728</v>
      </c>
      <c r="C729" s="1" t="s">
        <v>977</v>
      </c>
      <c r="D729" s="1" t="s">
        <v>982</v>
      </c>
      <c r="E729" s="33">
        <v>-0.14838508863522623</v>
      </c>
      <c r="F729" s="33">
        <v>2.7311227978318309E-2</v>
      </c>
      <c r="G729" s="8">
        <v>5.9535729858205809E-8</v>
      </c>
      <c r="H729" s="8">
        <v>6.632280306204127E-5</v>
      </c>
      <c r="I729" s="33">
        <v>4.3090825699223845E-2</v>
      </c>
      <c r="J729" s="2">
        <v>29.088809475626835</v>
      </c>
    </row>
    <row r="730" spans="1:10">
      <c r="A730" t="s">
        <v>506</v>
      </c>
      <c r="B730" t="s">
        <v>1729</v>
      </c>
      <c r="C730" s="1" t="s">
        <v>977</v>
      </c>
      <c r="D730" s="1" t="s">
        <v>980</v>
      </c>
      <c r="E730" s="33">
        <v>-0.18075872482806588</v>
      </c>
      <c r="F730" s="33">
        <v>2.644662479200428E-2</v>
      </c>
      <c r="G730" s="8">
        <v>9.7939208235273988E-12</v>
      </c>
      <c r="H730" s="8">
        <v>1.0910427797409522E-8</v>
      </c>
      <c r="I730" s="33">
        <v>4.8173241661931154E-2</v>
      </c>
      <c r="J730" s="2">
        <v>40.605572776653936</v>
      </c>
    </row>
    <row r="731" spans="1:10">
      <c r="A731" t="s">
        <v>506</v>
      </c>
      <c r="B731" t="s">
        <v>1730</v>
      </c>
      <c r="C731" s="1" t="s">
        <v>982</v>
      </c>
      <c r="D731" s="1" t="s">
        <v>977</v>
      </c>
      <c r="E731" s="33">
        <v>-0.12960384457725543</v>
      </c>
      <c r="F731" s="33">
        <v>3.1447055940949965E-2</v>
      </c>
      <c r="G731" s="8">
        <v>3.8626757463148078E-5</v>
      </c>
      <c r="H731" s="8">
        <v>4.3030207813946959E-2</v>
      </c>
      <c r="I731" s="33">
        <v>3.9352253776444246E-2</v>
      </c>
      <c r="J731" s="2">
        <v>14.36832257465821</v>
      </c>
    </row>
    <row r="732" spans="1:10">
      <c r="A732" t="s">
        <v>506</v>
      </c>
      <c r="B732" t="s">
        <v>1731</v>
      </c>
      <c r="C732" s="1" t="s">
        <v>980</v>
      </c>
      <c r="D732" s="1" t="s">
        <v>978</v>
      </c>
      <c r="E732" s="33">
        <v>-0.42373443803720662</v>
      </c>
      <c r="F732" s="33">
        <v>6.7540383446068677E-2</v>
      </c>
      <c r="G732" s="8">
        <v>3.9985084595344985E-10</v>
      </c>
      <c r="H732" s="8">
        <v>4.4543384239214311E-7</v>
      </c>
      <c r="I732" s="33">
        <v>4.6006179319999729E-2</v>
      </c>
      <c r="J732" s="2">
        <v>36.547055905222955</v>
      </c>
    </row>
    <row r="733" spans="1:10">
      <c r="A733" t="s">
        <v>506</v>
      </c>
      <c r="B733" t="s">
        <v>1732</v>
      </c>
      <c r="C733" s="1" t="s">
        <v>982</v>
      </c>
      <c r="D733" s="1" t="s">
        <v>977</v>
      </c>
      <c r="E733" s="33">
        <v>0.36990621321765138</v>
      </c>
      <c r="F733" s="33">
        <v>7.0491243206058804E-2</v>
      </c>
      <c r="G733" s="8">
        <v>1.6420934649360948E-7</v>
      </c>
      <c r="H733" s="8">
        <v>1.8292921199388097E-4</v>
      </c>
      <c r="I733" s="33">
        <v>4.2501555843054706E-2</v>
      </c>
      <c r="J733" s="2">
        <v>28.686526830146978</v>
      </c>
    </row>
    <row r="734" spans="1:10">
      <c r="A734" t="s">
        <v>506</v>
      </c>
      <c r="B734" t="s">
        <v>1733</v>
      </c>
      <c r="C734" s="1" t="s">
        <v>977</v>
      </c>
      <c r="D734" s="1" t="s">
        <v>982</v>
      </c>
      <c r="E734" s="33">
        <v>0.37962668311470671</v>
      </c>
      <c r="F734" s="33">
        <v>7.5283435444637628E-2</v>
      </c>
      <c r="G734" s="8">
        <v>4.8479294013326868E-7</v>
      </c>
      <c r="H734" s="8">
        <v>5.400593353084613E-4</v>
      </c>
      <c r="I734" s="33">
        <v>4.1873839561735071E-2</v>
      </c>
      <c r="J734" s="2">
        <v>24.374864403210676</v>
      </c>
    </row>
    <row r="735" spans="1:10">
      <c r="A735" t="s">
        <v>572</v>
      </c>
      <c r="B735" t="s">
        <v>1176</v>
      </c>
      <c r="C735" s="1" t="s">
        <v>982</v>
      </c>
      <c r="D735" s="1" t="s">
        <v>980</v>
      </c>
      <c r="E735" s="33">
        <v>0.2670972325547718</v>
      </c>
      <c r="F735" s="33">
        <v>2.6754827086139139E-2</v>
      </c>
      <c r="G735" s="8">
        <v>3.9270081436813671E-23</v>
      </c>
      <c r="H735" s="8">
        <v>1.4372849805873803E-20</v>
      </c>
      <c r="I735" s="33">
        <v>0.10144020442163781</v>
      </c>
      <c r="J735" s="2">
        <v>89.898776594640324</v>
      </c>
    </row>
    <row r="736" spans="1:10">
      <c r="A736" t="s">
        <v>9</v>
      </c>
      <c r="B736" t="s">
        <v>2160</v>
      </c>
      <c r="C736" s="1" t="s">
        <v>982</v>
      </c>
      <c r="D736" s="1" t="s">
        <v>980</v>
      </c>
      <c r="E736" s="33">
        <v>-0.19779316092089275</v>
      </c>
      <c r="F736" s="33">
        <v>4.8163233199063821E-2</v>
      </c>
      <c r="G736" s="8">
        <v>4.1138701159321228E-5</v>
      </c>
      <c r="H736" s="8">
        <v>3.0689471064853636E-2</v>
      </c>
      <c r="I736" s="33">
        <v>1.7930698850665783E-2</v>
      </c>
      <c r="J736" s="2">
        <v>16.736153203494311</v>
      </c>
    </row>
    <row r="737" spans="1:10">
      <c r="A737" t="s">
        <v>9</v>
      </c>
      <c r="B737" t="s">
        <v>2161</v>
      </c>
      <c r="C737" s="1" t="s">
        <v>978</v>
      </c>
      <c r="D737" s="1" t="s">
        <v>977</v>
      </c>
      <c r="E737" s="33">
        <v>0.42646589943026375</v>
      </c>
      <c r="F737" s="33">
        <v>4.686308038661971E-2</v>
      </c>
      <c r="G737" s="8">
        <v>1.5484498655554032E-19</v>
      </c>
      <c r="H737" s="8">
        <v>1.1551435997043308E-16</v>
      </c>
      <c r="I737" s="33">
        <v>3.7726104859086895E-2</v>
      </c>
      <c r="J737" s="2">
        <v>81.754612893187186</v>
      </c>
    </row>
    <row r="738" spans="1:10">
      <c r="A738" t="s">
        <v>9</v>
      </c>
      <c r="B738" t="s">
        <v>2162</v>
      </c>
      <c r="C738" s="1" t="s">
        <v>978</v>
      </c>
      <c r="D738" s="1" t="s">
        <v>977</v>
      </c>
      <c r="E738" s="33">
        <v>0.51427582239501746</v>
      </c>
      <c r="F738" s="33">
        <v>7.5791244165195573E-2</v>
      </c>
      <c r="G738" s="8">
        <v>1.3742713672483378E-11</v>
      </c>
      <c r="H738" s="8">
        <v>1.0252064399672601E-8</v>
      </c>
      <c r="I738" s="33">
        <v>2.6787969954390145E-2</v>
      </c>
      <c r="J738" s="2">
        <v>45.774848134126536</v>
      </c>
    </row>
    <row r="739" spans="1:10">
      <c r="A739" t="s">
        <v>9</v>
      </c>
      <c r="B739" t="s">
        <v>2163</v>
      </c>
      <c r="C739" s="1" t="s">
        <v>977</v>
      </c>
      <c r="D739" s="1" t="s">
        <v>982</v>
      </c>
      <c r="E739" s="33">
        <v>0.18158934682468453</v>
      </c>
      <c r="F739" s="33">
        <v>3.8281906605820308E-2</v>
      </c>
      <c r="G739" s="8">
        <v>2.1930276472063567E-6</v>
      </c>
      <c r="H739" s="8">
        <v>1.6359986248159421E-3</v>
      </c>
      <c r="I739" s="33">
        <v>1.9653985816036501E-2</v>
      </c>
      <c r="J739" s="2">
        <v>20.567373186900102</v>
      </c>
    </row>
    <row r="740" spans="1:10">
      <c r="A740" t="s">
        <v>9</v>
      </c>
      <c r="B740" t="s">
        <v>1105</v>
      </c>
      <c r="C740" s="1" t="s">
        <v>980</v>
      </c>
      <c r="D740" s="1" t="s">
        <v>978</v>
      </c>
      <c r="E740" s="33">
        <v>0.83401151654943673</v>
      </c>
      <c r="F740" s="33">
        <v>7.5301114236894229E-2</v>
      </c>
      <c r="G740" s="8">
        <v>5.2989966908106794E-28</v>
      </c>
      <c r="H740" s="8">
        <v>3.9530515313447669E-25</v>
      </c>
      <c r="I740" s="33">
        <v>4.9307146344462094E-2</v>
      </c>
      <c r="J740" s="2">
        <v>122.15182173725456</v>
      </c>
    </row>
    <row r="741" spans="1:10">
      <c r="A741" t="s">
        <v>582</v>
      </c>
      <c r="B741" t="s">
        <v>1015</v>
      </c>
      <c r="C741" s="1" t="s">
        <v>982</v>
      </c>
      <c r="D741" s="1" t="s">
        <v>977</v>
      </c>
      <c r="E741" s="33">
        <v>0.19439797515079496</v>
      </c>
      <c r="F741" s="33">
        <v>2.8484272070511924E-2</v>
      </c>
      <c r="G741" s="8">
        <v>1.0498381554976418E-11</v>
      </c>
      <c r="H741" s="8">
        <v>6.6139803796351434E-9</v>
      </c>
      <c r="I741" s="33">
        <v>2.0978707277938269E-2</v>
      </c>
      <c r="J741" s="2">
        <v>47.1310496551284</v>
      </c>
    </row>
    <row r="742" spans="1:10">
      <c r="A742" t="s">
        <v>574</v>
      </c>
      <c r="B742" t="s">
        <v>1159</v>
      </c>
      <c r="C742" s="1" t="s">
        <v>977</v>
      </c>
      <c r="D742" s="1" t="s">
        <v>982</v>
      </c>
      <c r="E742" s="33">
        <v>1.0512297388744216</v>
      </c>
      <c r="F742" s="33">
        <v>2.6324429745813453E-2</v>
      </c>
      <c r="G742" s="8">
        <v>3.3118715211593112E-283</v>
      </c>
      <c r="H742" s="8">
        <v>2.5170223560810763E-280</v>
      </c>
      <c r="I742" s="33">
        <v>0.34425742694472561</v>
      </c>
      <c r="J742" s="2">
        <v>1556.9417310311189</v>
      </c>
    </row>
    <row r="743" spans="1:10">
      <c r="A743" t="s">
        <v>574</v>
      </c>
      <c r="B743" t="s">
        <v>1579</v>
      </c>
      <c r="C743" s="1" t="s">
        <v>978</v>
      </c>
      <c r="D743" s="1" t="s">
        <v>980</v>
      </c>
      <c r="E743" s="33">
        <v>-0.34911934058572353</v>
      </c>
      <c r="F743" s="33">
        <v>8.2013844298273714E-2</v>
      </c>
      <c r="G743" s="8">
        <v>2.1331233313615148E-5</v>
      </c>
      <c r="H743" s="8">
        <v>1.6211737318347512E-2</v>
      </c>
      <c r="I743" s="33">
        <v>2.2305584058121886E-2</v>
      </c>
      <c r="J743" s="2">
        <v>18.118628896242075</v>
      </c>
    </row>
    <row r="744" spans="1:10">
      <c r="A744" t="s">
        <v>574</v>
      </c>
      <c r="B744" t="s">
        <v>1580</v>
      </c>
      <c r="C744" s="1" t="s">
        <v>980</v>
      </c>
      <c r="D744" s="1" t="s">
        <v>978</v>
      </c>
      <c r="E744" s="33">
        <v>-0.36560658023282866</v>
      </c>
      <c r="F744" s="33">
        <v>6.7018485048015816E-2</v>
      </c>
      <c r="G744" s="8">
        <v>5.2615921640517233E-8</v>
      </c>
      <c r="H744" s="8">
        <v>3.9988100446793099E-5</v>
      </c>
      <c r="I744" s="33">
        <v>2.5836759562312461E-2</v>
      </c>
      <c r="J744" s="2">
        <v>28.496335043809566</v>
      </c>
    </row>
    <row r="745" spans="1:10">
      <c r="A745" t="s">
        <v>574</v>
      </c>
      <c r="B745" t="s">
        <v>1581</v>
      </c>
      <c r="C745" s="1" t="s">
        <v>978</v>
      </c>
      <c r="D745" s="1" t="s">
        <v>977</v>
      </c>
      <c r="E745" s="33">
        <v>-0.3489754448159586</v>
      </c>
      <c r="F745" s="33">
        <v>7.6057459706171435E-2</v>
      </c>
      <c r="G745" s="8">
        <v>4.6404638589810258E-6</v>
      </c>
      <c r="H745" s="8">
        <v>3.5267525328255794E-3</v>
      </c>
      <c r="I745" s="33">
        <v>2.3197473800487867E-2</v>
      </c>
      <c r="J745" s="2">
        <v>21.152455015741157</v>
      </c>
    </row>
    <row r="746" spans="1:10">
      <c r="A746" t="s">
        <v>574</v>
      </c>
      <c r="B746" t="s">
        <v>1582</v>
      </c>
      <c r="C746" s="1" t="s">
        <v>978</v>
      </c>
      <c r="D746" s="1" t="s">
        <v>980</v>
      </c>
      <c r="E746" s="33">
        <v>1.0657703434268579</v>
      </c>
      <c r="F746" s="33">
        <v>0.10055672151190834</v>
      </c>
      <c r="G746" s="8">
        <v>8.07199232305697E-26</v>
      </c>
      <c r="H746" s="8">
        <v>6.1347141655232977E-23</v>
      </c>
      <c r="I746" s="33">
        <v>5.017277141094445E-2</v>
      </c>
      <c r="J746" s="2">
        <v>105.75148112110254</v>
      </c>
    </row>
    <row r="747" spans="1:10">
      <c r="A747" t="s">
        <v>574</v>
      </c>
      <c r="B747" t="s">
        <v>1583</v>
      </c>
      <c r="C747" s="1" t="s">
        <v>982</v>
      </c>
      <c r="D747" s="1" t="s">
        <v>977</v>
      </c>
      <c r="E747" s="33">
        <v>1.1669609905357543</v>
      </c>
      <c r="F747" s="33">
        <v>0.10902985336615255</v>
      </c>
      <c r="G747" s="8">
        <v>2.7317375187064531E-26</v>
      </c>
      <c r="H747" s="8">
        <v>2.0761205142169044E-23</v>
      </c>
      <c r="I747" s="33">
        <v>5.0811620463944274E-2</v>
      </c>
      <c r="J747" s="2">
        <v>112.25965418277761</v>
      </c>
    </row>
    <row r="748" spans="1:10">
      <c r="A748" t="s">
        <v>574</v>
      </c>
      <c r="B748" t="s">
        <v>1584</v>
      </c>
      <c r="C748" s="1" t="s">
        <v>982</v>
      </c>
      <c r="D748" s="1" t="s">
        <v>977</v>
      </c>
      <c r="E748" s="33">
        <v>-0.27058849967480941</v>
      </c>
      <c r="F748" s="33">
        <v>2.8571825668499237E-2</v>
      </c>
      <c r="G748" s="8">
        <v>5.2417914435354243E-21</v>
      </c>
      <c r="H748" s="8">
        <v>3.9837614970869222E-18</v>
      </c>
      <c r="I748" s="33">
        <v>4.362124333922146E-2</v>
      </c>
      <c r="J748" s="2">
        <v>86.542124319313388</v>
      </c>
    </row>
    <row r="749" spans="1:10">
      <c r="A749" t="s">
        <v>574</v>
      </c>
      <c r="B749" t="s">
        <v>1585</v>
      </c>
      <c r="C749" s="1" t="s">
        <v>980</v>
      </c>
      <c r="D749" s="1" t="s">
        <v>977</v>
      </c>
      <c r="E749" s="33">
        <v>-0.26129245376327875</v>
      </c>
      <c r="F749" s="33">
        <v>6.2162021580334993E-2</v>
      </c>
      <c r="G749" s="8">
        <v>2.701353736321905E-5</v>
      </c>
      <c r="H749" s="8">
        <v>2.0530288396046478E-2</v>
      </c>
      <c r="I749" s="33">
        <v>2.2167948667455195E-2</v>
      </c>
      <c r="J749" s="2">
        <v>16.880312827779246</v>
      </c>
    </row>
    <row r="750" spans="1:10">
      <c r="A750" t="s">
        <v>574</v>
      </c>
      <c r="B750" t="s">
        <v>1586</v>
      </c>
      <c r="C750" s="1" t="s">
        <v>977</v>
      </c>
      <c r="D750" s="1" t="s">
        <v>982</v>
      </c>
      <c r="E750" s="33">
        <v>0.13213634266442104</v>
      </c>
      <c r="F750" s="33">
        <v>2.8379393622025226E-2</v>
      </c>
      <c r="G750" s="8">
        <v>3.3544753884975932E-6</v>
      </c>
      <c r="H750" s="8">
        <v>2.549401295258171E-3</v>
      </c>
      <c r="I750" s="33">
        <v>2.3387790646923756E-2</v>
      </c>
      <c r="J750" s="2">
        <v>19.040339131263838</v>
      </c>
    </row>
    <row r="751" spans="1:10">
      <c r="A751" t="s">
        <v>574</v>
      </c>
      <c r="B751" t="s">
        <v>1587</v>
      </c>
      <c r="C751" s="1" t="s">
        <v>982</v>
      </c>
      <c r="D751" s="1" t="s">
        <v>977</v>
      </c>
      <c r="E751" s="33">
        <v>-0.47673565124187023</v>
      </c>
      <c r="F751" s="33">
        <v>7.1526063518771638E-2</v>
      </c>
      <c r="G751" s="8">
        <v>3.1014473700989456E-11</v>
      </c>
      <c r="H751" s="8">
        <v>2.3571000012751985E-8</v>
      </c>
      <c r="I751" s="33">
        <v>3.0249411761499423E-2</v>
      </c>
      <c r="J751" s="2">
        <v>44.868763036439816</v>
      </c>
    </row>
    <row r="752" spans="1:10">
      <c r="A752" t="s">
        <v>574</v>
      </c>
      <c r="B752" t="s">
        <v>1588</v>
      </c>
      <c r="C752" s="1" t="s">
        <v>980</v>
      </c>
      <c r="D752" s="1" t="s">
        <v>978</v>
      </c>
      <c r="E752" s="33">
        <v>0.15300555247574854</v>
      </c>
      <c r="F752" s="33">
        <v>3.8107556845514881E-2</v>
      </c>
      <c r="G752" s="8">
        <v>6.0788352580213846E-5</v>
      </c>
      <c r="H752" s="8">
        <v>4.6199147960962521E-2</v>
      </c>
      <c r="I752" s="33">
        <v>2.1696374348936787E-2</v>
      </c>
      <c r="J752" s="2">
        <v>17.280100589468482</v>
      </c>
    </row>
    <row r="753" spans="1:10">
      <c r="A753" t="s">
        <v>574</v>
      </c>
      <c r="B753" t="s">
        <v>1589</v>
      </c>
      <c r="C753" s="1" t="s">
        <v>978</v>
      </c>
      <c r="D753" s="1" t="s">
        <v>980</v>
      </c>
      <c r="E753" s="33">
        <v>-0.41086012825728929</v>
      </c>
      <c r="F753" s="33">
        <v>2.5353484327689055E-2</v>
      </c>
      <c r="G753" s="8">
        <v>8.0622551305799566E-57</v>
      </c>
      <c r="H753" s="8">
        <v>6.127313899240767E-54</v>
      </c>
      <c r="I753" s="33">
        <v>9.1479093078280727E-2</v>
      </c>
      <c r="J753" s="2">
        <v>254.0131350355538</v>
      </c>
    </row>
    <row r="754" spans="1:10">
      <c r="A754" t="s">
        <v>574</v>
      </c>
      <c r="B754" t="s">
        <v>1590</v>
      </c>
      <c r="C754" s="1" t="s">
        <v>980</v>
      </c>
      <c r="D754" s="1" t="s">
        <v>982</v>
      </c>
      <c r="E754" s="33">
        <v>-0.32450559079823427</v>
      </c>
      <c r="F754" s="33">
        <v>7.3298326335604319E-2</v>
      </c>
      <c r="G754" s="8">
        <v>9.8667919476776228E-6</v>
      </c>
      <c r="H754" s="8">
        <v>7.498761880234993E-3</v>
      </c>
      <c r="I754" s="33">
        <v>2.2755802608216413E-2</v>
      </c>
      <c r="J754" s="2">
        <v>19.734914696311055</v>
      </c>
    </row>
    <row r="755" spans="1:10">
      <c r="A755" t="s">
        <v>574</v>
      </c>
      <c r="B755" t="s">
        <v>1591</v>
      </c>
      <c r="C755" s="1" t="s">
        <v>982</v>
      </c>
      <c r="D755" s="1" t="s">
        <v>977</v>
      </c>
      <c r="E755" s="33">
        <v>-0.37347138754339809</v>
      </c>
      <c r="F755" s="33">
        <v>5.8660166543748581E-2</v>
      </c>
      <c r="G755" s="8">
        <v>2.2079833898112276E-10</v>
      </c>
      <c r="H755" s="8">
        <v>1.678067376256533E-7</v>
      </c>
      <c r="I755" s="33">
        <v>2.9082751270841478E-2</v>
      </c>
      <c r="J755" s="2">
        <v>39.051224880129283</v>
      </c>
    </row>
    <row r="756" spans="1:10">
      <c r="A756" t="s">
        <v>341</v>
      </c>
      <c r="B756" t="s">
        <v>1751</v>
      </c>
      <c r="C756" s="1" t="s">
        <v>982</v>
      </c>
      <c r="D756" s="1" t="s">
        <v>977</v>
      </c>
      <c r="E756" s="33">
        <v>0.17646845377130785</v>
      </c>
      <c r="F756" s="33">
        <v>4.0016957033544812E-2</v>
      </c>
      <c r="G756" s="8">
        <v>1.0686348124238315E-5</v>
      </c>
      <c r="H756" s="8">
        <v>4.9905245740192927E-3</v>
      </c>
      <c r="I756" s="33">
        <v>4.2842125303744871E-2</v>
      </c>
      <c r="J756" s="2">
        <v>20.60749520457852</v>
      </c>
    </row>
    <row r="757" spans="1:10">
      <c r="A757" t="s">
        <v>341</v>
      </c>
      <c r="B757" t="s">
        <v>1752</v>
      </c>
      <c r="C757" s="1" t="s">
        <v>982</v>
      </c>
      <c r="D757" s="1" t="s">
        <v>978</v>
      </c>
      <c r="E757" s="33">
        <v>-0.28755245734437379</v>
      </c>
      <c r="F757" s="33">
        <v>2.6164206796029533E-2</v>
      </c>
      <c r="G757" s="8">
        <v>1.3222783939276415E-27</v>
      </c>
      <c r="H757" s="8">
        <v>6.1750400996420865E-25</v>
      </c>
      <c r="I757" s="33">
        <v>7.2139799185240161E-2</v>
      </c>
      <c r="J757" s="2">
        <v>118.09418975627206</v>
      </c>
    </row>
    <row r="758" spans="1:10">
      <c r="A758" t="s">
        <v>341</v>
      </c>
      <c r="B758" t="s">
        <v>1753</v>
      </c>
      <c r="C758" s="1" t="s">
        <v>977</v>
      </c>
      <c r="D758" s="1" t="s">
        <v>982</v>
      </c>
      <c r="E758" s="33">
        <v>-0.57647711053540351</v>
      </c>
      <c r="F758" s="33">
        <v>6.09652950287062E-2</v>
      </c>
      <c r="G758" s="8">
        <v>6.0104051674254488E-21</v>
      </c>
      <c r="H758" s="8">
        <v>2.8068592131876845E-18</v>
      </c>
      <c r="I758" s="33">
        <v>6.3262982669827439E-2</v>
      </c>
      <c r="J758" s="2">
        <v>86.069697557365814</v>
      </c>
    </row>
    <row r="759" spans="1:10">
      <c r="A759" t="s">
        <v>341</v>
      </c>
      <c r="B759" t="s">
        <v>1754</v>
      </c>
      <c r="C759" s="1" t="s">
        <v>980</v>
      </c>
      <c r="D759" s="1" t="s">
        <v>978</v>
      </c>
      <c r="E759" s="33">
        <v>0.21441814073818058</v>
      </c>
      <c r="F759" s="33">
        <v>3.2417123218005682E-2</v>
      </c>
      <c r="G759" s="8">
        <v>4.3593065822154676E-11</v>
      </c>
      <c r="H759" s="8">
        <v>2.0357961738946233E-8</v>
      </c>
      <c r="I759" s="33">
        <v>5.0035542146966927E-2</v>
      </c>
      <c r="J759" s="2">
        <v>43.949856854523695</v>
      </c>
    </row>
    <row r="760" spans="1:10">
      <c r="A760" t="s">
        <v>341</v>
      </c>
      <c r="B760" t="s">
        <v>1755</v>
      </c>
      <c r="C760" s="1" t="s">
        <v>980</v>
      </c>
      <c r="D760" s="1" t="s">
        <v>978</v>
      </c>
      <c r="E760" s="33">
        <v>0.3124456791629443</v>
      </c>
      <c r="F760" s="33">
        <v>5.1350777385246626E-2</v>
      </c>
      <c r="G760" s="8">
        <v>1.3071301878580179E-9</v>
      </c>
      <c r="H760" s="8">
        <v>6.1042979772969432E-7</v>
      </c>
      <c r="I760" s="33">
        <v>4.8054961108373817E-2</v>
      </c>
      <c r="J760" s="2">
        <v>33.559835483543537</v>
      </c>
    </row>
    <row r="761" spans="1:10">
      <c r="A761" t="s">
        <v>341</v>
      </c>
      <c r="B761" t="s">
        <v>1756</v>
      </c>
      <c r="C761" s="1" t="s">
        <v>980</v>
      </c>
      <c r="D761" s="1" t="s">
        <v>978</v>
      </c>
      <c r="E761" s="33">
        <v>-0.39854229977317468</v>
      </c>
      <c r="F761" s="33">
        <v>9.1725705175294978E-2</v>
      </c>
      <c r="G761" s="8">
        <v>1.4366215096839612E-5</v>
      </c>
      <c r="H761" s="8">
        <v>6.7090224502240987E-3</v>
      </c>
      <c r="I761" s="33">
        <v>4.267262871391142E-2</v>
      </c>
      <c r="J761" s="2">
        <v>17.216309644799701</v>
      </c>
    </row>
    <row r="762" spans="1:10">
      <c r="A762" t="s">
        <v>341</v>
      </c>
      <c r="B762" t="s">
        <v>1000</v>
      </c>
      <c r="C762" s="1" t="s">
        <v>980</v>
      </c>
      <c r="D762" s="1" t="s">
        <v>978</v>
      </c>
      <c r="E762" s="33">
        <v>1.1897593590856668</v>
      </c>
      <c r="F762" s="33">
        <v>3.3908043421616255E-2</v>
      </c>
      <c r="G762" s="8">
        <v>2.2073643414998451E-228</v>
      </c>
      <c r="H762" s="8">
        <v>1.0308391474804276E-225</v>
      </c>
      <c r="I762" s="33">
        <v>0.30517092042229799</v>
      </c>
      <c r="J762" s="2">
        <v>1164.9380053478806</v>
      </c>
    </row>
    <row r="763" spans="1:10">
      <c r="A763" t="s">
        <v>341</v>
      </c>
      <c r="B763" t="s">
        <v>1757</v>
      </c>
      <c r="C763" s="1" t="s">
        <v>977</v>
      </c>
      <c r="D763" s="1" t="s">
        <v>982</v>
      </c>
      <c r="E763" s="33">
        <v>-0.16053457708198896</v>
      </c>
      <c r="F763" s="33">
        <v>2.7947912222504662E-2</v>
      </c>
      <c r="G763" s="8">
        <v>1.0111697795043085E-8</v>
      </c>
      <c r="H763" s="8">
        <v>4.7221628702851203E-6</v>
      </c>
      <c r="I763" s="33">
        <v>4.6865449726136488E-2</v>
      </c>
      <c r="J763" s="2">
        <v>27.990766540380701</v>
      </c>
    </row>
    <row r="764" spans="1:10">
      <c r="A764" t="s">
        <v>341</v>
      </c>
      <c r="B764" t="s">
        <v>1758</v>
      </c>
      <c r="C764" s="1" t="s">
        <v>977</v>
      </c>
      <c r="D764" s="1" t="s">
        <v>982</v>
      </c>
      <c r="E764" s="33">
        <v>-0.30244260207568713</v>
      </c>
      <c r="F764" s="33">
        <v>2.46514015664747E-2</v>
      </c>
      <c r="G764" s="8">
        <v>7.6270602086970257E-34</v>
      </c>
      <c r="H764" s="8">
        <v>3.5618371174615111E-31</v>
      </c>
      <c r="I764" s="33">
        <v>8.0399314517539566E-2</v>
      </c>
      <c r="J764" s="2">
        <v>142.77353430802737</v>
      </c>
    </row>
    <row r="765" spans="1:10">
      <c r="A765" t="s">
        <v>341</v>
      </c>
      <c r="B765" t="s">
        <v>1759</v>
      </c>
      <c r="C765" s="1" t="s">
        <v>978</v>
      </c>
      <c r="D765" s="1" t="s">
        <v>982</v>
      </c>
      <c r="E765" s="33">
        <v>0.22045547613150895</v>
      </c>
      <c r="F765" s="33">
        <v>2.59094164356703E-2</v>
      </c>
      <c r="G765" s="8">
        <v>2.6658350393997087E-17</v>
      </c>
      <c r="H765" s="8">
        <v>1.244944963399664E-14</v>
      </c>
      <c r="I765" s="33">
        <v>5.8377550688755053E-2</v>
      </c>
      <c r="J765" s="2">
        <v>70.338150288144192</v>
      </c>
    </row>
    <row r="766" spans="1:10">
      <c r="A766" t="s">
        <v>341</v>
      </c>
      <c r="B766" t="s">
        <v>1760</v>
      </c>
      <c r="C766" s="1" t="s">
        <v>977</v>
      </c>
      <c r="D766" s="1" t="s">
        <v>982</v>
      </c>
      <c r="E766" s="33">
        <v>0.18398239574827782</v>
      </c>
      <c r="F766" s="33">
        <v>2.7636088065321383E-2</v>
      </c>
      <c r="G766" s="8">
        <v>3.2703335073660589E-11</v>
      </c>
      <c r="H766" s="8">
        <v>1.5272457479399495E-8</v>
      </c>
      <c r="I766" s="33">
        <v>5.0203065439317296E-2</v>
      </c>
      <c r="J766" s="2">
        <v>39.374468080427349</v>
      </c>
    </row>
    <row r="767" spans="1:10">
      <c r="A767" t="s">
        <v>341</v>
      </c>
      <c r="B767" t="s">
        <v>1761</v>
      </c>
      <c r="C767" s="1" t="s">
        <v>977</v>
      </c>
      <c r="D767" s="1" t="s">
        <v>982</v>
      </c>
      <c r="E767" s="33">
        <v>1.0229462392113584</v>
      </c>
      <c r="F767" s="33">
        <v>8.1184837115342329E-2</v>
      </c>
      <c r="G767" s="8">
        <v>1.4601412497931118E-35</v>
      </c>
      <c r="H767" s="8">
        <v>6.8188596365338327E-33</v>
      </c>
      <c r="I767" s="33">
        <v>8.2662757574999857E-2</v>
      </c>
      <c r="J767" s="2">
        <v>153.06874902768917</v>
      </c>
    </row>
    <row r="768" spans="1:10">
      <c r="A768" t="s">
        <v>341</v>
      </c>
      <c r="B768" t="s">
        <v>1762</v>
      </c>
      <c r="C768" s="1" t="s">
        <v>980</v>
      </c>
      <c r="D768" s="1" t="s">
        <v>977</v>
      </c>
      <c r="E768" s="33">
        <v>0.1573330225056126</v>
      </c>
      <c r="F768" s="33">
        <v>3.5534390796178088E-2</v>
      </c>
      <c r="G768" s="8">
        <v>9.8472458255914798E-6</v>
      </c>
      <c r="H768" s="8">
        <v>4.598663800551221E-3</v>
      </c>
      <c r="I768" s="33">
        <v>4.2888997200241863E-2</v>
      </c>
      <c r="J768" s="2">
        <v>17.995960245389238</v>
      </c>
    </row>
    <row r="769" spans="1:10">
      <c r="A769" t="s">
        <v>341</v>
      </c>
      <c r="B769" t="s">
        <v>1763</v>
      </c>
      <c r="C769" s="1" t="s">
        <v>978</v>
      </c>
      <c r="D769" s="1" t="s">
        <v>980</v>
      </c>
      <c r="E769" s="33">
        <v>0.2000682289424861</v>
      </c>
      <c r="F769" s="33">
        <v>2.8752537311143304E-2</v>
      </c>
      <c r="G769" s="8">
        <v>4.1625421969021559E-12</v>
      </c>
      <c r="H769" s="8">
        <v>1.9439072059533067E-9</v>
      </c>
      <c r="I769" s="33">
        <v>5.1404883866036921E-2</v>
      </c>
      <c r="J769" s="2">
        <v>47.743935136477631</v>
      </c>
    </row>
    <row r="770" spans="1:10">
      <c r="A770" t="s">
        <v>341</v>
      </c>
      <c r="B770" t="s">
        <v>1764</v>
      </c>
      <c r="C770" s="1" t="s">
        <v>980</v>
      </c>
      <c r="D770" s="1" t="s">
        <v>978</v>
      </c>
      <c r="E770" s="33">
        <v>-0.34237401407365298</v>
      </c>
      <c r="F770" s="33">
        <v>5.5968475237198813E-2</v>
      </c>
      <c r="G770" s="8">
        <v>1.0676013375980574E-9</v>
      </c>
      <c r="H770" s="8">
        <v>4.9856982465829282E-7</v>
      </c>
      <c r="I770" s="33">
        <v>4.8172751799124724E-2</v>
      </c>
      <c r="J770" s="2">
        <v>36.844184119195667</v>
      </c>
    </row>
    <row r="771" spans="1:10">
      <c r="A771" t="s">
        <v>341</v>
      </c>
      <c r="B771" t="s">
        <v>1765</v>
      </c>
      <c r="C771" s="1" t="s">
        <v>977</v>
      </c>
      <c r="D771" s="1" t="s">
        <v>982</v>
      </c>
      <c r="E771" s="33">
        <v>-0.20021940654059206</v>
      </c>
      <c r="F771" s="33">
        <v>2.7553435312005551E-2</v>
      </c>
      <c r="G771" s="8">
        <v>4.6137707328340053E-13</v>
      </c>
      <c r="H771" s="8">
        <v>2.1546309322334804E-10</v>
      </c>
      <c r="I771" s="33">
        <v>5.2687773426855822E-2</v>
      </c>
      <c r="J771" s="2">
        <v>49.519583074302346</v>
      </c>
    </row>
    <row r="772" spans="1:10">
      <c r="A772" t="s">
        <v>341</v>
      </c>
      <c r="B772" t="s">
        <v>1766</v>
      </c>
      <c r="C772" s="1" t="s">
        <v>980</v>
      </c>
      <c r="D772" s="1" t="s">
        <v>978</v>
      </c>
      <c r="E772" s="33">
        <v>-0.28641797815504233</v>
      </c>
      <c r="F772" s="33">
        <v>2.6390010707385655E-2</v>
      </c>
      <c r="G772" s="8">
        <v>5.6625591458171248E-27</v>
      </c>
      <c r="H772" s="8">
        <v>2.6444151210965973E-24</v>
      </c>
      <c r="I772" s="33">
        <v>7.1300199093384253E-2</v>
      </c>
      <c r="J772" s="2">
        <v>115.98335732529277</v>
      </c>
    </row>
    <row r="773" spans="1:10">
      <c r="A773" t="s">
        <v>344</v>
      </c>
      <c r="B773" t="s">
        <v>1157</v>
      </c>
      <c r="C773" s="1" t="s">
        <v>982</v>
      </c>
      <c r="D773" s="1" t="s">
        <v>977</v>
      </c>
      <c r="E773" s="33">
        <v>0.14092390637510618</v>
      </c>
      <c r="F773" s="33">
        <v>2.919747123408498E-2</v>
      </c>
      <c r="G773" s="8">
        <v>1.4541257142541771E-6</v>
      </c>
      <c r="H773" s="8">
        <v>1.2927177599719635E-3</v>
      </c>
      <c r="I773" s="33">
        <v>4.3400180503110453E-2</v>
      </c>
      <c r="J773" s="2">
        <v>22.795412113927828</v>
      </c>
    </row>
    <row r="774" spans="1:10">
      <c r="A774" t="s">
        <v>383</v>
      </c>
      <c r="B774" t="s">
        <v>1104</v>
      </c>
      <c r="C774" s="1" t="s">
        <v>977</v>
      </c>
      <c r="D774" s="1" t="s">
        <v>982</v>
      </c>
      <c r="E774" s="33">
        <v>-0.26488868552268585</v>
      </c>
      <c r="F774" s="33">
        <v>2.3888323364392481E-2</v>
      </c>
      <c r="G774" s="8">
        <v>4.6137773982565855E-28</v>
      </c>
      <c r="H774" s="8">
        <v>5.2597062340125077E-25</v>
      </c>
      <c r="I774" s="33">
        <v>5.9357146165952113E-2</v>
      </c>
      <c r="J774" s="2">
        <v>126.93860521576379</v>
      </c>
    </row>
    <row r="775" spans="1:10">
      <c r="A775" t="s">
        <v>383</v>
      </c>
      <c r="B775" t="s">
        <v>2222</v>
      </c>
      <c r="C775" s="1" t="s">
        <v>982</v>
      </c>
      <c r="D775" s="1" t="s">
        <v>978</v>
      </c>
      <c r="E775" s="33">
        <v>-0.15899185733581547</v>
      </c>
      <c r="F775" s="33">
        <v>2.512078762350024E-2</v>
      </c>
      <c r="G775" s="8">
        <v>2.8112096295673047E-10</v>
      </c>
      <c r="H775" s="8">
        <v>3.2047789777067273E-7</v>
      </c>
      <c r="I775" s="33">
        <v>3.5192883540716036E-2</v>
      </c>
      <c r="J775" s="2">
        <v>41.490042321128911</v>
      </c>
    </row>
    <row r="776" spans="1:10">
      <c r="A776" t="s">
        <v>383</v>
      </c>
      <c r="B776" t="s">
        <v>2223</v>
      </c>
      <c r="C776" s="1" t="s">
        <v>980</v>
      </c>
      <c r="D776" s="1" t="s">
        <v>978</v>
      </c>
      <c r="E776" s="33">
        <v>-0.38013801468498731</v>
      </c>
      <c r="F776" s="33">
        <v>9.1161180901625338E-2</v>
      </c>
      <c r="G776" s="8">
        <v>3.1277868181800823E-5</v>
      </c>
      <c r="H776" s="8">
        <v>3.5656769727252936E-2</v>
      </c>
      <c r="I776" s="33">
        <v>2.8367513395619826E-2</v>
      </c>
      <c r="J776" s="2">
        <v>17.820538452506142</v>
      </c>
    </row>
    <row r="777" spans="1:10">
      <c r="A777" t="s">
        <v>383</v>
      </c>
      <c r="B777" t="s">
        <v>2534</v>
      </c>
      <c r="C777" s="1" t="s">
        <v>977</v>
      </c>
      <c r="D777" s="1" t="s">
        <v>982</v>
      </c>
      <c r="E777" s="33">
        <v>-0.29314363295252799</v>
      </c>
      <c r="F777" s="33">
        <v>6.1209036170875072E-2</v>
      </c>
      <c r="G777" s="8">
        <v>1.7506581660444674E-6</v>
      </c>
      <c r="H777" s="8">
        <v>1.995750309290693E-3</v>
      </c>
      <c r="I777" s="33">
        <v>3.0046902420031496E-2</v>
      </c>
      <c r="J777" s="2">
        <v>21.8501272232727</v>
      </c>
    </row>
    <row r="778" spans="1:10">
      <c r="A778" t="s">
        <v>383</v>
      </c>
      <c r="B778" t="s">
        <v>2224</v>
      </c>
      <c r="C778" s="1" t="s">
        <v>977</v>
      </c>
      <c r="D778" s="1" t="s">
        <v>982</v>
      </c>
      <c r="E778" s="33">
        <v>-0.11393953404874495</v>
      </c>
      <c r="F778" s="33">
        <v>2.6039549291491264E-2</v>
      </c>
      <c r="G778" s="8">
        <v>1.2496492745491316E-5</v>
      </c>
      <c r="H778" s="8">
        <v>1.4246001729860101E-2</v>
      </c>
      <c r="I778" s="33">
        <v>2.8900173986319611E-2</v>
      </c>
      <c r="J778" s="2">
        <v>18.020601955100368</v>
      </c>
    </row>
    <row r="779" spans="1:10">
      <c r="A779" t="s">
        <v>383</v>
      </c>
      <c r="B779" t="s">
        <v>2225</v>
      </c>
      <c r="C779" s="1" t="s">
        <v>977</v>
      </c>
      <c r="D779" s="1" t="s">
        <v>982</v>
      </c>
      <c r="E779" s="33">
        <v>-0.20745392469444757</v>
      </c>
      <c r="F779" s="33">
        <v>3.0464137334279492E-2</v>
      </c>
      <c r="G779" s="8">
        <v>1.1635605854023555E-11</v>
      </c>
      <c r="H779" s="8">
        <v>1.3264590673586853E-8</v>
      </c>
      <c r="I779" s="33">
        <v>3.7077394491535576E-2</v>
      </c>
      <c r="J779" s="2">
        <v>42.799334320878089</v>
      </c>
    </row>
    <row r="780" spans="1:10">
      <c r="A780" t="s">
        <v>383</v>
      </c>
      <c r="B780" t="s">
        <v>2226</v>
      </c>
      <c r="C780" s="1" t="s">
        <v>977</v>
      </c>
      <c r="D780" s="1" t="s">
        <v>982</v>
      </c>
      <c r="E780" s="33">
        <v>0.1851077384212057</v>
      </c>
      <c r="F780" s="33">
        <v>4.4239592455618905E-2</v>
      </c>
      <c r="G780" s="8">
        <v>2.9388614893933609E-5</v>
      </c>
      <c r="H780" s="8">
        <v>3.3503020979084315E-2</v>
      </c>
      <c r="I780" s="33">
        <v>2.8403621843851701E-2</v>
      </c>
      <c r="J780" s="2">
        <v>17.992992920348584</v>
      </c>
    </row>
    <row r="781" spans="1:10">
      <c r="A781" t="s">
        <v>383</v>
      </c>
      <c r="B781" t="s">
        <v>2227</v>
      </c>
      <c r="C781" s="1" t="s">
        <v>982</v>
      </c>
      <c r="D781" s="1" t="s">
        <v>977</v>
      </c>
      <c r="E781" s="33">
        <v>-0.1623260946262193</v>
      </c>
      <c r="F781" s="33">
        <v>2.3851377480452227E-2</v>
      </c>
      <c r="G781" s="8">
        <v>1.1962284872038031E-11</v>
      </c>
      <c r="H781" s="8">
        <v>1.3637004754123355E-8</v>
      </c>
      <c r="I781" s="33">
        <v>3.7061002123766951E-2</v>
      </c>
      <c r="J781" s="2">
        <v>47.864182166819553</v>
      </c>
    </row>
    <row r="782" spans="1:10">
      <c r="A782" t="s">
        <v>383</v>
      </c>
      <c r="B782" t="s">
        <v>2228</v>
      </c>
      <c r="C782" s="1" t="s">
        <v>977</v>
      </c>
      <c r="D782" s="1" t="s">
        <v>982</v>
      </c>
      <c r="E782" s="33">
        <v>-0.2095834667350398</v>
      </c>
      <c r="F782" s="33">
        <v>3.2773142211016681E-2</v>
      </c>
      <c r="G782" s="8">
        <v>1.8403688510095421E-10</v>
      </c>
      <c r="H782" s="8">
        <v>2.0980204901508781E-7</v>
      </c>
      <c r="I782" s="33">
        <v>3.5443441090688421E-2</v>
      </c>
      <c r="J782" s="2">
        <v>43.337720651600257</v>
      </c>
    </row>
    <row r="783" spans="1:10">
      <c r="A783" t="s">
        <v>383</v>
      </c>
      <c r="B783" t="s">
        <v>2229</v>
      </c>
      <c r="C783" s="1" t="s">
        <v>980</v>
      </c>
      <c r="D783" s="1" t="s">
        <v>978</v>
      </c>
      <c r="E783" s="33">
        <v>0.2184605366868283</v>
      </c>
      <c r="F783" s="33">
        <v>4.9432840554673597E-2</v>
      </c>
      <c r="G783" s="8">
        <v>1.0230381339185718E-5</v>
      </c>
      <c r="H783" s="8">
        <v>1.1662634726671719E-2</v>
      </c>
      <c r="I783" s="33">
        <v>2.9016588400077481E-2</v>
      </c>
      <c r="J783" s="2">
        <v>19.488906888824626</v>
      </c>
    </row>
    <row r="784" spans="1:10">
      <c r="A784" t="s">
        <v>383</v>
      </c>
      <c r="B784" t="s">
        <v>2230</v>
      </c>
      <c r="C784" s="1" t="s">
        <v>980</v>
      </c>
      <c r="D784" s="1" t="s">
        <v>982</v>
      </c>
      <c r="E784" s="33">
        <v>0.1450106976937065</v>
      </c>
      <c r="F784" s="33">
        <v>2.7997978639740816E-2</v>
      </c>
      <c r="G784" s="8">
        <v>2.365200799367952E-7</v>
      </c>
      <c r="H784" s="8">
        <v>2.6963289112794651E-4</v>
      </c>
      <c r="I784" s="33">
        <v>3.122056400003681E-2</v>
      </c>
      <c r="J784" s="2">
        <v>28.541627883637325</v>
      </c>
    </row>
    <row r="785" spans="1:10">
      <c r="A785" t="s">
        <v>383</v>
      </c>
      <c r="B785" t="s">
        <v>2231</v>
      </c>
      <c r="C785" s="1" t="s">
        <v>980</v>
      </c>
      <c r="D785" s="1" t="s">
        <v>978</v>
      </c>
      <c r="E785" s="33">
        <v>0.34658902618434928</v>
      </c>
      <c r="F785" s="33">
        <v>6.4038637131280315E-2</v>
      </c>
      <c r="G785" s="8">
        <v>6.686839410858879E-8</v>
      </c>
      <c r="H785" s="8">
        <v>7.6229969283791215E-5</v>
      </c>
      <c r="I785" s="33">
        <v>3.1963446474190027E-2</v>
      </c>
      <c r="J785" s="2">
        <v>29.205807249156614</v>
      </c>
    </row>
    <row r="786" spans="1:10">
      <c r="A786" t="s">
        <v>383</v>
      </c>
      <c r="B786" t="s">
        <v>2232</v>
      </c>
      <c r="C786" s="1" t="s">
        <v>980</v>
      </c>
      <c r="D786" s="1" t="s">
        <v>977</v>
      </c>
      <c r="E786" s="33">
        <v>0.31348215354275183</v>
      </c>
      <c r="F786" s="33">
        <v>5.2589421027609905E-2</v>
      </c>
      <c r="G786" s="8">
        <v>2.7822713587088728E-9</v>
      </c>
      <c r="H786" s="8">
        <v>3.1717893489281149E-6</v>
      </c>
      <c r="I786" s="33">
        <v>3.3838217413262872E-2</v>
      </c>
      <c r="J786" s="2">
        <v>35.694150470339927</v>
      </c>
    </row>
    <row r="787" spans="1:10">
      <c r="A787" t="s">
        <v>383</v>
      </c>
      <c r="B787" t="s">
        <v>2233</v>
      </c>
      <c r="C787" s="1" t="s">
        <v>980</v>
      </c>
      <c r="D787" s="1" t="s">
        <v>977</v>
      </c>
      <c r="E787" s="33">
        <v>0.34191264785277764</v>
      </c>
      <c r="F787" s="33">
        <v>5.7854922006554933E-2</v>
      </c>
      <c r="G787" s="8">
        <v>3.7862615121702246E-9</v>
      </c>
      <c r="H787" s="8">
        <v>4.3163381238740558E-6</v>
      </c>
      <c r="I787" s="33">
        <v>3.3656290378693998E-2</v>
      </c>
      <c r="J787" s="2">
        <v>32.463484028375433</v>
      </c>
    </row>
    <row r="788" spans="1:10">
      <c r="A788" t="s">
        <v>383</v>
      </c>
      <c r="B788" t="s">
        <v>2234</v>
      </c>
      <c r="C788" s="1" t="s">
        <v>980</v>
      </c>
      <c r="D788" s="1" t="s">
        <v>978</v>
      </c>
      <c r="E788" s="33">
        <v>0.57099540196894738</v>
      </c>
      <c r="F788" s="33">
        <v>6.6546057524730737E-2</v>
      </c>
      <c r="G788" s="8">
        <v>1.4528663526478684E-17</v>
      </c>
      <c r="H788" s="8">
        <v>1.65626764201857E-14</v>
      </c>
      <c r="I788" s="33">
        <v>4.5125165199447093E-2</v>
      </c>
      <c r="J788" s="2">
        <v>74.00950016010033</v>
      </c>
    </row>
    <row r="789" spans="1:10">
      <c r="A789" t="s">
        <v>332</v>
      </c>
      <c r="B789" t="s">
        <v>2030</v>
      </c>
      <c r="C789" s="1" t="s">
        <v>982</v>
      </c>
      <c r="D789" s="1" t="s">
        <v>977</v>
      </c>
      <c r="E789" s="33">
        <v>-0.18422092563929224</v>
      </c>
      <c r="F789" s="33">
        <v>3.8377112326212333E-2</v>
      </c>
      <c r="G789" s="8">
        <v>1.6572583393118714E-6</v>
      </c>
      <c r="H789" s="8">
        <v>1.5031333137558672E-3</v>
      </c>
      <c r="I789" s="33">
        <v>2.3941453580207717E-2</v>
      </c>
      <c r="J789" s="2">
        <v>22.219336162092855</v>
      </c>
    </row>
    <row r="790" spans="1:10">
      <c r="A790" t="s">
        <v>332</v>
      </c>
      <c r="B790" t="s">
        <v>1166</v>
      </c>
      <c r="C790" s="1" t="s">
        <v>978</v>
      </c>
      <c r="D790" s="1" t="s">
        <v>980</v>
      </c>
      <c r="E790" s="33">
        <v>-0.26688446121028492</v>
      </c>
      <c r="F790" s="33">
        <v>2.691272016251367E-2</v>
      </c>
      <c r="G790" s="8">
        <v>7.5153245761136742E-23</v>
      </c>
      <c r="H790" s="8">
        <v>6.8163993905351022E-20</v>
      </c>
      <c r="I790" s="33">
        <v>4.6284789966472561E-2</v>
      </c>
      <c r="J790" s="2">
        <v>97.82576608955506</v>
      </c>
    </row>
    <row r="791" spans="1:10">
      <c r="A791" t="s">
        <v>332</v>
      </c>
      <c r="B791" t="s">
        <v>2535</v>
      </c>
      <c r="C791" s="1" t="s">
        <v>980</v>
      </c>
      <c r="D791" s="1" t="s">
        <v>977</v>
      </c>
      <c r="E791" s="33">
        <v>0.10090888001953262</v>
      </c>
      <c r="F791" s="33">
        <v>2.4843697758331732E-2</v>
      </c>
      <c r="G791" s="8">
        <v>4.9878259878814207E-5</v>
      </c>
      <c r="H791" s="8">
        <v>4.5239581710084485E-2</v>
      </c>
      <c r="I791" s="33">
        <v>2.1949809457751268E-2</v>
      </c>
      <c r="J791" s="2">
        <v>17.329993570083086</v>
      </c>
    </row>
    <row r="792" spans="1:10">
      <c r="A792" t="s">
        <v>332</v>
      </c>
      <c r="B792" t="s">
        <v>2031</v>
      </c>
      <c r="C792" s="1" t="s">
        <v>977</v>
      </c>
      <c r="D792" s="1" t="s">
        <v>980</v>
      </c>
      <c r="E792" s="33">
        <v>0.3499217079717778</v>
      </c>
      <c r="F792" s="33">
        <v>7.2485899957820857E-2</v>
      </c>
      <c r="G792" s="8">
        <v>1.4479471969024294E-6</v>
      </c>
      <c r="H792" s="8">
        <v>1.3132881075905035E-3</v>
      </c>
      <c r="I792" s="33">
        <v>2.4020869595096195E-2</v>
      </c>
      <c r="J792" s="2">
        <v>22.75786786975824</v>
      </c>
    </row>
    <row r="793" spans="1:10">
      <c r="A793" t="s">
        <v>181</v>
      </c>
      <c r="B793" t="s">
        <v>1106</v>
      </c>
      <c r="C793" s="1" t="s">
        <v>982</v>
      </c>
      <c r="D793" s="1" t="s">
        <v>978</v>
      </c>
      <c r="E793" s="33">
        <v>0.12100067601712144</v>
      </c>
      <c r="F793" s="33">
        <v>2.6194043271990257E-2</v>
      </c>
      <c r="G793" s="8">
        <v>4.0007047009690118E-6</v>
      </c>
      <c r="H793" s="8">
        <v>2.2643988607484607E-3</v>
      </c>
      <c r="I793" s="33">
        <v>7.9201785220046617E-3</v>
      </c>
      <c r="J793" s="2">
        <v>21.23903794357739</v>
      </c>
    </row>
    <row r="794" spans="1:10">
      <c r="A794" t="s">
        <v>181</v>
      </c>
      <c r="B794" t="s">
        <v>2136</v>
      </c>
      <c r="C794" s="1" t="s">
        <v>978</v>
      </c>
      <c r="D794" s="1" t="s">
        <v>982</v>
      </c>
      <c r="E794" s="33">
        <v>0.63489865686266123</v>
      </c>
      <c r="F794" s="33">
        <v>0.14086421187133236</v>
      </c>
      <c r="G794" s="8">
        <v>6.805855685867252E-6</v>
      </c>
      <c r="H794" s="8">
        <v>3.8521143182008648E-3</v>
      </c>
      <c r="I794" s="33">
        <v>7.6039472656141971E-3</v>
      </c>
      <c r="J794" s="2">
        <v>20.630629156068501</v>
      </c>
    </row>
    <row r="795" spans="1:10">
      <c r="A795" t="s">
        <v>564</v>
      </c>
      <c r="B795" t="s">
        <v>1066</v>
      </c>
      <c r="C795" s="1" t="s">
        <v>977</v>
      </c>
      <c r="D795" s="1" t="s">
        <v>980</v>
      </c>
      <c r="E795" s="33">
        <v>-0.20340692751248179</v>
      </c>
      <c r="F795" s="33">
        <v>2.500232125649933E-2</v>
      </c>
      <c r="G795" s="8">
        <v>5.8112835085502784E-16</v>
      </c>
      <c r="H795" s="8">
        <v>5.6892465548707222E-13</v>
      </c>
      <c r="I795" s="33">
        <v>5.3767310443043059E-2</v>
      </c>
      <c r="J795" s="2">
        <v>63.219373507936396</v>
      </c>
    </row>
    <row r="796" spans="1:10">
      <c r="A796" t="s">
        <v>564</v>
      </c>
      <c r="B796" t="s">
        <v>1925</v>
      </c>
      <c r="C796" s="1" t="s">
        <v>977</v>
      </c>
      <c r="D796" s="1" t="s">
        <v>978</v>
      </c>
      <c r="E796" s="33">
        <v>-0.18016859715740408</v>
      </c>
      <c r="F796" s="33">
        <v>3.9958373948361818E-2</v>
      </c>
      <c r="G796" s="8">
        <v>6.7505847760538137E-6</v>
      </c>
      <c r="H796" s="8">
        <v>6.6088224957566834E-3</v>
      </c>
      <c r="I796" s="33">
        <v>4.0268109137914232E-2</v>
      </c>
      <c r="J796" s="2">
        <v>19.367217319905023</v>
      </c>
    </row>
    <row r="797" spans="1:10">
      <c r="A797" t="s">
        <v>564</v>
      </c>
      <c r="B797" t="s">
        <v>1926</v>
      </c>
      <c r="C797" s="1" t="s">
        <v>977</v>
      </c>
      <c r="D797" s="1" t="s">
        <v>982</v>
      </c>
      <c r="E797" s="33">
        <v>0.16570743285516612</v>
      </c>
      <c r="F797" s="33">
        <v>3.9238382170940549E-2</v>
      </c>
      <c r="G797" s="8">
        <v>2.4769681976584816E-5</v>
      </c>
      <c r="H797" s="8">
        <v>2.4249518655076536E-2</v>
      </c>
      <c r="I797" s="33">
        <v>3.952236370480311E-2</v>
      </c>
      <c r="J797" s="2">
        <v>16.976711744845897</v>
      </c>
    </row>
    <row r="798" spans="1:10">
      <c r="A798" t="s">
        <v>564</v>
      </c>
      <c r="B798" t="s">
        <v>1927</v>
      </c>
      <c r="C798" s="1" t="s">
        <v>977</v>
      </c>
      <c r="D798" s="1" t="s">
        <v>982</v>
      </c>
      <c r="E798" s="33">
        <v>0.25415691537632806</v>
      </c>
      <c r="F798" s="33">
        <v>5.0410641241262821E-2</v>
      </c>
      <c r="G798" s="8">
        <v>4.870383553807165E-7</v>
      </c>
      <c r="H798" s="8">
        <v>4.7681054991772142E-4</v>
      </c>
      <c r="I798" s="33">
        <v>4.178512061624573E-2</v>
      </c>
      <c r="J798" s="2">
        <v>22.53184569496813</v>
      </c>
    </row>
    <row r="799" spans="1:10">
      <c r="A799" t="s">
        <v>475</v>
      </c>
      <c r="B799" t="s">
        <v>2251</v>
      </c>
      <c r="C799" s="1" t="s">
        <v>977</v>
      </c>
      <c r="D799" s="1" t="s">
        <v>980</v>
      </c>
      <c r="E799" s="33">
        <v>-0.44852163927290695</v>
      </c>
      <c r="F799" s="33">
        <v>9.8043114891371366E-2</v>
      </c>
      <c r="G799" s="8">
        <v>4.9495085942383774E-6</v>
      </c>
      <c r="H799" s="8">
        <v>2.6628356237002469E-3</v>
      </c>
      <c r="I799" s="33">
        <v>4.5557760933853997E-2</v>
      </c>
      <c r="J799" s="2">
        <v>18.798442998986996</v>
      </c>
    </row>
    <row r="800" spans="1:10">
      <c r="A800" t="s">
        <v>475</v>
      </c>
      <c r="B800" t="s">
        <v>2252</v>
      </c>
      <c r="C800" s="1" t="s">
        <v>982</v>
      </c>
      <c r="D800" s="1" t="s">
        <v>977</v>
      </c>
      <c r="E800" s="33">
        <v>-0.43510454156450984</v>
      </c>
      <c r="F800" s="33">
        <v>6.4273120157759142E-2</v>
      </c>
      <c r="G800" s="8">
        <v>1.5302325054994288E-11</v>
      </c>
      <c r="H800" s="8">
        <v>8.2326508795869274E-9</v>
      </c>
      <c r="I800" s="33">
        <v>5.2890807891976199E-2</v>
      </c>
      <c r="J800" s="2">
        <v>41.754677803402046</v>
      </c>
    </row>
    <row r="801" spans="1:10">
      <c r="A801" t="s">
        <v>475</v>
      </c>
      <c r="B801" t="s">
        <v>2253</v>
      </c>
      <c r="C801" s="1" t="s">
        <v>978</v>
      </c>
      <c r="D801" s="1" t="s">
        <v>980</v>
      </c>
      <c r="E801" s="33">
        <v>-0.59331116959134311</v>
      </c>
      <c r="F801" s="33">
        <v>0.11514430510991719</v>
      </c>
      <c r="G801" s="8">
        <v>2.722599508019402E-7</v>
      </c>
      <c r="H801" s="8">
        <v>1.4647585353144384E-4</v>
      </c>
      <c r="I801" s="33">
        <v>4.7223592164367001E-2</v>
      </c>
      <c r="J801" s="2">
        <v>24.784921876935439</v>
      </c>
    </row>
    <row r="802" spans="1:10">
      <c r="A802" t="s">
        <v>475</v>
      </c>
      <c r="B802" t="s">
        <v>2254</v>
      </c>
      <c r="C802" s="1" t="s">
        <v>977</v>
      </c>
      <c r="D802" s="1" t="s">
        <v>982</v>
      </c>
      <c r="E802" s="33">
        <v>-0.65929776333430545</v>
      </c>
      <c r="F802" s="33">
        <v>9.0942029058979662E-2</v>
      </c>
      <c r="G802" s="8">
        <v>5.2166291193261629E-13</v>
      </c>
      <c r="H802" s="8">
        <v>2.8065464661974756E-10</v>
      </c>
      <c r="I802" s="33">
        <v>5.4853429493464279E-2</v>
      </c>
      <c r="J802" s="2">
        <v>49.826659886840389</v>
      </c>
    </row>
    <row r="803" spans="1:10">
      <c r="A803" t="s">
        <v>475</v>
      </c>
      <c r="B803" t="s">
        <v>2255</v>
      </c>
      <c r="C803" s="1" t="s">
        <v>982</v>
      </c>
      <c r="D803" s="1" t="s">
        <v>977</v>
      </c>
      <c r="E803" s="33">
        <v>-0.25369795220103564</v>
      </c>
      <c r="F803" s="33">
        <v>3.9541951129281758E-2</v>
      </c>
      <c r="G803" s="8">
        <v>1.6065610226094669E-10</v>
      </c>
      <c r="H803" s="8">
        <v>8.6432983016389315E-8</v>
      </c>
      <c r="I803" s="33">
        <v>5.1525902141220103E-2</v>
      </c>
      <c r="J803" s="2">
        <v>39.790179000069713</v>
      </c>
    </row>
    <row r="804" spans="1:10">
      <c r="A804" t="s">
        <v>475</v>
      </c>
      <c r="B804" t="s">
        <v>2256</v>
      </c>
      <c r="C804" s="1" t="s">
        <v>977</v>
      </c>
      <c r="D804" s="1" t="s">
        <v>978</v>
      </c>
      <c r="E804" s="33">
        <v>0.26453139747626936</v>
      </c>
      <c r="F804" s="33">
        <v>4.8410209913394418E-2</v>
      </c>
      <c r="G804" s="8">
        <v>5.0018966410995588E-8</v>
      </c>
      <c r="H804" s="8">
        <v>2.6910203929115627E-5</v>
      </c>
      <c r="I804" s="33">
        <v>4.8201052881962969E-2</v>
      </c>
      <c r="J804" s="2">
        <v>26.778317480819325</v>
      </c>
    </row>
    <row r="805" spans="1:10">
      <c r="A805" t="s">
        <v>475</v>
      </c>
      <c r="B805" t="s">
        <v>2257</v>
      </c>
      <c r="C805" s="1" t="s">
        <v>980</v>
      </c>
      <c r="D805" s="1" t="s">
        <v>978</v>
      </c>
      <c r="E805" s="33">
        <v>0.12385443810088298</v>
      </c>
      <c r="F805" s="33">
        <v>2.5285973148257319E-2</v>
      </c>
      <c r="G805" s="8">
        <v>1.0155168119319941E-6</v>
      </c>
      <c r="H805" s="8">
        <v>5.4634804481941282E-4</v>
      </c>
      <c r="I805" s="33">
        <v>4.6466134495052769E-2</v>
      </c>
      <c r="J805" s="2">
        <v>21.879701992397276</v>
      </c>
    </row>
    <row r="806" spans="1:10">
      <c r="A806" t="s">
        <v>475</v>
      </c>
      <c r="B806" t="s">
        <v>2258</v>
      </c>
      <c r="C806" s="1" t="s">
        <v>980</v>
      </c>
      <c r="D806" s="1" t="s">
        <v>978</v>
      </c>
      <c r="E806" s="33">
        <v>-0.10269876107060781</v>
      </c>
      <c r="F806" s="33">
        <v>2.5219021872355803E-2</v>
      </c>
      <c r="G806" s="8">
        <v>4.7686370682670638E-5</v>
      </c>
      <c r="H806" s="8">
        <v>2.5655267427276803E-2</v>
      </c>
      <c r="I806" s="33">
        <v>4.4266534644046729E-2</v>
      </c>
      <c r="J806" s="2">
        <v>15.220065339464155</v>
      </c>
    </row>
    <row r="807" spans="1:10">
      <c r="A807" t="s">
        <v>475</v>
      </c>
      <c r="B807" t="s">
        <v>979</v>
      </c>
      <c r="C807" s="1" t="s">
        <v>980</v>
      </c>
      <c r="D807" s="1" t="s">
        <v>978</v>
      </c>
      <c r="E807" s="33">
        <v>-0.32740277047599592</v>
      </c>
      <c r="F807" s="33">
        <v>8.0796039371804143E-2</v>
      </c>
      <c r="G807" s="8">
        <v>5.1943737755677005E-5</v>
      </c>
      <c r="H807" s="8">
        <v>2.7945730912554229E-2</v>
      </c>
      <c r="I807" s="33">
        <v>4.4218030317772605E-2</v>
      </c>
      <c r="J807" s="2">
        <v>15.733174240880764</v>
      </c>
    </row>
    <row r="808" spans="1:10">
      <c r="A808" t="s">
        <v>475</v>
      </c>
      <c r="B808" t="s">
        <v>981</v>
      </c>
      <c r="C808" s="1" t="s">
        <v>982</v>
      </c>
      <c r="D808" s="1" t="s">
        <v>978</v>
      </c>
      <c r="E808" s="33">
        <v>-0.51003199101134666</v>
      </c>
      <c r="F808" s="33">
        <v>2.6342887606715635E-2</v>
      </c>
      <c r="G808" s="8">
        <v>4.6775569080900706E-79</v>
      </c>
      <c r="H808" s="8">
        <v>2.5165256165524579E-76</v>
      </c>
      <c r="I808" s="33">
        <v>0.1401851879363547</v>
      </c>
      <c r="J808" s="2">
        <v>357.69496672068561</v>
      </c>
    </row>
    <row r="809" spans="1:10">
      <c r="A809" t="s">
        <v>422</v>
      </c>
      <c r="B809" t="s">
        <v>1048</v>
      </c>
      <c r="C809" s="1" t="s">
        <v>982</v>
      </c>
      <c r="D809" s="1" t="s">
        <v>977</v>
      </c>
      <c r="E809" s="33">
        <v>0.14255195027603054</v>
      </c>
      <c r="F809" s="33">
        <v>2.4933735223619458E-2</v>
      </c>
      <c r="G809" s="8">
        <v>1.1825010107153977E-8</v>
      </c>
      <c r="H809" s="8">
        <v>1.1493909824153666E-5</v>
      </c>
      <c r="I809" s="33">
        <v>0.1275396747231714</v>
      </c>
      <c r="J809" s="2">
        <v>24.374201908103007</v>
      </c>
    </row>
    <row r="810" spans="1:10">
      <c r="A810" t="s">
        <v>493</v>
      </c>
      <c r="B810" t="s">
        <v>1123</v>
      </c>
      <c r="C810" s="1" t="s">
        <v>982</v>
      </c>
      <c r="D810" s="1" t="s">
        <v>980</v>
      </c>
      <c r="E810" s="33">
        <v>0.13341985806124551</v>
      </c>
      <c r="F810" s="33">
        <v>2.6155950524784699E-2</v>
      </c>
      <c r="G810" s="8">
        <v>3.577443293523421E-7</v>
      </c>
      <c r="H810" s="8">
        <v>1.8817351723933193E-4</v>
      </c>
      <c r="I810" s="33">
        <v>1.7596834594837518E-2</v>
      </c>
      <c r="J810" s="2">
        <v>27.551715208596192</v>
      </c>
    </row>
    <row r="811" spans="1:10">
      <c r="A811" t="s">
        <v>493</v>
      </c>
      <c r="B811" t="s">
        <v>1124</v>
      </c>
      <c r="C811" s="1" t="s">
        <v>980</v>
      </c>
      <c r="D811" s="1" t="s">
        <v>982</v>
      </c>
      <c r="E811" s="33">
        <v>-0.16290079263121413</v>
      </c>
      <c r="F811" s="33">
        <v>3.3935010793841383E-2</v>
      </c>
      <c r="G811" s="8">
        <v>1.6565993487962259E-6</v>
      </c>
      <c r="H811" s="8">
        <v>8.7137125746681481E-4</v>
      </c>
      <c r="I811" s="33">
        <v>1.6685788283867797E-2</v>
      </c>
      <c r="J811" s="2">
        <v>23.589600304522975</v>
      </c>
    </row>
    <row r="812" spans="1:10">
      <c r="A812" t="s">
        <v>129</v>
      </c>
      <c r="B812" t="s">
        <v>1064</v>
      </c>
      <c r="C812" s="1" t="s">
        <v>980</v>
      </c>
      <c r="D812" s="1" t="s">
        <v>977</v>
      </c>
      <c r="E812" s="33">
        <v>0.3694792596068549</v>
      </c>
      <c r="F812" s="33">
        <v>5.6777090636672224E-2</v>
      </c>
      <c r="G812" s="8">
        <v>8.8381149060111804E-11</v>
      </c>
      <c r="H812" s="8">
        <v>7.1146824993390002E-8</v>
      </c>
      <c r="I812" s="33">
        <v>1.8982801804042104E-2</v>
      </c>
      <c r="J812" s="2">
        <v>41.311674396764523</v>
      </c>
    </row>
    <row r="813" spans="1:10">
      <c r="A813" t="s">
        <v>129</v>
      </c>
      <c r="B813" t="s">
        <v>2007</v>
      </c>
      <c r="C813" s="1" t="s">
        <v>977</v>
      </c>
      <c r="D813" s="1" t="s">
        <v>982</v>
      </c>
      <c r="E813" s="33">
        <v>-0.14314978255105587</v>
      </c>
      <c r="F813" s="33">
        <v>2.7008395010266441E-2</v>
      </c>
      <c r="G813" s="8">
        <v>1.2354478409436503E-7</v>
      </c>
      <c r="H813" s="8">
        <v>9.9453551195963842E-5</v>
      </c>
      <c r="I813" s="33">
        <v>1.4638285437704068E-2</v>
      </c>
      <c r="J813" s="2">
        <v>28.636772136613207</v>
      </c>
    </row>
    <row r="814" spans="1:10">
      <c r="A814" t="s">
        <v>557</v>
      </c>
      <c r="B814" t="s">
        <v>1076</v>
      </c>
      <c r="C814" s="1" t="s">
        <v>980</v>
      </c>
      <c r="D814" s="1" t="s">
        <v>978</v>
      </c>
      <c r="E814" s="33">
        <v>0.24612153922126048</v>
      </c>
      <c r="F814" s="33">
        <v>3.1317838478929723E-2</v>
      </c>
      <c r="G814" s="8">
        <v>5.2563848281713016E-15</v>
      </c>
      <c r="H814" s="8">
        <v>1.0355078111497464E-12</v>
      </c>
      <c r="I814" s="33">
        <v>2.8100733353583873E-2</v>
      </c>
      <c r="J814" s="2">
        <v>57.742067772348996</v>
      </c>
    </row>
    <row r="815" spans="1:10">
      <c r="A815" t="s">
        <v>377</v>
      </c>
      <c r="B815" t="s">
        <v>1607</v>
      </c>
      <c r="C815" s="1" t="s">
        <v>978</v>
      </c>
      <c r="D815" s="1" t="s">
        <v>982</v>
      </c>
      <c r="E815" s="33">
        <v>0.51854352493530231</v>
      </c>
      <c r="F815" s="33">
        <v>0.1012159930336253</v>
      </c>
      <c r="G815" s="8">
        <v>3.1831558873696159E-7</v>
      </c>
      <c r="H815" s="8">
        <v>1.5183653582753068E-4</v>
      </c>
      <c r="I815" s="33">
        <v>0.21495288393270395</v>
      </c>
      <c r="J815" s="2">
        <v>23.66084292896808</v>
      </c>
    </row>
    <row r="816" spans="1:10">
      <c r="A816" t="s">
        <v>377</v>
      </c>
      <c r="B816" t="s">
        <v>1608</v>
      </c>
      <c r="C816" s="1" t="s">
        <v>978</v>
      </c>
      <c r="D816" s="1" t="s">
        <v>977</v>
      </c>
      <c r="E816" s="33">
        <v>0.16513059277305231</v>
      </c>
      <c r="F816" s="33">
        <v>4.0033783590914182E-2</v>
      </c>
      <c r="G816" s="8">
        <v>3.8054452550423668E-5</v>
      </c>
      <c r="H816" s="8">
        <v>1.8151973866552089E-2</v>
      </c>
      <c r="I816" s="33">
        <v>0.21269701894325888</v>
      </c>
      <c r="J816" s="2">
        <v>11.53933171541623</v>
      </c>
    </row>
    <row r="817" spans="1:10">
      <c r="A817" t="s">
        <v>377</v>
      </c>
      <c r="B817" t="s">
        <v>1609</v>
      </c>
      <c r="C817" s="1" t="s">
        <v>977</v>
      </c>
      <c r="D817" s="1" t="s">
        <v>982</v>
      </c>
      <c r="E817" s="33">
        <v>0.56837087493605554</v>
      </c>
      <c r="F817" s="33">
        <v>9.5379389520511657E-2</v>
      </c>
      <c r="G817" s="8">
        <v>2.813330243720584E-9</v>
      </c>
      <c r="H817" s="8">
        <v>1.3419585262547186E-6</v>
      </c>
      <c r="I817" s="33">
        <v>0.21720337880605833</v>
      </c>
      <c r="J817" s="2">
        <v>26.37817078928931</v>
      </c>
    </row>
    <row r="818" spans="1:10">
      <c r="A818" t="s">
        <v>377</v>
      </c>
      <c r="B818" t="s">
        <v>1610</v>
      </c>
      <c r="C818" s="1" t="s">
        <v>977</v>
      </c>
      <c r="D818" s="1" t="s">
        <v>982</v>
      </c>
      <c r="E818" s="33">
        <v>-0.49662884459202383</v>
      </c>
      <c r="F818" s="33">
        <v>8.2832324143922581E-2</v>
      </c>
      <c r="G818" s="8">
        <v>2.2538399449683328E-9</v>
      </c>
      <c r="H818" s="8">
        <v>1.0750816537498947E-6</v>
      </c>
      <c r="I818" s="33">
        <v>0.21730917666978578</v>
      </c>
      <c r="J818" s="2">
        <v>30.567712958982927</v>
      </c>
    </row>
    <row r="819" spans="1:10">
      <c r="A819" t="s">
        <v>377</v>
      </c>
      <c r="B819" t="s">
        <v>1232</v>
      </c>
      <c r="C819" s="1" t="s">
        <v>977</v>
      </c>
      <c r="D819" s="1" t="s">
        <v>982</v>
      </c>
      <c r="E819" s="33">
        <v>-0.51599479656476654</v>
      </c>
      <c r="F819" s="33">
        <v>2.791057154899735E-2</v>
      </c>
      <c r="G819" s="8">
        <v>1.3950407772201841E-72</v>
      </c>
      <c r="H819" s="8">
        <v>6.6543445073402779E-70</v>
      </c>
      <c r="I819" s="33">
        <v>0.28497202247450271</v>
      </c>
      <c r="J819" s="2">
        <v>247.01444081112595</v>
      </c>
    </row>
    <row r="820" spans="1:10">
      <c r="A820" t="s">
        <v>377</v>
      </c>
      <c r="B820" t="s">
        <v>1233</v>
      </c>
      <c r="C820" s="1" t="s">
        <v>980</v>
      </c>
      <c r="D820" s="1" t="s">
        <v>978</v>
      </c>
      <c r="E820" s="33">
        <v>0.16207431567312955</v>
      </c>
      <c r="F820" s="33">
        <v>3.6439662983200241E-2</v>
      </c>
      <c r="G820" s="8">
        <v>8.9734328340248848E-6</v>
      </c>
      <c r="H820" s="8">
        <v>4.2803274618298699E-3</v>
      </c>
      <c r="I820" s="33">
        <v>0.21337484391924477</v>
      </c>
      <c r="J820" s="2">
        <v>13.283967858296103</v>
      </c>
    </row>
    <row r="821" spans="1:10">
      <c r="A821" t="s">
        <v>377</v>
      </c>
      <c r="B821" t="s">
        <v>1611</v>
      </c>
      <c r="C821" s="1" t="s">
        <v>980</v>
      </c>
      <c r="D821" s="1" t="s">
        <v>978</v>
      </c>
      <c r="E821" s="33">
        <v>0.34166946867737646</v>
      </c>
      <c r="F821" s="33">
        <v>2.7561708303055578E-2</v>
      </c>
      <c r="G821" s="8">
        <v>1.6734167423022892E-34</v>
      </c>
      <c r="H821" s="8">
        <v>7.9821978607819198E-32</v>
      </c>
      <c r="I821" s="33">
        <v>0.24481742341601043</v>
      </c>
      <c r="J821" s="2">
        <v>112.22052336128465</v>
      </c>
    </row>
    <row r="822" spans="1:10">
      <c r="A822" t="s">
        <v>377</v>
      </c>
      <c r="B822" t="s">
        <v>1612</v>
      </c>
      <c r="C822" s="1" t="s">
        <v>982</v>
      </c>
      <c r="D822" s="1" t="s">
        <v>977</v>
      </c>
      <c r="E822" s="33">
        <v>0.28076063568539328</v>
      </c>
      <c r="F822" s="33">
        <v>2.9333477156477078E-2</v>
      </c>
      <c r="G822" s="8">
        <v>2.0382496693926169E-21</v>
      </c>
      <c r="H822" s="8">
        <v>9.7224509230027819E-19</v>
      </c>
      <c r="I822" s="33">
        <v>0.23056111918935207</v>
      </c>
      <c r="J822" s="2">
        <v>74.40678743943009</v>
      </c>
    </row>
    <row r="823" spans="1:10">
      <c r="A823" t="s">
        <v>377</v>
      </c>
      <c r="B823" t="s">
        <v>1613</v>
      </c>
      <c r="C823" s="1" t="s">
        <v>977</v>
      </c>
      <c r="D823" s="1" t="s">
        <v>980</v>
      </c>
      <c r="E823" s="33">
        <v>0.18483266503934628</v>
      </c>
      <c r="F823" s="33">
        <v>3.4015734123565233E-2</v>
      </c>
      <c r="G823" s="8">
        <v>5.9323160007508139E-8</v>
      </c>
      <c r="H823" s="8">
        <v>2.8297147323581381E-5</v>
      </c>
      <c r="I823" s="33">
        <v>0.2157509430715373</v>
      </c>
      <c r="J823" s="2">
        <v>29.896973884406925</v>
      </c>
    </row>
    <row r="824" spans="1:10">
      <c r="A824" t="s">
        <v>377</v>
      </c>
      <c r="B824" t="s">
        <v>1614</v>
      </c>
      <c r="C824" s="1" t="s">
        <v>978</v>
      </c>
      <c r="D824" s="1" t="s">
        <v>980</v>
      </c>
      <c r="E824" s="33">
        <v>-0.3100229785500751</v>
      </c>
      <c r="F824" s="33">
        <v>3.6598203401755527E-2</v>
      </c>
      <c r="G824" s="8">
        <v>3.6586127026064985E-17</v>
      </c>
      <c r="H824" s="8">
        <v>1.7451582591432999E-14</v>
      </c>
      <c r="I824" s="33">
        <v>0.22588648697523706</v>
      </c>
      <c r="J824" s="2">
        <v>56.745666181044996</v>
      </c>
    </row>
    <row r="825" spans="1:10">
      <c r="A825" t="s">
        <v>377</v>
      </c>
      <c r="B825" t="s">
        <v>1615</v>
      </c>
      <c r="C825" s="1" t="s">
        <v>980</v>
      </c>
      <c r="D825" s="1" t="s">
        <v>978</v>
      </c>
      <c r="E825" s="33">
        <v>-0.37115811224008227</v>
      </c>
      <c r="F825" s="33">
        <v>6.1022439839702243E-2</v>
      </c>
      <c r="G825" s="8">
        <v>1.3248329680257954E-9</v>
      </c>
      <c r="H825" s="8">
        <v>6.319453257483044E-7</v>
      </c>
      <c r="I825" s="33">
        <v>0.21756277344686081</v>
      </c>
      <c r="J825" s="2">
        <v>28.857298499364287</v>
      </c>
    </row>
    <row r="826" spans="1:10">
      <c r="A826" t="s">
        <v>377</v>
      </c>
      <c r="B826" t="s">
        <v>1616</v>
      </c>
      <c r="C826" s="1" t="s">
        <v>982</v>
      </c>
      <c r="D826" s="1" t="s">
        <v>978</v>
      </c>
      <c r="E826" s="33">
        <v>-0.31793332953500841</v>
      </c>
      <c r="F826" s="33">
        <v>3.1773075986438581E-2</v>
      </c>
      <c r="G826" s="8">
        <v>3.1283036387260939E-23</v>
      </c>
      <c r="H826" s="8">
        <v>1.4922008356723467E-20</v>
      </c>
      <c r="I826" s="33">
        <v>0.23254931166589143</v>
      </c>
      <c r="J826" s="2">
        <v>75.812478049411581</v>
      </c>
    </row>
    <row r="827" spans="1:10">
      <c r="A827" t="s">
        <v>381</v>
      </c>
      <c r="B827" t="s">
        <v>1840</v>
      </c>
      <c r="C827" s="1" t="s">
        <v>982</v>
      </c>
      <c r="D827" s="1" t="s">
        <v>980</v>
      </c>
      <c r="E827" s="33">
        <v>-0.17642579505499112</v>
      </c>
      <c r="F827" s="33">
        <v>2.5443881171111963E-2</v>
      </c>
      <c r="G827" s="8">
        <v>4.9325797787918483E-12</v>
      </c>
      <c r="H827" s="8">
        <v>3.1469858988691991E-9</v>
      </c>
      <c r="I827" s="33">
        <v>0.1211825937084926</v>
      </c>
      <c r="J827" s="2">
        <v>42.07829326118619</v>
      </c>
    </row>
    <row r="828" spans="1:10">
      <c r="A828" t="s">
        <v>381</v>
      </c>
      <c r="B828" t="s">
        <v>1841</v>
      </c>
      <c r="C828" s="1" t="s">
        <v>980</v>
      </c>
      <c r="D828" s="1" t="s">
        <v>977</v>
      </c>
      <c r="E828" s="33">
        <v>-0.15758389851193783</v>
      </c>
      <c r="F828" s="33">
        <v>3.0892649751051968E-2</v>
      </c>
      <c r="G828" s="8">
        <v>3.5753956800274092E-7</v>
      </c>
      <c r="H828" s="8">
        <v>2.2811024438574871E-4</v>
      </c>
      <c r="I828" s="33">
        <v>0.11516409387649384</v>
      </c>
      <c r="J828" s="2">
        <v>23.033345929425501</v>
      </c>
    </row>
    <row r="829" spans="1:10">
      <c r="A829" t="s">
        <v>381</v>
      </c>
      <c r="B829" t="s">
        <v>1842</v>
      </c>
      <c r="C829" s="1" t="s">
        <v>977</v>
      </c>
      <c r="D829" s="1" t="s">
        <v>982</v>
      </c>
      <c r="E829" s="33">
        <v>-0.26498098945095949</v>
      </c>
      <c r="F829" s="33">
        <v>3.8262552175492542E-2</v>
      </c>
      <c r="G829" s="8">
        <v>5.236402955548872E-12</v>
      </c>
      <c r="H829" s="8">
        <v>3.3408250856401802E-9</v>
      </c>
      <c r="I829" s="33">
        <v>0.12115035647585048</v>
      </c>
      <c r="J829" s="2">
        <v>46.226412530116853</v>
      </c>
    </row>
    <row r="830" spans="1:10">
      <c r="A830" t="s">
        <v>381</v>
      </c>
      <c r="B830" t="s">
        <v>1843</v>
      </c>
      <c r="C830" s="1" t="s">
        <v>978</v>
      </c>
      <c r="D830" s="1" t="s">
        <v>980</v>
      </c>
      <c r="E830" s="33">
        <v>0.492748666802997</v>
      </c>
      <c r="F830" s="33">
        <v>0.10291583621548933</v>
      </c>
      <c r="G830" s="8">
        <v>1.762118822066806E-6</v>
      </c>
      <c r="H830" s="8">
        <v>1.1242318084786222E-3</v>
      </c>
      <c r="I830" s="33">
        <v>0.11431262694720534</v>
      </c>
      <c r="J830" s="2">
        <v>21.64116583306452</v>
      </c>
    </row>
    <row r="831" spans="1:10">
      <c r="A831" t="s">
        <v>381</v>
      </c>
      <c r="B831" t="s">
        <v>1844</v>
      </c>
      <c r="C831" s="1" t="s">
        <v>980</v>
      </c>
      <c r="D831" s="1" t="s">
        <v>978</v>
      </c>
      <c r="E831" s="33">
        <v>-0.33233309995586091</v>
      </c>
      <c r="F831" s="33">
        <v>7.8202593844863402E-2</v>
      </c>
      <c r="G831" s="8">
        <v>2.2023293743908357E-5</v>
      </c>
      <c r="H831" s="8">
        <v>1.4050861408613531E-2</v>
      </c>
      <c r="I831" s="33">
        <v>0.11297176319809354</v>
      </c>
      <c r="J831" s="2">
        <v>13.673923371278086</v>
      </c>
    </row>
    <row r="832" spans="1:10">
      <c r="A832" t="s">
        <v>381</v>
      </c>
      <c r="B832" t="s">
        <v>1845</v>
      </c>
      <c r="C832" s="1" t="s">
        <v>978</v>
      </c>
      <c r="D832" s="1" t="s">
        <v>980</v>
      </c>
      <c r="E832" s="33">
        <v>-0.16964447175103267</v>
      </c>
      <c r="F832" s="33">
        <v>4.2298981842780962E-2</v>
      </c>
      <c r="G832" s="8">
        <v>6.1950137148066424E-5</v>
      </c>
      <c r="H832" s="8">
        <v>3.9524187500466379E-2</v>
      </c>
      <c r="I832" s="33">
        <v>0.11242632309555534</v>
      </c>
      <c r="J832" s="2">
        <v>13.702393014314453</v>
      </c>
    </row>
    <row r="833" spans="1:10">
      <c r="A833" t="s">
        <v>381</v>
      </c>
      <c r="B833" t="s">
        <v>1846</v>
      </c>
      <c r="C833" s="1" t="s">
        <v>982</v>
      </c>
      <c r="D833" s="1" t="s">
        <v>977</v>
      </c>
      <c r="E833" s="33">
        <v>0.50384675490392339</v>
      </c>
      <c r="F833" s="33">
        <v>8.9805742435195221E-2</v>
      </c>
      <c r="G833" s="8">
        <v>2.1907017141131496E-8</v>
      </c>
      <c r="H833" s="8">
        <v>1.3976676936041894E-5</v>
      </c>
      <c r="I833" s="33">
        <v>0.11666044182683089</v>
      </c>
      <c r="J833" s="2">
        <v>26.367346985092269</v>
      </c>
    </row>
    <row r="834" spans="1:10">
      <c r="A834" t="s">
        <v>381</v>
      </c>
      <c r="B834" t="s">
        <v>1847</v>
      </c>
      <c r="C834" s="1" t="s">
        <v>980</v>
      </c>
      <c r="D834" s="1" t="s">
        <v>977</v>
      </c>
      <c r="E834" s="33">
        <v>0.76939527553055675</v>
      </c>
      <c r="F834" s="33">
        <v>9.1623692307096855E-2</v>
      </c>
      <c r="G834" s="8">
        <v>6.7744817422862975E-17</v>
      </c>
      <c r="H834" s="8">
        <v>4.3221193515786578E-14</v>
      </c>
      <c r="I834" s="33">
        <v>0.12722060782182998</v>
      </c>
      <c r="J834" s="2">
        <v>61.762352523834579</v>
      </c>
    </row>
    <row r="835" spans="1:10">
      <c r="A835" t="s">
        <v>381</v>
      </c>
      <c r="B835" t="s">
        <v>1848</v>
      </c>
      <c r="C835" s="1" t="s">
        <v>980</v>
      </c>
      <c r="D835" s="1" t="s">
        <v>978</v>
      </c>
      <c r="E835" s="33">
        <v>-0.1480435770605063</v>
      </c>
      <c r="F835" s="33">
        <v>3.139793080376041E-2</v>
      </c>
      <c r="G835" s="8">
        <v>2.5196307975661774E-6</v>
      </c>
      <c r="H835" s="8">
        <v>1.6075244488472213E-3</v>
      </c>
      <c r="I835" s="33">
        <v>0.11412215912953216</v>
      </c>
      <c r="J835" s="2">
        <v>24.938459571851229</v>
      </c>
    </row>
    <row r="836" spans="1:10">
      <c r="A836" t="s">
        <v>381</v>
      </c>
      <c r="B836" t="s">
        <v>1849</v>
      </c>
      <c r="C836" s="1" t="s">
        <v>978</v>
      </c>
      <c r="D836" s="1" t="s">
        <v>982</v>
      </c>
      <c r="E836" s="33">
        <v>0.11534943916252115</v>
      </c>
      <c r="F836" s="33">
        <v>2.6034661254491807E-2</v>
      </c>
      <c r="G836" s="8">
        <v>9.7122983676341895E-6</v>
      </c>
      <c r="H836" s="8">
        <v>6.1964463585506132E-3</v>
      </c>
      <c r="I836" s="33">
        <v>0.11340521335307041</v>
      </c>
      <c r="J836" s="2">
        <v>20.741514242879326</v>
      </c>
    </row>
    <row r="837" spans="1:10">
      <c r="A837" t="s">
        <v>381</v>
      </c>
      <c r="B837" t="s">
        <v>1850</v>
      </c>
      <c r="C837" s="1" t="s">
        <v>982</v>
      </c>
      <c r="D837" s="1" t="s">
        <v>977</v>
      </c>
      <c r="E837" s="33">
        <v>-0.32744709927829274</v>
      </c>
      <c r="F837" s="33">
        <v>4.8863195749372493E-2</v>
      </c>
      <c r="G837" s="8">
        <v>2.4319943122691677E-11</v>
      </c>
      <c r="H837" s="8">
        <v>1.5516123712277289E-8</v>
      </c>
      <c r="I837" s="33">
        <v>0.12032226199998586</v>
      </c>
      <c r="J837" s="2">
        <v>41.309418870770529</v>
      </c>
    </row>
    <row r="838" spans="1:10">
      <c r="A838" t="s">
        <v>381</v>
      </c>
      <c r="B838" t="s">
        <v>1851</v>
      </c>
      <c r="C838" s="1" t="s">
        <v>982</v>
      </c>
      <c r="D838" s="1" t="s">
        <v>977</v>
      </c>
      <c r="E838" s="33">
        <v>0.26203729203446252</v>
      </c>
      <c r="F838" s="33">
        <v>2.6456986795311513E-2</v>
      </c>
      <c r="G838" s="8">
        <v>8.4683539410072949E-23</v>
      </c>
      <c r="H838" s="8">
        <v>5.402809814362654E-20</v>
      </c>
      <c r="I838" s="33">
        <v>0.13453005424374376</v>
      </c>
      <c r="J838" s="2">
        <v>80.270622685839072</v>
      </c>
    </row>
    <row r="839" spans="1:10">
      <c r="A839" t="s">
        <v>381</v>
      </c>
      <c r="B839" t="s">
        <v>1852</v>
      </c>
      <c r="C839" s="1" t="s">
        <v>978</v>
      </c>
      <c r="D839" s="1" t="s">
        <v>980</v>
      </c>
      <c r="E839" s="33">
        <v>0.2061367629136692</v>
      </c>
      <c r="F839" s="33">
        <v>2.4263252860322181E-2</v>
      </c>
      <c r="G839" s="8">
        <v>2.9690059915355764E-17</v>
      </c>
      <c r="H839" s="8">
        <v>1.8942258225996977E-14</v>
      </c>
      <c r="I839" s="33">
        <v>0.12766512551704812</v>
      </c>
      <c r="J839" s="2">
        <v>65.242917095487144</v>
      </c>
    </row>
    <row r="840" spans="1:10">
      <c r="A840" t="s">
        <v>381</v>
      </c>
      <c r="B840" t="s">
        <v>1234</v>
      </c>
      <c r="C840" s="1" t="s">
        <v>977</v>
      </c>
      <c r="D840" s="1" t="s">
        <v>982</v>
      </c>
      <c r="E840" s="33">
        <v>0.71207030945305794</v>
      </c>
      <c r="F840" s="33">
        <v>3.7050328069305839E-2</v>
      </c>
      <c r="G840" s="8">
        <v>5.501395818005389E-78</v>
      </c>
      <c r="H840" s="8">
        <v>3.509890531887438E-75</v>
      </c>
      <c r="I840" s="33">
        <v>0.20039881994622266</v>
      </c>
      <c r="J840" s="2">
        <v>332.99839240440741</v>
      </c>
    </row>
    <row r="841" spans="1:10">
      <c r="A841" t="s">
        <v>90</v>
      </c>
      <c r="B841" t="s">
        <v>1709</v>
      </c>
      <c r="C841" s="1" t="s">
        <v>980</v>
      </c>
      <c r="D841" s="1" t="s">
        <v>982</v>
      </c>
      <c r="E841" s="33">
        <v>-0.18180885653682599</v>
      </c>
      <c r="F841" s="33">
        <v>2.6896099126255135E-2</v>
      </c>
      <c r="G841" s="8">
        <v>1.6374455327126659E-11</v>
      </c>
      <c r="H841" s="8">
        <v>4.6175964022497178E-9</v>
      </c>
      <c r="I841" s="33">
        <v>2.8516733662677374E-2</v>
      </c>
      <c r="J841" s="2">
        <v>45.157693621989736</v>
      </c>
    </row>
    <row r="842" spans="1:10">
      <c r="A842" t="s">
        <v>90</v>
      </c>
      <c r="B842" t="s">
        <v>1710</v>
      </c>
      <c r="C842" s="1" t="s">
        <v>982</v>
      </c>
      <c r="D842" s="1" t="s">
        <v>977</v>
      </c>
      <c r="E842" s="33">
        <v>-0.12022411855232761</v>
      </c>
      <c r="F842" s="33">
        <v>2.68040057898352E-2</v>
      </c>
      <c r="G842" s="8">
        <v>7.5374799512191698E-6</v>
      </c>
      <c r="H842" s="8">
        <v>2.1255693462438061E-3</v>
      </c>
      <c r="I842" s="33">
        <v>2.0788894546456382E-2</v>
      </c>
      <c r="J842" s="2">
        <v>20.727606015208615</v>
      </c>
    </row>
    <row r="843" spans="1:10">
      <c r="A843" t="s">
        <v>90</v>
      </c>
      <c r="B843" t="s">
        <v>1080</v>
      </c>
      <c r="C843" s="1" t="s">
        <v>982</v>
      </c>
      <c r="D843" s="1" t="s">
        <v>980</v>
      </c>
      <c r="E843" s="33">
        <v>0.3559624271472443</v>
      </c>
      <c r="F843" s="33">
        <v>3.9000378018782887E-2</v>
      </c>
      <c r="G843" s="8">
        <v>1.2147015695873054E-19</v>
      </c>
      <c r="H843" s="8">
        <v>3.4254584262362011E-17</v>
      </c>
      <c r="I843" s="33">
        <v>3.9662485387686242E-2</v>
      </c>
      <c r="J843" s="2">
        <v>81.243975247934145</v>
      </c>
    </row>
    <row r="844" spans="1:10">
      <c r="A844" t="s">
        <v>172</v>
      </c>
      <c r="B844" t="s">
        <v>1063</v>
      </c>
      <c r="C844" s="1" t="s">
        <v>980</v>
      </c>
      <c r="D844" s="1" t="s">
        <v>982</v>
      </c>
      <c r="E844" s="33">
        <v>0.18751180872876899</v>
      </c>
      <c r="F844" s="33">
        <v>2.7499857949536948E-2</v>
      </c>
      <c r="G844" s="8">
        <v>1.094431601348833E-11</v>
      </c>
      <c r="H844" s="8">
        <v>1.140397728605484E-8</v>
      </c>
      <c r="I844" s="33">
        <v>1.5029176128114496E-2</v>
      </c>
      <c r="J844" s="2">
        <v>46.435690342824515</v>
      </c>
    </row>
    <row r="845" spans="1:10">
      <c r="A845" t="s">
        <v>172</v>
      </c>
      <c r="B845" t="s">
        <v>2352</v>
      </c>
      <c r="C845" s="1" t="s">
        <v>978</v>
      </c>
      <c r="D845" s="1" t="s">
        <v>980</v>
      </c>
      <c r="E845" s="33">
        <v>0.35430195599806641</v>
      </c>
      <c r="F845" s="33">
        <v>8.6405394760926416E-2</v>
      </c>
      <c r="G845" s="8">
        <v>4.2260337111278581E-5</v>
      </c>
      <c r="H845" s="8">
        <v>4.4035271269952284E-2</v>
      </c>
      <c r="I845" s="33">
        <v>5.9271259472953863E-3</v>
      </c>
      <c r="J845" s="2">
        <v>16.693488399940861</v>
      </c>
    </row>
    <row r="846" spans="1:10">
      <c r="A846" t="s">
        <v>172</v>
      </c>
      <c r="B846" t="s">
        <v>2353</v>
      </c>
      <c r="C846" s="1" t="s">
        <v>982</v>
      </c>
      <c r="D846" s="1" t="s">
        <v>978</v>
      </c>
      <c r="E846" s="33">
        <v>0.1226039445511739</v>
      </c>
      <c r="F846" s="33">
        <v>2.8268760917153319E-2</v>
      </c>
      <c r="G846" s="8">
        <v>1.4885196978390471E-5</v>
      </c>
      <c r="H846" s="8">
        <v>1.5510375251482871E-2</v>
      </c>
      <c r="I846" s="33">
        <v>6.5446698981550533E-3</v>
      </c>
      <c r="J846" s="2">
        <v>18.385578293733904</v>
      </c>
    </row>
    <row r="847" spans="1:10">
      <c r="A847" t="s">
        <v>452</v>
      </c>
      <c r="B847" t="s">
        <v>2415</v>
      </c>
      <c r="C847" s="1" t="s">
        <v>980</v>
      </c>
      <c r="D847" s="1" t="s">
        <v>978</v>
      </c>
      <c r="E847" s="33">
        <v>0.31526558847845731</v>
      </c>
      <c r="F847" s="33">
        <v>5.5935436141820845E-2</v>
      </c>
      <c r="G847" s="8">
        <v>1.8891041341455733E-8</v>
      </c>
      <c r="H847" s="8">
        <v>2.3500455428770931E-5</v>
      </c>
      <c r="I847" s="33">
        <v>1.6429370723884396E-2</v>
      </c>
      <c r="J847" s="2">
        <v>30.938815172814369</v>
      </c>
    </row>
    <row r="848" spans="1:10">
      <c r="A848" t="s">
        <v>452</v>
      </c>
      <c r="B848" t="s">
        <v>1008</v>
      </c>
      <c r="C848" s="1" t="s">
        <v>978</v>
      </c>
      <c r="D848" s="1" t="s">
        <v>977</v>
      </c>
      <c r="E848" s="33">
        <v>-0.22748285955386224</v>
      </c>
      <c r="F848" s="33">
        <v>4.0784724513961548E-2</v>
      </c>
      <c r="G848" s="8">
        <v>2.6410966833739834E-8</v>
      </c>
      <c r="H848" s="8">
        <v>3.2855242741172353E-5</v>
      </c>
      <c r="I848" s="33">
        <v>1.6228989239551184E-2</v>
      </c>
      <c r="J848" s="2">
        <v>30.391462483467652</v>
      </c>
    </row>
    <row r="849" spans="1:10">
      <c r="A849" t="s">
        <v>452</v>
      </c>
      <c r="B849" t="s">
        <v>2416</v>
      </c>
      <c r="C849" s="1" t="s">
        <v>977</v>
      </c>
      <c r="D849" s="1" t="s">
        <v>980</v>
      </c>
      <c r="E849" s="33">
        <v>0.35566596345095169</v>
      </c>
      <c r="F849" s="33">
        <v>8.3173952770192391E-2</v>
      </c>
      <c r="G849" s="8">
        <v>1.9570569180540404E-5</v>
      </c>
      <c r="H849" s="8">
        <v>2.4345788060592264E-2</v>
      </c>
      <c r="I849" s="33">
        <v>1.230144183816706E-2</v>
      </c>
      <c r="J849" s="2">
        <v>18.020648611530717</v>
      </c>
    </row>
    <row r="850" spans="1:10">
      <c r="A850" t="s">
        <v>452</v>
      </c>
      <c r="B850" t="s">
        <v>2417</v>
      </c>
      <c r="C850" s="1" t="s">
        <v>980</v>
      </c>
      <c r="D850" s="1" t="s">
        <v>977</v>
      </c>
      <c r="E850" s="33">
        <v>-0.52850494277531845</v>
      </c>
      <c r="F850" s="33">
        <v>0.11090275446866273</v>
      </c>
      <c r="G850" s="8">
        <v>1.9681220737559517E-6</v>
      </c>
      <c r="H850" s="8">
        <v>2.4483438597524038E-3</v>
      </c>
      <c r="I850" s="33">
        <v>1.3659896077296896E-2</v>
      </c>
      <c r="J850" s="2">
        <v>22.740086070854375</v>
      </c>
    </row>
    <row r="851" spans="1:10">
      <c r="A851" t="s">
        <v>452</v>
      </c>
      <c r="B851" t="s">
        <v>2418</v>
      </c>
      <c r="C851" s="1" t="s">
        <v>978</v>
      </c>
      <c r="D851" s="1" t="s">
        <v>980</v>
      </c>
      <c r="E851" s="33">
        <v>0.17916302380216204</v>
      </c>
      <c r="F851" s="33">
        <v>2.5277048919962158E-2</v>
      </c>
      <c r="G851" s="8">
        <v>1.6676250925714745E-12</v>
      </c>
      <c r="H851" s="8">
        <v>2.0745256151589141E-9</v>
      </c>
      <c r="I851" s="33">
        <v>2.2029652886188855E-2</v>
      </c>
      <c r="J851" s="2">
        <v>47.86703886944148</v>
      </c>
    </row>
    <row r="852" spans="1:10">
      <c r="A852" t="s">
        <v>452</v>
      </c>
      <c r="B852" t="s">
        <v>2419</v>
      </c>
      <c r="C852" s="1" t="s">
        <v>980</v>
      </c>
      <c r="D852" s="1" t="s">
        <v>982</v>
      </c>
      <c r="E852" s="33">
        <v>0.21671918346853078</v>
      </c>
      <c r="F852" s="33">
        <v>2.6797762566548085E-2</v>
      </c>
      <c r="G852" s="8">
        <v>8.5798655919156084E-16</v>
      </c>
      <c r="H852" s="8">
        <v>1.0673352796343017E-12</v>
      </c>
      <c r="I852" s="33">
        <v>2.6579441296623374E-2</v>
      </c>
      <c r="J852" s="2">
        <v>65.001790728634475</v>
      </c>
    </row>
    <row r="853" spans="1:10">
      <c r="A853" t="s">
        <v>452</v>
      </c>
      <c r="B853" t="s">
        <v>2420</v>
      </c>
      <c r="C853" s="1" t="s">
        <v>980</v>
      </c>
      <c r="D853" s="1" t="s">
        <v>977</v>
      </c>
      <c r="E853" s="33">
        <v>-0.216270935249994</v>
      </c>
      <c r="F853" s="33">
        <v>5.2191901169360733E-2</v>
      </c>
      <c r="G853" s="8">
        <v>3.5051812906948827E-5</v>
      </c>
      <c r="H853" s="8">
        <v>4.3604455256244339E-2</v>
      </c>
      <c r="I853" s="33">
        <v>1.1958534664409881E-2</v>
      </c>
      <c r="J853" s="2">
        <v>17.054569122694534</v>
      </c>
    </row>
    <row r="854" spans="1:10">
      <c r="A854" t="s">
        <v>452</v>
      </c>
      <c r="B854" t="s">
        <v>2421</v>
      </c>
      <c r="C854" s="1" t="s">
        <v>980</v>
      </c>
      <c r="D854" s="1" t="s">
        <v>978</v>
      </c>
      <c r="E854" s="33">
        <v>-0.20832869157845252</v>
      </c>
      <c r="F854" s="33">
        <v>4.4958606058707225E-2</v>
      </c>
      <c r="G854" s="8">
        <v>3.7339387087414301E-6</v>
      </c>
      <c r="H854" s="8">
        <v>4.6450197536743393E-3</v>
      </c>
      <c r="I854" s="33">
        <v>1.328020108491923E-2</v>
      </c>
      <c r="J854" s="2">
        <v>21.86562013689862</v>
      </c>
    </row>
    <row r="855" spans="1:10">
      <c r="A855" t="s">
        <v>452</v>
      </c>
      <c r="B855" t="s">
        <v>2536</v>
      </c>
      <c r="C855" s="1" t="s">
        <v>978</v>
      </c>
      <c r="D855" s="1" t="s">
        <v>980</v>
      </c>
      <c r="E855" s="33">
        <v>1.10218296949117</v>
      </c>
      <c r="F855" s="33">
        <v>0.12135254009534706</v>
      </c>
      <c r="G855" s="8">
        <v>1.8143354464594295E-19</v>
      </c>
      <c r="H855" s="8">
        <v>2.2570332953955302E-16</v>
      </c>
      <c r="I855" s="33">
        <v>3.1656330379446929E-2</v>
      </c>
      <c r="J855" s="2">
        <v>80.107393804649746</v>
      </c>
    </row>
    <row r="856" spans="1:10">
      <c r="A856" t="s">
        <v>452</v>
      </c>
      <c r="B856" t="s">
        <v>2422</v>
      </c>
      <c r="C856" s="1" t="s">
        <v>977</v>
      </c>
      <c r="D856" s="1" t="s">
        <v>980</v>
      </c>
      <c r="E856" s="33">
        <v>-0.1963599042559793</v>
      </c>
      <c r="F856" s="33">
        <v>4.2637216330691091E-2</v>
      </c>
      <c r="G856" s="8">
        <v>4.2782366045812571E-6</v>
      </c>
      <c r="H856" s="8">
        <v>5.3221263360990834E-3</v>
      </c>
      <c r="I856" s="33">
        <v>1.3199604765718354E-2</v>
      </c>
      <c r="J856" s="2">
        <v>20.39787586059164</v>
      </c>
    </row>
    <row r="857" spans="1:10">
      <c r="A857" t="s">
        <v>452</v>
      </c>
      <c r="B857" t="s">
        <v>2423</v>
      </c>
      <c r="C857" s="1" t="s">
        <v>980</v>
      </c>
      <c r="D857" s="1" t="s">
        <v>978</v>
      </c>
      <c r="E857" s="33">
        <v>0.13714966643665347</v>
      </c>
      <c r="F857" s="33">
        <v>3.334735331745043E-2</v>
      </c>
      <c r="G857" s="8">
        <v>4.0081508684656766E-5</v>
      </c>
      <c r="H857" s="8">
        <v>4.9861396803713015E-2</v>
      </c>
      <c r="I857" s="33">
        <v>1.187976430704496E-2</v>
      </c>
      <c r="J857" s="2">
        <v>16.52766931588874</v>
      </c>
    </row>
    <row r="858" spans="1:10">
      <c r="A858" t="s">
        <v>452</v>
      </c>
      <c r="B858" t="s">
        <v>2424</v>
      </c>
      <c r="C858" s="1" t="s">
        <v>977</v>
      </c>
      <c r="D858" s="1" t="s">
        <v>980</v>
      </c>
      <c r="E858" s="33">
        <v>0.42485431400457191</v>
      </c>
      <c r="F858" s="33">
        <v>8.7392924687187915E-2</v>
      </c>
      <c r="G858" s="8">
        <v>1.2216693463949938E-6</v>
      </c>
      <c r="H858" s="8">
        <v>1.5197566669153722E-3</v>
      </c>
      <c r="I858" s="33">
        <v>1.3943038132402719E-2</v>
      </c>
      <c r="J858" s="2">
        <v>24.204389805445093</v>
      </c>
    </row>
    <row r="859" spans="1:10">
      <c r="A859" t="s">
        <v>452</v>
      </c>
      <c r="B859" t="s">
        <v>2425</v>
      </c>
      <c r="C859" s="1" t="s">
        <v>978</v>
      </c>
      <c r="D859" s="1" t="s">
        <v>982</v>
      </c>
      <c r="E859" s="33">
        <v>0.46638534469648607</v>
      </c>
      <c r="F859" s="33">
        <v>6.0687344420626475E-2</v>
      </c>
      <c r="G859" s="8">
        <v>2.0210957059954364E-14</v>
      </c>
      <c r="H859" s="8">
        <v>2.5142430582583228E-11</v>
      </c>
      <c r="I859" s="33">
        <v>2.4681415455315214E-2</v>
      </c>
      <c r="J859" s="2">
        <v>58.62620266418449</v>
      </c>
    </row>
    <row r="860" spans="1:10">
      <c r="A860" t="s">
        <v>452</v>
      </c>
      <c r="B860" t="s">
        <v>2426</v>
      </c>
      <c r="C860" s="1" t="s">
        <v>980</v>
      </c>
      <c r="D860" s="1" t="s">
        <v>978</v>
      </c>
      <c r="E860" s="33">
        <v>0.36343627561903952</v>
      </c>
      <c r="F860" s="33">
        <v>5.9621934476690529E-2</v>
      </c>
      <c r="G860" s="8">
        <v>1.2200388162747176E-9</v>
      </c>
      <c r="H860" s="8">
        <v>1.5177282874457487E-6</v>
      </c>
      <c r="I860" s="33">
        <v>1.8070131600310013E-2</v>
      </c>
      <c r="J860" s="2">
        <v>38.145511863726909</v>
      </c>
    </row>
    <row r="861" spans="1:10">
      <c r="A861" t="s">
        <v>452</v>
      </c>
      <c r="B861" t="s">
        <v>1009</v>
      </c>
      <c r="C861" s="1" t="s">
        <v>978</v>
      </c>
      <c r="D861" s="1" t="s">
        <v>982</v>
      </c>
      <c r="E861" s="33">
        <v>-0.30313610108845951</v>
      </c>
      <c r="F861" s="33">
        <v>3.4466327912654887E-2</v>
      </c>
      <c r="G861" s="8">
        <v>2.2924147090473642E-18</v>
      </c>
      <c r="H861" s="8">
        <v>2.8517638980549212E-15</v>
      </c>
      <c r="I861" s="33">
        <v>3.0135701917592961E-2</v>
      </c>
      <c r="J861" s="2">
        <v>78.764868600827725</v>
      </c>
    </row>
    <row r="862" spans="1:10">
      <c r="A862" t="s">
        <v>452</v>
      </c>
      <c r="B862" t="s">
        <v>2427</v>
      </c>
      <c r="C862" s="1" t="s">
        <v>980</v>
      </c>
      <c r="D862" s="1" t="s">
        <v>978</v>
      </c>
      <c r="E862" s="33">
        <v>0.23314229737188502</v>
      </c>
      <c r="F862" s="33">
        <v>3.2468470883821356E-2</v>
      </c>
      <c r="G862" s="8">
        <v>8.5967464960320278E-13</v>
      </c>
      <c r="H862" s="8">
        <v>1.0694352641063843E-9</v>
      </c>
      <c r="I862" s="33">
        <v>2.2427796875447603E-2</v>
      </c>
      <c r="J862" s="2">
        <v>52.493831671334512</v>
      </c>
    </row>
    <row r="863" spans="1:10">
      <c r="A863" t="s">
        <v>343</v>
      </c>
      <c r="B863" t="s">
        <v>1570</v>
      </c>
      <c r="C863" s="1" t="s">
        <v>978</v>
      </c>
      <c r="D863" s="1" t="s">
        <v>980</v>
      </c>
      <c r="E863" s="33">
        <v>-0.65534875401722281</v>
      </c>
      <c r="F863" s="33">
        <v>0.10072666877853506</v>
      </c>
      <c r="G863" s="8">
        <v>8.9149722627622777E-11</v>
      </c>
      <c r="H863" s="8">
        <v>3.4411792934262389E-8</v>
      </c>
      <c r="I863" s="33">
        <v>2.3136731509122432E-2</v>
      </c>
      <c r="J863" s="2">
        <v>42.901320480178818</v>
      </c>
    </row>
    <row r="864" spans="1:10">
      <c r="A864" t="s">
        <v>343</v>
      </c>
      <c r="B864" t="s">
        <v>1049</v>
      </c>
      <c r="C864" s="1" t="s">
        <v>982</v>
      </c>
      <c r="D864" s="1" t="s">
        <v>977</v>
      </c>
      <c r="E864" s="33">
        <v>0.20677569897877937</v>
      </c>
      <c r="F864" s="33">
        <v>2.9529485366121273E-2</v>
      </c>
      <c r="G864" s="8">
        <v>3.0556619127457892E-12</v>
      </c>
      <c r="H864" s="8">
        <v>1.1794854983198746E-9</v>
      </c>
      <c r="I864" s="33">
        <v>2.515615635781554E-2</v>
      </c>
      <c r="J864" s="2">
        <v>47.646047201698345</v>
      </c>
    </row>
    <row r="865" spans="1:10">
      <c r="A865" t="s">
        <v>498</v>
      </c>
      <c r="B865" t="s">
        <v>1237</v>
      </c>
      <c r="C865" s="1" t="s">
        <v>982</v>
      </c>
      <c r="D865" s="1" t="s">
        <v>978</v>
      </c>
      <c r="E865" s="33">
        <v>0.37621881965409487</v>
      </c>
      <c r="F865" s="33">
        <v>7.4350426568054309E-2</v>
      </c>
      <c r="G865" s="8">
        <v>4.4284914023589198E-7</v>
      </c>
      <c r="H865" s="8">
        <v>3.4807942422541109E-4</v>
      </c>
      <c r="I865" s="33">
        <v>3.7581370236055567E-2</v>
      </c>
      <c r="J865" s="2">
        <v>24.037105904649575</v>
      </c>
    </row>
    <row r="866" spans="1:10">
      <c r="A866" t="s">
        <v>136</v>
      </c>
      <c r="B866" t="s">
        <v>1083</v>
      </c>
      <c r="C866" s="1" t="s">
        <v>978</v>
      </c>
      <c r="D866" s="1" t="s">
        <v>982</v>
      </c>
      <c r="E866" s="33">
        <v>0.23637180430193677</v>
      </c>
      <c r="F866" s="33">
        <v>5.3417568244440647E-2</v>
      </c>
      <c r="G866" s="8">
        <v>9.9675873736614903E-6</v>
      </c>
      <c r="H866" s="8">
        <v>8.0737457726658066E-3</v>
      </c>
      <c r="I866" s="33">
        <v>2.6543342095007527E-2</v>
      </c>
      <c r="J866" s="2">
        <v>19.759377248766697</v>
      </c>
    </row>
    <row r="867" spans="1:10">
      <c r="A867" t="s">
        <v>161</v>
      </c>
      <c r="B867" t="s">
        <v>2442</v>
      </c>
      <c r="C867" s="1" t="s">
        <v>978</v>
      </c>
      <c r="D867" s="1" t="s">
        <v>977</v>
      </c>
      <c r="E867" s="33">
        <v>-0.14805888004506454</v>
      </c>
      <c r="F867" s="33">
        <v>3.0848637837234551E-2</v>
      </c>
      <c r="G867" s="8">
        <v>1.6633692310978862E-6</v>
      </c>
      <c r="H867" s="8">
        <v>1.462101554135042E-3</v>
      </c>
      <c r="I867" s="33">
        <v>2.2662169604385274E-2</v>
      </c>
      <c r="J867" s="2">
        <v>22.422119847601014</v>
      </c>
    </row>
    <row r="868" spans="1:10">
      <c r="A868" t="s">
        <v>161</v>
      </c>
      <c r="B868" t="s">
        <v>2443</v>
      </c>
      <c r="C868" s="1" t="s">
        <v>982</v>
      </c>
      <c r="D868" s="1" t="s">
        <v>977</v>
      </c>
      <c r="E868" s="33">
        <v>0.4496878152583999</v>
      </c>
      <c r="F868" s="33">
        <v>3.7744510536521954E-2</v>
      </c>
      <c r="G868" s="8">
        <v>4.7287936619370486E-32</v>
      </c>
      <c r="H868" s="8">
        <v>4.1566096288426659E-29</v>
      </c>
      <c r="I868" s="33">
        <v>5.7488368139944512E-2</v>
      </c>
      <c r="J868" s="2">
        <v>140.93403744756012</v>
      </c>
    </row>
    <row r="869" spans="1:10">
      <c r="A869" t="s">
        <v>161</v>
      </c>
      <c r="B869" t="s">
        <v>2444</v>
      </c>
      <c r="C869" s="1" t="s">
        <v>977</v>
      </c>
      <c r="D869" s="1" t="s">
        <v>978</v>
      </c>
      <c r="E869" s="33">
        <v>0.66001260461731026</v>
      </c>
      <c r="F869" s="33">
        <v>8.3552840979524395E-2</v>
      </c>
      <c r="G869" s="8">
        <v>3.8241084896397343E-15</v>
      </c>
      <c r="H869" s="8">
        <v>3.3613913623933265E-12</v>
      </c>
      <c r="I869" s="33">
        <v>3.4472845200592017E-2</v>
      </c>
      <c r="J869" s="2">
        <v>60.676273787878316</v>
      </c>
    </row>
    <row r="870" spans="1:10">
      <c r="A870" t="s">
        <v>161</v>
      </c>
      <c r="B870" t="s">
        <v>2445</v>
      </c>
      <c r="C870" s="1" t="s">
        <v>978</v>
      </c>
      <c r="D870" s="1" t="s">
        <v>982</v>
      </c>
      <c r="E870" s="33">
        <v>-0.46095659560701058</v>
      </c>
      <c r="F870" s="33">
        <v>8.5286602926506597E-2</v>
      </c>
      <c r="G870" s="8">
        <v>6.9646703958441877E-8</v>
      </c>
      <c r="H870" s="8">
        <v>6.1219452779470409E-5</v>
      </c>
      <c r="I870" s="33">
        <v>2.4534371644806319E-2</v>
      </c>
      <c r="J870" s="2">
        <v>31.285348368103108</v>
      </c>
    </row>
    <row r="871" spans="1:10">
      <c r="A871" t="s">
        <v>161</v>
      </c>
      <c r="B871" t="s">
        <v>2446</v>
      </c>
      <c r="C871" s="1" t="s">
        <v>980</v>
      </c>
      <c r="D871" s="1" t="s">
        <v>982</v>
      </c>
      <c r="E871" s="33">
        <v>0.41857876002388095</v>
      </c>
      <c r="F871" s="33">
        <v>5.6900502994113061E-2</v>
      </c>
      <c r="G871" s="8">
        <v>2.3909735443460967E-13</v>
      </c>
      <c r="H871" s="8">
        <v>2.101665745480219E-10</v>
      </c>
      <c r="I871" s="33">
        <v>3.2011100186640662E-2</v>
      </c>
      <c r="J871" s="2">
        <v>55.680882384179689</v>
      </c>
    </row>
    <row r="872" spans="1:10">
      <c r="A872" t="s">
        <v>161</v>
      </c>
      <c r="B872" t="s">
        <v>1057</v>
      </c>
      <c r="C872" s="1" t="s">
        <v>978</v>
      </c>
      <c r="D872" s="1" t="s">
        <v>977</v>
      </c>
      <c r="E872" s="33">
        <v>-0.62652894450621777</v>
      </c>
      <c r="F872" s="33">
        <v>2.2609004927819927E-2</v>
      </c>
      <c r="G872" s="8">
        <v>1.1672255431019476E-151</v>
      </c>
      <c r="H872" s="8">
        <v>1.025991252386612E-148</v>
      </c>
      <c r="I872" s="33">
        <v>0.20636726924175763</v>
      </c>
      <c r="J872" s="2">
        <v>774.9533623020809</v>
      </c>
    </row>
    <row r="873" spans="1:10">
      <c r="A873" t="s">
        <v>161</v>
      </c>
      <c r="B873" t="s">
        <v>2447</v>
      </c>
      <c r="C873" s="1" t="s">
        <v>982</v>
      </c>
      <c r="D873" s="1" t="s">
        <v>980</v>
      </c>
      <c r="E873" s="33">
        <v>-0.43009830089583972</v>
      </c>
      <c r="F873" s="33">
        <v>4.3941279132327829E-2</v>
      </c>
      <c r="G873" s="8">
        <v>2.601007795610025E-22</v>
      </c>
      <c r="H873" s="8">
        <v>2.2862858523412118E-19</v>
      </c>
      <c r="I873" s="33">
        <v>4.4274152095111874E-2</v>
      </c>
      <c r="J873" s="2">
        <v>99.418840585623741</v>
      </c>
    </row>
    <row r="874" spans="1:10">
      <c r="A874" t="s">
        <v>161</v>
      </c>
      <c r="B874" t="s">
        <v>2448</v>
      </c>
      <c r="C874" s="1" t="s">
        <v>982</v>
      </c>
      <c r="D874" s="1" t="s">
        <v>977</v>
      </c>
      <c r="E874" s="33">
        <v>-0.30098719891297443</v>
      </c>
      <c r="F874" s="33">
        <v>4.0483035380280259E-2</v>
      </c>
      <c r="G874" s="8">
        <v>1.3368634491348122E-13</v>
      </c>
      <c r="H874" s="8">
        <v>1.1751029717895E-10</v>
      </c>
      <c r="I874" s="33">
        <v>3.2357203445323557E-2</v>
      </c>
      <c r="J874" s="2">
        <v>52.585722044520793</v>
      </c>
    </row>
    <row r="875" spans="1:10">
      <c r="A875" t="s">
        <v>161</v>
      </c>
      <c r="B875" t="s">
        <v>2449</v>
      </c>
      <c r="C875" s="1" t="s">
        <v>977</v>
      </c>
      <c r="D875" s="1" t="s">
        <v>982</v>
      </c>
      <c r="E875" s="33">
        <v>-0.58003649390061685</v>
      </c>
      <c r="F875" s="33">
        <v>0.11925868077566656</v>
      </c>
      <c r="G875" s="8">
        <v>1.2078993202131882E-6</v>
      </c>
      <c r="H875" s="8">
        <v>1.0617435024673925E-3</v>
      </c>
      <c r="I875" s="33">
        <v>2.2850417919748955E-2</v>
      </c>
      <c r="J875" s="2">
        <v>24.659498919704152</v>
      </c>
    </row>
    <row r="876" spans="1:10">
      <c r="A876" t="s">
        <v>161</v>
      </c>
      <c r="B876" t="s">
        <v>2450</v>
      </c>
      <c r="C876" s="1" t="s">
        <v>978</v>
      </c>
      <c r="D876" s="1" t="s">
        <v>980</v>
      </c>
      <c r="E876" s="33">
        <v>-0.33744402737517865</v>
      </c>
      <c r="F876" s="33">
        <v>4.4134013715449831E-2</v>
      </c>
      <c r="G876" s="8">
        <v>2.7268305523285658E-14</v>
      </c>
      <c r="H876" s="8">
        <v>2.3968840554968092E-11</v>
      </c>
      <c r="I876" s="33">
        <v>3.3303596931296586E-2</v>
      </c>
      <c r="J876" s="2">
        <v>57.929159304696228</v>
      </c>
    </row>
    <row r="877" spans="1:10">
      <c r="A877" t="s">
        <v>161</v>
      </c>
      <c r="B877" t="s">
        <v>2451</v>
      </c>
      <c r="C877" s="1" t="s">
        <v>978</v>
      </c>
      <c r="D877" s="1" t="s">
        <v>980</v>
      </c>
      <c r="E877" s="33">
        <v>-0.47879147065768135</v>
      </c>
      <c r="F877" s="33">
        <v>6.390200470154371E-2</v>
      </c>
      <c r="G877" s="8">
        <v>8.6915296146288586E-14</v>
      </c>
      <c r="H877" s="8">
        <v>7.6398545312587672E-11</v>
      </c>
      <c r="I877" s="33">
        <v>3.2613523893417651E-2</v>
      </c>
      <c r="J877" s="2">
        <v>59.933711357260066</v>
      </c>
    </row>
    <row r="878" spans="1:10">
      <c r="A878" t="s">
        <v>161</v>
      </c>
      <c r="B878" t="s">
        <v>2452</v>
      </c>
      <c r="C878" s="1" t="s">
        <v>977</v>
      </c>
      <c r="D878" s="1" t="s">
        <v>982</v>
      </c>
      <c r="E878" s="33">
        <v>0.51992760730115717</v>
      </c>
      <c r="F878" s="33">
        <v>8.7800179261187161E-2</v>
      </c>
      <c r="G878" s="8">
        <v>3.5243195943794099E-9</v>
      </c>
      <c r="H878" s="8">
        <v>3.0978769234595012E-6</v>
      </c>
      <c r="I878" s="33">
        <v>2.6302524085647594E-2</v>
      </c>
      <c r="J878" s="2">
        <v>33.998435760651311</v>
      </c>
    </row>
    <row r="879" spans="1:10">
      <c r="A879" t="s">
        <v>303</v>
      </c>
      <c r="B879" t="s">
        <v>1198</v>
      </c>
      <c r="C879" s="1" t="s">
        <v>982</v>
      </c>
      <c r="D879" s="1" t="s">
        <v>977</v>
      </c>
      <c r="E879" s="33">
        <v>-0.12100436194367781</v>
      </c>
      <c r="F879" s="33">
        <v>2.9882109970944981E-2</v>
      </c>
      <c r="G879" s="8">
        <v>5.2572632448783927E-5</v>
      </c>
      <c r="H879" s="8">
        <v>1.661295185381572E-2</v>
      </c>
      <c r="I879" s="33">
        <v>1.1739112054674594E-2</v>
      </c>
      <c r="J879" s="2">
        <v>16.370239189673001</v>
      </c>
    </row>
    <row r="880" spans="1:10">
      <c r="A880" t="s">
        <v>247</v>
      </c>
      <c r="B880" t="s">
        <v>2141</v>
      </c>
      <c r="C880" s="1" t="s">
        <v>978</v>
      </c>
      <c r="D880" s="1" t="s">
        <v>980</v>
      </c>
      <c r="E880" s="33">
        <v>-0.14289867802401579</v>
      </c>
      <c r="F880" s="33">
        <v>3.0994281748254384E-2</v>
      </c>
      <c r="G880" s="8">
        <v>4.1749102902534648E-6</v>
      </c>
      <c r="H880" s="8">
        <v>3.4651755409103755E-3</v>
      </c>
      <c r="I880" s="33">
        <v>1.1293395629742076E-2</v>
      </c>
      <c r="J880" s="2">
        <v>22.935376470684588</v>
      </c>
    </row>
    <row r="881" spans="1:10">
      <c r="A881" t="s">
        <v>247</v>
      </c>
      <c r="B881" t="s">
        <v>2142</v>
      </c>
      <c r="C881" s="1" t="s">
        <v>980</v>
      </c>
      <c r="D881" s="1" t="s">
        <v>978</v>
      </c>
      <c r="E881" s="33">
        <v>0.45026945208499741</v>
      </c>
      <c r="F881" s="33">
        <v>9.2546213183759482E-2</v>
      </c>
      <c r="G881" s="8">
        <v>1.1978932091050925E-6</v>
      </c>
      <c r="H881" s="8">
        <v>9.9425136355722667E-4</v>
      </c>
      <c r="I881" s="33">
        <v>1.2035701669026899E-2</v>
      </c>
      <c r="J881" s="2">
        <v>24.003657832623848</v>
      </c>
    </row>
    <row r="882" spans="1:10">
      <c r="A882" t="s">
        <v>247</v>
      </c>
      <c r="B882" t="s">
        <v>2143</v>
      </c>
      <c r="C882" s="1" t="s">
        <v>980</v>
      </c>
      <c r="D882" s="1" t="s">
        <v>977</v>
      </c>
      <c r="E882" s="33">
        <v>-0.26008201569844785</v>
      </c>
      <c r="F882" s="33">
        <v>3.5076134339349398E-2</v>
      </c>
      <c r="G882" s="8">
        <v>1.5524586293622115E-13</v>
      </c>
      <c r="H882" s="8">
        <v>1.2885406623706356E-10</v>
      </c>
      <c r="I882" s="33">
        <v>2.1558742102788964E-2</v>
      </c>
      <c r="J882" s="2">
        <v>55.421320218124755</v>
      </c>
    </row>
    <row r="883" spans="1:10">
      <c r="A883" t="s">
        <v>247</v>
      </c>
      <c r="B883" t="s">
        <v>2144</v>
      </c>
      <c r="C883" s="1" t="s">
        <v>982</v>
      </c>
      <c r="D883" s="1" t="s">
        <v>977</v>
      </c>
      <c r="E883" s="33">
        <v>0.17171636267642434</v>
      </c>
      <c r="F883" s="33">
        <v>2.8888243467643206E-2</v>
      </c>
      <c r="G883" s="8">
        <v>3.0786103952478661E-9</v>
      </c>
      <c r="H883" s="8">
        <v>2.5552466280557287E-6</v>
      </c>
      <c r="I883" s="33">
        <v>1.5604444560361252E-2</v>
      </c>
      <c r="J883" s="2">
        <v>34.500738917432862</v>
      </c>
    </row>
    <row r="884" spans="1:10">
      <c r="A884" t="s">
        <v>247</v>
      </c>
      <c r="B884" t="s">
        <v>2145</v>
      </c>
      <c r="C884" s="1" t="s">
        <v>980</v>
      </c>
      <c r="D884" s="1" t="s">
        <v>977</v>
      </c>
      <c r="E884" s="33">
        <v>0.32961917150980613</v>
      </c>
      <c r="F884" s="33">
        <v>5.8137488233303274E-2</v>
      </c>
      <c r="G884" s="8">
        <v>1.5583295252334506E-8</v>
      </c>
      <c r="H884" s="8">
        <v>1.293413505943764E-5</v>
      </c>
      <c r="I884" s="33">
        <v>1.4631348931019472E-2</v>
      </c>
      <c r="J884" s="2">
        <v>32.894561143563934</v>
      </c>
    </row>
    <row r="885" spans="1:10">
      <c r="A885" t="s">
        <v>247</v>
      </c>
      <c r="B885" t="s">
        <v>2146</v>
      </c>
      <c r="C885" s="1" t="s">
        <v>982</v>
      </c>
      <c r="D885" s="1" t="s">
        <v>977</v>
      </c>
      <c r="E885" s="33">
        <v>-0.2159549957720415</v>
      </c>
      <c r="F885" s="33">
        <v>2.9124896818905018E-2</v>
      </c>
      <c r="G885" s="8">
        <v>1.5524071036899754E-13</v>
      </c>
      <c r="H885" s="8">
        <v>1.2884978960626797E-10</v>
      </c>
      <c r="I885" s="33">
        <v>2.1558762092766526E-2</v>
      </c>
      <c r="J885" s="2">
        <v>54.315502951245463</v>
      </c>
    </row>
    <row r="886" spans="1:10">
      <c r="A886" t="s">
        <v>247</v>
      </c>
      <c r="B886" t="s">
        <v>2147</v>
      </c>
      <c r="C886" s="1" t="s">
        <v>977</v>
      </c>
      <c r="D886" s="1" t="s">
        <v>982</v>
      </c>
      <c r="E886" s="33">
        <v>-0.15837039862657115</v>
      </c>
      <c r="F886" s="33">
        <v>3.0363923138077672E-2</v>
      </c>
      <c r="G886" s="8">
        <v>1.9475363058529006E-7</v>
      </c>
      <c r="H886" s="8">
        <v>1.6164551338579075E-4</v>
      </c>
      <c r="I886" s="33">
        <v>1.3119437594194094E-2</v>
      </c>
      <c r="J886" s="2">
        <v>28.202254028260199</v>
      </c>
    </row>
    <row r="887" spans="1:10">
      <c r="A887" t="s">
        <v>247</v>
      </c>
      <c r="B887" t="s">
        <v>1127</v>
      </c>
      <c r="C887" s="1" t="s">
        <v>982</v>
      </c>
      <c r="D887" s="1" t="s">
        <v>977</v>
      </c>
      <c r="E887" s="33">
        <v>0.32181051765782626</v>
      </c>
      <c r="F887" s="33">
        <v>2.563465495978327E-2</v>
      </c>
      <c r="G887" s="8">
        <v>2.5530207809001438E-35</v>
      </c>
      <c r="H887" s="8">
        <v>2.1190072481471192E-32</v>
      </c>
      <c r="I887" s="33">
        <v>5.1524985115744659E-2</v>
      </c>
      <c r="J887" s="2">
        <v>159.00744082272558</v>
      </c>
    </row>
    <row r="888" spans="1:10">
      <c r="A888" t="s">
        <v>247</v>
      </c>
      <c r="B888" t="s">
        <v>2148</v>
      </c>
      <c r="C888" s="1" t="s">
        <v>978</v>
      </c>
      <c r="D888" s="1" t="s">
        <v>977</v>
      </c>
      <c r="E888" s="33">
        <v>0.11566359844012812</v>
      </c>
      <c r="F888" s="33">
        <v>2.7880773759831841E-2</v>
      </c>
      <c r="G888" s="8">
        <v>3.4337639376735808E-5</v>
      </c>
      <c r="H888" s="8">
        <v>2.850024068269072E-2</v>
      </c>
      <c r="I888" s="33">
        <v>1.004713407987301E-2</v>
      </c>
      <c r="J888" s="2">
        <v>16.597725737499559</v>
      </c>
    </row>
    <row r="889" spans="1:10">
      <c r="A889" t="s">
        <v>247</v>
      </c>
      <c r="B889" t="s">
        <v>2149</v>
      </c>
      <c r="C889" s="1" t="s">
        <v>977</v>
      </c>
      <c r="D889" s="1" t="s">
        <v>978</v>
      </c>
      <c r="E889" s="33">
        <v>-0.36707004935949428</v>
      </c>
      <c r="F889" s="33">
        <v>8.9985091831049177E-2</v>
      </c>
      <c r="G889" s="8">
        <v>4.628932214714812E-5</v>
      </c>
      <c r="H889" s="8">
        <v>3.8420137382132936E-2</v>
      </c>
      <c r="I889" s="33">
        <v>9.8713338666364114E-3</v>
      </c>
      <c r="J889" s="2">
        <v>16.576162349161613</v>
      </c>
    </row>
    <row r="890" spans="1:10">
      <c r="A890" t="s">
        <v>247</v>
      </c>
      <c r="B890" t="s">
        <v>2150</v>
      </c>
      <c r="C890" s="1" t="s">
        <v>978</v>
      </c>
      <c r="D890" s="1" t="s">
        <v>980</v>
      </c>
      <c r="E890" s="33">
        <v>0.59144268398042499</v>
      </c>
      <c r="F890" s="33">
        <v>0.12963278567106684</v>
      </c>
      <c r="G890" s="8">
        <v>5.2465243813905482E-6</v>
      </c>
      <c r="H890" s="8">
        <v>4.3546152365541548E-3</v>
      </c>
      <c r="I890" s="33">
        <v>1.1157831855325928E-2</v>
      </c>
      <c r="J890" s="2">
        <v>19.615322131960319</v>
      </c>
    </row>
    <row r="891" spans="1:10">
      <c r="A891" t="s">
        <v>247</v>
      </c>
      <c r="B891" t="s">
        <v>2151</v>
      </c>
      <c r="C891" s="1" t="s">
        <v>980</v>
      </c>
      <c r="D891" s="1" t="s">
        <v>978</v>
      </c>
      <c r="E891" s="33">
        <v>0.37607265480975505</v>
      </c>
      <c r="F891" s="33">
        <v>5.6885092219343063E-2</v>
      </c>
      <c r="G891" s="8">
        <v>4.4542836645111004E-11</v>
      </c>
      <c r="H891" s="8">
        <v>3.6970554415442136E-8</v>
      </c>
      <c r="I891" s="33">
        <v>1.815112102629135E-2</v>
      </c>
      <c r="J891" s="2">
        <v>43.779354408526601</v>
      </c>
    </row>
    <row r="892" spans="1:10">
      <c r="A892" t="s">
        <v>577</v>
      </c>
      <c r="B892" t="s">
        <v>2537</v>
      </c>
      <c r="C892" s="1" t="s">
        <v>982</v>
      </c>
      <c r="D892" s="1" t="s">
        <v>978</v>
      </c>
      <c r="E892" s="33">
        <v>0.99731689611172636</v>
      </c>
      <c r="F892" s="33">
        <v>4.035704417759834E-2</v>
      </c>
      <c r="G892" s="8">
        <v>1.5872354121545653E-123</v>
      </c>
      <c r="H892" s="8">
        <v>4.9997915482868809E-121</v>
      </c>
      <c r="I892" s="33">
        <v>0.174273296533343</v>
      </c>
      <c r="J892" s="2">
        <v>597.76581842546682</v>
      </c>
    </row>
    <row r="893" spans="1:10">
      <c r="A893" t="s">
        <v>577</v>
      </c>
      <c r="B893" t="s">
        <v>1205</v>
      </c>
      <c r="C893" s="1" t="s">
        <v>980</v>
      </c>
      <c r="D893" s="1" t="s">
        <v>978</v>
      </c>
      <c r="E893" s="33">
        <v>-1.0481801261048704</v>
      </c>
      <c r="F893" s="33">
        <v>3.1082397720425415E-2</v>
      </c>
      <c r="G893" s="8">
        <v>1.6064991983494155E-213</v>
      </c>
      <c r="H893" s="8">
        <v>5.0604724748006587E-211</v>
      </c>
      <c r="I893" s="33">
        <v>0.27467437450636445</v>
      </c>
      <c r="J893" s="2">
        <v>1117.4781074894056</v>
      </c>
    </row>
    <row r="894" spans="1:10">
      <c r="A894" t="s">
        <v>577</v>
      </c>
      <c r="B894" t="s">
        <v>2006</v>
      </c>
      <c r="C894" s="1" t="s">
        <v>980</v>
      </c>
      <c r="D894" s="1" t="s">
        <v>978</v>
      </c>
      <c r="E894" s="33">
        <v>0.93093129284548326</v>
      </c>
      <c r="F894" s="33">
        <v>8.9491914743116213E-2</v>
      </c>
      <c r="G894" s="8">
        <v>6.025035843614017E-25</v>
      </c>
      <c r="H894" s="8">
        <v>1.8978862907384153E-22</v>
      </c>
      <c r="I894" s="33">
        <v>4.8586339510035104E-2</v>
      </c>
      <c r="J894" s="2">
        <v>110.10433822140821</v>
      </c>
    </row>
    <row r="895" spans="1:10">
      <c r="A895" t="s">
        <v>538</v>
      </c>
      <c r="B895" t="s">
        <v>1647</v>
      </c>
      <c r="C895" s="1" t="s">
        <v>980</v>
      </c>
      <c r="D895" s="1" t="s">
        <v>982</v>
      </c>
      <c r="E895" s="33">
        <v>-0.48805987250405869</v>
      </c>
      <c r="F895" s="33">
        <v>6.5696836015938356E-2</v>
      </c>
      <c r="G895" s="8">
        <v>1.3978126981249743E-13</v>
      </c>
      <c r="H895" s="8">
        <v>8.5825699664873425E-11</v>
      </c>
      <c r="I895" s="33">
        <v>4.6569165839962734E-2</v>
      </c>
      <c r="J895" s="2">
        <v>59.043902093212047</v>
      </c>
    </row>
    <row r="896" spans="1:10">
      <c r="A896" t="s">
        <v>538</v>
      </c>
      <c r="B896" t="s">
        <v>1648</v>
      </c>
      <c r="C896" s="1" t="s">
        <v>980</v>
      </c>
      <c r="D896" s="1" t="s">
        <v>978</v>
      </c>
      <c r="E896" s="33">
        <v>-0.50189592747935796</v>
      </c>
      <c r="F896" s="33">
        <v>8.7909974324834245E-2</v>
      </c>
      <c r="G896" s="8">
        <v>1.2391946990187116E-8</v>
      </c>
      <c r="H896" s="8">
        <v>7.6086554519748891E-6</v>
      </c>
      <c r="I896" s="33">
        <v>3.9880218432157055E-2</v>
      </c>
      <c r="J896" s="2">
        <v>28.662916154385563</v>
      </c>
    </row>
    <row r="897" spans="1:10">
      <c r="A897" t="s">
        <v>538</v>
      </c>
      <c r="B897" t="s">
        <v>1649</v>
      </c>
      <c r="C897" s="1" t="s">
        <v>980</v>
      </c>
      <c r="D897" s="1" t="s">
        <v>978</v>
      </c>
      <c r="E897" s="33">
        <v>-0.37029374133992138</v>
      </c>
      <c r="F897" s="33">
        <v>8.6701253853467358E-2</v>
      </c>
      <c r="G897" s="8">
        <v>2.0035839439340512E-5</v>
      </c>
      <c r="H897" s="8">
        <v>1.2302005415755074E-2</v>
      </c>
      <c r="I897" s="33">
        <v>3.5581779017211712E-2</v>
      </c>
      <c r="J897" s="2">
        <v>17.84026773118973</v>
      </c>
    </row>
    <row r="898" spans="1:10">
      <c r="A898" t="s">
        <v>538</v>
      </c>
      <c r="B898" t="s">
        <v>1650</v>
      </c>
      <c r="C898" s="1" t="s">
        <v>982</v>
      </c>
      <c r="D898" s="1" t="s">
        <v>977</v>
      </c>
      <c r="E898" s="33">
        <v>-0.13880209316071876</v>
      </c>
      <c r="F898" s="33">
        <v>2.35092090775821E-2</v>
      </c>
      <c r="G898" s="8">
        <v>3.9172029083029567E-9</v>
      </c>
      <c r="H898" s="8">
        <v>2.4051625856980153E-6</v>
      </c>
      <c r="I898" s="33">
        <v>4.0554709574103787E-2</v>
      </c>
      <c r="J898" s="2">
        <v>35.433441545266547</v>
      </c>
    </row>
    <row r="899" spans="1:10">
      <c r="A899" t="s">
        <v>538</v>
      </c>
      <c r="B899" t="s">
        <v>1651</v>
      </c>
      <c r="C899" s="1" t="s">
        <v>978</v>
      </c>
      <c r="D899" s="1" t="s">
        <v>980</v>
      </c>
      <c r="E899" s="33">
        <v>0.18510128415612112</v>
      </c>
      <c r="F899" s="33">
        <v>2.280374970044851E-2</v>
      </c>
      <c r="G899" s="8">
        <v>6.7458365729971812E-16</v>
      </c>
      <c r="H899" s="8">
        <v>4.1419436558202692E-13</v>
      </c>
      <c r="I899" s="33">
        <v>4.9703932483704083E-2</v>
      </c>
      <c r="J899" s="2">
        <v>60.424759477300334</v>
      </c>
    </row>
    <row r="900" spans="1:10">
      <c r="A900" t="s">
        <v>538</v>
      </c>
      <c r="B900" t="s">
        <v>1652</v>
      </c>
      <c r="C900" s="1" t="s">
        <v>982</v>
      </c>
      <c r="D900" s="1" t="s">
        <v>977</v>
      </c>
      <c r="E900" s="33">
        <v>0.26545415387502763</v>
      </c>
      <c r="F900" s="33">
        <v>2.7157722273967219E-2</v>
      </c>
      <c r="G900" s="8">
        <v>2.9648855159927511E-22</v>
      </c>
      <c r="H900" s="8">
        <v>1.8204397068195491E-19</v>
      </c>
      <c r="I900" s="33">
        <v>5.8286028262798384E-2</v>
      </c>
      <c r="J900" s="2">
        <v>98.287039314257726</v>
      </c>
    </row>
    <row r="901" spans="1:10">
      <c r="A901" t="s">
        <v>538</v>
      </c>
      <c r="B901" t="s">
        <v>1653</v>
      </c>
      <c r="C901" s="1" t="s">
        <v>977</v>
      </c>
      <c r="D901" s="1" t="s">
        <v>982</v>
      </c>
      <c r="E901" s="33">
        <v>-0.37805441328217554</v>
      </c>
      <c r="F901" s="33">
        <v>2.5491429904374602E-2</v>
      </c>
      <c r="G901" s="8">
        <v>3.6113786119357045E-48</v>
      </c>
      <c r="H901" s="8">
        <v>2.2173864677285224E-45</v>
      </c>
      <c r="I901" s="33">
        <v>9.2663129276874923E-2</v>
      </c>
      <c r="J901" s="2">
        <v>213.00919731943745</v>
      </c>
    </row>
    <row r="902" spans="1:10">
      <c r="A902" t="s">
        <v>538</v>
      </c>
      <c r="B902" t="s">
        <v>1654</v>
      </c>
      <c r="C902" s="1" t="s">
        <v>980</v>
      </c>
      <c r="D902" s="1" t="s">
        <v>978</v>
      </c>
      <c r="E902" s="33">
        <v>0.755894527329942</v>
      </c>
      <c r="F902" s="33">
        <v>6.3503130820245057E-2</v>
      </c>
      <c r="G902" s="8">
        <v>5.3663826907925027E-32</v>
      </c>
      <c r="H902" s="8">
        <v>3.2949589721465967E-29</v>
      </c>
      <c r="I902" s="33">
        <v>7.1337237237934281E-2</v>
      </c>
      <c r="J902" s="2">
        <v>132.9417263322126</v>
      </c>
    </row>
    <row r="903" spans="1:10">
      <c r="A903" t="s">
        <v>538</v>
      </c>
      <c r="B903" t="s">
        <v>1191</v>
      </c>
      <c r="C903" s="1" t="s">
        <v>977</v>
      </c>
      <c r="D903" s="1" t="s">
        <v>982</v>
      </c>
      <c r="E903" s="33">
        <v>0.5342157196343621</v>
      </c>
      <c r="F903" s="33">
        <v>2.2588042998364696E-2</v>
      </c>
      <c r="G903" s="8">
        <v>4.5280620429658531E-114</v>
      </c>
      <c r="H903" s="8">
        <v>2.7802300943810339E-111</v>
      </c>
      <c r="I903" s="33">
        <v>0.17483956088981911</v>
      </c>
      <c r="J903" s="2">
        <v>531.7122619052891</v>
      </c>
    </row>
    <row r="904" spans="1:10">
      <c r="A904" t="s">
        <v>538</v>
      </c>
      <c r="B904" t="s">
        <v>1655</v>
      </c>
      <c r="C904" s="1" t="s">
        <v>977</v>
      </c>
      <c r="D904" s="1" t="s">
        <v>982</v>
      </c>
      <c r="E904" s="33">
        <v>0.63034206728795028</v>
      </c>
      <c r="F904" s="33">
        <v>9.1338901036332978E-2</v>
      </c>
      <c r="G904" s="8">
        <v>6.1977378130350333E-12</v>
      </c>
      <c r="H904" s="8">
        <v>3.8054110172035108E-9</v>
      </c>
      <c r="I904" s="33">
        <v>4.4340323856113417E-2</v>
      </c>
      <c r="J904" s="2">
        <v>48.996477298426946</v>
      </c>
    </row>
    <row r="905" spans="1:10">
      <c r="A905" t="s">
        <v>538</v>
      </c>
      <c r="B905" t="s">
        <v>1656</v>
      </c>
      <c r="C905" s="1" t="s">
        <v>977</v>
      </c>
      <c r="D905" s="1" t="s">
        <v>982</v>
      </c>
      <c r="E905" s="33">
        <v>0.17798143252917589</v>
      </c>
      <c r="F905" s="33">
        <v>4.3357255822345689E-2</v>
      </c>
      <c r="G905" s="8">
        <v>4.1446020228943279E-5</v>
      </c>
      <c r="H905" s="8">
        <v>2.5447856420571173E-2</v>
      </c>
      <c r="I905" s="33">
        <v>3.5163579752631846E-2</v>
      </c>
      <c r="J905" s="2">
        <v>18.325647732954355</v>
      </c>
    </row>
    <row r="906" spans="1:10">
      <c r="A906" t="s">
        <v>538</v>
      </c>
      <c r="B906" t="s">
        <v>1657</v>
      </c>
      <c r="C906" s="1" t="s">
        <v>980</v>
      </c>
      <c r="D906" s="1" t="s">
        <v>978</v>
      </c>
      <c r="E906" s="33">
        <v>-0.54703739183842259</v>
      </c>
      <c r="F906" s="33">
        <v>6.9013898964388365E-2</v>
      </c>
      <c r="G906" s="8">
        <v>3.089883822081085E-15</v>
      </c>
      <c r="H906" s="8">
        <v>1.8971886667577861E-12</v>
      </c>
      <c r="I906" s="33">
        <v>4.8809744122199072E-2</v>
      </c>
      <c r="J906" s="2">
        <v>53.588465509734881</v>
      </c>
    </row>
    <row r="907" spans="1:10">
      <c r="A907" t="s">
        <v>538</v>
      </c>
      <c r="B907" t="s">
        <v>1658</v>
      </c>
      <c r="C907" s="1" t="s">
        <v>980</v>
      </c>
      <c r="D907" s="1" t="s">
        <v>978</v>
      </c>
      <c r="E907" s="33">
        <v>-0.2532740917905914</v>
      </c>
      <c r="F907" s="33">
        <v>5.8007520692118605E-2</v>
      </c>
      <c r="G907" s="8">
        <v>1.3043117075064101E-5</v>
      </c>
      <c r="H907" s="8">
        <v>8.0084738840893576E-3</v>
      </c>
      <c r="I907" s="33">
        <v>3.582933850756842E-2</v>
      </c>
      <c r="J907" s="2">
        <v>18.232113525310716</v>
      </c>
    </row>
    <row r="908" spans="1:10">
      <c r="A908" t="s">
        <v>538</v>
      </c>
      <c r="B908" t="s">
        <v>1659</v>
      </c>
      <c r="C908" s="1" t="s">
        <v>978</v>
      </c>
      <c r="D908" s="1" t="s">
        <v>977</v>
      </c>
      <c r="E908" s="33">
        <v>0.39478152460500715</v>
      </c>
      <c r="F908" s="33">
        <v>9.5660545865555835E-2</v>
      </c>
      <c r="G908" s="8">
        <v>3.7709841431356992E-5</v>
      </c>
      <c r="H908" s="8">
        <v>2.3153842638853193E-2</v>
      </c>
      <c r="I908" s="33">
        <v>3.5217856790454194E-2</v>
      </c>
      <c r="J908" s="2">
        <v>16.029345352239194</v>
      </c>
    </row>
    <row r="909" spans="1:10">
      <c r="A909" t="s">
        <v>538</v>
      </c>
      <c r="B909" t="s">
        <v>1660</v>
      </c>
      <c r="C909" s="1" t="s">
        <v>977</v>
      </c>
      <c r="D909" s="1" t="s">
        <v>982</v>
      </c>
      <c r="E909" s="33">
        <v>0.42355871036028525</v>
      </c>
      <c r="F909" s="33">
        <v>7.3245601440220118E-2</v>
      </c>
      <c r="G909" s="8">
        <v>8.0605002600381979E-9</v>
      </c>
      <c r="H909" s="8">
        <v>4.9491471596634532E-6</v>
      </c>
      <c r="I909" s="33">
        <v>4.0132012612055457E-2</v>
      </c>
      <c r="J909" s="2">
        <v>33.080357823691173</v>
      </c>
    </row>
    <row r="910" spans="1:10">
      <c r="A910" t="s">
        <v>544</v>
      </c>
      <c r="B910" t="s">
        <v>1193</v>
      </c>
      <c r="C910" s="1" t="s">
        <v>980</v>
      </c>
      <c r="D910" s="1" t="s">
        <v>978</v>
      </c>
      <c r="E910" s="33">
        <v>0.25184205847225549</v>
      </c>
      <c r="F910" s="33">
        <v>3.9191572319347272E-2</v>
      </c>
      <c r="G910" s="8">
        <v>1.5059416574526863E-10</v>
      </c>
      <c r="H910" s="8">
        <v>5.9635289635126381E-8</v>
      </c>
      <c r="I910" s="33">
        <v>2.8289513827182811E-2</v>
      </c>
      <c r="J910" s="2">
        <v>42.295254494755113</v>
      </c>
    </row>
    <row r="911" spans="1:10">
      <c r="A911" t="s">
        <v>119</v>
      </c>
      <c r="B911" t="s">
        <v>2235</v>
      </c>
      <c r="C911" s="1" t="s">
        <v>977</v>
      </c>
      <c r="D911" s="1" t="s">
        <v>982</v>
      </c>
      <c r="E911" s="33">
        <v>0.21460378094637528</v>
      </c>
      <c r="F911" s="33">
        <v>4.0804572566541346E-2</v>
      </c>
      <c r="G911" s="8">
        <v>1.5411798243179595E-7</v>
      </c>
      <c r="H911" s="8">
        <v>1.0757435173739358E-4</v>
      </c>
      <c r="I911" s="33">
        <v>3.4113026518572953E-2</v>
      </c>
      <c r="J911" s="2">
        <v>25.240272654683899</v>
      </c>
    </row>
    <row r="912" spans="1:10">
      <c r="A912" t="s">
        <v>119</v>
      </c>
      <c r="B912" t="s">
        <v>2236</v>
      </c>
      <c r="C912" s="1" t="s">
        <v>980</v>
      </c>
      <c r="D912" s="1" t="s">
        <v>977</v>
      </c>
      <c r="E912" s="33">
        <v>-0.16677902992249188</v>
      </c>
      <c r="F912" s="33">
        <v>3.4833136774101672E-2</v>
      </c>
      <c r="G912" s="8">
        <v>1.7615557227492984E-6</v>
      </c>
      <c r="H912" s="8">
        <v>1.2295658944790103E-3</v>
      </c>
      <c r="I912" s="33">
        <v>3.2691940358149374E-2</v>
      </c>
      <c r="J912" s="2">
        <v>21.854370791755613</v>
      </c>
    </row>
    <row r="913" spans="1:10">
      <c r="A913" t="s">
        <v>119</v>
      </c>
      <c r="B913" t="s">
        <v>1113</v>
      </c>
      <c r="C913" s="1" t="s">
        <v>980</v>
      </c>
      <c r="D913" s="1" t="s">
        <v>978</v>
      </c>
      <c r="E913" s="33">
        <v>-0.60229443433375185</v>
      </c>
      <c r="F913" s="33">
        <v>0.11066844829151201</v>
      </c>
      <c r="G913" s="8">
        <v>5.6556098091831393E-8</v>
      </c>
      <c r="H913" s="8">
        <v>3.9476156468098311E-5</v>
      </c>
      <c r="I913" s="33">
        <v>3.4699533919298364E-2</v>
      </c>
      <c r="J913" s="2">
        <v>28.333105979987717</v>
      </c>
    </row>
    <row r="914" spans="1:10">
      <c r="A914" t="s">
        <v>438</v>
      </c>
      <c r="B914" t="s">
        <v>2429</v>
      </c>
      <c r="C914" s="1" t="s">
        <v>980</v>
      </c>
      <c r="D914" s="1" t="s">
        <v>978</v>
      </c>
      <c r="E914" s="33">
        <v>-0.12826629870962186</v>
      </c>
      <c r="F914" s="33">
        <v>2.6123497320263207E-2</v>
      </c>
      <c r="G914" s="8">
        <v>9.5645395495854538E-7</v>
      </c>
      <c r="H914" s="8">
        <v>9.2967324421970609E-4</v>
      </c>
      <c r="I914" s="33">
        <v>3.3522182714968096E-2</v>
      </c>
      <c r="J914" s="2">
        <v>24.87445025866116</v>
      </c>
    </row>
    <row r="915" spans="1:10">
      <c r="A915" t="s">
        <v>438</v>
      </c>
      <c r="B915" t="s">
        <v>2538</v>
      </c>
      <c r="C915" s="1" t="s">
        <v>980</v>
      </c>
      <c r="D915" s="1" t="s">
        <v>982</v>
      </c>
      <c r="E915" s="33">
        <v>0.67175961339534285</v>
      </c>
      <c r="F915" s="33">
        <v>0.11390207652661943</v>
      </c>
      <c r="G915" s="8">
        <v>4.0710101727433289E-9</v>
      </c>
      <c r="H915" s="8">
        <v>3.9570218879065157E-6</v>
      </c>
      <c r="I915" s="33">
        <v>3.6715490555850216E-2</v>
      </c>
      <c r="J915" s="2">
        <v>33.40631162414509</v>
      </c>
    </row>
    <row r="916" spans="1:10">
      <c r="A916" t="s">
        <v>438</v>
      </c>
      <c r="B916" t="s">
        <v>2430</v>
      </c>
      <c r="C916" s="1" t="s">
        <v>977</v>
      </c>
      <c r="D916" s="1" t="s">
        <v>982</v>
      </c>
      <c r="E916" s="33">
        <v>-0.38342695725452947</v>
      </c>
      <c r="F916" s="33">
        <v>5.4292945370754457E-2</v>
      </c>
      <c r="G916" s="8">
        <v>2.0024012757527686E-12</v>
      </c>
      <c r="H916" s="8">
        <v>1.946334040031691E-9</v>
      </c>
      <c r="I916" s="33">
        <v>4.119428232486011E-2</v>
      </c>
      <c r="J916" s="2">
        <v>50.072746710836448</v>
      </c>
    </row>
    <row r="917" spans="1:10">
      <c r="A917" t="s">
        <v>438</v>
      </c>
      <c r="B917" t="s">
        <v>2431</v>
      </c>
      <c r="C917" s="1" t="s">
        <v>977</v>
      </c>
      <c r="D917" s="1" t="s">
        <v>982</v>
      </c>
      <c r="E917" s="33">
        <v>-0.29587294276279352</v>
      </c>
      <c r="F917" s="33">
        <v>5.0346972339977654E-2</v>
      </c>
      <c r="G917" s="8">
        <v>4.6165168557997412E-9</v>
      </c>
      <c r="H917" s="8">
        <v>4.4872543838373484E-6</v>
      </c>
      <c r="I917" s="33">
        <v>3.6641704832052313E-2</v>
      </c>
      <c r="J917" s="2">
        <v>34.810375883840351</v>
      </c>
    </row>
    <row r="918" spans="1:10">
      <c r="A918" t="s">
        <v>438</v>
      </c>
      <c r="B918" t="s">
        <v>2432</v>
      </c>
      <c r="C918" s="1" t="s">
        <v>977</v>
      </c>
      <c r="D918" s="1" t="s">
        <v>982</v>
      </c>
      <c r="E918" s="33">
        <v>0.44984230567699895</v>
      </c>
      <c r="F918" s="33">
        <v>9.4774506761574118E-2</v>
      </c>
      <c r="G918" s="8">
        <v>2.1610919251701157E-6</v>
      </c>
      <c r="H918" s="8">
        <v>2.1005813512653525E-3</v>
      </c>
      <c r="I918" s="33">
        <v>3.3047941642148415E-2</v>
      </c>
      <c r="J918" s="2">
        <v>22.533258470023242</v>
      </c>
    </row>
    <row r="919" spans="1:10">
      <c r="A919" t="s">
        <v>438</v>
      </c>
      <c r="B919" t="s">
        <v>1202</v>
      </c>
      <c r="C919" s="1" t="s">
        <v>980</v>
      </c>
      <c r="D919" s="1" t="s">
        <v>977</v>
      </c>
      <c r="E919" s="33">
        <v>0.15743325645344922</v>
      </c>
      <c r="F919" s="33">
        <v>2.6622126829736956E-2</v>
      </c>
      <c r="G919" s="8">
        <v>3.6998660905445993E-9</v>
      </c>
      <c r="H919" s="8">
        <v>3.5962698400093505E-6</v>
      </c>
      <c r="I919" s="33">
        <v>3.6771587522140159E-2</v>
      </c>
      <c r="J919" s="2">
        <v>32.824447439284356</v>
      </c>
    </row>
    <row r="920" spans="1:10">
      <c r="A920" t="s">
        <v>438</v>
      </c>
      <c r="B920" t="s">
        <v>2433</v>
      </c>
      <c r="C920" s="1" t="s">
        <v>980</v>
      </c>
      <c r="D920" s="1" t="s">
        <v>978</v>
      </c>
      <c r="E920" s="33">
        <v>0.68251630204157898</v>
      </c>
      <c r="F920" s="33">
        <v>0.11827208736452634</v>
      </c>
      <c r="G920" s="8">
        <v>8.6471534464991232E-9</v>
      </c>
      <c r="H920" s="8">
        <v>8.4050331499971482E-6</v>
      </c>
      <c r="I920" s="33">
        <v>3.6273575436527983E-2</v>
      </c>
      <c r="J920" s="2">
        <v>33.819624404394034</v>
      </c>
    </row>
    <row r="921" spans="1:10">
      <c r="A921" t="s">
        <v>438</v>
      </c>
      <c r="B921" t="s">
        <v>1203</v>
      </c>
      <c r="C921" s="1" t="s">
        <v>980</v>
      </c>
      <c r="D921" s="1" t="s">
        <v>978</v>
      </c>
      <c r="E921" s="33">
        <v>0.50686506484565585</v>
      </c>
      <c r="F921" s="33">
        <v>2.6198820768268096E-2</v>
      </c>
      <c r="G921" s="8">
        <v>5.990327408270188E-79</v>
      </c>
      <c r="H921" s="8">
        <v>5.8225982408386227E-76</v>
      </c>
      <c r="I921" s="33">
        <v>0.12831919806463488</v>
      </c>
      <c r="J921" s="2">
        <v>357.47035966811131</v>
      </c>
    </row>
    <row r="922" spans="1:10">
      <c r="A922" t="s">
        <v>438</v>
      </c>
      <c r="B922" t="s">
        <v>2434</v>
      </c>
      <c r="C922" s="1" t="s">
        <v>980</v>
      </c>
      <c r="D922" s="1" t="s">
        <v>978</v>
      </c>
      <c r="E922" s="33">
        <v>-0.22409318738976172</v>
      </c>
      <c r="F922" s="33">
        <v>2.7404993781023929E-2</v>
      </c>
      <c r="G922" s="8">
        <v>4.1478104374898406E-16</v>
      </c>
      <c r="H922" s="8">
        <v>4.0316717452401251E-13</v>
      </c>
      <c r="I922" s="33">
        <v>4.6186967014372415E-2</v>
      </c>
      <c r="J922" s="2">
        <v>63.33541931166269</v>
      </c>
    </row>
    <row r="923" spans="1:10">
      <c r="A923" t="s">
        <v>438</v>
      </c>
      <c r="B923" t="s">
        <v>2435</v>
      </c>
      <c r="C923" s="1" t="s">
        <v>977</v>
      </c>
      <c r="D923" s="1" t="s">
        <v>980</v>
      </c>
      <c r="E923" s="33">
        <v>-0.36749317507788953</v>
      </c>
      <c r="F923" s="33">
        <v>2.4548284194867688E-2</v>
      </c>
      <c r="G923" s="8">
        <v>5.0766752346002512E-49</v>
      </c>
      <c r="H923" s="8">
        <v>4.9345283280314439E-46</v>
      </c>
      <c r="I923" s="33">
        <v>9.0039398575439078E-2</v>
      </c>
      <c r="J923" s="2">
        <v>214.99821955463418</v>
      </c>
    </row>
    <row r="924" spans="1:10">
      <c r="A924" t="s">
        <v>438</v>
      </c>
      <c r="B924" t="s">
        <v>2436</v>
      </c>
      <c r="C924" s="1" t="s">
        <v>977</v>
      </c>
      <c r="D924" s="1" t="s">
        <v>982</v>
      </c>
      <c r="E924" s="33">
        <v>-0.34884300307814275</v>
      </c>
      <c r="F924" s="33">
        <v>5.3457700502273046E-2</v>
      </c>
      <c r="G924" s="8">
        <v>7.8472397038734938E-11</v>
      </c>
      <c r="H924" s="8">
        <v>7.627516992165036E-8</v>
      </c>
      <c r="I924" s="33">
        <v>3.9035677994183948E-2</v>
      </c>
      <c r="J924" s="2">
        <v>37.771034535449324</v>
      </c>
    </row>
    <row r="925" spans="1:10">
      <c r="A925" t="s">
        <v>438</v>
      </c>
      <c r="B925" t="s">
        <v>2437</v>
      </c>
      <c r="C925" s="1" t="s">
        <v>977</v>
      </c>
      <c r="D925" s="1" t="s">
        <v>982</v>
      </c>
      <c r="E925" s="33">
        <v>0.61539218497469883</v>
      </c>
      <c r="F925" s="33">
        <v>0.12139436082670987</v>
      </c>
      <c r="G925" s="8">
        <v>4.2185424686264147E-7</v>
      </c>
      <c r="H925" s="8">
        <v>4.1004232795048751E-4</v>
      </c>
      <c r="I925" s="33">
        <v>3.3999280273300236E-2</v>
      </c>
      <c r="J925" s="2">
        <v>25.920686538622704</v>
      </c>
    </row>
    <row r="926" spans="1:10">
      <c r="A926" t="s">
        <v>438</v>
      </c>
      <c r="B926" t="s">
        <v>2438</v>
      </c>
      <c r="C926" s="1" t="s">
        <v>977</v>
      </c>
      <c r="D926" s="1" t="s">
        <v>980</v>
      </c>
      <c r="E926" s="33">
        <v>0.6011179245686612</v>
      </c>
      <c r="F926" s="33">
        <v>0.10482983430349438</v>
      </c>
      <c r="G926" s="8">
        <v>1.070825465802499E-8</v>
      </c>
      <c r="H926" s="8">
        <v>1.040842352760029E-5</v>
      </c>
      <c r="I926" s="33">
        <v>3.6148222872861457E-2</v>
      </c>
      <c r="J926" s="2">
        <v>30.476117999465515</v>
      </c>
    </row>
    <row r="927" spans="1:10">
      <c r="A927" t="s">
        <v>438</v>
      </c>
      <c r="B927" t="s">
        <v>2439</v>
      </c>
      <c r="C927" s="1" t="s">
        <v>977</v>
      </c>
      <c r="D927" s="1" t="s">
        <v>980</v>
      </c>
      <c r="E927" s="33">
        <v>0.36658139416506452</v>
      </c>
      <c r="F927" s="33">
        <v>4.9525048866421582E-2</v>
      </c>
      <c r="G927" s="8">
        <v>1.7071520835671205E-13</v>
      </c>
      <c r="H927" s="8">
        <v>1.6593518252272412E-10</v>
      </c>
      <c r="I927" s="33">
        <v>4.2643706918100155E-2</v>
      </c>
      <c r="J927" s="2">
        <v>53.035235581602798</v>
      </c>
    </row>
    <row r="928" spans="1:10">
      <c r="A928" t="s">
        <v>438</v>
      </c>
      <c r="B928" t="s">
        <v>2440</v>
      </c>
      <c r="C928" s="1" t="s">
        <v>982</v>
      </c>
      <c r="D928" s="1" t="s">
        <v>977</v>
      </c>
      <c r="E928" s="33">
        <v>-0.2315223875595516</v>
      </c>
      <c r="F928" s="33">
        <v>4.139605702477267E-2</v>
      </c>
      <c r="G928" s="8">
        <v>2.4216652993333715E-8</v>
      </c>
      <c r="H928" s="8">
        <v>2.3538586709520371E-5</v>
      </c>
      <c r="I928" s="33">
        <v>3.5669997049468383E-2</v>
      </c>
      <c r="J928" s="2">
        <v>31.831273981209261</v>
      </c>
    </row>
    <row r="929" spans="1:10">
      <c r="A929" t="s">
        <v>438</v>
      </c>
      <c r="B929" t="s">
        <v>2441</v>
      </c>
      <c r="C929" s="1" t="s">
        <v>980</v>
      </c>
      <c r="D929" s="1" t="s">
        <v>982</v>
      </c>
      <c r="E929" s="33">
        <v>-0.28439794441433985</v>
      </c>
      <c r="F929" s="33">
        <v>5.0100502778526367E-2</v>
      </c>
      <c r="G929" s="8">
        <v>1.4972740263442256E-8</v>
      </c>
      <c r="H929" s="8">
        <v>1.4553503536065874E-5</v>
      </c>
      <c r="I929" s="33">
        <v>3.5951722212692938E-2</v>
      </c>
      <c r="J929" s="2">
        <v>30.164758993570675</v>
      </c>
    </row>
    <row r="930" spans="1:10">
      <c r="A930" t="s">
        <v>153</v>
      </c>
      <c r="B930" t="s">
        <v>1209</v>
      </c>
      <c r="C930" s="1" t="s">
        <v>980</v>
      </c>
      <c r="D930" s="1" t="s">
        <v>977</v>
      </c>
      <c r="E930" s="33">
        <v>0.2264233272281001</v>
      </c>
      <c r="F930" s="33">
        <v>5.7513018246141141E-2</v>
      </c>
      <c r="G930" s="8">
        <v>8.4302329300853804E-5</v>
      </c>
      <c r="H930" s="8">
        <v>4.164535067462178E-2</v>
      </c>
      <c r="I930" s="33">
        <v>1.7047092301001321E-2</v>
      </c>
      <c r="J930" s="2">
        <v>15.592265245389761</v>
      </c>
    </row>
    <row r="931" spans="1:10">
      <c r="A931" t="s">
        <v>561</v>
      </c>
      <c r="B931" t="s">
        <v>1663</v>
      </c>
      <c r="C931" s="1" t="s">
        <v>977</v>
      </c>
      <c r="D931" s="1" t="s">
        <v>982</v>
      </c>
      <c r="E931" s="33">
        <v>-0.35934591717794157</v>
      </c>
      <c r="F931" s="33">
        <v>6.6356845093282837E-2</v>
      </c>
      <c r="G931" s="8">
        <v>6.5703739744599397E-8</v>
      </c>
      <c r="H931" s="8">
        <v>4.7372396355856163E-5</v>
      </c>
      <c r="I931" s="33">
        <v>0.12977861459317386</v>
      </c>
      <c r="J931" s="2">
        <v>27.578962981860162</v>
      </c>
    </row>
    <row r="932" spans="1:10">
      <c r="A932" t="s">
        <v>561</v>
      </c>
      <c r="B932" t="s">
        <v>1664</v>
      </c>
      <c r="C932" s="1" t="s">
        <v>980</v>
      </c>
      <c r="D932" s="1" t="s">
        <v>982</v>
      </c>
      <c r="E932" s="33">
        <v>0.77147209760587065</v>
      </c>
      <c r="F932" s="33">
        <v>8.2054392621141475E-2</v>
      </c>
      <c r="G932" s="8">
        <v>9.9087479689090271E-21</v>
      </c>
      <c r="H932" s="8">
        <v>7.1442072855834085E-18</v>
      </c>
      <c r="I932" s="33">
        <v>0.14546799838561131</v>
      </c>
      <c r="J932" s="2">
        <v>65.597146761859179</v>
      </c>
    </row>
    <row r="933" spans="1:10">
      <c r="A933" t="s">
        <v>561</v>
      </c>
      <c r="B933" t="s">
        <v>1665</v>
      </c>
      <c r="C933" s="1" t="s">
        <v>982</v>
      </c>
      <c r="D933" s="1" t="s">
        <v>977</v>
      </c>
      <c r="E933" s="33">
        <v>0.18066797579434679</v>
      </c>
      <c r="F933" s="33">
        <v>2.8873598377862571E-2</v>
      </c>
      <c r="G933" s="8">
        <v>4.442502944069325E-10</v>
      </c>
      <c r="H933" s="8">
        <v>3.2030446226739831E-7</v>
      </c>
      <c r="I933" s="33">
        <v>0.13242839470448053</v>
      </c>
      <c r="J933" s="2">
        <v>35.420188547068541</v>
      </c>
    </row>
    <row r="934" spans="1:10">
      <c r="A934" t="s">
        <v>561</v>
      </c>
      <c r="B934" t="s">
        <v>2539</v>
      </c>
      <c r="C934" s="1" t="s">
        <v>978</v>
      </c>
      <c r="D934" s="1" t="s">
        <v>977</v>
      </c>
      <c r="E934" s="33">
        <v>-0.51052642316464625</v>
      </c>
      <c r="F934" s="33">
        <v>0.12558530597405138</v>
      </c>
      <c r="G934" s="8">
        <v>4.9155851926106435E-5</v>
      </c>
      <c r="H934" s="8">
        <v>3.5441369238722736E-2</v>
      </c>
      <c r="I934" s="33">
        <v>0.12630253155535764</v>
      </c>
      <c r="J934" s="2">
        <v>16.390121807203428</v>
      </c>
    </row>
    <row r="935" spans="1:10">
      <c r="A935" t="s">
        <v>561</v>
      </c>
      <c r="B935" t="s">
        <v>1242</v>
      </c>
      <c r="C935" s="1" t="s">
        <v>982</v>
      </c>
      <c r="D935" s="1" t="s">
        <v>980</v>
      </c>
      <c r="E935" s="33">
        <v>-0.36374182790404275</v>
      </c>
      <c r="F935" s="33">
        <v>3.0216678783697243E-2</v>
      </c>
      <c r="G935" s="8">
        <v>1.1371806021582295E-32</v>
      </c>
      <c r="H935" s="8">
        <v>8.1990721415608357E-30</v>
      </c>
      <c r="I935" s="33">
        <v>0.15995708019150623</v>
      </c>
      <c r="J935" s="2">
        <v>124.8200961575406</v>
      </c>
    </row>
    <row r="936" spans="1:10">
      <c r="A936" t="s">
        <v>433</v>
      </c>
      <c r="B936" t="s">
        <v>1839</v>
      </c>
      <c r="C936" s="1" t="s">
        <v>982</v>
      </c>
      <c r="D936" s="1" t="s">
        <v>977</v>
      </c>
      <c r="E936" s="33">
        <v>0.22982076411468827</v>
      </c>
      <c r="F936" s="33">
        <v>4.2453858018795199E-2</v>
      </c>
      <c r="G936" s="8">
        <v>6.6404109458443363E-8</v>
      </c>
      <c r="H936" s="8">
        <v>4.1635376630443986E-5</v>
      </c>
      <c r="I936" s="33">
        <v>2.4423332913365403E-2</v>
      </c>
      <c r="J936" s="2">
        <v>29.413031659421282</v>
      </c>
    </row>
    <row r="937" spans="1:10">
      <c r="A937" t="s">
        <v>433</v>
      </c>
      <c r="B937" t="s">
        <v>1023</v>
      </c>
      <c r="C937" s="1" t="s">
        <v>978</v>
      </c>
      <c r="D937" s="1" t="s">
        <v>980</v>
      </c>
      <c r="E937" s="33">
        <v>0.16048550649150622</v>
      </c>
      <c r="F937" s="33">
        <v>2.6602684920311034E-2</v>
      </c>
      <c r="G937" s="8">
        <v>1.7975319963332687E-9</v>
      </c>
      <c r="H937" s="8">
        <v>1.1270525617009595E-6</v>
      </c>
      <c r="I937" s="33">
        <v>2.6565251720501615E-2</v>
      </c>
      <c r="J937" s="2">
        <v>36.353901611147457</v>
      </c>
    </row>
    <row r="938" spans="1:10">
      <c r="A938" t="s">
        <v>433</v>
      </c>
      <c r="B938" t="s">
        <v>1024</v>
      </c>
      <c r="C938" s="1" t="s">
        <v>980</v>
      </c>
      <c r="D938" s="1" t="s">
        <v>978</v>
      </c>
      <c r="E938" s="33">
        <v>-0.21354473428066117</v>
      </c>
      <c r="F938" s="33">
        <v>5.1768923263104345E-2</v>
      </c>
      <c r="G938" s="8">
        <v>3.8026243633595257E-5</v>
      </c>
      <c r="H938" s="8">
        <v>2.3842454758264225E-2</v>
      </c>
      <c r="I938" s="33">
        <v>2.0687073686210034E-2</v>
      </c>
      <c r="J938" s="2">
        <v>16.694209442458405</v>
      </c>
    </row>
    <row r="939" spans="1:10">
      <c r="A939" t="s">
        <v>6</v>
      </c>
      <c r="B939" t="s">
        <v>1891</v>
      </c>
      <c r="C939" s="1" t="s">
        <v>980</v>
      </c>
      <c r="D939" s="1" t="s">
        <v>982</v>
      </c>
      <c r="E939" s="33">
        <v>0.48134354729818629</v>
      </c>
      <c r="F939" s="33">
        <v>7.7451154762093494E-2</v>
      </c>
      <c r="G939" s="8">
        <v>5.8046902084120281E-10</v>
      </c>
      <c r="H939" s="8">
        <v>4.6495568569380344E-7</v>
      </c>
      <c r="I939" s="33">
        <v>5.4285767529085316E-2</v>
      </c>
      <c r="J939" s="2">
        <v>38.078660920796942</v>
      </c>
    </row>
    <row r="940" spans="1:10">
      <c r="A940" t="s">
        <v>6</v>
      </c>
      <c r="B940" t="s">
        <v>1005</v>
      </c>
      <c r="C940" s="1" t="s">
        <v>980</v>
      </c>
      <c r="D940" s="1" t="s">
        <v>978</v>
      </c>
      <c r="E940" s="33">
        <v>0.41729924493746756</v>
      </c>
      <c r="F940" s="33">
        <v>2.5780806808144645E-2</v>
      </c>
      <c r="G940" s="8">
        <v>1.0700121590716497E-56</v>
      </c>
      <c r="H940" s="8">
        <v>8.5707973941639144E-54</v>
      </c>
      <c r="I940" s="33">
        <v>0.11542920353044617</v>
      </c>
      <c r="J940" s="2">
        <v>249.90304361448352</v>
      </c>
    </row>
    <row r="941" spans="1:10">
      <c r="A941" t="s">
        <v>6</v>
      </c>
      <c r="B941" t="s">
        <v>1892</v>
      </c>
      <c r="C941" s="1" t="s">
        <v>980</v>
      </c>
      <c r="D941" s="1" t="s">
        <v>978</v>
      </c>
      <c r="E941" s="33">
        <v>-0.14597713062960599</v>
      </c>
      <c r="F941" s="33">
        <v>2.5730754879532615E-2</v>
      </c>
      <c r="G941" s="8">
        <v>1.5261905324193963E-8</v>
      </c>
      <c r="H941" s="8">
        <v>1.2224786164679365E-5</v>
      </c>
      <c r="I941" s="33">
        <v>5.239798557137354E-2</v>
      </c>
      <c r="J941" s="2">
        <v>34.804031979911812</v>
      </c>
    </row>
    <row r="942" spans="1:10">
      <c r="A942" t="s">
        <v>6</v>
      </c>
      <c r="B942" t="s">
        <v>1893</v>
      </c>
      <c r="C942" s="1" t="s">
        <v>977</v>
      </c>
      <c r="D942" s="1" t="s">
        <v>982</v>
      </c>
      <c r="E942" s="33">
        <v>-0.24623334886447429</v>
      </c>
      <c r="F942" s="33">
        <v>2.6614004541151318E-2</v>
      </c>
      <c r="G942" s="8">
        <v>3.9218528740178953E-20</v>
      </c>
      <c r="H942" s="8">
        <v>3.1414041520883342E-17</v>
      </c>
      <c r="I942" s="33">
        <v>6.7836067835386538E-2</v>
      </c>
      <c r="J942" s="2">
        <v>81.942687195335267</v>
      </c>
    </row>
    <row r="943" spans="1:10">
      <c r="A943" t="s">
        <v>6</v>
      </c>
      <c r="B943" t="s">
        <v>1894</v>
      </c>
      <c r="C943" s="1" t="s">
        <v>982</v>
      </c>
      <c r="D943" s="1" t="s">
        <v>980</v>
      </c>
      <c r="E943" s="33">
        <v>-0.27211505463664287</v>
      </c>
      <c r="F943" s="33">
        <v>3.099847841625376E-2</v>
      </c>
      <c r="G943" s="8">
        <v>2.6530769204508771E-18</v>
      </c>
      <c r="H943" s="8">
        <v>2.1251146132811524E-15</v>
      </c>
      <c r="I943" s="33">
        <v>6.5401446225247239E-2</v>
      </c>
      <c r="J943" s="2">
        <v>71.858894600727837</v>
      </c>
    </row>
    <row r="944" spans="1:10">
      <c r="A944" t="s">
        <v>6</v>
      </c>
      <c r="B944" t="s">
        <v>1895</v>
      </c>
      <c r="C944" s="1" t="s">
        <v>977</v>
      </c>
      <c r="D944" s="1" t="s">
        <v>982</v>
      </c>
      <c r="E944" s="33">
        <v>0.18422301704858787</v>
      </c>
      <c r="F944" s="33">
        <v>3.0672564902614125E-2</v>
      </c>
      <c r="G944" s="8">
        <v>2.1141065746702639E-9</v>
      </c>
      <c r="H944" s="8">
        <v>1.6933993663108814E-6</v>
      </c>
      <c r="I944" s="33">
        <v>5.353884483328597E-2</v>
      </c>
      <c r="J944" s="2">
        <v>32.892674916411238</v>
      </c>
    </row>
    <row r="945" spans="1:10">
      <c r="A945" t="s">
        <v>6</v>
      </c>
      <c r="B945" t="s">
        <v>1896</v>
      </c>
      <c r="C945" s="1" t="s">
        <v>977</v>
      </c>
      <c r="D945" s="1" t="s">
        <v>982</v>
      </c>
      <c r="E945" s="33">
        <v>-0.41373797181935718</v>
      </c>
      <c r="F945" s="33">
        <v>4.5262096116494351E-2</v>
      </c>
      <c r="G945" s="8">
        <v>1.0732619416101017E-19</v>
      </c>
      <c r="H945" s="8">
        <v>8.5968281522969141E-17</v>
      </c>
      <c r="I945" s="33">
        <v>6.7254794492294767E-2</v>
      </c>
      <c r="J945" s="2">
        <v>81.99099366231799</v>
      </c>
    </row>
    <row r="946" spans="1:10">
      <c r="A946" t="s">
        <v>6</v>
      </c>
      <c r="B946" t="s">
        <v>1897</v>
      </c>
      <c r="C946" s="1" t="s">
        <v>977</v>
      </c>
      <c r="D946" s="1" t="s">
        <v>980</v>
      </c>
      <c r="E946" s="33">
        <v>0.29147801854113925</v>
      </c>
      <c r="F946" s="33">
        <v>6.5109409039452587E-2</v>
      </c>
      <c r="G946" s="8">
        <v>7.8442544843016344E-6</v>
      </c>
      <c r="H946" s="8">
        <v>6.2832478419256096E-3</v>
      </c>
      <c r="I946" s="33">
        <v>4.881625427948677E-2</v>
      </c>
      <c r="J946" s="2">
        <v>22.028044670698598</v>
      </c>
    </row>
    <row r="947" spans="1:10">
      <c r="A947" t="s">
        <v>6</v>
      </c>
      <c r="B947" t="s">
        <v>1898</v>
      </c>
      <c r="C947" s="1" t="s">
        <v>977</v>
      </c>
      <c r="D947" s="1" t="s">
        <v>982</v>
      </c>
      <c r="E947" s="33">
        <v>-0.25507978110248003</v>
      </c>
      <c r="F947" s="33">
        <v>5.2754695110753147E-2</v>
      </c>
      <c r="G947" s="8">
        <v>1.3929431880868327E-6</v>
      </c>
      <c r="H947" s="8">
        <v>1.115747493657553E-3</v>
      </c>
      <c r="I947" s="33">
        <v>4.9803402823072718E-2</v>
      </c>
      <c r="J947" s="2">
        <v>22.869742149962583</v>
      </c>
    </row>
    <row r="948" spans="1:10">
      <c r="A948" t="s">
        <v>6</v>
      </c>
      <c r="B948" t="s">
        <v>1899</v>
      </c>
      <c r="C948" s="1" t="s">
        <v>980</v>
      </c>
      <c r="D948" s="1" t="s">
        <v>977</v>
      </c>
      <c r="E948" s="33">
        <v>-0.18760376202102447</v>
      </c>
      <c r="F948" s="33">
        <v>2.8770424596918576E-2</v>
      </c>
      <c r="G948" s="8">
        <v>8.1041618317884516E-11</v>
      </c>
      <c r="H948" s="8">
        <v>6.4914336272625491E-8</v>
      </c>
      <c r="I948" s="33">
        <v>5.542452785429608E-2</v>
      </c>
      <c r="J948" s="2">
        <v>41.560315832643539</v>
      </c>
    </row>
    <row r="949" spans="1:10">
      <c r="A949" t="s">
        <v>596</v>
      </c>
      <c r="B949" t="s">
        <v>1824</v>
      </c>
      <c r="C949" s="1" t="s">
        <v>977</v>
      </c>
      <c r="D949" s="1" t="s">
        <v>980</v>
      </c>
      <c r="E949" s="33">
        <v>0.4304318694209226</v>
      </c>
      <c r="F949" s="33">
        <v>0.10557716375921755</v>
      </c>
      <c r="G949" s="8">
        <v>4.6744455034544433E-5</v>
      </c>
      <c r="H949" s="8">
        <v>3.954580895922459E-2</v>
      </c>
      <c r="I949" s="33">
        <v>2.6741477507421729E-2</v>
      </c>
      <c r="J949" s="2">
        <v>12.793167968110584</v>
      </c>
    </row>
    <row r="950" spans="1:10">
      <c r="A950" t="s">
        <v>596</v>
      </c>
      <c r="B950" t="s">
        <v>1825</v>
      </c>
      <c r="C950" s="1" t="s">
        <v>982</v>
      </c>
      <c r="D950" s="1" t="s">
        <v>977</v>
      </c>
      <c r="E950" s="33">
        <v>-0.51584939737795399</v>
      </c>
      <c r="F950" s="33">
        <v>9.4008959658346464E-2</v>
      </c>
      <c r="G950" s="8">
        <v>4.40122892100253E-8</v>
      </c>
      <c r="H950" s="8">
        <v>3.7234396671681406E-5</v>
      </c>
      <c r="I950" s="33">
        <v>3.08119185450203E-2</v>
      </c>
      <c r="J950" s="2">
        <v>28.120140415767803</v>
      </c>
    </row>
    <row r="951" spans="1:10">
      <c r="A951" t="s">
        <v>596</v>
      </c>
      <c r="B951" t="s">
        <v>1058</v>
      </c>
      <c r="C951" s="1" t="s">
        <v>978</v>
      </c>
      <c r="D951" s="1" t="s">
        <v>977</v>
      </c>
      <c r="E951" s="33">
        <v>0.37244490743031405</v>
      </c>
      <c r="F951" s="33">
        <v>2.5030892448997203E-2</v>
      </c>
      <c r="G951" s="8">
        <v>1.8144964930897431E-48</v>
      </c>
      <c r="H951" s="8">
        <v>1.5350640331539228E-45</v>
      </c>
      <c r="I951" s="33">
        <v>8.5077614140864788E-2</v>
      </c>
      <c r="J951" s="2">
        <v>218.72155605585482</v>
      </c>
    </row>
    <row r="952" spans="1:10">
      <c r="A952" t="s">
        <v>596</v>
      </c>
      <c r="B952" t="s">
        <v>1826</v>
      </c>
      <c r="C952" s="1" t="s">
        <v>982</v>
      </c>
      <c r="D952" s="1" t="s">
        <v>977</v>
      </c>
      <c r="E952" s="33">
        <v>0.20585521958588371</v>
      </c>
      <c r="F952" s="33">
        <v>2.5414349969823283E-2</v>
      </c>
      <c r="G952" s="8">
        <v>7.7423776515267372E-16</v>
      </c>
      <c r="H952" s="8">
        <v>6.5500514931916198E-13</v>
      </c>
      <c r="I952" s="33">
        <v>4.1363865755320806E-2</v>
      </c>
      <c r="J952" s="2">
        <v>60.47893773436563</v>
      </c>
    </row>
    <row r="953" spans="1:10">
      <c r="A953" t="s">
        <v>596</v>
      </c>
      <c r="B953" t="s">
        <v>1827</v>
      </c>
      <c r="C953" s="1" t="s">
        <v>977</v>
      </c>
      <c r="D953" s="1" t="s">
        <v>982</v>
      </c>
      <c r="E953" s="33">
        <v>0.70195826740986944</v>
      </c>
      <c r="F953" s="33">
        <v>9.1192309345670755E-2</v>
      </c>
      <c r="G953" s="8">
        <v>1.8359231810658997E-14</v>
      </c>
      <c r="H953" s="8">
        <v>1.553191011181751E-11</v>
      </c>
      <c r="I953" s="33">
        <v>3.9491246150893944E-2</v>
      </c>
      <c r="J953" s="2">
        <v>59.099594985876607</v>
      </c>
    </row>
    <row r="954" spans="1:10">
      <c r="A954" t="s">
        <v>596</v>
      </c>
      <c r="B954" t="s">
        <v>1828</v>
      </c>
      <c r="C954" s="1" t="s">
        <v>978</v>
      </c>
      <c r="D954" s="1" t="s">
        <v>980</v>
      </c>
      <c r="E954" s="33">
        <v>-0.26817916786504481</v>
      </c>
      <c r="F954" s="33">
        <v>3.196424247441286E-2</v>
      </c>
      <c r="G954" s="8">
        <v>7.2029368737085755E-17</v>
      </c>
      <c r="H954" s="8">
        <v>6.0936845951574546E-14</v>
      </c>
      <c r="I954" s="33">
        <v>4.2767831567729786E-2</v>
      </c>
      <c r="J954" s="2">
        <v>71.063855446720467</v>
      </c>
    </row>
    <row r="955" spans="1:10">
      <c r="A955" t="s">
        <v>596</v>
      </c>
      <c r="B955" t="s">
        <v>1829</v>
      </c>
      <c r="C955" s="1" t="s">
        <v>980</v>
      </c>
      <c r="D955" s="1" t="s">
        <v>978</v>
      </c>
      <c r="E955" s="33">
        <v>-0.1652366840061745</v>
      </c>
      <c r="F955" s="33">
        <v>3.8869833788885505E-2</v>
      </c>
      <c r="G955" s="8">
        <v>2.1888454495758866E-5</v>
      </c>
      <c r="H955" s="8">
        <v>1.8517632503412002E-2</v>
      </c>
      <c r="I955" s="33">
        <v>2.7180623394944203E-2</v>
      </c>
      <c r="J955" s="2">
        <v>17.912491768716272</v>
      </c>
    </row>
    <row r="956" spans="1:10">
      <c r="A956" t="s">
        <v>596</v>
      </c>
      <c r="B956" t="s">
        <v>1830</v>
      </c>
      <c r="C956" s="1" t="s">
        <v>978</v>
      </c>
      <c r="D956" s="1" t="s">
        <v>980</v>
      </c>
      <c r="E956" s="33">
        <v>0.27660638251803277</v>
      </c>
      <c r="F956" s="33">
        <v>2.915742145331111E-2</v>
      </c>
      <c r="G956" s="8">
        <v>4.5059640964776575E-21</v>
      </c>
      <c r="H956" s="8">
        <v>3.8120456256200983E-18</v>
      </c>
      <c r="I956" s="33">
        <v>4.848061852789487E-2</v>
      </c>
      <c r="J956" s="2">
        <v>84.75806978922914</v>
      </c>
    </row>
    <row r="957" spans="1:10">
      <c r="A957" t="s">
        <v>596</v>
      </c>
      <c r="B957" t="s">
        <v>1831</v>
      </c>
      <c r="C957" s="1" t="s">
        <v>980</v>
      </c>
      <c r="D957" s="1" t="s">
        <v>978</v>
      </c>
      <c r="E957" s="33">
        <v>0.14216704070824485</v>
      </c>
      <c r="F957" s="33">
        <v>2.4562280800273679E-2</v>
      </c>
      <c r="G957" s="8">
        <v>7.8111155984228049E-9</v>
      </c>
      <c r="H957" s="8">
        <v>6.6082037962656925E-6</v>
      </c>
      <c r="I957" s="33">
        <v>3.1830021333569936E-2</v>
      </c>
      <c r="J957" s="2">
        <v>31.682222392836039</v>
      </c>
    </row>
    <row r="958" spans="1:10">
      <c r="A958" t="s">
        <v>596</v>
      </c>
      <c r="B958" t="s">
        <v>1832</v>
      </c>
      <c r="C958" s="1" t="s">
        <v>978</v>
      </c>
      <c r="D958" s="1" t="s">
        <v>980</v>
      </c>
      <c r="E958" s="33">
        <v>-0.39171001937442546</v>
      </c>
      <c r="F958" s="33">
        <v>5.1205565537891871E-2</v>
      </c>
      <c r="G958" s="8">
        <v>2.6476456331669388E-14</v>
      </c>
      <c r="H958" s="8">
        <v>2.2399082056592303E-11</v>
      </c>
      <c r="I958" s="33">
        <v>3.927464773892908E-2</v>
      </c>
      <c r="J958" s="2">
        <v>53.059533181367982</v>
      </c>
    </row>
    <row r="959" spans="1:10">
      <c r="A959" t="s">
        <v>596</v>
      </c>
      <c r="B959" t="s">
        <v>1833</v>
      </c>
      <c r="C959" s="1" t="s">
        <v>978</v>
      </c>
      <c r="D959" s="1" t="s">
        <v>982</v>
      </c>
      <c r="E959" s="33">
        <v>-0.15623151051515721</v>
      </c>
      <c r="F959" s="33">
        <v>2.7237052267156101E-2</v>
      </c>
      <c r="G959" s="8">
        <v>1.0598662875474357E-8</v>
      </c>
      <c r="H959" s="8">
        <v>8.9664687926513064E-6</v>
      </c>
      <c r="I959" s="33">
        <v>3.1650177119272427E-2</v>
      </c>
      <c r="J959" s="2">
        <v>32.584806944943317</v>
      </c>
    </row>
    <row r="960" spans="1:10">
      <c r="A960" t="s">
        <v>520</v>
      </c>
      <c r="B960" t="s">
        <v>1125</v>
      </c>
      <c r="C960" s="1" t="s">
        <v>982</v>
      </c>
      <c r="D960" s="1" t="s">
        <v>977</v>
      </c>
      <c r="E960" s="33">
        <v>0.13677338966744507</v>
      </c>
      <c r="F960" s="33">
        <v>3.4591202117942428E-2</v>
      </c>
      <c r="G960" s="8">
        <v>7.8524115023717177E-5</v>
      </c>
      <c r="H960" s="8">
        <v>3.2351935389771477E-2</v>
      </c>
      <c r="I960" s="33">
        <v>1.4532252525159328E-2</v>
      </c>
      <c r="J960" s="2">
        <v>16.20224150386078</v>
      </c>
    </row>
    <row r="961" spans="1:10">
      <c r="A961" t="s">
        <v>78</v>
      </c>
      <c r="B961" t="s">
        <v>1152</v>
      </c>
      <c r="C961" s="1" t="s">
        <v>977</v>
      </c>
      <c r="D961" s="1" t="s">
        <v>982</v>
      </c>
      <c r="E961" s="33">
        <v>-0.16020073044026384</v>
      </c>
      <c r="F961" s="33">
        <v>3.0394006438368173E-2</v>
      </c>
      <c r="G961" s="8">
        <v>1.4485580929600972E-7</v>
      </c>
      <c r="H961" s="8">
        <v>6.3881411899540294E-5</v>
      </c>
      <c r="I961" s="33">
        <v>1.6947558575939103E-2</v>
      </c>
      <c r="J961" s="2">
        <v>27.621937996645357</v>
      </c>
    </row>
    <row r="962" spans="1:10">
      <c r="A962" t="s">
        <v>78</v>
      </c>
      <c r="B962" t="s">
        <v>1697</v>
      </c>
      <c r="C962" s="1" t="s">
        <v>982</v>
      </c>
      <c r="D962" s="1" t="s">
        <v>978</v>
      </c>
      <c r="E962" s="33">
        <v>-0.12854016585146213</v>
      </c>
      <c r="F962" s="33">
        <v>2.5642706864530164E-2</v>
      </c>
      <c r="G962" s="8">
        <v>5.6582969104584616E-7</v>
      </c>
      <c r="H962" s="8">
        <v>2.4953089375121814E-4</v>
      </c>
      <c r="I962" s="33">
        <v>1.6137147197799906E-2</v>
      </c>
      <c r="J962" s="2">
        <v>24.082097831841985</v>
      </c>
    </row>
    <row r="963" spans="1:10">
      <c r="A963" t="s">
        <v>546</v>
      </c>
      <c r="B963" t="s">
        <v>2540</v>
      </c>
      <c r="C963" s="1" t="s">
        <v>978</v>
      </c>
      <c r="D963" s="1" t="s">
        <v>977</v>
      </c>
      <c r="E963" s="33">
        <v>-0.16568698172228921</v>
      </c>
      <c r="F963" s="33">
        <v>2.6935528504187858E-2</v>
      </c>
      <c r="G963" s="8">
        <v>8.6449137446858537E-10</v>
      </c>
      <c r="H963" s="8">
        <v>8.7400077958773984E-7</v>
      </c>
      <c r="I963" s="33">
        <v>3.8326652624029012E-2</v>
      </c>
      <c r="J963" s="2">
        <v>38.155550556238524</v>
      </c>
    </row>
    <row r="964" spans="1:10">
      <c r="A964" t="s">
        <v>546</v>
      </c>
      <c r="B964" t="s">
        <v>1712</v>
      </c>
      <c r="C964" s="1" t="s">
        <v>982</v>
      </c>
      <c r="D964" s="1" t="s">
        <v>980</v>
      </c>
      <c r="E964" s="33">
        <v>0.37700463938890694</v>
      </c>
      <c r="F964" s="33">
        <v>8.1917852148414877E-2</v>
      </c>
      <c r="G964" s="8">
        <v>4.3432138243829219E-6</v>
      </c>
      <c r="H964" s="8">
        <v>4.3909891764511337E-3</v>
      </c>
      <c r="I964" s="33">
        <v>3.3330405744500191E-2</v>
      </c>
      <c r="J964" s="2">
        <v>20.706431296377414</v>
      </c>
    </row>
    <row r="965" spans="1:10">
      <c r="A965" t="s">
        <v>546</v>
      </c>
      <c r="B965" t="s">
        <v>1103</v>
      </c>
      <c r="C965" s="1" t="s">
        <v>980</v>
      </c>
      <c r="D965" s="1" t="s">
        <v>978</v>
      </c>
      <c r="E965" s="33">
        <v>0.2453521837222323</v>
      </c>
      <c r="F965" s="33">
        <v>5.6260313821555483E-2</v>
      </c>
      <c r="G965" s="8">
        <v>1.3356218562863976E-5</v>
      </c>
      <c r="H965" s="8">
        <v>1.350313696705548E-2</v>
      </c>
      <c r="I965" s="33">
        <v>3.2678108398466743E-2</v>
      </c>
      <c r="J965" s="2">
        <v>16.698785179324407</v>
      </c>
    </row>
    <row r="966" spans="1:10">
      <c r="A966" t="s">
        <v>546</v>
      </c>
      <c r="B966" t="s">
        <v>1713</v>
      </c>
      <c r="C966" s="1" t="s">
        <v>980</v>
      </c>
      <c r="D966" s="1" t="s">
        <v>978</v>
      </c>
      <c r="E966" s="33">
        <v>0.21369057805600844</v>
      </c>
      <c r="F966" s="33">
        <v>4.9199957744911219E-2</v>
      </c>
      <c r="G966" s="8">
        <v>1.4473172925050574E-5</v>
      </c>
      <c r="H966" s="8">
        <v>1.463237782722613E-2</v>
      </c>
      <c r="I966" s="33">
        <v>3.2631568920628573E-2</v>
      </c>
      <c r="J966" s="2">
        <v>19.532771567967394</v>
      </c>
    </row>
    <row r="967" spans="1:10">
      <c r="A967" t="s">
        <v>495</v>
      </c>
      <c r="B967" t="s">
        <v>1097</v>
      </c>
      <c r="C967" s="1" t="s">
        <v>980</v>
      </c>
      <c r="D967" s="1" t="s">
        <v>978</v>
      </c>
      <c r="E967" s="33">
        <v>-0.29440711793116497</v>
      </c>
      <c r="F967" s="33">
        <v>2.8168207769364906E-2</v>
      </c>
      <c r="G967" s="8">
        <v>3.6436768890210147E-25</v>
      </c>
      <c r="H967" s="8">
        <v>2.2517923174149871E-22</v>
      </c>
      <c r="I967" s="33">
        <v>3.9437016645167189E-2</v>
      </c>
      <c r="J967" s="2">
        <v>106.45320402615525</v>
      </c>
    </row>
    <row r="968" spans="1:10">
      <c r="A968" t="s">
        <v>495</v>
      </c>
      <c r="B968" t="s">
        <v>1692</v>
      </c>
      <c r="C968" s="1" t="s">
        <v>980</v>
      </c>
      <c r="D968" s="1" t="s">
        <v>982</v>
      </c>
      <c r="E968" s="33">
        <v>0.4823261894436992</v>
      </c>
      <c r="F968" s="33">
        <v>7.9251663773155234E-2</v>
      </c>
      <c r="G968" s="8">
        <v>1.2950520477733516E-9</v>
      </c>
      <c r="H968" s="8">
        <v>8.0034216552393133E-7</v>
      </c>
      <c r="I968" s="33">
        <v>1.7985903368092693E-2</v>
      </c>
      <c r="J968" s="2">
        <v>36.047443101833721</v>
      </c>
    </row>
    <row r="969" spans="1:10">
      <c r="A969" t="s">
        <v>495</v>
      </c>
      <c r="B969" t="s">
        <v>1693</v>
      </c>
      <c r="C969" s="1" t="s">
        <v>978</v>
      </c>
      <c r="D969" s="1" t="s">
        <v>980</v>
      </c>
      <c r="E969" s="33">
        <v>-0.14822597043140989</v>
      </c>
      <c r="F969" s="33">
        <v>3.4241592145547735E-2</v>
      </c>
      <c r="G969" s="8">
        <v>1.5450545228132275E-5</v>
      </c>
      <c r="H969" s="8">
        <v>9.5484369509857454E-3</v>
      </c>
      <c r="I969" s="33">
        <v>1.239553505369928E-2</v>
      </c>
      <c r="J969" s="2">
        <v>18.017603498919108</v>
      </c>
    </row>
    <row r="970" spans="1:10">
      <c r="A970" t="s">
        <v>495</v>
      </c>
      <c r="B970" t="s">
        <v>1694</v>
      </c>
      <c r="C970" s="1" t="s">
        <v>980</v>
      </c>
      <c r="D970" s="1" t="s">
        <v>982</v>
      </c>
      <c r="E970" s="33">
        <v>0.11860347905370713</v>
      </c>
      <c r="F970" s="33">
        <v>2.6866977076644798E-2</v>
      </c>
      <c r="G970" s="8">
        <v>1.0460979994281286E-5</v>
      </c>
      <c r="H970" s="8">
        <v>6.464885636465835E-3</v>
      </c>
      <c r="I970" s="33">
        <v>1.2625520309262783E-2</v>
      </c>
      <c r="J970" s="2">
        <v>17.851346091107011</v>
      </c>
    </row>
    <row r="971" spans="1:10">
      <c r="A971" t="s">
        <v>124</v>
      </c>
      <c r="B971" t="s">
        <v>2279</v>
      </c>
      <c r="C971" s="1" t="s">
        <v>982</v>
      </c>
      <c r="D971" s="1" t="s">
        <v>977</v>
      </c>
      <c r="E971" s="33">
        <v>-0.16150624321173485</v>
      </c>
      <c r="F971" s="33">
        <v>2.9904811617188564E-2</v>
      </c>
      <c r="G971" s="8">
        <v>7.124961170039705E-8</v>
      </c>
      <c r="H971" s="8">
        <v>5.6714690913516049E-5</v>
      </c>
      <c r="I971" s="33">
        <v>2.947528026613877E-2</v>
      </c>
      <c r="J971" s="2">
        <v>29.267806454507536</v>
      </c>
    </row>
    <row r="972" spans="1:10">
      <c r="A972" t="s">
        <v>124</v>
      </c>
      <c r="B972" t="s">
        <v>2280</v>
      </c>
      <c r="C972" s="1" t="s">
        <v>977</v>
      </c>
      <c r="D972" s="1" t="s">
        <v>982</v>
      </c>
      <c r="E972" s="33">
        <v>-0.33003789091157432</v>
      </c>
      <c r="F972" s="33">
        <v>6.7382323002160086E-2</v>
      </c>
      <c r="G972" s="8">
        <v>1.0163313261065274E-6</v>
      </c>
      <c r="H972" s="8">
        <v>8.0899973558079573E-4</v>
      </c>
      <c r="I972" s="33">
        <v>2.7914410364565545E-2</v>
      </c>
      <c r="J972" s="2">
        <v>22.115884172705261</v>
      </c>
    </row>
    <row r="973" spans="1:10">
      <c r="A973" t="s">
        <v>124</v>
      </c>
      <c r="B973" t="s">
        <v>2281</v>
      </c>
      <c r="C973" s="1" t="s">
        <v>978</v>
      </c>
      <c r="D973" s="1" t="s">
        <v>980</v>
      </c>
      <c r="E973" s="33">
        <v>-0.18805084551079307</v>
      </c>
      <c r="F973" s="33">
        <v>2.7358263288282319E-2</v>
      </c>
      <c r="G973" s="8">
        <v>7.4944731602659821E-12</v>
      </c>
      <c r="H973" s="8">
        <v>5.9656006355717214E-9</v>
      </c>
      <c r="I973" s="33">
        <v>3.4887176606874126E-2</v>
      </c>
      <c r="J973" s="2">
        <v>47.379646959230755</v>
      </c>
    </row>
    <row r="974" spans="1:10">
      <c r="A974" t="s">
        <v>124</v>
      </c>
      <c r="B974" t="s">
        <v>2541</v>
      </c>
      <c r="C974" s="1" t="s">
        <v>978</v>
      </c>
      <c r="D974" s="1" t="s">
        <v>977</v>
      </c>
      <c r="E974" s="33">
        <v>0.1896681117047477</v>
      </c>
      <c r="F974" s="33">
        <v>4.2332030135274951E-2</v>
      </c>
      <c r="G974" s="8">
        <v>7.708536751689268E-6</v>
      </c>
      <c r="H974" s="8">
        <v>6.1359952543446573E-3</v>
      </c>
      <c r="I974" s="33">
        <v>2.6730539143557608E-2</v>
      </c>
      <c r="J974" s="2">
        <v>20.497451249982284</v>
      </c>
    </row>
    <row r="975" spans="1:10">
      <c r="A975" t="s">
        <v>124</v>
      </c>
      <c r="B975" t="s">
        <v>1056</v>
      </c>
      <c r="C975" s="1" t="s">
        <v>977</v>
      </c>
      <c r="D975" s="1" t="s">
        <v>982</v>
      </c>
      <c r="E975" s="33">
        <v>0.29077868291284931</v>
      </c>
      <c r="F975" s="33">
        <v>2.8434748027212912E-2</v>
      </c>
      <c r="G975" s="8">
        <v>3.5542510675583244E-24</v>
      </c>
      <c r="H975" s="8">
        <v>2.8291838497764262E-21</v>
      </c>
      <c r="I975" s="33">
        <v>5.1655310981429059E-2</v>
      </c>
      <c r="J975" s="2">
        <v>105.22616929847815</v>
      </c>
    </row>
    <row r="976" spans="1:10">
      <c r="A976" t="s">
        <v>124</v>
      </c>
      <c r="B976" t="s">
        <v>2282</v>
      </c>
      <c r="C976" s="1" t="s">
        <v>980</v>
      </c>
      <c r="D976" s="1" t="s">
        <v>978</v>
      </c>
      <c r="E976" s="33">
        <v>0.29972483550110152</v>
      </c>
      <c r="F976" s="33">
        <v>7.0459107254650988E-2</v>
      </c>
      <c r="G976" s="8">
        <v>2.1612428271166959E-5</v>
      </c>
      <c r="H976" s="8">
        <v>1.7203492903848899E-2</v>
      </c>
      <c r="I976" s="33">
        <v>2.6131013611177756E-2</v>
      </c>
      <c r="J976" s="2">
        <v>17.120730166331519</v>
      </c>
    </row>
    <row r="977" spans="1:10">
      <c r="A977" t="s">
        <v>252</v>
      </c>
      <c r="B977" t="s">
        <v>1801</v>
      </c>
      <c r="C977" s="1" t="s">
        <v>980</v>
      </c>
      <c r="D977" s="1" t="s">
        <v>978</v>
      </c>
      <c r="E977" s="33">
        <v>0.16689795789072098</v>
      </c>
      <c r="F977" s="33">
        <v>2.6298230563857973E-2</v>
      </c>
      <c r="G977" s="8">
        <v>2.5161256726811008E-10</v>
      </c>
      <c r="H977" s="8">
        <v>1.5977398021524991E-7</v>
      </c>
      <c r="I977" s="33">
        <v>2.3108293102224509E-2</v>
      </c>
      <c r="J977" s="2">
        <v>38.906838548819913</v>
      </c>
    </row>
    <row r="978" spans="1:10">
      <c r="A978" t="s">
        <v>252</v>
      </c>
      <c r="B978" t="s">
        <v>1802</v>
      </c>
      <c r="C978" s="1" t="s">
        <v>982</v>
      </c>
      <c r="D978" s="1" t="s">
        <v>977</v>
      </c>
      <c r="E978" s="33">
        <v>-0.23218697035311847</v>
      </c>
      <c r="F978" s="33">
        <v>4.3144135456835014E-2</v>
      </c>
      <c r="G978" s="8">
        <v>7.9131620265425088E-8</v>
      </c>
      <c r="H978" s="8">
        <v>5.0248578868544933E-5</v>
      </c>
      <c r="I978" s="33">
        <v>1.9678976173805318E-2</v>
      </c>
      <c r="J978" s="2">
        <v>27.857719876122655</v>
      </c>
    </row>
    <row r="979" spans="1:10">
      <c r="A979" t="s">
        <v>252</v>
      </c>
      <c r="B979" t="s">
        <v>1803</v>
      </c>
      <c r="C979" s="1" t="s">
        <v>977</v>
      </c>
      <c r="D979" s="1" t="s">
        <v>980</v>
      </c>
      <c r="E979" s="33">
        <v>-0.21448084627155253</v>
      </c>
      <c r="F979" s="33">
        <v>4.338647535451854E-2</v>
      </c>
      <c r="G979" s="8">
        <v>8.0689413739895725E-7</v>
      </c>
      <c r="H979" s="8">
        <v>5.1237777724833791E-4</v>
      </c>
      <c r="I979" s="33">
        <v>1.8300959138510375E-2</v>
      </c>
      <c r="J979" s="2">
        <v>23.899619059217134</v>
      </c>
    </row>
    <row r="980" spans="1:10">
      <c r="A980" t="s">
        <v>252</v>
      </c>
      <c r="B980" t="s">
        <v>1114</v>
      </c>
      <c r="C980" s="1" t="s">
        <v>978</v>
      </c>
      <c r="D980" s="1" t="s">
        <v>980</v>
      </c>
      <c r="E980" s="33">
        <v>0.38091723334287581</v>
      </c>
      <c r="F980" s="33">
        <v>2.3868256926246455E-2</v>
      </c>
      <c r="G980" s="8">
        <v>3.1775766211584887E-55</v>
      </c>
      <c r="H980" s="8">
        <v>2.0177611544356404E-52</v>
      </c>
      <c r="I980" s="33">
        <v>8.3845351047548422E-2</v>
      </c>
      <c r="J980" s="2">
        <v>251.53712707254527</v>
      </c>
    </row>
    <row r="981" spans="1:10">
      <c r="A981" t="s">
        <v>252</v>
      </c>
      <c r="B981" t="s">
        <v>1804</v>
      </c>
      <c r="C981" s="1" t="s">
        <v>977</v>
      </c>
      <c r="D981" s="1" t="s">
        <v>982</v>
      </c>
      <c r="E981" s="33">
        <v>-0.28237903189316627</v>
      </c>
      <c r="F981" s="33">
        <v>6.7735145971197883E-2</v>
      </c>
      <c r="G981" s="8">
        <v>3.1424456941599775E-5</v>
      </c>
      <c r="H981" s="8">
        <v>1.9954530157915856E-2</v>
      </c>
      <c r="I981" s="33">
        <v>1.6143167218793053E-2</v>
      </c>
      <c r="J981" s="2">
        <v>17.844519805527099</v>
      </c>
    </row>
    <row r="982" spans="1:10">
      <c r="A982" t="s">
        <v>252</v>
      </c>
      <c r="B982" t="s">
        <v>1805</v>
      </c>
      <c r="C982" s="1" t="s">
        <v>978</v>
      </c>
      <c r="D982" s="1" t="s">
        <v>980</v>
      </c>
      <c r="E982" s="33">
        <v>0.38326760440040847</v>
      </c>
      <c r="F982" s="33">
        <v>8.482405882373302E-2</v>
      </c>
      <c r="G982" s="8">
        <v>6.457295537623707E-6</v>
      </c>
      <c r="H982" s="8">
        <v>4.100382666391054E-3</v>
      </c>
      <c r="I982" s="33">
        <v>1.7072509512867429E-2</v>
      </c>
      <c r="J982" s="2">
        <v>18.647305814454132</v>
      </c>
    </row>
    <row r="983" spans="1:10">
      <c r="A983" t="s">
        <v>252</v>
      </c>
      <c r="B983" t="s">
        <v>1806</v>
      </c>
      <c r="C983" s="1" t="s">
        <v>977</v>
      </c>
      <c r="D983" s="1" t="s">
        <v>982</v>
      </c>
      <c r="E983" s="33">
        <v>0.44114974588557909</v>
      </c>
      <c r="F983" s="33">
        <v>8.2927678437347829E-2</v>
      </c>
      <c r="G983" s="8">
        <v>1.1110835226168765E-7</v>
      </c>
      <c r="H983" s="8">
        <v>7.0553803686171663E-5</v>
      </c>
      <c r="I983" s="33">
        <v>1.9477237382660606E-2</v>
      </c>
      <c r="J983" s="2">
        <v>27.157011799458903</v>
      </c>
    </row>
    <row r="984" spans="1:10">
      <c r="A984" t="s">
        <v>252</v>
      </c>
      <c r="B984" t="s">
        <v>2542</v>
      </c>
      <c r="C984" s="1" t="s">
        <v>982</v>
      </c>
      <c r="D984" s="1" t="s">
        <v>980</v>
      </c>
      <c r="E984" s="33">
        <v>-0.12675350822812159</v>
      </c>
      <c r="F984" s="33">
        <v>2.7322567970150698E-2</v>
      </c>
      <c r="G984" s="8">
        <v>3.6390056513569787E-6</v>
      </c>
      <c r="H984" s="8">
        <v>2.3107685886116815E-3</v>
      </c>
      <c r="I984" s="33">
        <v>1.741057301009663E-2</v>
      </c>
      <c r="J984" s="2">
        <v>22.192495332136254</v>
      </c>
    </row>
    <row r="985" spans="1:10">
      <c r="A985" t="s">
        <v>326</v>
      </c>
      <c r="B985" t="s">
        <v>2543</v>
      </c>
      <c r="C985" s="1" t="s">
        <v>982</v>
      </c>
      <c r="D985" s="1" t="s">
        <v>978</v>
      </c>
      <c r="E985" s="33">
        <v>-0.23753347325316501</v>
      </c>
      <c r="F985" s="33">
        <v>3.0113249990111515E-2</v>
      </c>
      <c r="G985" s="8">
        <v>4.1811098338018653E-15</v>
      </c>
      <c r="H985" s="8">
        <v>1.9316727432164618E-12</v>
      </c>
      <c r="I985" s="33">
        <v>5.0014594754572039E-2</v>
      </c>
      <c r="J985" s="2">
        <v>62.788240947760741</v>
      </c>
    </row>
    <row r="986" spans="1:10">
      <c r="A986" t="s">
        <v>326</v>
      </c>
      <c r="B986" t="s">
        <v>1112</v>
      </c>
      <c r="C986" s="1" t="s">
        <v>978</v>
      </c>
      <c r="D986" s="1" t="s">
        <v>980</v>
      </c>
      <c r="E986" s="33">
        <v>0.7770235644179273</v>
      </c>
      <c r="F986" s="33">
        <v>4.5642977330610145E-2</v>
      </c>
      <c r="G986" s="8">
        <v>2.8129345764769052E-62</v>
      </c>
      <c r="H986" s="8">
        <v>1.2995757743323301E-59</v>
      </c>
      <c r="I986" s="33">
        <v>0.11207618207630177</v>
      </c>
      <c r="J986" s="2">
        <v>301.77201049905091</v>
      </c>
    </row>
    <row r="987" spans="1:10">
      <c r="A987" t="s">
        <v>326</v>
      </c>
      <c r="B987" t="s">
        <v>1669</v>
      </c>
      <c r="C987" s="1" t="s">
        <v>980</v>
      </c>
      <c r="D987" s="1" t="s">
        <v>978</v>
      </c>
      <c r="E987" s="33">
        <v>-0.1968286880800669</v>
      </c>
      <c r="F987" s="33">
        <v>5.021792232085253E-2</v>
      </c>
      <c r="G987" s="8">
        <v>9.0597796126330808E-5</v>
      </c>
      <c r="H987" s="8">
        <v>4.185618181036483E-2</v>
      </c>
      <c r="I987" s="33">
        <v>3.6144355965923469E-2</v>
      </c>
      <c r="J987" s="2">
        <v>14.936422989177428</v>
      </c>
    </row>
    <row r="988" spans="1:10">
      <c r="A988" t="s">
        <v>243</v>
      </c>
      <c r="B988" t="s">
        <v>1503</v>
      </c>
      <c r="C988" s="1" t="s">
        <v>980</v>
      </c>
      <c r="D988" s="1" t="s">
        <v>982</v>
      </c>
      <c r="E988" s="33">
        <v>-0.4389633527196059</v>
      </c>
      <c r="F988" s="33">
        <v>9.8480244719121118E-2</v>
      </c>
      <c r="G988" s="8">
        <v>8.5831258171922604E-6</v>
      </c>
      <c r="H988" s="8">
        <v>2.3260270964591025E-3</v>
      </c>
      <c r="I988" s="33">
        <v>2.3648551636062387E-2</v>
      </c>
      <c r="J988" s="2">
        <v>18.257678327298077</v>
      </c>
    </row>
    <row r="989" spans="1:10">
      <c r="A989" t="s">
        <v>243</v>
      </c>
      <c r="B989" t="s">
        <v>2544</v>
      </c>
      <c r="C989" s="1" t="s">
        <v>978</v>
      </c>
      <c r="D989" s="1" t="s">
        <v>980</v>
      </c>
      <c r="E989" s="33">
        <v>0.87272478381254492</v>
      </c>
      <c r="F989" s="33">
        <v>5.8136052675756715E-2</v>
      </c>
      <c r="G989" s="8">
        <v>2.8657055808144519E-49</v>
      </c>
      <c r="H989" s="8">
        <v>7.766062124007165E-47</v>
      </c>
      <c r="I989" s="33">
        <v>8.2476914719235572E-2</v>
      </c>
      <c r="J989" s="2">
        <v>217.08243261410161</v>
      </c>
    </row>
    <row r="990" spans="1:10">
      <c r="A990" t="s">
        <v>243</v>
      </c>
      <c r="B990" t="s">
        <v>1504</v>
      </c>
      <c r="C990" s="1" t="s">
        <v>977</v>
      </c>
      <c r="D990" s="1" t="s">
        <v>982</v>
      </c>
      <c r="E990" s="33">
        <v>-0.16789518989663121</v>
      </c>
      <c r="F990" s="33">
        <v>2.6967231692628688E-2</v>
      </c>
      <c r="G990" s="8">
        <v>5.4146248156259494E-10</v>
      </c>
      <c r="H990" s="8">
        <v>1.4673633250346324E-7</v>
      </c>
      <c r="I990" s="33">
        <v>2.9370683511295792E-2</v>
      </c>
      <c r="J990" s="2">
        <v>37.076548651642909</v>
      </c>
    </row>
    <row r="991" spans="1:10">
      <c r="A991" t="s">
        <v>243</v>
      </c>
      <c r="B991" t="s">
        <v>1505</v>
      </c>
      <c r="C991" s="1" t="s">
        <v>980</v>
      </c>
      <c r="D991" s="1" t="s">
        <v>978</v>
      </c>
      <c r="E991" s="33">
        <v>0.28568144748574115</v>
      </c>
      <c r="F991" s="33">
        <v>6.7987747765479292E-2</v>
      </c>
      <c r="G991" s="8">
        <v>2.7188662533468976E-5</v>
      </c>
      <c r="H991" s="8">
        <v>7.3681275465700925E-3</v>
      </c>
      <c r="I991" s="33">
        <v>2.2974280236526923E-2</v>
      </c>
      <c r="J991" s="2">
        <v>15.568562773599258</v>
      </c>
    </row>
    <row r="992" spans="1:10">
      <c r="A992" t="s">
        <v>243</v>
      </c>
      <c r="B992" t="s">
        <v>1506</v>
      </c>
      <c r="C992" s="1" t="s">
        <v>982</v>
      </c>
      <c r="D992" s="1" t="s">
        <v>980</v>
      </c>
      <c r="E992" s="33">
        <v>1.8764365698859273</v>
      </c>
      <c r="F992" s="33">
        <v>0.1475014347981323</v>
      </c>
      <c r="G992" s="8">
        <v>3.3645172103846667E-36</v>
      </c>
      <c r="H992" s="8">
        <v>9.1178416401424476E-34</v>
      </c>
      <c r="I992" s="33">
        <v>6.5063945228721942E-2</v>
      </c>
      <c r="J992" s="2">
        <v>158.31651839612996</v>
      </c>
    </row>
    <row r="993" spans="1:10">
      <c r="A993" t="s">
        <v>407</v>
      </c>
      <c r="B993" t="s">
        <v>2067</v>
      </c>
      <c r="C993" s="1" t="s">
        <v>980</v>
      </c>
      <c r="D993" s="1" t="s">
        <v>977</v>
      </c>
      <c r="E993" s="33">
        <v>0.17516070057071872</v>
      </c>
      <c r="F993" s="33">
        <v>3.8488955599724796E-2</v>
      </c>
      <c r="G993" s="8">
        <v>5.5399534120760689E-6</v>
      </c>
      <c r="H993" s="8">
        <v>2.8032164265104909E-3</v>
      </c>
      <c r="I993" s="33">
        <v>3.5972827039237321E-2</v>
      </c>
      <c r="J993" s="2">
        <v>19.911183449295315</v>
      </c>
    </row>
    <row r="994" spans="1:10">
      <c r="A994" t="s">
        <v>407</v>
      </c>
      <c r="B994" t="s">
        <v>1019</v>
      </c>
      <c r="C994" s="1" t="s">
        <v>977</v>
      </c>
      <c r="D994" s="1" t="s">
        <v>982</v>
      </c>
      <c r="E994" s="33">
        <v>-0.34036323958856052</v>
      </c>
      <c r="F994" s="33">
        <v>4.5041161874597689E-2</v>
      </c>
      <c r="G994" s="8">
        <v>5.3666752451135987E-14</v>
      </c>
      <c r="H994" s="8">
        <v>2.715537674027481E-11</v>
      </c>
      <c r="I994" s="33">
        <v>4.6764173364433947E-2</v>
      </c>
      <c r="J994" s="2">
        <v>52.768884546312208</v>
      </c>
    </row>
    <row r="995" spans="1:10">
      <c r="A995" t="s">
        <v>369</v>
      </c>
      <c r="B995" t="s">
        <v>2545</v>
      </c>
      <c r="C995" s="1" t="s">
        <v>980</v>
      </c>
      <c r="D995" s="1" t="s">
        <v>982</v>
      </c>
      <c r="E995" s="33">
        <v>-0.26031482244475773</v>
      </c>
      <c r="F995" s="33">
        <v>3.3447279554784125E-2</v>
      </c>
      <c r="G995" s="8">
        <v>9.5153393966227127E-15</v>
      </c>
      <c r="H995" s="8">
        <v>3.2257000554550997E-12</v>
      </c>
      <c r="I995" s="33">
        <v>2.7335956688510299E-2</v>
      </c>
      <c r="J995" s="2">
        <v>60.25594671092454</v>
      </c>
    </row>
    <row r="996" spans="1:10">
      <c r="A996" t="s">
        <v>369</v>
      </c>
      <c r="B996" t="s">
        <v>2546</v>
      </c>
      <c r="C996" s="1" t="s">
        <v>982</v>
      </c>
      <c r="D996" s="1" t="s">
        <v>978</v>
      </c>
      <c r="E996" s="33">
        <v>0.16219942401550916</v>
      </c>
      <c r="F996" s="33">
        <v>3.8459290056840421E-2</v>
      </c>
      <c r="G996" s="8">
        <v>2.5398963595988693E-5</v>
      </c>
      <c r="H996" s="8">
        <v>8.6102486590401671E-3</v>
      </c>
      <c r="I996" s="33">
        <v>1.4330003784965073E-2</v>
      </c>
      <c r="J996" s="2">
        <v>16.940984008159621</v>
      </c>
    </row>
    <row r="997" spans="1:10">
      <c r="A997" t="s">
        <v>369</v>
      </c>
      <c r="B997" t="s">
        <v>1963</v>
      </c>
      <c r="C997" s="1" t="s">
        <v>980</v>
      </c>
      <c r="D997" s="1" t="s">
        <v>978</v>
      </c>
      <c r="E997" s="33">
        <v>-0.39288814960526691</v>
      </c>
      <c r="F997" s="33">
        <v>9.594629692405135E-2</v>
      </c>
      <c r="G997" s="8">
        <v>4.329098661149539E-5</v>
      </c>
      <c r="H997" s="8">
        <v>1.4675644461296938E-2</v>
      </c>
      <c r="I997" s="33">
        <v>1.401609399033843E-2</v>
      </c>
      <c r="J997" s="2">
        <v>17.635190503100333</v>
      </c>
    </row>
    <row r="998" spans="1:10">
      <c r="A998" t="s">
        <v>369</v>
      </c>
      <c r="B998" t="s">
        <v>1964</v>
      </c>
      <c r="C998" s="1" t="s">
        <v>982</v>
      </c>
      <c r="D998" s="1" t="s">
        <v>978</v>
      </c>
      <c r="E998" s="33">
        <v>-0.31155174082557596</v>
      </c>
      <c r="F998" s="33">
        <v>3.1381035766581994E-2</v>
      </c>
      <c r="G998" s="8">
        <v>6.7437871262866188E-23</v>
      </c>
      <c r="H998" s="8">
        <v>2.2861438358111639E-20</v>
      </c>
      <c r="I998" s="33">
        <v>3.8600637766824208E-2</v>
      </c>
      <c r="J998" s="2">
        <v>97.864053996825106</v>
      </c>
    </row>
    <row r="999" spans="1:10">
      <c r="A999" t="s">
        <v>369</v>
      </c>
      <c r="B999" t="s">
        <v>1192</v>
      </c>
      <c r="C999" s="1" t="s">
        <v>980</v>
      </c>
      <c r="D999" s="1" t="s">
        <v>978</v>
      </c>
      <c r="E999" s="33">
        <v>0.4699546938362788</v>
      </c>
      <c r="F999" s="33">
        <v>2.9510053010900855E-2</v>
      </c>
      <c r="G999" s="8">
        <v>5.345108587150032E-55</v>
      </c>
      <c r="H999" s="8">
        <v>1.8119918110438609E-52</v>
      </c>
      <c r="I999" s="33">
        <v>8.198813165571206E-2</v>
      </c>
      <c r="J999" s="2">
        <v>249.19223235946563</v>
      </c>
    </row>
    <row r="1000" spans="1:10">
      <c r="A1000" t="s">
        <v>284</v>
      </c>
      <c r="B1000" t="s">
        <v>2331</v>
      </c>
      <c r="C1000" s="1" t="s">
        <v>977</v>
      </c>
      <c r="D1000" s="1" t="s">
        <v>982</v>
      </c>
      <c r="E1000" s="33">
        <v>-0.14716424650194415</v>
      </c>
      <c r="F1000" s="33">
        <v>3.273120678857129E-2</v>
      </c>
      <c r="G1000" s="8">
        <v>7.1658644894624399E-6</v>
      </c>
      <c r="H1000" s="8">
        <v>3.5256053288155206E-3</v>
      </c>
      <c r="I1000" s="33">
        <v>1.5313685246543529E-2</v>
      </c>
      <c r="J1000" s="2">
        <v>19.95225093604585</v>
      </c>
    </row>
    <row r="1001" spans="1:10">
      <c r="A1001" t="s">
        <v>284</v>
      </c>
      <c r="B1001" t="s">
        <v>1162</v>
      </c>
      <c r="C1001" s="1" t="s">
        <v>982</v>
      </c>
      <c r="D1001" s="1" t="s">
        <v>977</v>
      </c>
      <c r="E1001" s="33">
        <v>0.15618993961140479</v>
      </c>
      <c r="F1001" s="33">
        <v>2.9757211095619067E-2</v>
      </c>
      <c r="G1001" s="8">
        <v>1.6309231240120151E-7</v>
      </c>
      <c r="H1001" s="8">
        <v>8.0241417701391141E-5</v>
      </c>
      <c r="I1001" s="33">
        <v>1.7556272462454392E-2</v>
      </c>
      <c r="J1001" s="2">
        <v>26.605891857976555</v>
      </c>
    </row>
    <row r="1002" spans="1:10">
      <c r="A1002" t="s">
        <v>325</v>
      </c>
      <c r="B1002" t="s">
        <v>1571</v>
      </c>
      <c r="C1002" s="1" t="s">
        <v>980</v>
      </c>
      <c r="D1002" s="1" t="s">
        <v>977</v>
      </c>
      <c r="E1002" s="33">
        <v>-0.30120100366814173</v>
      </c>
      <c r="F1002" s="33">
        <v>5.9578552466054223E-2</v>
      </c>
      <c r="G1002" s="8">
        <v>4.5338796476791852E-7</v>
      </c>
      <c r="H1002" s="8">
        <v>4.3615922210673761E-4</v>
      </c>
      <c r="I1002" s="33">
        <v>6.8479151689841422E-2</v>
      </c>
      <c r="J1002" s="2">
        <v>22.012116465306018</v>
      </c>
    </row>
    <row r="1003" spans="1:10">
      <c r="A1003" t="s">
        <v>325</v>
      </c>
      <c r="B1003" t="s">
        <v>1117</v>
      </c>
      <c r="C1003" s="1" t="s">
        <v>982</v>
      </c>
      <c r="D1003" s="1" t="s">
        <v>977</v>
      </c>
      <c r="E1003" s="33">
        <v>-0.13649984792989411</v>
      </c>
      <c r="F1003" s="33">
        <v>2.4404306059285754E-2</v>
      </c>
      <c r="G1003" s="8">
        <v>2.4162759965604694E-8</v>
      </c>
      <c r="H1003" s="8">
        <v>2.3244575086911716E-5</v>
      </c>
      <c r="I1003" s="33">
        <v>7.0134037626776613E-2</v>
      </c>
      <c r="J1003" s="2">
        <v>31.01806015577214</v>
      </c>
    </row>
    <row r="1004" spans="1:10">
      <c r="A1004" t="s">
        <v>16</v>
      </c>
      <c r="B1004" t="s">
        <v>1711</v>
      </c>
      <c r="C1004" s="1" t="s">
        <v>978</v>
      </c>
      <c r="D1004" s="1" t="s">
        <v>980</v>
      </c>
      <c r="E1004" s="33">
        <v>0.13391571754647083</v>
      </c>
      <c r="F1004" s="33">
        <v>2.9575465637263793E-2</v>
      </c>
      <c r="G1004" s="8">
        <v>6.1744425554812274E-6</v>
      </c>
      <c r="H1004" s="8">
        <v>3.2601056692940882E-3</v>
      </c>
      <c r="I1004" s="33">
        <v>3.0561227207172248E-2</v>
      </c>
      <c r="J1004" s="2">
        <v>19.202275463572736</v>
      </c>
    </row>
    <row r="1005" spans="1:10">
      <c r="A1005" t="s">
        <v>16</v>
      </c>
      <c r="B1005" t="s">
        <v>1087</v>
      </c>
      <c r="C1005" s="1" t="s">
        <v>977</v>
      </c>
      <c r="D1005" s="1" t="s">
        <v>982</v>
      </c>
      <c r="E1005" s="33">
        <v>0.7838758015185574</v>
      </c>
      <c r="F1005" s="33">
        <v>0.10055795160099242</v>
      </c>
      <c r="G1005" s="8">
        <v>8.6346600837167645E-15</v>
      </c>
      <c r="H1005" s="8">
        <v>4.5591005242024518E-12</v>
      </c>
      <c r="I1005" s="33">
        <v>4.2572384840640076E-2</v>
      </c>
      <c r="J1005" s="2">
        <v>55.830034505196593</v>
      </c>
    </row>
    <row r="1006" spans="1:10">
      <c r="A1006" t="s">
        <v>115</v>
      </c>
      <c r="B1006" t="s">
        <v>1213</v>
      </c>
      <c r="C1006" s="1" t="s">
        <v>977</v>
      </c>
      <c r="D1006" s="1" t="s">
        <v>982</v>
      </c>
      <c r="E1006" s="33">
        <v>-0.19866609575930708</v>
      </c>
      <c r="F1006" s="33">
        <v>3.1476869252799446E-2</v>
      </c>
      <c r="G1006" s="8">
        <v>3.1447730660185596E-10</v>
      </c>
      <c r="H1006" s="8">
        <v>1.3270942338598323E-7</v>
      </c>
      <c r="I1006" s="33">
        <v>0.11320618824740103</v>
      </c>
      <c r="J1006" s="2">
        <v>38.569114522592422</v>
      </c>
    </row>
    <row r="1007" spans="1:10">
      <c r="A1007" t="s">
        <v>201</v>
      </c>
      <c r="B1007" t="s">
        <v>2020</v>
      </c>
      <c r="C1007" s="1" t="s">
        <v>982</v>
      </c>
      <c r="D1007" s="1" t="s">
        <v>977</v>
      </c>
      <c r="E1007" s="33">
        <v>-0.59620427096259065</v>
      </c>
      <c r="F1007" s="33">
        <v>7.4653352605925205E-2</v>
      </c>
      <c r="G1007" s="8">
        <v>1.922807285575339E-15</v>
      </c>
      <c r="H1007" s="8">
        <v>1.157529985916354E-12</v>
      </c>
      <c r="I1007" s="33">
        <v>9.0977863808794246E-2</v>
      </c>
      <c r="J1007" s="2">
        <v>49.836995580248939</v>
      </c>
    </row>
    <row r="1008" spans="1:10">
      <c r="A1008" t="s">
        <v>201</v>
      </c>
      <c r="B1008" t="s">
        <v>2021</v>
      </c>
      <c r="C1008" s="1" t="s">
        <v>977</v>
      </c>
      <c r="D1008" s="1" t="s">
        <v>982</v>
      </c>
      <c r="E1008" s="33">
        <v>0.78902056074792126</v>
      </c>
      <c r="F1008" s="33">
        <v>0.12196488799921597</v>
      </c>
      <c r="G1008" s="8">
        <v>1.1356770050280407E-10</v>
      </c>
      <c r="H1008" s="8">
        <v>6.8367755702688043E-8</v>
      </c>
      <c r="I1008" s="33">
        <v>8.4815360134890994E-2</v>
      </c>
      <c r="J1008" s="2">
        <v>36.893678691871862</v>
      </c>
    </row>
    <row r="1009" spans="1:10">
      <c r="A1009" t="s">
        <v>201</v>
      </c>
      <c r="B1009" t="s">
        <v>2022</v>
      </c>
      <c r="C1009" s="1" t="s">
        <v>980</v>
      </c>
      <c r="D1009" s="1" t="s">
        <v>978</v>
      </c>
      <c r="E1009" s="33">
        <v>0.34023701036273862</v>
      </c>
      <c r="F1009" s="33">
        <v>4.5452016862644815E-2</v>
      </c>
      <c r="G1009" s="8">
        <v>9.1577605047701657E-14</v>
      </c>
      <c r="H1009" s="8">
        <v>5.5129718238716395E-11</v>
      </c>
      <c r="I1009" s="33">
        <v>8.8810568732400008E-2</v>
      </c>
      <c r="J1009" s="2">
        <v>54.513800888514858</v>
      </c>
    </row>
    <row r="1010" spans="1:10">
      <c r="A1010" t="s">
        <v>201</v>
      </c>
      <c r="B1010" t="s">
        <v>2023</v>
      </c>
      <c r="C1010" s="1" t="s">
        <v>977</v>
      </c>
      <c r="D1010" s="1" t="s">
        <v>980</v>
      </c>
      <c r="E1010" s="33">
        <v>-0.30164242278360781</v>
      </c>
      <c r="F1010" s="33">
        <v>3.4760341064833084E-2</v>
      </c>
      <c r="G1010" s="8">
        <v>6.3213692183848493E-18</v>
      </c>
      <c r="H1010" s="8">
        <v>3.8054642694676792E-15</v>
      </c>
      <c r="I1010" s="33">
        <v>9.4182717392635507E-2</v>
      </c>
      <c r="J1010" s="2">
        <v>62.470178746534536</v>
      </c>
    </row>
    <row r="1011" spans="1:10">
      <c r="A1011" t="s">
        <v>201</v>
      </c>
      <c r="B1011" t="s">
        <v>2024</v>
      </c>
      <c r="C1011" s="1" t="s">
        <v>982</v>
      </c>
      <c r="D1011" s="1" t="s">
        <v>977</v>
      </c>
      <c r="E1011" s="33">
        <v>0.16834813225881923</v>
      </c>
      <c r="F1011" s="33">
        <v>3.4614949252423338E-2</v>
      </c>
      <c r="G1011" s="8">
        <v>1.2093416170772167E-6</v>
      </c>
      <c r="H1011" s="8">
        <v>7.2802365348048441E-4</v>
      </c>
      <c r="I1011" s="33">
        <v>7.9637778606567844E-2</v>
      </c>
      <c r="J1011" s="2">
        <v>22.78265763612141</v>
      </c>
    </row>
    <row r="1012" spans="1:10">
      <c r="A1012" t="s">
        <v>201</v>
      </c>
      <c r="B1012" t="s">
        <v>2025</v>
      </c>
      <c r="C1012" s="1" t="s">
        <v>980</v>
      </c>
      <c r="D1012" s="1" t="s">
        <v>978</v>
      </c>
      <c r="E1012" s="33">
        <v>-0.28513336867587358</v>
      </c>
      <c r="F1012" s="33">
        <v>2.3634274423197387E-2</v>
      </c>
      <c r="G1012" s="8">
        <v>8.3292143376881915E-33</v>
      </c>
      <c r="H1012" s="8">
        <v>5.014187031288291E-30</v>
      </c>
      <c r="I1012" s="33">
        <v>0.11324190201539452</v>
      </c>
      <c r="J1012" s="2">
        <v>127.108207811773</v>
      </c>
    </row>
    <row r="1013" spans="1:10">
      <c r="A1013" t="s">
        <v>201</v>
      </c>
      <c r="B1013" t="s">
        <v>2026</v>
      </c>
      <c r="C1013" s="1" t="s">
        <v>977</v>
      </c>
      <c r="D1013" s="1" t="s">
        <v>982</v>
      </c>
      <c r="E1013" s="33">
        <v>-0.73735646274672639</v>
      </c>
      <c r="F1013" s="33">
        <v>0.12105997154704534</v>
      </c>
      <c r="G1013" s="8">
        <v>1.2571471389029462E-9</v>
      </c>
      <c r="H1013" s="8">
        <v>7.5680257761957361E-7</v>
      </c>
      <c r="I1013" s="33">
        <v>8.3468740781316275E-2</v>
      </c>
      <c r="J1013" s="2">
        <v>34.350475353142855</v>
      </c>
    </row>
    <row r="1014" spans="1:10">
      <c r="A1014" t="s">
        <v>201</v>
      </c>
      <c r="B1014" t="s">
        <v>1032</v>
      </c>
      <c r="C1014" s="1" t="s">
        <v>977</v>
      </c>
      <c r="D1014" s="1" t="s">
        <v>982</v>
      </c>
      <c r="E1014" s="33">
        <v>-0.61064347689440179</v>
      </c>
      <c r="F1014" s="33">
        <v>4.3923077247871992E-2</v>
      </c>
      <c r="G1014" s="8">
        <v>1.0473702210209145E-42</v>
      </c>
      <c r="H1014" s="8">
        <v>6.3051687305459056E-40</v>
      </c>
      <c r="I1014" s="33">
        <v>0.12574126214000936</v>
      </c>
      <c r="J1014" s="2">
        <v>168.09797631272934</v>
      </c>
    </row>
    <row r="1015" spans="1:10">
      <c r="A1015" t="s">
        <v>201</v>
      </c>
      <c r="B1015" t="s">
        <v>2027</v>
      </c>
      <c r="C1015" s="1" t="s">
        <v>978</v>
      </c>
      <c r="D1015" s="1" t="s">
        <v>980</v>
      </c>
      <c r="E1015" s="33">
        <v>-0.21219918026630508</v>
      </c>
      <c r="F1015" s="33">
        <v>4.3348532187086175E-2</v>
      </c>
      <c r="G1015" s="8">
        <v>1.0308416321859665E-6</v>
      </c>
      <c r="H1015" s="8">
        <v>6.2056666257595181E-4</v>
      </c>
      <c r="I1015" s="33">
        <v>7.9726381529283574E-2</v>
      </c>
      <c r="J1015" s="2">
        <v>22.399149116334137</v>
      </c>
    </row>
    <row r="1016" spans="1:10">
      <c r="A1016" t="s">
        <v>201</v>
      </c>
      <c r="B1016" t="s">
        <v>2028</v>
      </c>
      <c r="C1016" s="1" t="s">
        <v>977</v>
      </c>
      <c r="D1016" s="1" t="s">
        <v>982</v>
      </c>
      <c r="E1016" s="33">
        <v>-0.43042990643039386</v>
      </c>
      <c r="F1016" s="33">
        <v>9.6644840827731907E-2</v>
      </c>
      <c r="G1016" s="8">
        <v>8.7285930425395741E-6</v>
      </c>
      <c r="H1016" s="8">
        <v>5.2546130116088233E-3</v>
      </c>
      <c r="I1016" s="33">
        <v>7.8544212572888128E-2</v>
      </c>
      <c r="J1016" s="2">
        <v>17.522233809121101</v>
      </c>
    </row>
    <row r="1017" spans="1:10">
      <c r="A1017" t="s">
        <v>201</v>
      </c>
      <c r="B1017" t="s">
        <v>2029</v>
      </c>
      <c r="C1017" s="1" t="s">
        <v>982</v>
      </c>
      <c r="D1017" s="1" t="s">
        <v>977</v>
      </c>
      <c r="E1017" s="33">
        <v>0.40264541522691066</v>
      </c>
      <c r="F1017" s="33">
        <v>4.5623244544871322E-2</v>
      </c>
      <c r="G1017" s="8">
        <v>1.7608586534493252E-18</v>
      </c>
      <c r="H1017" s="8">
        <v>1.0600369093764937E-15</v>
      </c>
      <c r="I1017" s="33">
        <v>9.4898503778853671E-2</v>
      </c>
      <c r="J1017" s="2">
        <v>63.951952185500588</v>
      </c>
    </row>
    <row r="1018" spans="1:10">
      <c r="A1018" t="s">
        <v>137</v>
      </c>
      <c r="B1018" t="s">
        <v>2350</v>
      </c>
      <c r="C1018" s="1" t="s">
        <v>977</v>
      </c>
      <c r="D1018" s="1" t="s">
        <v>982</v>
      </c>
      <c r="E1018" s="33">
        <v>0.14646222571069742</v>
      </c>
      <c r="F1018" s="33">
        <v>2.7153446842128746E-2</v>
      </c>
      <c r="G1018" s="8">
        <v>7.3975939476749335E-8</v>
      </c>
      <c r="H1018" s="8">
        <v>1.1762174376803145E-4</v>
      </c>
      <c r="I1018" s="33">
        <v>4.1770833567105092E-2</v>
      </c>
      <c r="J1018" s="2">
        <v>27.392217312591779</v>
      </c>
    </row>
    <row r="1019" spans="1:10">
      <c r="A1019" t="s">
        <v>137</v>
      </c>
      <c r="B1019" t="s">
        <v>1235</v>
      </c>
      <c r="C1019" s="1" t="s">
        <v>980</v>
      </c>
      <c r="D1019" s="1" t="s">
        <v>977</v>
      </c>
      <c r="E1019" s="33">
        <v>0.17995610023820571</v>
      </c>
      <c r="F1019" s="33">
        <v>3.335256248740532E-2</v>
      </c>
      <c r="G1019" s="8">
        <v>7.3285916649090478E-8</v>
      </c>
      <c r="H1019" s="8">
        <v>1.1652460747205386E-4</v>
      </c>
      <c r="I1019" s="33">
        <v>4.1776277190714861E-2</v>
      </c>
      <c r="J1019" s="2">
        <v>29.953740431973877</v>
      </c>
    </row>
    <row r="1020" spans="1:10">
      <c r="A1020" t="s">
        <v>137</v>
      </c>
      <c r="B1020" t="s">
        <v>2351</v>
      </c>
      <c r="C1020" s="1" t="s">
        <v>977</v>
      </c>
      <c r="D1020" s="1" t="s">
        <v>982</v>
      </c>
      <c r="E1020" s="33">
        <v>-0.12620781813292767</v>
      </c>
      <c r="F1020" s="33">
        <v>2.7542595403303161E-2</v>
      </c>
      <c r="G1020" s="8">
        <v>4.7754011664692836E-6</v>
      </c>
      <c r="H1020" s="8">
        <v>7.5928878546861608E-3</v>
      </c>
      <c r="I1020" s="33">
        <v>3.9359146918783838E-2</v>
      </c>
      <c r="J1020" s="2">
        <v>20.116569620725684</v>
      </c>
    </row>
    <row r="1021" spans="1:10">
      <c r="A1021" t="s">
        <v>77</v>
      </c>
      <c r="B1021" t="s">
        <v>1109</v>
      </c>
      <c r="C1021" s="1" t="s">
        <v>977</v>
      </c>
      <c r="D1021" s="1" t="s">
        <v>982</v>
      </c>
      <c r="E1021" s="33">
        <v>0.36105929720960805</v>
      </c>
      <c r="F1021" s="33">
        <v>8.3809315499397449E-2</v>
      </c>
      <c r="G1021" s="8">
        <v>1.6962336153811148E-5</v>
      </c>
      <c r="H1021" s="8">
        <v>1.0075627675363822E-2</v>
      </c>
      <c r="I1021" s="33">
        <v>1.5630669352282522E-2</v>
      </c>
      <c r="J1021" s="2">
        <v>18.209605929006251</v>
      </c>
    </row>
    <row r="1022" spans="1:10">
      <c r="A1022" t="s">
        <v>1279</v>
      </c>
      <c r="B1022" t="s">
        <v>2547</v>
      </c>
      <c r="C1022" s="1" t="s">
        <v>977</v>
      </c>
      <c r="D1022" s="1" t="s">
        <v>982</v>
      </c>
      <c r="E1022" s="33">
        <v>0.19598871254682493</v>
      </c>
      <c r="F1022" s="33">
        <v>4.483138054243424E-2</v>
      </c>
      <c r="G1022" s="8">
        <v>1.2723029805433039E-5</v>
      </c>
      <c r="H1022" s="8">
        <v>1.0191146874151864E-2</v>
      </c>
      <c r="I1022" s="33">
        <v>2.1353032836133656E-2</v>
      </c>
      <c r="J1022" s="2">
        <v>19.222476180796786</v>
      </c>
    </row>
    <row r="1023" spans="1:10">
      <c r="A1023" t="s">
        <v>338</v>
      </c>
      <c r="B1023" t="s">
        <v>2069</v>
      </c>
      <c r="C1023" s="1" t="s">
        <v>982</v>
      </c>
      <c r="D1023" s="1" t="s">
        <v>980</v>
      </c>
      <c r="E1023" s="33">
        <v>0.13472719342376063</v>
      </c>
      <c r="F1023" s="33">
        <v>3.3951940258491187E-2</v>
      </c>
      <c r="G1023" s="8">
        <v>7.4020706394675501E-5</v>
      </c>
      <c r="H1023" s="8">
        <v>4.2561906176938412E-2</v>
      </c>
      <c r="I1023" s="33">
        <v>9.1309726963990645E-3</v>
      </c>
      <c r="J1023" s="2">
        <v>16.13884414149582</v>
      </c>
    </row>
    <row r="1024" spans="1:10">
      <c r="A1024" t="s">
        <v>338</v>
      </c>
      <c r="B1024" t="s">
        <v>1136</v>
      </c>
      <c r="C1024" s="1" t="s">
        <v>977</v>
      </c>
      <c r="D1024" s="1" t="s">
        <v>982</v>
      </c>
      <c r="E1024" s="33">
        <v>0.25174725170825418</v>
      </c>
      <c r="F1024" s="33">
        <v>2.4906819595734413E-2</v>
      </c>
      <c r="G1024" s="8">
        <v>1.1574932516350625E-23</v>
      </c>
      <c r="H1024" s="8">
        <v>6.6555861969016096E-21</v>
      </c>
      <c r="I1024" s="33">
        <v>3.5148331641225661E-2</v>
      </c>
      <c r="J1024" s="2">
        <v>100.75295230887598</v>
      </c>
    </row>
    <row r="1025" spans="1:10">
      <c r="A1025" t="s">
        <v>338</v>
      </c>
      <c r="B1025" t="s">
        <v>2070</v>
      </c>
      <c r="C1025" s="1" t="s">
        <v>977</v>
      </c>
      <c r="D1025" s="1" t="s">
        <v>982</v>
      </c>
      <c r="E1025" s="33">
        <v>0.1048148211529798</v>
      </c>
      <c r="F1025" s="33">
        <v>2.6205938450319023E-2</v>
      </c>
      <c r="G1025" s="8">
        <v>6.4873689221935397E-5</v>
      </c>
      <c r="H1025" s="8">
        <v>3.7302371302612852E-2</v>
      </c>
      <c r="I1025" s="33">
        <v>9.208533040094613E-3</v>
      </c>
      <c r="J1025" s="2">
        <v>15.331927710568152</v>
      </c>
    </row>
    <row r="1026" spans="1:10">
      <c r="A1026" t="s">
        <v>365</v>
      </c>
      <c r="B1026" t="s">
        <v>1670</v>
      </c>
      <c r="C1026" s="1" t="s">
        <v>977</v>
      </c>
      <c r="D1026" s="1" t="s">
        <v>982</v>
      </c>
      <c r="E1026" s="33">
        <v>0.24035588174299813</v>
      </c>
      <c r="F1026" s="33">
        <v>4.605064005669042E-2</v>
      </c>
      <c r="G1026" s="8">
        <v>1.90993295359373E-7</v>
      </c>
      <c r="H1026" s="8">
        <v>8.5564996320999101E-5</v>
      </c>
      <c r="I1026" s="33">
        <v>3.4963719527801529E-2</v>
      </c>
      <c r="J1026" s="2">
        <v>26.992252745315117</v>
      </c>
    </row>
    <row r="1027" spans="1:10">
      <c r="A1027" t="s">
        <v>365</v>
      </c>
      <c r="B1027" t="s">
        <v>2548</v>
      </c>
      <c r="C1027" s="1" t="s">
        <v>977</v>
      </c>
      <c r="D1027" s="1" t="s">
        <v>982</v>
      </c>
      <c r="E1027" s="33">
        <v>-0.36197744996069892</v>
      </c>
      <c r="F1027" s="33">
        <v>5.4302816441385217E-2</v>
      </c>
      <c r="G1027" s="8">
        <v>3.0866696324808053E-11</v>
      </c>
      <c r="H1027" s="8">
        <v>1.3828279953514008E-8</v>
      </c>
      <c r="I1027" s="33">
        <v>4.0086948668207611E-2</v>
      </c>
      <c r="J1027" s="2">
        <v>42.535757313621509</v>
      </c>
    </row>
    <row r="1028" spans="1:10">
      <c r="A1028" t="s">
        <v>365</v>
      </c>
      <c r="B1028" t="s">
        <v>1671</v>
      </c>
      <c r="C1028" s="1" t="s">
        <v>980</v>
      </c>
      <c r="D1028" s="1" t="s">
        <v>978</v>
      </c>
      <c r="E1028" s="33">
        <v>0.16527230706135304</v>
      </c>
      <c r="F1028" s="33">
        <v>2.4181326552744253E-2</v>
      </c>
      <c r="G1028" s="8">
        <v>9.8019028276235019E-12</v>
      </c>
      <c r="H1028" s="8">
        <v>4.3912524667753292E-9</v>
      </c>
      <c r="I1028" s="33">
        <v>4.0761979246814906E-2</v>
      </c>
      <c r="J1028" s="2">
        <v>47.615690205449717</v>
      </c>
    </row>
    <row r="1029" spans="1:10">
      <c r="A1029" t="s">
        <v>365</v>
      </c>
      <c r="B1029" t="s">
        <v>1211</v>
      </c>
      <c r="C1029" s="1" t="s">
        <v>982</v>
      </c>
      <c r="D1029" s="1" t="s">
        <v>978</v>
      </c>
      <c r="E1029" s="33">
        <v>0.9498236242849073</v>
      </c>
      <c r="F1029" s="33">
        <v>5.3946967308101543E-2</v>
      </c>
      <c r="G1029" s="8">
        <v>2.6936090838047962E-66</v>
      </c>
      <c r="H1029" s="8">
        <v>1.2067368695445486E-63</v>
      </c>
      <c r="I1029" s="33">
        <v>0.11283630900114716</v>
      </c>
      <c r="J1029" s="2">
        <v>302.30496640014036</v>
      </c>
    </row>
    <row r="1030" spans="1:10">
      <c r="A1030" t="s">
        <v>365</v>
      </c>
      <c r="B1030" t="s">
        <v>1672</v>
      </c>
      <c r="C1030" s="1" t="s">
        <v>980</v>
      </c>
      <c r="D1030" s="1" t="s">
        <v>978</v>
      </c>
      <c r="E1030" s="33">
        <v>-0.41115286554035507</v>
      </c>
      <c r="F1030" s="33">
        <v>4.0347333784662279E-2</v>
      </c>
      <c r="G1030" s="8">
        <v>5.0836627870069078E-24</v>
      </c>
      <c r="H1030" s="8">
        <v>2.2774809285790946E-21</v>
      </c>
      <c r="I1030" s="33">
        <v>5.7379199578814877E-2</v>
      </c>
      <c r="J1030" s="2">
        <v>103.65458538910417</v>
      </c>
    </row>
    <row r="1031" spans="1:10">
      <c r="A1031" t="s">
        <v>365</v>
      </c>
      <c r="B1031" t="s">
        <v>1673</v>
      </c>
      <c r="C1031" s="1" t="s">
        <v>977</v>
      </c>
      <c r="D1031" s="1" t="s">
        <v>980</v>
      </c>
      <c r="E1031" s="33">
        <v>-0.17020640170454918</v>
      </c>
      <c r="F1031" s="33">
        <v>3.6459856471531826E-2</v>
      </c>
      <c r="G1031" s="8">
        <v>3.1617105472027712E-6</v>
      </c>
      <c r="H1031" s="8">
        <v>1.4164463251468416E-3</v>
      </c>
      <c r="I1031" s="33">
        <v>3.332860260806314E-2</v>
      </c>
      <c r="J1031" s="2">
        <v>25.505708733723232</v>
      </c>
    </row>
    <row r="1032" spans="1:10">
      <c r="A1032" t="s">
        <v>14</v>
      </c>
      <c r="B1032" t="s">
        <v>2059</v>
      </c>
      <c r="C1032" s="1" t="s">
        <v>982</v>
      </c>
      <c r="D1032" s="1" t="s">
        <v>977</v>
      </c>
      <c r="E1032" s="33">
        <v>0.18579187950827686</v>
      </c>
      <c r="F1032" s="33">
        <v>4.546209977135509E-2</v>
      </c>
      <c r="G1032" s="8">
        <v>4.4823588269703011E-5</v>
      </c>
      <c r="H1032" s="8">
        <v>1.3895312363607934E-2</v>
      </c>
      <c r="I1032" s="33">
        <v>1.561117253410671E-2</v>
      </c>
      <c r="J1032" s="2">
        <v>15.528089929401339</v>
      </c>
    </row>
    <row r="1033" spans="1:10">
      <c r="A1033" t="s">
        <v>14</v>
      </c>
      <c r="B1033" t="s">
        <v>1012</v>
      </c>
      <c r="C1033" s="1" t="s">
        <v>977</v>
      </c>
      <c r="D1033" s="1" t="s">
        <v>982</v>
      </c>
      <c r="E1033" s="33">
        <v>-0.12443091919893036</v>
      </c>
      <c r="F1033" s="33">
        <v>2.9856440468906339E-2</v>
      </c>
      <c r="G1033" s="8">
        <v>3.1593187652331649E-5</v>
      </c>
      <c r="H1033" s="8">
        <v>9.7938881722228113E-3</v>
      </c>
      <c r="I1033" s="33">
        <v>1.5815801469860613E-2</v>
      </c>
      <c r="J1033" s="2">
        <v>16.047798201443289</v>
      </c>
    </row>
    <row r="1034" spans="1:10">
      <c r="A1034" t="s">
        <v>232</v>
      </c>
      <c r="B1034" t="s">
        <v>1245</v>
      </c>
      <c r="C1034" s="1" t="s">
        <v>980</v>
      </c>
      <c r="D1034" s="1" t="s">
        <v>978</v>
      </c>
      <c r="E1034" s="33">
        <v>0.10153474716450207</v>
      </c>
      <c r="F1034" s="33">
        <v>2.4477563600049004E-2</v>
      </c>
      <c r="G1034" s="8">
        <v>3.4402065344354771E-5</v>
      </c>
      <c r="H1034" s="8">
        <v>3.6397385134327345E-2</v>
      </c>
      <c r="I1034" s="33">
        <v>3.607508828367989E-2</v>
      </c>
      <c r="J1034" s="2">
        <v>15.45781733373135</v>
      </c>
    </row>
    <row r="1035" spans="1:10">
      <c r="A1035" t="s">
        <v>316</v>
      </c>
      <c r="B1035" t="s">
        <v>2333</v>
      </c>
      <c r="C1035" s="1" t="s">
        <v>980</v>
      </c>
      <c r="D1035" s="1" t="s">
        <v>978</v>
      </c>
      <c r="E1035" s="33">
        <v>0.54061893495076385</v>
      </c>
      <c r="F1035" s="33">
        <v>8.4032063516350036E-2</v>
      </c>
      <c r="G1035" s="8">
        <v>1.4335411650599411E-10</v>
      </c>
      <c r="H1035" s="8">
        <v>1.5682940345755755E-7</v>
      </c>
      <c r="I1035" s="33">
        <v>0.13229432621097803</v>
      </c>
      <c r="J1035" s="2">
        <v>47.912268906618358</v>
      </c>
    </row>
    <row r="1036" spans="1:10">
      <c r="A1036" t="s">
        <v>316</v>
      </c>
      <c r="B1036" t="s">
        <v>2334</v>
      </c>
      <c r="C1036" s="1" t="s">
        <v>980</v>
      </c>
      <c r="D1036" s="1" t="s">
        <v>977</v>
      </c>
      <c r="E1036" s="33">
        <v>-0.17765652251728331</v>
      </c>
      <c r="F1036" s="33">
        <v>2.6527364217637156E-2</v>
      </c>
      <c r="G1036" s="8">
        <v>2.5020153350561721E-11</v>
      </c>
      <c r="H1036" s="8">
        <v>2.7372047765514523E-8</v>
      </c>
      <c r="I1036" s="33">
        <v>0.13322167763279991</v>
      </c>
      <c r="J1036" s="2">
        <v>43.356328820075269</v>
      </c>
    </row>
    <row r="1037" spans="1:10">
      <c r="A1037" t="s">
        <v>316</v>
      </c>
      <c r="B1037" t="s">
        <v>2335</v>
      </c>
      <c r="C1037" s="1" t="s">
        <v>980</v>
      </c>
      <c r="D1037" s="1" t="s">
        <v>977</v>
      </c>
      <c r="E1037" s="33">
        <v>-0.91011270002929667</v>
      </c>
      <c r="F1037" s="33">
        <v>0.11417215171580138</v>
      </c>
      <c r="G1037" s="8">
        <v>2.1640668017087191E-15</v>
      </c>
      <c r="H1037" s="8">
        <v>2.3674890810693387E-12</v>
      </c>
      <c r="I1037" s="33">
        <v>0.13819534281859025</v>
      </c>
      <c r="J1037" s="2">
        <v>58.621144361907334</v>
      </c>
    </row>
    <row r="1038" spans="1:10">
      <c r="A1038" t="s">
        <v>316</v>
      </c>
      <c r="B1038" t="s">
        <v>2336</v>
      </c>
      <c r="C1038" s="1" t="s">
        <v>977</v>
      </c>
      <c r="D1038" s="1" t="s">
        <v>982</v>
      </c>
      <c r="E1038" s="33">
        <v>0.27219254522227609</v>
      </c>
      <c r="F1038" s="33">
        <v>5.3159961109744497E-2</v>
      </c>
      <c r="G1038" s="8">
        <v>3.2319280560516294E-7</v>
      </c>
      <c r="H1038" s="8">
        <v>3.5357292933204824E-4</v>
      </c>
      <c r="I1038" s="33">
        <v>0.12820595451584094</v>
      </c>
      <c r="J1038" s="2">
        <v>22.93655311763305</v>
      </c>
    </row>
    <row r="1039" spans="1:10">
      <c r="A1039" t="s">
        <v>316</v>
      </c>
      <c r="B1039" t="s">
        <v>2337</v>
      </c>
      <c r="C1039" s="1" t="s">
        <v>977</v>
      </c>
      <c r="D1039" s="1" t="s">
        <v>982</v>
      </c>
      <c r="E1039" s="33">
        <v>-0.21146653714428543</v>
      </c>
      <c r="F1039" s="33">
        <v>2.5291612351158614E-2</v>
      </c>
      <c r="G1039" s="8">
        <v>9.1545968306308243E-17</v>
      </c>
      <c r="H1039" s="8">
        <v>1.0015128932710122E-13</v>
      </c>
      <c r="I1039" s="33">
        <v>0.13987601873503452</v>
      </c>
      <c r="J1039" s="2">
        <v>61.984192485407405</v>
      </c>
    </row>
    <row r="1040" spans="1:10">
      <c r="A1040" t="s">
        <v>316</v>
      </c>
      <c r="B1040" t="s">
        <v>2338</v>
      </c>
      <c r="C1040" s="1" t="s">
        <v>980</v>
      </c>
      <c r="D1040" s="1" t="s">
        <v>978</v>
      </c>
      <c r="E1040" s="33">
        <v>0.53393363162581353</v>
      </c>
      <c r="F1040" s="33">
        <v>0.10243982871865015</v>
      </c>
      <c r="G1040" s="8">
        <v>1.9850812092310927E-7</v>
      </c>
      <c r="H1040" s="8">
        <v>2.1716788428988154E-4</v>
      </c>
      <c r="I1040" s="33">
        <v>0.12846298369466114</v>
      </c>
      <c r="J1040" s="2">
        <v>25.503901452339754</v>
      </c>
    </row>
    <row r="1041" spans="1:10">
      <c r="A1041" t="s">
        <v>316</v>
      </c>
      <c r="B1041" t="s">
        <v>2339</v>
      </c>
      <c r="C1041" s="1" t="s">
        <v>977</v>
      </c>
      <c r="D1041" s="1" t="s">
        <v>982</v>
      </c>
      <c r="E1041" s="33">
        <v>-0.61270658412759427</v>
      </c>
      <c r="F1041" s="33">
        <v>0.11256401155111158</v>
      </c>
      <c r="G1041" s="8">
        <v>5.6291281243656642E-8</v>
      </c>
      <c r="H1041" s="8">
        <v>6.1582661680560367E-5</v>
      </c>
      <c r="I1041" s="33">
        <v>0.1291284857507502</v>
      </c>
      <c r="J1041" s="2">
        <v>25.178007976588443</v>
      </c>
    </row>
    <row r="1042" spans="1:10">
      <c r="A1042" t="s">
        <v>316</v>
      </c>
      <c r="B1042" t="s">
        <v>2340</v>
      </c>
      <c r="C1042" s="1" t="s">
        <v>980</v>
      </c>
      <c r="D1042" s="1" t="s">
        <v>978</v>
      </c>
      <c r="E1042" s="33">
        <v>0.16547194450641389</v>
      </c>
      <c r="F1042" s="33">
        <v>2.4825270958157123E-2</v>
      </c>
      <c r="G1042" s="8">
        <v>3.0958429131706424E-11</v>
      </c>
      <c r="H1042" s="8">
        <v>3.3868521470086828E-8</v>
      </c>
      <c r="I1042" s="33">
        <v>0.13310851424158898</v>
      </c>
      <c r="J1042" s="2">
        <v>42.883940775998809</v>
      </c>
    </row>
    <row r="1043" spans="1:10">
      <c r="A1043" t="s">
        <v>316</v>
      </c>
      <c r="B1043" t="s">
        <v>1075</v>
      </c>
      <c r="C1043" s="1" t="s">
        <v>982</v>
      </c>
      <c r="D1043" s="1" t="s">
        <v>980</v>
      </c>
      <c r="E1043" s="33">
        <v>-0.62385520225919411</v>
      </c>
      <c r="F1043" s="33">
        <v>2.5511345018548372E-2</v>
      </c>
      <c r="G1043" s="8">
        <v>3.3136525788855103E-121</v>
      </c>
      <c r="H1043" s="8">
        <v>3.6251359213007481E-118</v>
      </c>
      <c r="I1043" s="33">
        <v>0.25966078219255084</v>
      </c>
      <c r="J1043" s="2">
        <v>496.16093051957995</v>
      </c>
    </row>
    <row r="1044" spans="1:10">
      <c r="A1044" t="s">
        <v>316</v>
      </c>
      <c r="B1044" t="s">
        <v>2341</v>
      </c>
      <c r="C1044" s="1" t="s">
        <v>980</v>
      </c>
      <c r="D1044" s="1" t="s">
        <v>977</v>
      </c>
      <c r="E1044" s="33">
        <v>0.18665828742416254</v>
      </c>
      <c r="F1044" s="33">
        <v>3.2337772281536517E-2</v>
      </c>
      <c r="G1044" s="8">
        <v>8.5761068840483475E-9</v>
      </c>
      <c r="H1044" s="8">
        <v>9.3822609311488929E-6</v>
      </c>
      <c r="I1044" s="33">
        <v>0.13012404775696218</v>
      </c>
      <c r="J1044" s="2">
        <v>27.721893449301824</v>
      </c>
    </row>
    <row r="1045" spans="1:10">
      <c r="A1045" t="s">
        <v>316</v>
      </c>
      <c r="B1045" t="s">
        <v>2342</v>
      </c>
      <c r="C1045" s="1" t="s">
        <v>977</v>
      </c>
      <c r="D1045" s="1" t="s">
        <v>982</v>
      </c>
      <c r="E1045" s="33">
        <v>0.11913493971437908</v>
      </c>
      <c r="F1045" s="33">
        <v>2.8879006160018993E-2</v>
      </c>
      <c r="G1045" s="8">
        <v>3.7967664907998571E-5</v>
      </c>
      <c r="H1045" s="8">
        <v>4.1536625409350436E-2</v>
      </c>
      <c r="I1045" s="33">
        <v>0.1257084724101768</v>
      </c>
      <c r="J1045" s="2">
        <v>23.975423838684559</v>
      </c>
    </row>
    <row r="1046" spans="1:10">
      <c r="A1046" t="s">
        <v>316</v>
      </c>
      <c r="B1046" t="s">
        <v>2343</v>
      </c>
      <c r="C1046" s="1" t="s">
        <v>977</v>
      </c>
      <c r="D1046" s="1" t="s">
        <v>982</v>
      </c>
      <c r="E1046" s="33">
        <v>-0.13090065693317937</v>
      </c>
      <c r="F1046" s="33">
        <v>2.3458532463084023E-2</v>
      </c>
      <c r="G1046" s="8">
        <v>2.6046858435501642E-8</v>
      </c>
      <c r="H1046" s="8">
        <v>2.8495263128438798E-5</v>
      </c>
      <c r="I1046" s="33">
        <v>0.12953598908888508</v>
      </c>
      <c r="J1046" s="2">
        <v>16.916248782761173</v>
      </c>
    </row>
    <row r="1047" spans="1:10">
      <c r="A1047" t="s">
        <v>316</v>
      </c>
      <c r="B1047" t="s">
        <v>2344</v>
      </c>
      <c r="C1047" s="1" t="s">
        <v>980</v>
      </c>
      <c r="D1047" s="1" t="s">
        <v>978</v>
      </c>
      <c r="E1047" s="33">
        <v>-0.15279410493617485</v>
      </c>
      <c r="F1047" s="33">
        <v>3.2226588914689554E-2</v>
      </c>
      <c r="G1047" s="8">
        <v>2.2170279335180705E-6</v>
      </c>
      <c r="H1047" s="8">
        <v>2.4254285592687692E-3</v>
      </c>
      <c r="I1047" s="33">
        <v>0.12719291081739237</v>
      </c>
      <c r="J1047" s="2">
        <v>16.038986100764767</v>
      </c>
    </row>
    <row r="1048" spans="1:10">
      <c r="A1048" t="s">
        <v>316</v>
      </c>
      <c r="B1048" t="s">
        <v>2345</v>
      </c>
      <c r="C1048" s="1" t="s">
        <v>977</v>
      </c>
      <c r="D1048" s="1" t="s">
        <v>982</v>
      </c>
      <c r="E1048" s="33">
        <v>0.33371726944298297</v>
      </c>
      <c r="F1048" s="33">
        <v>2.9437976549188925E-2</v>
      </c>
      <c r="G1048" s="8">
        <v>3.1159143658082176E-29</v>
      </c>
      <c r="H1048" s="8">
        <v>3.4088103161941902E-26</v>
      </c>
      <c r="I1048" s="33">
        <v>0.15504697315430904</v>
      </c>
      <c r="J1048" s="2">
        <v>115.46139343242626</v>
      </c>
    </row>
    <row r="1049" spans="1:10">
      <c r="A1049" t="s">
        <v>316</v>
      </c>
      <c r="B1049" t="s">
        <v>2346</v>
      </c>
      <c r="C1049" s="1" t="s">
        <v>982</v>
      </c>
      <c r="D1049" s="1" t="s">
        <v>978</v>
      </c>
      <c r="E1049" s="33">
        <v>-0.80339545048331706</v>
      </c>
      <c r="F1049" s="33">
        <v>6.885939525798089E-2</v>
      </c>
      <c r="G1049" s="8">
        <v>7.8453585414396788E-31</v>
      </c>
      <c r="H1049" s="8">
        <v>8.5828222443350082E-28</v>
      </c>
      <c r="I1049" s="33">
        <v>0.15697834640025432</v>
      </c>
      <c r="J1049" s="2">
        <v>118.83855728583116</v>
      </c>
    </row>
    <row r="1050" spans="1:10">
      <c r="A1050" t="s">
        <v>316</v>
      </c>
      <c r="B1050" t="s">
        <v>2347</v>
      </c>
      <c r="C1050" s="1" t="s">
        <v>980</v>
      </c>
      <c r="D1050" s="1" t="s">
        <v>977</v>
      </c>
      <c r="E1050" s="33">
        <v>-0.44089327415639529</v>
      </c>
      <c r="F1050" s="33">
        <v>5.4792613613597885E-2</v>
      </c>
      <c r="G1050" s="8">
        <v>1.1886704545044174E-15</v>
      </c>
      <c r="H1050" s="8">
        <v>1.3004054772278326E-12</v>
      </c>
      <c r="I1050" s="33">
        <v>0.13851379240185924</v>
      </c>
      <c r="J1050" s="2">
        <v>52.838914996463373</v>
      </c>
    </row>
    <row r="1051" spans="1:10">
      <c r="A1051" t="s">
        <v>316</v>
      </c>
      <c r="B1051" t="s">
        <v>2348</v>
      </c>
      <c r="C1051" s="1" t="s">
        <v>978</v>
      </c>
      <c r="D1051" s="1" t="s">
        <v>980</v>
      </c>
      <c r="E1051" s="33">
        <v>0.13211877931176969</v>
      </c>
      <c r="F1051" s="33">
        <v>3.0331278200506826E-2</v>
      </c>
      <c r="G1051" s="8">
        <v>1.367155081298354E-5</v>
      </c>
      <c r="H1051" s="8">
        <v>1.4956676589403993E-2</v>
      </c>
      <c r="I1051" s="33">
        <v>0.12624053545824132</v>
      </c>
      <c r="J1051" s="2">
        <v>16.392520665230503</v>
      </c>
    </row>
    <row r="1052" spans="1:10">
      <c r="A1052" t="s">
        <v>316</v>
      </c>
      <c r="B1052" t="s">
        <v>2349</v>
      </c>
      <c r="C1052" s="1" t="s">
        <v>977</v>
      </c>
      <c r="D1052" s="1" t="s">
        <v>978</v>
      </c>
      <c r="E1052" s="33">
        <v>-0.15362877472139405</v>
      </c>
      <c r="F1052" s="33">
        <v>3.2552244421719299E-2</v>
      </c>
      <c r="G1052" s="8">
        <v>2.4664063169225852E-6</v>
      </c>
      <c r="H1052" s="8">
        <v>2.6982485107133083E-3</v>
      </c>
      <c r="I1052" s="33">
        <v>0.12713696555412035</v>
      </c>
      <c r="J1052" s="2">
        <v>18.838899903689285</v>
      </c>
    </row>
    <row r="1053" spans="1:10">
      <c r="A1053" t="s">
        <v>242</v>
      </c>
      <c r="B1053" t="s">
        <v>2549</v>
      </c>
      <c r="C1053" s="1" t="s">
        <v>982</v>
      </c>
      <c r="D1053" s="1" t="s">
        <v>978</v>
      </c>
      <c r="E1053" s="33">
        <v>0.35735038068611141</v>
      </c>
      <c r="F1053" s="33">
        <v>2.5794102679455342E-2</v>
      </c>
      <c r="G1053" s="8">
        <v>1.9803090226674439E-42</v>
      </c>
      <c r="H1053" s="8">
        <v>1.3188858090965176E-39</v>
      </c>
      <c r="I1053" s="33">
        <v>5.6417930936664584E-2</v>
      </c>
      <c r="J1053" s="2">
        <v>191.66964554575938</v>
      </c>
    </row>
    <row r="1054" spans="1:10">
      <c r="A1054" t="s">
        <v>242</v>
      </c>
      <c r="B1054" t="s">
        <v>1739</v>
      </c>
      <c r="C1054" s="1" t="s">
        <v>977</v>
      </c>
      <c r="D1054" s="1" t="s">
        <v>982</v>
      </c>
      <c r="E1054" s="33">
        <v>-0.57208274850908769</v>
      </c>
      <c r="F1054" s="33">
        <v>9.9691337209155267E-2</v>
      </c>
      <c r="G1054" s="8">
        <v>1.0441754016200315E-8</v>
      </c>
      <c r="H1054" s="8">
        <v>6.9542081747894098E-6</v>
      </c>
      <c r="I1054" s="33">
        <v>9.9534026341147053E-3</v>
      </c>
      <c r="J1054" s="2">
        <v>33.023130092494441</v>
      </c>
    </row>
    <row r="1055" spans="1:10">
      <c r="A1055" t="s">
        <v>242</v>
      </c>
      <c r="B1055" t="s">
        <v>1740</v>
      </c>
      <c r="C1055" s="1" t="s">
        <v>977</v>
      </c>
      <c r="D1055" s="1" t="s">
        <v>982</v>
      </c>
      <c r="E1055" s="33">
        <v>0.20329278370798071</v>
      </c>
      <c r="F1055" s="33">
        <v>2.6010095427571687E-2</v>
      </c>
      <c r="G1055" s="8">
        <v>7.3479937089568228E-15</v>
      </c>
      <c r="H1055" s="8">
        <v>4.8937638101652437E-12</v>
      </c>
      <c r="I1055" s="33">
        <v>1.8512418061681246E-2</v>
      </c>
      <c r="J1055" s="2">
        <v>59.654086864290157</v>
      </c>
    </row>
    <row r="1056" spans="1:10">
      <c r="A1056" t="s">
        <v>242</v>
      </c>
      <c r="B1056" t="s">
        <v>1741</v>
      </c>
      <c r="C1056" s="1" t="s">
        <v>977</v>
      </c>
      <c r="D1056" s="1" t="s">
        <v>982</v>
      </c>
      <c r="E1056" s="33">
        <v>0.29477056203598995</v>
      </c>
      <c r="F1056" s="33">
        <v>5.3344439966147753E-2</v>
      </c>
      <c r="G1056" s="8">
        <v>3.5430339872100681E-8</v>
      </c>
      <c r="H1056" s="8">
        <v>2.3596606354819052E-5</v>
      </c>
      <c r="I1056" s="33">
        <v>9.2180762987098541E-3</v>
      </c>
      <c r="J1056" s="2">
        <v>30.958402440758128</v>
      </c>
    </row>
    <row r="1057" spans="1:10">
      <c r="A1057" t="s">
        <v>242</v>
      </c>
      <c r="B1057" t="s">
        <v>1742</v>
      </c>
      <c r="C1057" s="1" t="s">
        <v>977</v>
      </c>
      <c r="D1057" s="1" t="s">
        <v>982</v>
      </c>
      <c r="E1057" s="33">
        <v>-0.32832789814875801</v>
      </c>
      <c r="F1057" s="33">
        <v>8.1795528942591192E-2</v>
      </c>
      <c r="G1057" s="8">
        <v>6.1067060218461189E-5</v>
      </c>
      <c r="H1057" s="8">
        <v>4.0670662105495151E-2</v>
      </c>
      <c r="I1057" s="33">
        <v>4.7695294983218783E-3</v>
      </c>
      <c r="J1057" s="2">
        <v>16.027380244769756</v>
      </c>
    </row>
    <row r="1058" spans="1:10">
      <c r="A1058" t="s">
        <v>242</v>
      </c>
      <c r="B1058" t="s">
        <v>1743</v>
      </c>
      <c r="C1058" s="1" t="s">
        <v>977</v>
      </c>
      <c r="D1058" s="1" t="s">
        <v>982</v>
      </c>
      <c r="E1058" s="33">
        <v>0.3576264375479532</v>
      </c>
      <c r="F1058" s="33">
        <v>3.1289349449055696E-2</v>
      </c>
      <c r="G1058" s="8">
        <v>1.1124533860329211E-29</v>
      </c>
      <c r="H1058" s="8">
        <v>7.4089395509792552E-27</v>
      </c>
      <c r="I1058" s="33">
        <v>3.903190982950322E-2</v>
      </c>
      <c r="J1058" s="2">
        <v>131.00484304164829</v>
      </c>
    </row>
    <row r="1059" spans="1:10">
      <c r="A1059" t="s">
        <v>242</v>
      </c>
      <c r="B1059" t="s">
        <v>1744</v>
      </c>
      <c r="C1059" s="1" t="s">
        <v>980</v>
      </c>
      <c r="D1059" s="1" t="s">
        <v>978</v>
      </c>
      <c r="E1059" s="33">
        <v>-0.37741724765824464</v>
      </c>
      <c r="F1059" s="33">
        <v>5.2791806176706639E-2</v>
      </c>
      <c r="G1059" s="8">
        <v>1.0771609698723522E-12</v>
      </c>
      <c r="H1059" s="8">
        <v>7.1738920593498656E-10</v>
      </c>
      <c r="I1059" s="33">
        <v>1.5496405612679065E-2</v>
      </c>
      <c r="J1059" s="2">
        <v>50.920516541468366</v>
      </c>
    </row>
    <row r="1060" spans="1:10">
      <c r="A1060" t="s">
        <v>242</v>
      </c>
      <c r="B1060" t="s">
        <v>1745</v>
      </c>
      <c r="C1060" s="1" t="s">
        <v>977</v>
      </c>
      <c r="D1060" s="1" t="s">
        <v>982</v>
      </c>
      <c r="E1060" s="33">
        <v>0.17543078157028097</v>
      </c>
      <c r="F1060" s="33">
        <v>2.9850229745924672E-2</v>
      </c>
      <c r="G1060" s="8">
        <v>4.6067394945144327E-9</v>
      </c>
      <c r="H1060" s="8">
        <v>3.068088503346612E-6</v>
      </c>
      <c r="I1060" s="33">
        <v>1.0446403807694016E-2</v>
      </c>
      <c r="J1060" s="2">
        <v>34.962843896254256</v>
      </c>
    </row>
    <row r="1061" spans="1:10">
      <c r="A1061" t="s">
        <v>242</v>
      </c>
      <c r="B1061" t="s">
        <v>1746</v>
      </c>
      <c r="C1061" s="1" t="s">
        <v>977</v>
      </c>
      <c r="D1061" s="1" t="s">
        <v>980</v>
      </c>
      <c r="E1061" s="33">
        <v>0.2039759462228577</v>
      </c>
      <c r="F1061" s="33">
        <v>3.3885092426395078E-2</v>
      </c>
      <c r="G1061" s="8">
        <v>1.9465084455243996E-9</v>
      </c>
      <c r="H1061" s="8">
        <v>1.29637462471925E-6</v>
      </c>
      <c r="I1061" s="33">
        <v>1.0965792930984319E-2</v>
      </c>
      <c r="J1061" s="2">
        <v>35.596639562303608</v>
      </c>
    </row>
    <row r="1062" spans="1:10">
      <c r="A1062" t="s">
        <v>242</v>
      </c>
      <c r="B1062" t="s">
        <v>1747</v>
      </c>
      <c r="C1062" s="1" t="s">
        <v>982</v>
      </c>
      <c r="D1062" s="1" t="s">
        <v>977</v>
      </c>
      <c r="E1062" s="33">
        <v>0.22624341795920896</v>
      </c>
      <c r="F1062" s="33">
        <v>3.4321635117360347E-2</v>
      </c>
      <c r="G1062" s="8">
        <v>5.0618681239125239E-11</v>
      </c>
      <c r="H1062" s="8">
        <v>3.3712041705257407E-8</v>
      </c>
      <c r="I1062" s="33">
        <v>1.3169084343857551E-2</v>
      </c>
      <c r="J1062" s="2">
        <v>43.080463190137579</v>
      </c>
    </row>
    <row r="1063" spans="1:10">
      <c r="A1063" t="s">
        <v>242</v>
      </c>
      <c r="B1063" t="s">
        <v>1748</v>
      </c>
      <c r="C1063" s="1" t="s">
        <v>978</v>
      </c>
      <c r="D1063" s="1" t="s">
        <v>980</v>
      </c>
      <c r="E1063" s="33">
        <v>-0.55389222204277799</v>
      </c>
      <c r="F1063" s="33">
        <v>3.6528732695022673E-2</v>
      </c>
      <c r="G1063" s="8">
        <v>3.3225307101859109E-50</v>
      </c>
      <c r="H1063" s="8">
        <v>2.2128054529838169E-47</v>
      </c>
      <c r="I1063" s="33">
        <v>6.688138176111913E-2</v>
      </c>
      <c r="J1063" s="2">
        <v>226.73660824888273</v>
      </c>
    </row>
    <row r="1064" spans="1:10">
      <c r="A1064" t="s">
        <v>242</v>
      </c>
      <c r="B1064" t="s">
        <v>1749</v>
      </c>
      <c r="C1064" s="1" t="s">
        <v>978</v>
      </c>
      <c r="D1064" s="1" t="s">
        <v>980</v>
      </c>
      <c r="E1064" s="33">
        <v>-0.20694109936284913</v>
      </c>
      <c r="F1064" s="33">
        <v>2.9041523137441384E-2</v>
      </c>
      <c r="G1064" s="8">
        <v>1.2741862543629455E-12</v>
      </c>
      <c r="H1064" s="8">
        <v>8.4860804540572165E-10</v>
      </c>
      <c r="I1064" s="33">
        <v>1.5394832246787948E-2</v>
      </c>
      <c r="J1064" s="2">
        <v>51.127795381030332</v>
      </c>
    </row>
    <row r="1065" spans="1:10">
      <c r="A1065" t="s">
        <v>242</v>
      </c>
      <c r="B1065" t="s">
        <v>1089</v>
      </c>
      <c r="C1065" s="1" t="s">
        <v>977</v>
      </c>
      <c r="D1065" s="1" t="s">
        <v>982</v>
      </c>
      <c r="E1065" s="33">
        <v>1.2709266093350848</v>
      </c>
      <c r="F1065" s="33">
        <v>4.4095775751930251E-2</v>
      </c>
      <c r="G1065" s="8">
        <v>1.3918800791144151E-162</v>
      </c>
      <c r="H1065" s="8">
        <v>9.2699213269020041E-160</v>
      </c>
      <c r="I1065" s="33">
        <v>0.20610231609766683</v>
      </c>
      <c r="J1065" s="2">
        <v>830.17373941306244</v>
      </c>
    </row>
    <row r="1066" spans="1:10">
      <c r="A1066" t="s">
        <v>533</v>
      </c>
      <c r="B1066" t="s">
        <v>996</v>
      </c>
      <c r="C1066" s="1" t="s">
        <v>982</v>
      </c>
      <c r="D1066" s="1" t="s">
        <v>977</v>
      </c>
      <c r="E1066" s="33">
        <v>-0.20298024168179823</v>
      </c>
      <c r="F1066" s="33">
        <v>4.4989433765467608E-2</v>
      </c>
      <c r="G1066" s="8">
        <v>6.6619376416479694E-6</v>
      </c>
      <c r="H1066" s="8">
        <v>5.7159424965339579E-3</v>
      </c>
      <c r="I1066" s="33">
        <v>4.7698918221168896E-2</v>
      </c>
      <c r="J1066" s="2">
        <v>18.596037143112966</v>
      </c>
    </row>
    <row r="1067" spans="1:10">
      <c r="A1067" t="s">
        <v>228</v>
      </c>
      <c r="B1067" t="s">
        <v>1206</v>
      </c>
      <c r="C1067" s="1" t="s">
        <v>982</v>
      </c>
      <c r="D1067" s="1" t="s">
        <v>980</v>
      </c>
      <c r="E1067" s="33">
        <v>0.12065114231625865</v>
      </c>
      <c r="F1067" s="33">
        <v>2.7864310689221357E-2</v>
      </c>
      <c r="G1067" s="8">
        <v>1.537233172654907E-5</v>
      </c>
      <c r="H1067" s="8">
        <v>5.8876030512682934E-3</v>
      </c>
      <c r="I1067" s="33">
        <v>8.5329799131734108E-2</v>
      </c>
      <c r="J1067" s="2">
        <v>19.293097028145777</v>
      </c>
    </row>
    <row r="1068" spans="1:10">
      <c r="A1068" t="s">
        <v>268</v>
      </c>
      <c r="B1068" t="s">
        <v>1178</v>
      </c>
      <c r="C1068" s="1" t="s">
        <v>977</v>
      </c>
      <c r="D1068" s="1" t="s">
        <v>982</v>
      </c>
      <c r="E1068" s="33">
        <v>-0.13039106544432552</v>
      </c>
      <c r="F1068" s="33">
        <v>2.6503547618801401E-2</v>
      </c>
      <c r="G1068" s="8">
        <v>9.1037657760830269E-7</v>
      </c>
      <c r="H1068" s="8">
        <v>7.3194276839707532E-4</v>
      </c>
      <c r="I1068" s="33">
        <v>5.1533792845225079E-2</v>
      </c>
      <c r="J1068" s="2">
        <v>22.153666074416925</v>
      </c>
    </row>
    <row r="1069" spans="1:10">
      <c r="A1069" t="s">
        <v>268</v>
      </c>
      <c r="B1069" t="s">
        <v>1872</v>
      </c>
      <c r="C1069" s="1" t="s">
        <v>980</v>
      </c>
      <c r="D1069" s="1" t="s">
        <v>982</v>
      </c>
      <c r="E1069" s="33">
        <v>0.13096058580998937</v>
      </c>
      <c r="F1069" s="33">
        <v>3.1366416063677668E-2</v>
      </c>
      <c r="G1069" s="8">
        <v>3.0570686790695448E-5</v>
      </c>
      <c r="H1069" s="8">
        <v>2.4578832179719141E-2</v>
      </c>
      <c r="I1069" s="33">
        <v>4.9531917965641603E-2</v>
      </c>
      <c r="J1069" s="2">
        <v>16.11451246571475</v>
      </c>
    </row>
    <row r="1070" spans="1:10">
      <c r="A1070" t="s">
        <v>268</v>
      </c>
      <c r="B1070" t="s">
        <v>1873</v>
      </c>
      <c r="C1070" s="1" t="s">
        <v>977</v>
      </c>
      <c r="D1070" s="1" t="s">
        <v>982</v>
      </c>
      <c r="E1070" s="33">
        <v>-0.16408958811573152</v>
      </c>
      <c r="F1070" s="33">
        <v>3.8518263519486978E-2</v>
      </c>
      <c r="G1070" s="8">
        <v>2.1029059099413621E-5</v>
      </c>
      <c r="H1070" s="8">
        <v>1.6907363515928552E-2</v>
      </c>
      <c r="I1070" s="33">
        <v>4.9743927506850194E-2</v>
      </c>
      <c r="J1070" s="2">
        <v>15.552565676023217</v>
      </c>
    </row>
    <row r="1071" spans="1:10">
      <c r="A1071" t="s">
        <v>97</v>
      </c>
      <c r="B1071" t="s">
        <v>1179</v>
      </c>
      <c r="C1071" s="1" t="s">
        <v>980</v>
      </c>
      <c r="D1071" s="1" t="s">
        <v>982</v>
      </c>
      <c r="E1071" s="33">
        <v>0.18056791901263503</v>
      </c>
      <c r="F1071" s="33">
        <v>3.3504718881796187E-2</v>
      </c>
      <c r="G1071" s="8">
        <v>7.5853641761036928E-8</v>
      </c>
      <c r="H1071" s="8">
        <v>4.5663892340144233E-5</v>
      </c>
      <c r="I1071" s="33">
        <v>0.14714086872115095</v>
      </c>
      <c r="J1071" s="2">
        <v>29.954672636205604</v>
      </c>
    </row>
    <row r="1072" spans="1:10">
      <c r="A1072" t="s">
        <v>97</v>
      </c>
      <c r="B1072" t="s">
        <v>1970</v>
      </c>
      <c r="C1072" s="1" t="s">
        <v>980</v>
      </c>
      <c r="D1072" s="1" t="s">
        <v>978</v>
      </c>
      <c r="E1072" s="33">
        <v>-0.12203293382882342</v>
      </c>
      <c r="F1072" s="33">
        <v>3.0576484262184258E-2</v>
      </c>
      <c r="G1072" s="8">
        <v>6.7253038428192541E-5</v>
      </c>
      <c r="H1072" s="8">
        <v>4.0486329133771912E-2</v>
      </c>
      <c r="I1072" s="33">
        <v>0.14365814038842406</v>
      </c>
      <c r="J1072" s="2">
        <v>15.797089090039893</v>
      </c>
    </row>
    <row r="1073" spans="1:10">
      <c r="A1073" t="s">
        <v>97</v>
      </c>
      <c r="B1073" t="s">
        <v>1971</v>
      </c>
      <c r="C1073" s="1" t="s">
        <v>982</v>
      </c>
      <c r="D1073" s="1" t="s">
        <v>977</v>
      </c>
      <c r="E1073" s="33">
        <v>0.12548824797156727</v>
      </c>
      <c r="F1073" s="33">
        <v>3.1089550607038368E-2</v>
      </c>
      <c r="G1073" s="8">
        <v>5.5562955223195404E-5</v>
      </c>
      <c r="H1073" s="8">
        <v>3.3448899044363635E-2</v>
      </c>
      <c r="I1073" s="33">
        <v>0.14375503108545762</v>
      </c>
      <c r="J1073" s="2">
        <v>10.314583971194065</v>
      </c>
    </row>
    <row r="1074" spans="1:10">
      <c r="A1074" t="s">
        <v>573</v>
      </c>
      <c r="B1074" t="s">
        <v>2071</v>
      </c>
      <c r="C1074" s="1" t="s">
        <v>978</v>
      </c>
      <c r="D1074" s="1" t="s">
        <v>980</v>
      </c>
      <c r="E1074" s="33">
        <v>-0.36025308961870184</v>
      </c>
      <c r="F1074" s="33">
        <v>2.6863328259518628E-2</v>
      </c>
      <c r="G1074" s="8">
        <v>6.1740818912793941E-40</v>
      </c>
      <c r="H1074" s="8">
        <v>5.9024222880631004E-37</v>
      </c>
      <c r="I1074" s="33">
        <v>5.7358818989968641E-2</v>
      </c>
      <c r="J1074" s="2">
        <v>177.55266615276352</v>
      </c>
    </row>
    <row r="1075" spans="1:10">
      <c r="A1075" t="s">
        <v>573</v>
      </c>
      <c r="B1075" t="s">
        <v>2072</v>
      </c>
      <c r="C1075" s="1" t="s">
        <v>978</v>
      </c>
      <c r="D1075" s="1" t="s">
        <v>980</v>
      </c>
      <c r="E1075" s="33">
        <v>1.1720746556256776</v>
      </c>
      <c r="F1075" s="33">
        <v>0.13666407161198052</v>
      </c>
      <c r="G1075" s="8">
        <v>1.5030264718535066E-17</v>
      </c>
      <c r="H1075" s="8">
        <v>1.4368933070919522E-14</v>
      </c>
      <c r="I1075" s="33">
        <v>2.6714271755726715E-2</v>
      </c>
      <c r="J1075" s="2">
        <v>73.24737601463984</v>
      </c>
    </row>
    <row r="1076" spans="1:10">
      <c r="A1076" t="s">
        <v>573</v>
      </c>
      <c r="B1076" t="s">
        <v>2073</v>
      </c>
      <c r="C1076" s="1" t="s">
        <v>977</v>
      </c>
      <c r="D1076" s="1" t="s">
        <v>982</v>
      </c>
      <c r="E1076" s="33">
        <v>-0.79389238572406284</v>
      </c>
      <c r="F1076" s="33">
        <v>4.8670405013426683E-2</v>
      </c>
      <c r="G1076" s="8">
        <v>1.6158883183088213E-57</v>
      </c>
      <c r="H1076" s="8">
        <v>1.5447892323032333E-54</v>
      </c>
      <c r="I1076" s="33">
        <v>8.0835756865724973E-2</v>
      </c>
      <c r="J1076" s="2">
        <v>263.79804706863507</v>
      </c>
    </row>
    <row r="1077" spans="1:10">
      <c r="A1077" t="s">
        <v>573</v>
      </c>
      <c r="B1077" t="s">
        <v>2074</v>
      </c>
      <c r="C1077" s="1" t="s">
        <v>977</v>
      </c>
      <c r="D1077" s="1" t="s">
        <v>982</v>
      </c>
      <c r="E1077" s="33">
        <v>0.6203940130112281</v>
      </c>
      <c r="F1077" s="33">
        <v>8.8997502328986719E-2</v>
      </c>
      <c r="G1077" s="8">
        <v>3.8090488552227792E-12</v>
      </c>
      <c r="H1077" s="8">
        <v>3.641450705592977E-9</v>
      </c>
      <c r="I1077" s="33">
        <v>1.9227104994006594E-2</v>
      </c>
      <c r="J1077" s="2">
        <v>47.951873430969876</v>
      </c>
    </row>
    <row r="1078" spans="1:10">
      <c r="A1078" t="s">
        <v>573</v>
      </c>
      <c r="B1078" t="s">
        <v>2075</v>
      </c>
      <c r="C1078" s="1" t="s">
        <v>977</v>
      </c>
      <c r="D1078" s="1" t="s">
        <v>982</v>
      </c>
      <c r="E1078" s="33">
        <v>0.54993348748462423</v>
      </c>
      <c r="F1078" s="33">
        <v>0.12543201404415957</v>
      </c>
      <c r="G1078" s="8">
        <v>1.2010231995906701E-5</v>
      </c>
      <c r="H1078" s="8">
        <v>1.1481781788086806E-2</v>
      </c>
      <c r="I1078" s="33">
        <v>1.0267628880914148E-2</v>
      </c>
      <c r="J1078" s="2">
        <v>19.179698702069015</v>
      </c>
    </row>
    <row r="1079" spans="1:10">
      <c r="A1079" t="s">
        <v>573</v>
      </c>
      <c r="B1079" t="s">
        <v>2076</v>
      </c>
      <c r="C1079" s="1" t="s">
        <v>982</v>
      </c>
      <c r="D1079" s="1" t="s">
        <v>977</v>
      </c>
      <c r="E1079" s="33">
        <v>0.34034615045135946</v>
      </c>
      <c r="F1079" s="33">
        <v>8.31295690747378E-2</v>
      </c>
      <c r="G1079" s="8">
        <v>4.3418643657535409E-5</v>
      </c>
      <c r="H1079" s="8">
        <v>4.1508223336603853E-2</v>
      </c>
      <c r="I1079" s="33">
        <v>9.5097837244301209E-3</v>
      </c>
      <c r="J1079" s="2">
        <v>17.35063942629758</v>
      </c>
    </row>
    <row r="1080" spans="1:10">
      <c r="A1080" t="s">
        <v>573</v>
      </c>
      <c r="B1080" t="s">
        <v>2077</v>
      </c>
      <c r="C1080" s="1" t="s">
        <v>982</v>
      </c>
      <c r="D1080" s="1" t="s">
        <v>977</v>
      </c>
      <c r="E1080" s="33">
        <v>0.49532353918736788</v>
      </c>
      <c r="F1080" s="33">
        <v>3.478485423221727E-2</v>
      </c>
      <c r="G1080" s="8">
        <v>1.1739687271560921E-44</v>
      </c>
      <c r="H1080" s="8">
        <v>1.122314103161224E-41</v>
      </c>
      <c r="I1080" s="33">
        <v>6.3716522074396709E-2</v>
      </c>
      <c r="J1080" s="2">
        <v>201.04765305902103</v>
      </c>
    </row>
    <row r="1081" spans="1:10">
      <c r="A1081" t="s">
        <v>573</v>
      </c>
      <c r="B1081" t="s">
        <v>2078</v>
      </c>
      <c r="C1081" s="1" t="s">
        <v>977</v>
      </c>
      <c r="D1081" s="1" t="s">
        <v>978</v>
      </c>
      <c r="E1081" s="33">
        <v>-0.90273798604334843</v>
      </c>
      <c r="F1081" s="33">
        <v>0.10101235002777895</v>
      </c>
      <c r="G1081" s="8">
        <v>6.6188382871587949E-19</v>
      </c>
      <c r="H1081" s="8">
        <v>6.3276094025238074E-16</v>
      </c>
      <c r="I1081" s="33">
        <v>2.8590525613318651E-2</v>
      </c>
      <c r="J1081" s="2">
        <v>78.949403751409491</v>
      </c>
    </row>
    <row r="1082" spans="1:10">
      <c r="A1082" t="s">
        <v>573</v>
      </c>
      <c r="B1082" t="s">
        <v>2079</v>
      </c>
      <c r="C1082" s="1" t="s">
        <v>982</v>
      </c>
      <c r="D1082" s="1" t="s">
        <v>980</v>
      </c>
      <c r="E1082" s="33">
        <v>-0.75537432844856589</v>
      </c>
      <c r="F1082" s="33">
        <v>9.1383970006576873E-2</v>
      </c>
      <c r="G1082" s="8">
        <v>2.0076741733022387E-16</v>
      </c>
      <c r="H1082" s="8">
        <v>1.9193365096769401E-13</v>
      </c>
      <c r="I1082" s="33">
        <v>2.515565042506851E-2</v>
      </c>
      <c r="J1082" s="2">
        <v>67.681149925239865</v>
      </c>
    </row>
    <row r="1083" spans="1:10">
      <c r="A1083" t="s">
        <v>573</v>
      </c>
      <c r="B1083" t="s">
        <v>2080</v>
      </c>
      <c r="C1083" s="1" t="s">
        <v>982</v>
      </c>
      <c r="D1083" s="1" t="s">
        <v>980</v>
      </c>
      <c r="E1083" s="33">
        <v>0.49543606400596879</v>
      </c>
      <c r="F1083" s="33">
        <v>3.5896034846118786E-2</v>
      </c>
      <c r="G1083" s="8">
        <v>3.9158230358913446E-42</v>
      </c>
      <c r="H1083" s="8">
        <v>3.7435268223121255E-39</v>
      </c>
      <c r="I1083" s="33">
        <v>6.0323417354289477E-2</v>
      </c>
      <c r="J1083" s="2">
        <v>190.74307459560973</v>
      </c>
    </row>
    <row r="1084" spans="1:10">
      <c r="A1084" t="s">
        <v>573</v>
      </c>
      <c r="B1084" t="s">
        <v>2081</v>
      </c>
      <c r="C1084" s="1" t="s">
        <v>978</v>
      </c>
      <c r="D1084" s="1" t="s">
        <v>980</v>
      </c>
      <c r="E1084" s="33">
        <v>1.3531849333167811</v>
      </c>
      <c r="F1084" s="33">
        <v>4.2659260220991466E-2</v>
      </c>
      <c r="G1084" s="8">
        <v>3.1923258681422983E-192</v>
      </c>
      <c r="H1084" s="8">
        <v>3.0518635299440372E-189</v>
      </c>
      <c r="I1084" s="33">
        <v>0.24272913574129296</v>
      </c>
      <c r="J1084" s="2">
        <v>1003.0694866738979</v>
      </c>
    </row>
    <row r="1085" spans="1:10">
      <c r="A1085" t="s">
        <v>573</v>
      </c>
      <c r="B1085" t="s">
        <v>2082</v>
      </c>
      <c r="C1085" s="1" t="s">
        <v>977</v>
      </c>
      <c r="D1085" s="1" t="s">
        <v>982</v>
      </c>
      <c r="E1085" s="33">
        <v>0.49076496825207905</v>
      </c>
      <c r="F1085" s="33">
        <v>7.5744801813313001E-2</v>
      </c>
      <c r="G1085" s="8">
        <v>1.0640508784572914E-10</v>
      </c>
      <c r="H1085" s="8">
        <v>1.0172326398051706E-7</v>
      </c>
      <c r="I1085" s="33">
        <v>1.7223822978589931E-2</v>
      </c>
      <c r="J1085" s="2">
        <v>40.459130481829135</v>
      </c>
    </row>
    <row r="1086" spans="1:10">
      <c r="A1086" t="s">
        <v>573</v>
      </c>
      <c r="B1086" t="s">
        <v>2083</v>
      </c>
      <c r="C1086" s="1" t="s">
        <v>977</v>
      </c>
      <c r="D1086" s="1" t="s">
        <v>982</v>
      </c>
      <c r="E1086" s="33">
        <v>-0.67589050505806469</v>
      </c>
      <c r="F1086" s="33">
        <v>8.1459372430710469E-2</v>
      </c>
      <c r="G1086" s="8">
        <v>1.5516938277092583E-16</v>
      </c>
      <c r="H1086" s="8">
        <v>1.4834192992900509E-13</v>
      </c>
      <c r="I1086" s="33">
        <v>2.5310605984218859E-2</v>
      </c>
      <c r="J1086" s="2">
        <v>67.656763686898856</v>
      </c>
    </row>
    <row r="1087" spans="1:10">
      <c r="A1087" t="s">
        <v>573</v>
      </c>
      <c r="B1087" t="s">
        <v>2084</v>
      </c>
      <c r="C1087" s="1" t="s">
        <v>982</v>
      </c>
      <c r="D1087" s="1" t="s">
        <v>977</v>
      </c>
      <c r="E1087" s="33">
        <v>0.55469688464277256</v>
      </c>
      <c r="F1087" s="33">
        <v>2.9916240998650374E-2</v>
      </c>
      <c r="G1087" s="8">
        <v>5.6185004044154529E-73</v>
      </c>
      <c r="H1087" s="8">
        <v>5.3712863866211733E-70</v>
      </c>
      <c r="I1087" s="33">
        <v>0.10101826780647316</v>
      </c>
      <c r="J1087" s="2">
        <v>338.69230196970193</v>
      </c>
    </row>
    <row r="1088" spans="1:10">
      <c r="A1088" t="s">
        <v>573</v>
      </c>
      <c r="B1088" t="s">
        <v>1246</v>
      </c>
      <c r="C1088" s="1" t="s">
        <v>982</v>
      </c>
      <c r="D1088" s="1" t="s">
        <v>978</v>
      </c>
      <c r="E1088" s="33">
        <v>-0.93764832521564556</v>
      </c>
      <c r="F1088" s="33">
        <v>1.8100042888668327E-2</v>
      </c>
      <c r="G1088" s="8">
        <v>0</v>
      </c>
      <c r="H1088" s="8">
        <v>0</v>
      </c>
      <c r="I1088" s="33">
        <v>0.4587727792277364</v>
      </c>
      <c r="J1088" s="2">
        <v>2653.5077771077777</v>
      </c>
    </row>
    <row r="1089" spans="1:10">
      <c r="A1089" t="s">
        <v>573</v>
      </c>
      <c r="B1089" t="s">
        <v>2085</v>
      </c>
      <c r="C1089" s="1" t="s">
        <v>977</v>
      </c>
      <c r="D1089" s="1" t="s">
        <v>982</v>
      </c>
      <c r="E1089" s="33">
        <v>-0.89265543533411496</v>
      </c>
      <c r="F1089" s="33">
        <v>0.11077883863913578</v>
      </c>
      <c r="G1089" s="8">
        <v>1.0845899000967153E-15</v>
      </c>
      <c r="H1089" s="8">
        <v>1.0368679444924599E-12</v>
      </c>
      <c r="I1089" s="33">
        <v>2.4140891194711411E-2</v>
      </c>
      <c r="J1089" s="2">
        <v>63.359445769669755</v>
      </c>
    </row>
    <row r="1090" spans="1:10">
      <c r="A1090" t="s">
        <v>573</v>
      </c>
      <c r="B1090" t="s">
        <v>2086</v>
      </c>
      <c r="C1090" s="1" t="s">
        <v>980</v>
      </c>
      <c r="D1090" s="1" t="s">
        <v>978</v>
      </c>
      <c r="E1090" s="33">
        <v>0.50772639460111813</v>
      </c>
      <c r="F1090" s="33">
        <v>4.3698118658810875E-2</v>
      </c>
      <c r="G1090" s="8">
        <v>1.3486730777218935E-30</v>
      </c>
      <c r="H1090" s="8">
        <v>1.2893314623021301E-27</v>
      </c>
      <c r="I1090" s="33">
        <v>4.4668435392043127E-2</v>
      </c>
      <c r="J1090" s="2">
        <v>136.33463874789456</v>
      </c>
    </row>
    <row r="1091" spans="1:10">
      <c r="A1091" t="s">
        <v>573</v>
      </c>
      <c r="B1091" t="s">
        <v>2087</v>
      </c>
      <c r="C1091" s="1" t="s">
        <v>980</v>
      </c>
      <c r="D1091" s="1" t="s">
        <v>978</v>
      </c>
      <c r="E1091" s="33">
        <v>0.52433229760204392</v>
      </c>
      <c r="F1091" s="33">
        <v>0.11478521644830764</v>
      </c>
      <c r="G1091" s="8">
        <v>5.1115472993890175E-6</v>
      </c>
      <c r="H1091" s="8">
        <v>4.886639218215901E-3</v>
      </c>
      <c r="I1091" s="33">
        <v>1.077340135814242E-2</v>
      </c>
      <c r="J1091" s="2">
        <v>20.521658825521826</v>
      </c>
    </row>
    <row r="1092" spans="1:10">
      <c r="A1092" t="s">
        <v>573</v>
      </c>
      <c r="B1092" t="s">
        <v>2088</v>
      </c>
      <c r="C1092" s="1" t="s">
        <v>978</v>
      </c>
      <c r="D1092" s="1" t="s">
        <v>980</v>
      </c>
      <c r="E1092" s="33">
        <v>0.69493072195255645</v>
      </c>
      <c r="F1092" s="33">
        <v>0.12119586207454318</v>
      </c>
      <c r="G1092" s="8">
        <v>1.0725654277831813E-8</v>
      </c>
      <c r="H1092" s="8">
        <v>1.0253725489607214E-5</v>
      </c>
      <c r="I1092" s="33">
        <v>1.4453516490341767E-2</v>
      </c>
      <c r="J1092" s="2">
        <v>32.356671235938087</v>
      </c>
    </row>
    <row r="1093" spans="1:10">
      <c r="A1093" t="s">
        <v>527</v>
      </c>
      <c r="B1093" t="s">
        <v>1940</v>
      </c>
      <c r="C1093" s="1" t="s">
        <v>982</v>
      </c>
      <c r="D1093" s="1" t="s">
        <v>977</v>
      </c>
      <c r="E1093" s="33">
        <v>-0.17829679226247391</v>
      </c>
      <c r="F1093" s="33">
        <v>3.1154123398033355E-2</v>
      </c>
      <c r="G1093" s="8">
        <v>1.1429584722106672E-8</v>
      </c>
      <c r="H1093" s="8">
        <v>6.0919686568828558E-6</v>
      </c>
      <c r="I1093" s="33">
        <v>6.6192260341821907E-2</v>
      </c>
      <c r="J1093" s="2">
        <v>31.908469181181275</v>
      </c>
    </row>
    <row r="1094" spans="1:10">
      <c r="A1094" t="s">
        <v>527</v>
      </c>
      <c r="B1094" t="s">
        <v>1941</v>
      </c>
      <c r="C1094" s="1" t="s">
        <v>977</v>
      </c>
      <c r="D1094" s="1" t="s">
        <v>982</v>
      </c>
      <c r="E1094" s="33">
        <v>-0.33090813713816519</v>
      </c>
      <c r="F1094" s="33">
        <v>6.3224572834553877E-2</v>
      </c>
      <c r="G1094" s="8">
        <v>1.7673514406093327E-7</v>
      </c>
      <c r="H1094" s="8">
        <v>9.4199831784477433E-5</v>
      </c>
      <c r="I1094" s="33">
        <v>6.4638958503811961E-2</v>
      </c>
      <c r="J1094" s="2">
        <v>28.805260678586109</v>
      </c>
    </row>
    <row r="1095" spans="1:10">
      <c r="A1095" t="s">
        <v>527</v>
      </c>
      <c r="B1095" t="s">
        <v>1229</v>
      </c>
      <c r="C1095" s="1" t="s">
        <v>977</v>
      </c>
      <c r="D1095" s="1" t="s">
        <v>982</v>
      </c>
      <c r="E1095" s="33">
        <v>0.21210714776987163</v>
      </c>
      <c r="F1095" s="33">
        <v>2.6539002538597721E-2</v>
      </c>
      <c r="G1095" s="8">
        <v>1.8331807387489591E-15</v>
      </c>
      <c r="H1095" s="8">
        <v>9.7708533375319511E-13</v>
      </c>
      <c r="I1095" s="33">
        <v>7.5110383285813431E-2</v>
      </c>
      <c r="J1095" s="2">
        <v>69.548517522199816</v>
      </c>
    </row>
    <row r="1096" spans="1:10">
      <c r="A1096" t="s">
        <v>527</v>
      </c>
      <c r="B1096" t="s">
        <v>1942</v>
      </c>
      <c r="C1096" s="1" t="s">
        <v>977</v>
      </c>
      <c r="D1096" s="1" t="s">
        <v>982</v>
      </c>
      <c r="E1096" s="33">
        <v>0.20036774586370198</v>
      </c>
      <c r="F1096" s="33">
        <v>2.550692564602703E-2</v>
      </c>
      <c r="G1096" s="8">
        <v>5.3978421093447191E-15</v>
      </c>
      <c r="H1096" s="8">
        <v>2.8770498442807352E-12</v>
      </c>
      <c r="I1096" s="33">
        <v>7.4494442942646066E-2</v>
      </c>
      <c r="J1096" s="2">
        <v>70.043923790867368</v>
      </c>
    </row>
    <row r="1097" spans="1:10">
      <c r="A1097" t="s">
        <v>489</v>
      </c>
      <c r="B1097" t="s">
        <v>1972</v>
      </c>
      <c r="C1097" s="1" t="s">
        <v>978</v>
      </c>
      <c r="D1097" s="1" t="s">
        <v>980</v>
      </c>
      <c r="E1097" s="33">
        <v>-0.10738978584092895</v>
      </c>
      <c r="F1097" s="33">
        <v>2.5352791977952371E-2</v>
      </c>
      <c r="G1097" s="8">
        <v>2.3415357306719028E-5</v>
      </c>
      <c r="H1097" s="8">
        <v>1.5781950824728625E-2</v>
      </c>
      <c r="I1097" s="33">
        <v>1.3400830186780066E-2</v>
      </c>
      <c r="J1097" s="2">
        <v>19.102930340873524</v>
      </c>
    </row>
    <row r="1098" spans="1:10">
      <c r="A1098" t="s">
        <v>489</v>
      </c>
      <c r="B1098" t="s">
        <v>1177</v>
      </c>
      <c r="C1098" s="1" t="s">
        <v>978</v>
      </c>
      <c r="D1098" s="1" t="s">
        <v>980</v>
      </c>
      <c r="E1098" s="33">
        <v>0.22929170149722472</v>
      </c>
      <c r="F1098" s="33">
        <v>2.5512439408671816E-2</v>
      </c>
      <c r="G1098" s="8">
        <v>4.2334743133330867E-19</v>
      </c>
      <c r="H1098" s="8">
        <v>2.8533616871865004E-16</v>
      </c>
      <c r="I1098" s="33">
        <v>3.2330397797716404E-2</v>
      </c>
      <c r="J1098" s="2">
        <v>78.407089481802515</v>
      </c>
    </row>
    <row r="1099" spans="1:10">
      <c r="A1099" t="s">
        <v>489</v>
      </c>
      <c r="B1099" t="s">
        <v>1973</v>
      </c>
      <c r="C1099" s="1" t="s">
        <v>982</v>
      </c>
      <c r="D1099" s="1" t="s">
        <v>977</v>
      </c>
      <c r="E1099" s="33">
        <v>0.33764472280943569</v>
      </c>
      <c r="F1099" s="33">
        <v>8.3452888943336495E-2</v>
      </c>
      <c r="G1099" s="8">
        <v>5.3349564691074954E-5</v>
      </c>
      <c r="H1099" s="8">
        <v>3.5957606601784521E-2</v>
      </c>
      <c r="I1099" s="33">
        <v>1.2917551025938501E-2</v>
      </c>
      <c r="J1099" s="2">
        <v>15.508139662042012</v>
      </c>
    </row>
    <row r="1100" spans="1:10">
      <c r="A1100" t="s">
        <v>489</v>
      </c>
      <c r="B1100" t="s">
        <v>1974</v>
      </c>
      <c r="C1100" s="1" t="s">
        <v>977</v>
      </c>
      <c r="D1100" s="1" t="s">
        <v>982</v>
      </c>
      <c r="E1100" s="33">
        <v>0.22774711250820423</v>
      </c>
      <c r="F1100" s="33">
        <v>4.8857698178902155E-2</v>
      </c>
      <c r="G1100" s="8">
        <v>3.2686314376336674E-6</v>
      </c>
      <c r="H1100" s="8">
        <v>2.203057588965092E-3</v>
      </c>
      <c r="I1100" s="33">
        <v>1.456265337790541E-2</v>
      </c>
      <c r="J1100" s="2">
        <v>21.039984226776237</v>
      </c>
    </row>
    <row r="1101" spans="1:10">
      <c r="A1101" t="s">
        <v>489</v>
      </c>
      <c r="B1101" t="s">
        <v>1975</v>
      </c>
      <c r="C1101" s="1" t="s">
        <v>977</v>
      </c>
      <c r="D1101" s="1" t="s">
        <v>982</v>
      </c>
      <c r="E1101" s="33">
        <v>-0.11821748183960504</v>
      </c>
      <c r="F1101" s="33">
        <v>2.9267993087874217E-2</v>
      </c>
      <c r="G1101" s="8">
        <v>5.4910227783282485E-5</v>
      </c>
      <c r="H1101" s="8">
        <v>3.7009493525932392E-2</v>
      </c>
      <c r="I1101" s="33">
        <v>1.2900662916293881E-2</v>
      </c>
      <c r="J1101" s="2">
        <v>16.756622402988338</v>
      </c>
    </row>
    <row r="1102" spans="1:10">
      <c r="A1102" t="s">
        <v>489</v>
      </c>
      <c r="B1102" t="s">
        <v>1976</v>
      </c>
      <c r="C1102" s="1" t="s">
        <v>978</v>
      </c>
      <c r="D1102" s="1" t="s">
        <v>980</v>
      </c>
      <c r="E1102" s="33">
        <v>-0.28276096500150999</v>
      </c>
      <c r="F1102" s="33">
        <v>4.6543323652335329E-2</v>
      </c>
      <c r="G1102" s="8">
        <v>1.3842056199855209E-9</v>
      </c>
      <c r="H1102" s="8">
        <v>9.3295458787024103E-7</v>
      </c>
      <c r="I1102" s="33">
        <v>1.9192390244260116E-2</v>
      </c>
      <c r="J1102" s="2">
        <v>36.905183645091604</v>
      </c>
    </row>
    <row r="1103" spans="1:10">
      <c r="A1103" t="s">
        <v>464</v>
      </c>
      <c r="B1103" t="s">
        <v>1921</v>
      </c>
      <c r="C1103" s="1" t="s">
        <v>982</v>
      </c>
      <c r="D1103" s="1" t="s">
        <v>980</v>
      </c>
      <c r="E1103" s="33">
        <v>0.15617475243618481</v>
      </c>
      <c r="F1103" s="33">
        <v>3.3845000576138394E-2</v>
      </c>
      <c r="G1103" s="8">
        <v>4.0971358171717553E-6</v>
      </c>
      <c r="H1103" s="8">
        <v>2.9130635660091181E-3</v>
      </c>
      <c r="I1103" s="33">
        <v>0.14389376023869405</v>
      </c>
      <c r="J1103" s="2">
        <v>14.38171992486423</v>
      </c>
    </row>
    <row r="1104" spans="1:10">
      <c r="A1104" t="s">
        <v>464</v>
      </c>
      <c r="B1104" t="s">
        <v>1922</v>
      </c>
      <c r="C1104" s="1" t="s">
        <v>982</v>
      </c>
      <c r="D1104" s="1" t="s">
        <v>977</v>
      </c>
      <c r="E1104" s="33">
        <v>-0.18211379301731934</v>
      </c>
      <c r="F1104" s="33">
        <v>2.6275726906096839E-2</v>
      </c>
      <c r="G1104" s="8">
        <v>5.0379626467788331E-12</v>
      </c>
      <c r="H1104" s="8">
        <v>3.5819914418597503E-9</v>
      </c>
      <c r="I1104" s="33">
        <v>0.15095160643744276</v>
      </c>
      <c r="J1104" s="2">
        <v>35.191311132504232</v>
      </c>
    </row>
    <row r="1105" spans="1:10">
      <c r="A1105" t="s">
        <v>464</v>
      </c>
      <c r="B1105" t="s">
        <v>1135</v>
      </c>
      <c r="C1105" s="1" t="s">
        <v>980</v>
      </c>
      <c r="D1105" s="1" t="s">
        <v>978</v>
      </c>
      <c r="E1105" s="33">
        <v>-0.18229798954364548</v>
      </c>
      <c r="F1105" s="33">
        <v>2.369143852918813E-2</v>
      </c>
      <c r="G1105" s="8">
        <v>1.8768471723646998E-14</v>
      </c>
      <c r="H1105" s="8">
        <v>1.3344383395513015E-11</v>
      </c>
      <c r="I1105" s="33">
        <v>0.1538653211113572</v>
      </c>
      <c r="J1105" s="2">
        <v>44.887095867632972</v>
      </c>
    </row>
    <row r="1106" spans="1:10">
      <c r="A1106" t="s">
        <v>464</v>
      </c>
      <c r="B1106" t="s">
        <v>1923</v>
      </c>
      <c r="C1106" s="1" t="s">
        <v>977</v>
      </c>
      <c r="D1106" s="1" t="s">
        <v>980</v>
      </c>
      <c r="E1106" s="33">
        <v>0.16742708278539439</v>
      </c>
      <c r="F1106" s="33">
        <v>3.9340290083553275E-2</v>
      </c>
      <c r="G1106" s="8">
        <v>2.1422480352348802E-5</v>
      </c>
      <c r="H1106" s="8">
        <v>1.5231383530519997E-2</v>
      </c>
      <c r="I1106" s="33">
        <v>0.14304663923703509</v>
      </c>
      <c r="J1106" s="2">
        <v>16.767634480891086</v>
      </c>
    </row>
    <row r="1107" spans="1:10">
      <c r="A1107" t="s">
        <v>464</v>
      </c>
      <c r="B1107" t="s">
        <v>1924</v>
      </c>
      <c r="C1107" s="1" t="s">
        <v>980</v>
      </c>
      <c r="D1107" s="1" t="s">
        <v>978</v>
      </c>
      <c r="E1107" s="33">
        <v>-0.39840161990671741</v>
      </c>
      <c r="F1107" s="33">
        <v>6.3525216979395796E-2</v>
      </c>
      <c r="G1107" s="8">
        <v>4.0550424295117633E-10</v>
      </c>
      <c r="H1107" s="8">
        <v>2.8831351673828637E-7</v>
      </c>
      <c r="I1107" s="33">
        <v>0.14866723497279766</v>
      </c>
      <c r="J1107" s="2">
        <v>24.072078609443082</v>
      </c>
    </row>
    <row r="1108" spans="1:10">
      <c r="A1108" t="s">
        <v>436</v>
      </c>
      <c r="B1108" t="s">
        <v>1686</v>
      </c>
      <c r="C1108" s="1" t="s">
        <v>980</v>
      </c>
      <c r="D1108" s="1" t="s">
        <v>978</v>
      </c>
      <c r="E1108" s="33">
        <v>0.48088079013455109</v>
      </c>
      <c r="F1108" s="33">
        <v>0.12004903233939788</v>
      </c>
      <c r="G1108" s="8">
        <v>6.3241839193982425E-5</v>
      </c>
      <c r="H1108" s="8">
        <v>4.932863457130629E-2</v>
      </c>
      <c r="I1108" s="33">
        <v>4.1446477040173124E-2</v>
      </c>
      <c r="J1108" s="2">
        <v>19.813196149971127</v>
      </c>
    </row>
    <row r="1109" spans="1:10">
      <c r="A1109" t="s">
        <v>436</v>
      </c>
      <c r="B1109" t="s">
        <v>1687</v>
      </c>
      <c r="C1109" s="1" t="s">
        <v>980</v>
      </c>
      <c r="D1109" s="1" t="s">
        <v>978</v>
      </c>
      <c r="E1109" s="33">
        <v>0.62814729549968651</v>
      </c>
      <c r="F1109" s="33">
        <v>6.6417324281914367E-2</v>
      </c>
      <c r="G1109" s="8">
        <v>5.9060941997917144E-21</v>
      </c>
      <c r="H1109" s="8">
        <v>4.6067534758375375E-18</v>
      </c>
      <c r="I1109" s="33">
        <v>6.2861537288805169E-2</v>
      </c>
      <c r="J1109" s="2">
        <v>78.465177803395292</v>
      </c>
    </row>
    <row r="1110" spans="1:10">
      <c r="A1110" t="s">
        <v>436</v>
      </c>
      <c r="B1110" t="s">
        <v>1688</v>
      </c>
      <c r="C1110" s="1" t="s">
        <v>982</v>
      </c>
      <c r="D1110" s="1" t="s">
        <v>977</v>
      </c>
      <c r="E1110" s="33">
        <v>0.25281185796848155</v>
      </c>
      <c r="F1110" s="33">
        <v>5.4480633859572671E-2</v>
      </c>
      <c r="G1110" s="8">
        <v>3.6171545167384755E-6</v>
      </c>
      <c r="H1110" s="8">
        <v>2.8213805230560109E-3</v>
      </c>
      <c r="I1110" s="33">
        <v>4.3081331287040836E-2</v>
      </c>
      <c r="J1110" s="2">
        <v>21.427681435316856</v>
      </c>
    </row>
    <row r="1111" spans="1:10">
      <c r="A1111" t="s">
        <v>436</v>
      </c>
      <c r="B1111" t="s">
        <v>1689</v>
      </c>
      <c r="C1111" s="1" t="s">
        <v>978</v>
      </c>
      <c r="D1111" s="1" t="s">
        <v>980</v>
      </c>
      <c r="E1111" s="33">
        <v>-0.19981570933815454</v>
      </c>
      <c r="F1111" s="33">
        <v>4.611385095712061E-2</v>
      </c>
      <c r="G1111" s="8">
        <v>1.5155700315703763E-5</v>
      </c>
      <c r="H1111" s="8">
        <v>1.1821446246248936E-2</v>
      </c>
      <c r="I1111" s="33">
        <v>4.2260501302390119E-2</v>
      </c>
      <c r="J1111" s="2">
        <v>19.301518741729119</v>
      </c>
    </row>
    <row r="1112" spans="1:10">
      <c r="A1112" t="s">
        <v>436</v>
      </c>
      <c r="B1112" t="s">
        <v>1690</v>
      </c>
      <c r="C1112" s="1" t="s">
        <v>980</v>
      </c>
      <c r="D1112" s="1" t="s">
        <v>982</v>
      </c>
      <c r="E1112" s="33">
        <v>-0.32281866116022778</v>
      </c>
      <c r="F1112" s="33">
        <v>3.4958611162029661E-2</v>
      </c>
      <c r="G1112" s="8">
        <v>4.6057431964624006E-20</v>
      </c>
      <c r="H1112" s="8">
        <v>3.5924796932406726E-17</v>
      </c>
      <c r="I1112" s="33">
        <v>6.1669613005029045E-2</v>
      </c>
      <c r="J1112" s="2">
        <v>79.861835303729222</v>
      </c>
    </row>
    <row r="1113" spans="1:10">
      <c r="A1113" t="s">
        <v>436</v>
      </c>
      <c r="B1113" t="s">
        <v>1691</v>
      </c>
      <c r="C1113" s="1" t="s">
        <v>980</v>
      </c>
      <c r="D1113" s="1" t="s">
        <v>978</v>
      </c>
      <c r="E1113" s="33">
        <v>0.17765003399418536</v>
      </c>
      <c r="F1113" s="33">
        <v>3.7446319018604651E-2</v>
      </c>
      <c r="G1113" s="8">
        <v>2.1858607973147804E-6</v>
      </c>
      <c r="H1113" s="8">
        <v>1.7049714219055287E-3</v>
      </c>
      <c r="I1113" s="33">
        <v>4.3370748168407025E-2</v>
      </c>
      <c r="J1113" s="2">
        <v>21.702248498940452</v>
      </c>
    </row>
    <row r="1114" spans="1:10">
      <c r="A1114" t="s">
        <v>436</v>
      </c>
      <c r="B1114" t="s">
        <v>1061</v>
      </c>
      <c r="C1114" s="1" t="s">
        <v>982</v>
      </c>
      <c r="D1114" s="1" t="s">
        <v>978</v>
      </c>
      <c r="E1114" s="33">
        <v>0.91512074090497064</v>
      </c>
      <c r="F1114" s="33">
        <v>6.2984573132334909E-2</v>
      </c>
      <c r="G1114" s="8">
        <v>2.3018711228093182E-46</v>
      </c>
      <c r="H1114" s="8">
        <v>1.7954594757912682E-43</v>
      </c>
      <c r="I1114" s="33">
        <v>9.6323089769364878E-2</v>
      </c>
      <c r="J1114" s="2">
        <v>200.34497704032057</v>
      </c>
    </row>
    <row r="1115" spans="1:10">
      <c r="A1115" t="s">
        <v>436</v>
      </c>
      <c r="B1115" t="s">
        <v>1062</v>
      </c>
      <c r="C1115" s="1" t="s">
        <v>980</v>
      </c>
      <c r="D1115" s="1" t="s">
        <v>978</v>
      </c>
      <c r="E1115" s="33">
        <v>0.34665052114345024</v>
      </c>
      <c r="F1115" s="33">
        <v>8.0653832552950111E-2</v>
      </c>
      <c r="G1115" s="8">
        <v>1.7748815148511906E-5</v>
      </c>
      <c r="H1115" s="8">
        <v>1.3844075815839286E-2</v>
      </c>
      <c r="I1115" s="33">
        <v>4.2170261362862949E-2</v>
      </c>
      <c r="J1115" s="2">
        <v>18.40484973446933</v>
      </c>
    </row>
    <row r="1116" spans="1:10">
      <c r="A1116" t="s">
        <v>453</v>
      </c>
      <c r="B1116" t="s">
        <v>1735</v>
      </c>
      <c r="C1116" s="1" t="s">
        <v>980</v>
      </c>
      <c r="D1116" s="1" t="s">
        <v>978</v>
      </c>
      <c r="E1116" s="33">
        <v>-0.21322076804906917</v>
      </c>
      <c r="F1116" s="33">
        <v>4.8871900683096207E-2</v>
      </c>
      <c r="G1116" s="8">
        <v>1.3244006979711206E-5</v>
      </c>
      <c r="H1116" s="8">
        <v>6.1717072525454223E-3</v>
      </c>
      <c r="I1116" s="33">
        <v>1.4479396213200157E-2</v>
      </c>
      <c r="J1116" s="2">
        <v>19.256695102074456</v>
      </c>
    </row>
    <row r="1117" spans="1:10">
      <c r="A1117" t="s">
        <v>453</v>
      </c>
      <c r="B1117" t="s">
        <v>1041</v>
      </c>
      <c r="C1117" s="1" t="s">
        <v>977</v>
      </c>
      <c r="D1117" s="1" t="s">
        <v>982</v>
      </c>
      <c r="E1117" s="33">
        <v>0.44752070778839775</v>
      </c>
      <c r="F1117" s="33">
        <v>8.0991893007926349E-2</v>
      </c>
      <c r="G1117" s="8">
        <v>3.548981463126073E-8</v>
      </c>
      <c r="H1117" s="8">
        <v>1.65382536181675E-5</v>
      </c>
      <c r="I1117" s="33">
        <v>1.7990977395441754E-2</v>
      </c>
      <c r="J1117" s="2">
        <v>30.134250322351921</v>
      </c>
    </row>
    <row r="1118" spans="1:10">
      <c r="A1118" t="s">
        <v>453</v>
      </c>
      <c r="B1118" t="s">
        <v>1736</v>
      </c>
      <c r="C1118" s="1" t="s">
        <v>980</v>
      </c>
      <c r="D1118" s="1" t="s">
        <v>978</v>
      </c>
      <c r="E1118" s="33">
        <v>0.14027580113978652</v>
      </c>
      <c r="F1118" s="33">
        <v>2.9240030404869725E-2</v>
      </c>
      <c r="G1118" s="8">
        <v>1.6810666891790918E-6</v>
      </c>
      <c r="H1118" s="8">
        <v>7.8337707715745678E-4</v>
      </c>
      <c r="I1118" s="33">
        <v>1.569804451900747E-2</v>
      </c>
      <c r="J1118" s="2">
        <v>22.416250298949013</v>
      </c>
    </row>
    <row r="1119" spans="1:10">
      <c r="A1119" t="s">
        <v>200</v>
      </c>
      <c r="B1119" t="s">
        <v>1184</v>
      </c>
      <c r="C1119" s="1" t="s">
        <v>980</v>
      </c>
      <c r="D1119" s="1" t="s">
        <v>978</v>
      </c>
      <c r="E1119" s="33">
        <v>0.12769585864987118</v>
      </c>
      <c r="F1119" s="33">
        <v>2.5073527791634423E-2</v>
      </c>
      <c r="G1119" s="8">
        <v>3.7317842197448742E-7</v>
      </c>
      <c r="H1119" s="8">
        <v>2.8212288701271251E-4</v>
      </c>
      <c r="I1119" s="33">
        <v>9.528083062185555E-3</v>
      </c>
      <c r="J1119" s="2">
        <v>24.974537680238051</v>
      </c>
    </row>
    <row r="1120" spans="1:10">
      <c r="A1120" t="s">
        <v>262</v>
      </c>
      <c r="B1120" t="s">
        <v>2412</v>
      </c>
      <c r="C1120" s="1" t="s">
        <v>982</v>
      </c>
      <c r="D1120" s="1" t="s">
        <v>978</v>
      </c>
      <c r="E1120" s="33">
        <v>-0.11945239957876146</v>
      </c>
      <c r="F1120" s="33">
        <v>2.9755404288063617E-2</v>
      </c>
      <c r="G1120" s="8">
        <v>6.0947098001695373E-5</v>
      </c>
      <c r="H1120" s="8">
        <v>4.0225084681118947E-2</v>
      </c>
      <c r="I1120" s="33">
        <v>1.0340019359543762E-2</v>
      </c>
      <c r="J1120" s="2">
        <v>16.963521716360674</v>
      </c>
    </row>
    <row r="1121" spans="1:10">
      <c r="A1121" t="s">
        <v>262</v>
      </c>
      <c r="B1121" t="s">
        <v>2413</v>
      </c>
      <c r="C1121" s="1" t="s">
        <v>977</v>
      </c>
      <c r="D1121" s="1" t="s">
        <v>982</v>
      </c>
      <c r="E1121" s="33">
        <v>0.11942352228589724</v>
      </c>
      <c r="F1121" s="33">
        <v>2.6812930614570941E-2</v>
      </c>
      <c r="G1121" s="8">
        <v>8.7194570950782379E-6</v>
      </c>
      <c r="H1121" s="8">
        <v>5.7548416827516366E-3</v>
      </c>
      <c r="I1121" s="33">
        <v>1.1486058116524811E-2</v>
      </c>
      <c r="J1121" s="2">
        <v>18.968298952275759</v>
      </c>
    </row>
    <row r="1122" spans="1:10">
      <c r="A1122" t="s">
        <v>262</v>
      </c>
      <c r="B1122" t="s">
        <v>1194</v>
      </c>
      <c r="C1122" s="1" t="s">
        <v>977</v>
      </c>
      <c r="D1122" s="1" t="s">
        <v>980</v>
      </c>
      <c r="E1122" s="33">
        <v>0.17301741000795917</v>
      </c>
      <c r="F1122" s="33">
        <v>2.6872608611520708E-2</v>
      </c>
      <c r="G1122" s="8">
        <v>1.3881853613549487E-10</v>
      </c>
      <c r="H1122" s="8">
        <v>9.1620233849426617E-8</v>
      </c>
      <c r="I1122" s="33">
        <v>1.8090204651482034E-2</v>
      </c>
      <c r="J1122" s="2">
        <v>40.80064476322309</v>
      </c>
    </row>
    <row r="1123" spans="1:10">
      <c r="A1123" t="s">
        <v>262</v>
      </c>
      <c r="B1123" t="s">
        <v>2414</v>
      </c>
      <c r="C1123" s="1" t="s">
        <v>980</v>
      </c>
      <c r="D1123" s="1" t="s">
        <v>978</v>
      </c>
      <c r="E1123" s="33">
        <v>-0.12843407222112974</v>
      </c>
      <c r="F1123" s="33">
        <v>3.2126655078377697E-2</v>
      </c>
      <c r="G1123" s="8">
        <v>6.5396323822067694E-5</v>
      </c>
      <c r="H1123" s="8">
        <v>4.3161573722564676E-2</v>
      </c>
      <c r="I1123" s="33">
        <v>1.0298678584522603E-2</v>
      </c>
      <c r="J1123" s="2">
        <v>15.721568827451991</v>
      </c>
    </row>
    <row r="1124" spans="1:10">
      <c r="A1124" t="s">
        <v>592</v>
      </c>
      <c r="B1124" t="s">
        <v>1214</v>
      </c>
      <c r="C1124" s="1" t="s">
        <v>980</v>
      </c>
      <c r="D1124" s="1" t="s">
        <v>978</v>
      </c>
      <c r="E1124" s="33">
        <v>-0.17102795327366879</v>
      </c>
      <c r="F1124" s="33">
        <v>3.0295766945928969E-2</v>
      </c>
      <c r="G1124" s="8">
        <v>1.7938309293554525E-8</v>
      </c>
      <c r="H1124" s="8">
        <v>4.1078728282239862E-6</v>
      </c>
      <c r="I1124" s="33">
        <v>9.9817985627157491E-3</v>
      </c>
      <c r="J1124" s="2">
        <v>32.482429886551941</v>
      </c>
    </row>
    <row r="1125" spans="1:10">
      <c r="A1125" t="s">
        <v>565</v>
      </c>
      <c r="B1125" t="s">
        <v>993</v>
      </c>
      <c r="C1125" s="1" t="s">
        <v>982</v>
      </c>
      <c r="D1125" s="1" t="s">
        <v>977</v>
      </c>
      <c r="E1125" s="33">
        <v>-0.28709416450875086</v>
      </c>
      <c r="F1125" s="33">
        <v>4.2760232308630852E-2</v>
      </c>
      <c r="G1125" s="8">
        <v>2.2317404470662968E-11</v>
      </c>
      <c r="H1125" s="8">
        <v>1.120333704427281E-8</v>
      </c>
      <c r="I1125" s="33">
        <v>4.2120730229396774E-2</v>
      </c>
      <c r="J1125" s="2">
        <v>44.222487286567372</v>
      </c>
    </row>
    <row r="1126" spans="1:10">
      <c r="A1126" t="s">
        <v>221</v>
      </c>
      <c r="B1126" t="s">
        <v>2283</v>
      </c>
      <c r="C1126" s="1" t="s">
        <v>982</v>
      </c>
      <c r="D1126" s="1" t="s">
        <v>977</v>
      </c>
      <c r="E1126" s="33">
        <v>-0.3298987205910609</v>
      </c>
      <c r="F1126" s="33">
        <v>7.7667032708511205E-2</v>
      </c>
      <c r="G1126" s="8">
        <v>2.22233848620307E-5</v>
      </c>
      <c r="H1126" s="8">
        <v>9.1560345631566484E-3</v>
      </c>
      <c r="I1126" s="33">
        <v>4.1664430327406299E-2</v>
      </c>
      <c r="J1126" s="2">
        <v>18.493730906664904</v>
      </c>
    </row>
    <row r="1127" spans="1:10">
      <c r="A1127" t="s">
        <v>221</v>
      </c>
      <c r="B1127" t="s">
        <v>2284</v>
      </c>
      <c r="C1127" s="1" t="s">
        <v>980</v>
      </c>
      <c r="D1127" s="1" t="s">
        <v>982</v>
      </c>
      <c r="E1127" s="33">
        <v>0.98025277993802507</v>
      </c>
      <c r="F1127" s="33">
        <v>8.8488591702038211E-2</v>
      </c>
      <c r="G1127" s="8">
        <v>5.1708546758836675E-28</v>
      </c>
      <c r="H1127" s="8">
        <v>2.1303921264640709E-25</v>
      </c>
      <c r="I1127" s="33">
        <v>7.1890818676034529E-2</v>
      </c>
      <c r="J1127" s="2">
        <v>116.73340527485958</v>
      </c>
    </row>
    <row r="1128" spans="1:10">
      <c r="A1128" t="s">
        <v>221</v>
      </c>
      <c r="B1128" t="s">
        <v>2285</v>
      </c>
      <c r="C1128" s="1" t="s">
        <v>980</v>
      </c>
      <c r="D1128" s="1" t="s">
        <v>978</v>
      </c>
      <c r="E1128" s="33">
        <v>-0.37884272562974058</v>
      </c>
      <c r="F1128" s="33">
        <v>9.5517077543633949E-2</v>
      </c>
      <c r="G1128" s="8">
        <v>7.4619968223137948E-5</v>
      </c>
      <c r="H1128" s="8">
        <v>3.0743426907932834E-2</v>
      </c>
      <c r="I1128" s="33">
        <v>4.097481595963226E-2</v>
      </c>
      <c r="J1128" s="2">
        <v>14.099801399033925</v>
      </c>
    </row>
    <row r="1129" spans="1:10">
      <c r="A1129" t="s">
        <v>221</v>
      </c>
      <c r="B1129" t="s">
        <v>2286</v>
      </c>
      <c r="C1129" s="1" t="s">
        <v>982</v>
      </c>
      <c r="D1129" s="1" t="s">
        <v>977</v>
      </c>
      <c r="E1129" s="33">
        <v>-0.45808200912844721</v>
      </c>
      <c r="F1129" s="33">
        <v>5.7492085505739206E-2</v>
      </c>
      <c r="G1129" s="8">
        <v>2.2275029553231003E-15</v>
      </c>
      <c r="H1129" s="8">
        <v>9.177312175931173E-13</v>
      </c>
      <c r="I1129" s="33">
        <v>5.5025255739938994E-2</v>
      </c>
      <c r="J1129" s="2">
        <v>64.903468034043996</v>
      </c>
    </row>
    <row r="1130" spans="1:10">
      <c r="A1130" t="s">
        <v>221</v>
      </c>
      <c r="B1130" t="s">
        <v>2287</v>
      </c>
      <c r="C1130" s="1" t="s">
        <v>977</v>
      </c>
      <c r="D1130" s="1" t="s">
        <v>982</v>
      </c>
      <c r="E1130" s="33">
        <v>-0.26378230861690871</v>
      </c>
      <c r="F1130" s="33">
        <v>5.2889883230053503E-2</v>
      </c>
      <c r="G1130" s="8">
        <v>6.4465889052590253E-7</v>
      </c>
      <c r="H1130" s="8">
        <v>2.6559946289667183E-4</v>
      </c>
      <c r="I1130" s="33">
        <v>4.3697185836354291E-2</v>
      </c>
      <c r="J1130" s="2">
        <v>23.187281636834541</v>
      </c>
    </row>
    <row r="1131" spans="1:10">
      <c r="A1131" t="s">
        <v>221</v>
      </c>
      <c r="B1131" t="s">
        <v>2288</v>
      </c>
      <c r="C1131" s="1" t="s">
        <v>977</v>
      </c>
      <c r="D1131" s="1" t="s">
        <v>982</v>
      </c>
      <c r="E1131" s="33">
        <v>0.41425010965606684</v>
      </c>
      <c r="F1131" s="33">
        <v>3.9883418362064299E-2</v>
      </c>
      <c r="G1131" s="8">
        <v>7.0725591137350606E-25</v>
      </c>
      <c r="H1131" s="8">
        <v>2.9138943548588451E-22</v>
      </c>
      <c r="I1131" s="33">
        <v>6.7723103003850538E-2</v>
      </c>
      <c r="J1131" s="2">
        <v>104.98706407449194</v>
      </c>
    </row>
    <row r="1132" spans="1:10">
      <c r="A1132" t="s">
        <v>221</v>
      </c>
      <c r="B1132" t="s">
        <v>2550</v>
      </c>
      <c r="C1132" s="1" t="s">
        <v>980</v>
      </c>
      <c r="D1132" s="1" t="s">
        <v>977</v>
      </c>
      <c r="E1132" s="33">
        <v>0.64404359097040731</v>
      </c>
      <c r="F1132" s="33">
        <v>0.11639710126259817</v>
      </c>
      <c r="G1132" s="8">
        <v>3.3988027936709124E-8</v>
      </c>
      <c r="H1132" s="8">
        <v>1.4003067509924159E-5</v>
      </c>
      <c r="I1132" s="33">
        <v>4.5398941685239391E-2</v>
      </c>
      <c r="J1132" s="2">
        <v>30.370721543635113</v>
      </c>
    </row>
    <row r="1133" spans="1:10">
      <c r="A1133" t="s">
        <v>221</v>
      </c>
      <c r="B1133" t="s">
        <v>2289</v>
      </c>
      <c r="C1133" s="1" t="s">
        <v>977</v>
      </c>
      <c r="D1133" s="1" t="s">
        <v>982</v>
      </c>
      <c r="E1133" s="33">
        <v>0.44107263599804925</v>
      </c>
      <c r="F1133" s="33">
        <v>9.3802514373519899E-2</v>
      </c>
      <c r="G1133" s="8">
        <v>2.6834440904863164E-6</v>
      </c>
      <c r="H1133" s="8">
        <v>1.1055789652803624E-3</v>
      </c>
      <c r="I1133" s="33">
        <v>4.2875857707178278E-2</v>
      </c>
      <c r="J1133" s="2">
        <v>23.289445342963063</v>
      </c>
    </row>
    <row r="1134" spans="1:10">
      <c r="A1134" t="s">
        <v>221</v>
      </c>
      <c r="B1134" t="s">
        <v>2290</v>
      </c>
      <c r="C1134" s="1" t="s">
        <v>982</v>
      </c>
      <c r="D1134" s="1" t="s">
        <v>978</v>
      </c>
      <c r="E1134" s="33">
        <v>0.65599080623797035</v>
      </c>
      <c r="F1134" s="33">
        <v>0.12141803663850503</v>
      </c>
      <c r="G1134" s="8">
        <v>7.0438390093146132E-8</v>
      </c>
      <c r="H1134" s="8">
        <v>2.9020616718376207E-5</v>
      </c>
      <c r="I1134" s="33">
        <v>4.4976817559458926E-2</v>
      </c>
      <c r="J1134" s="2">
        <v>28.425048456175279</v>
      </c>
    </row>
    <row r="1135" spans="1:10">
      <c r="A1135" t="s">
        <v>221</v>
      </c>
      <c r="B1135" t="s">
        <v>2291</v>
      </c>
      <c r="C1135" s="1" t="s">
        <v>977</v>
      </c>
      <c r="D1135" s="1" t="s">
        <v>978</v>
      </c>
      <c r="E1135" s="33">
        <v>-0.35962917762002833</v>
      </c>
      <c r="F1135" s="33">
        <v>3.0985319100341933E-2</v>
      </c>
      <c r="G1135" s="8">
        <v>1.5520760041921652E-30</v>
      </c>
      <c r="H1135" s="8">
        <v>6.3945531372717208E-28</v>
      </c>
      <c r="I1135" s="33">
        <v>7.5232772012519433E-2</v>
      </c>
      <c r="J1135" s="2">
        <v>134.00469482639747</v>
      </c>
    </row>
    <row r="1136" spans="1:10">
      <c r="A1136" t="s">
        <v>221</v>
      </c>
      <c r="B1136" t="s">
        <v>2292</v>
      </c>
      <c r="C1136" s="1" t="s">
        <v>980</v>
      </c>
      <c r="D1136" s="1" t="s">
        <v>978</v>
      </c>
      <c r="E1136" s="33">
        <v>-0.27447397763816728</v>
      </c>
      <c r="F1136" s="33">
        <v>3.1284475079499156E-2</v>
      </c>
      <c r="G1136" s="8">
        <v>2.7658623926535878E-18</v>
      </c>
      <c r="H1136" s="8">
        <v>1.1395353057732782E-15</v>
      </c>
      <c r="I1136" s="33">
        <v>5.8919867776967672E-2</v>
      </c>
      <c r="J1136" s="2">
        <v>76.544691557519712</v>
      </c>
    </row>
    <row r="1137" spans="1:10">
      <c r="A1137" t="s">
        <v>221</v>
      </c>
      <c r="B1137" t="s">
        <v>2293</v>
      </c>
      <c r="C1137" s="1" t="s">
        <v>977</v>
      </c>
      <c r="D1137" s="1" t="s">
        <v>982</v>
      </c>
      <c r="E1137" s="33">
        <v>-0.21316399496557395</v>
      </c>
      <c r="F1137" s="33">
        <v>2.9933661260348327E-2</v>
      </c>
      <c r="G1137" s="8">
        <v>1.315667580476259E-12</v>
      </c>
      <c r="H1137" s="8">
        <v>5.420550431562187E-10</v>
      </c>
      <c r="I1137" s="33">
        <v>5.1307538930616015E-2</v>
      </c>
      <c r="J1137" s="2">
        <v>45.988673383141574</v>
      </c>
    </row>
    <row r="1138" spans="1:10">
      <c r="A1138" t="s">
        <v>221</v>
      </c>
      <c r="B1138" t="s">
        <v>2551</v>
      </c>
      <c r="C1138" s="1" t="s">
        <v>978</v>
      </c>
      <c r="D1138" s="1" t="s">
        <v>982</v>
      </c>
      <c r="E1138" s="33">
        <v>0.35012678672525871</v>
      </c>
      <c r="F1138" s="33">
        <v>3.0865786353956474E-2</v>
      </c>
      <c r="G1138" s="8">
        <v>2.8754719013837238E-29</v>
      </c>
      <c r="H1138" s="8">
        <v>1.1846944233700942E-26</v>
      </c>
      <c r="I1138" s="33">
        <v>7.3554437487838076E-2</v>
      </c>
      <c r="J1138" s="2">
        <v>132.81071836575015</v>
      </c>
    </row>
    <row r="1139" spans="1:10">
      <c r="A1139" t="s">
        <v>221</v>
      </c>
      <c r="B1139" t="s">
        <v>2294</v>
      </c>
      <c r="C1139" s="1" t="s">
        <v>977</v>
      </c>
      <c r="D1139" s="1" t="s">
        <v>978</v>
      </c>
      <c r="E1139" s="33">
        <v>0.45156488440170706</v>
      </c>
      <c r="F1139" s="33">
        <v>5.2682115933401621E-2</v>
      </c>
      <c r="G1139" s="8">
        <v>1.5657779092400753E-17</v>
      </c>
      <c r="H1139" s="8">
        <v>6.45100498606911E-15</v>
      </c>
      <c r="I1139" s="33">
        <v>5.7911441057039492E-2</v>
      </c>
      <c r="J1139" s="2">
        <v>76.361316546376102</v>
      </c>
    </row>
    <row r="1140" spans="1:10">
      <c r="A1140" t="s">
        <v>221</v>
      </c>
      <c r="B1140" t="s">
        <v>2295</v>
      </c>
      <c r="C1140" s="1" t="s">
        <v>977</v>
      </c>
      <c r="D1140" s="1" t="s">
        <v>982</v>
      </c>
      <c r="E1140" s="33">
        <v>-0.46207389454034664</v>
      </c>
      <c r="F1140" s="33">
        <v>0.11083523717823626</v>
      </c>
      <c r="G1140" s="8">
        <v>3.1403938905616941E-5</v>
      </c>
      <c r="H1140" s="8">
        <v>1.293842282911418E-2</v>
      </c>
      <c r="I1140" s="33">
        <v>4.1467168565286983E-2</v>
      </c>
      <c r="J1140" s="2">
        <v>19.569359034092173</v>
      </c>
    </row>
    <row r="1141" spans="1:10">
      <c r="A1141" t="s">
        <v>221</v>
      </c>
      <c r="B1141" t="s">
        <v>1126</v>
      </c>
      <c r="C1141" s="1" t="s">
        <v>980</v>
      </c>
      <c r="D1141" s="1" t="s">
        <v>977</v>
      </c>
      <c r="E1141" s="33">
        <v>0.75710411421171953</v>
      </c>
      <c r="F1141" s="33">
        <v>2.4671355377889097E-2</v>
      </c>
      <c r="G1141" s="8">
        <v>1.7648536784681129E-181</v>
      </c>
      <c r="H1141" s="8">
        <v>7.2711971552886246E-179</v>
      </c>
      <c r="I1141" s="33">
        <v>0.25559839519934935</v>
      </c>
      <c r="J1141" s="2">
        <v>910.09102516002361</v>
      </c>
    </row>
    <row r="1142" spans="1:10">
      <c r="A1142" t="s">
        <v>275</v>
      </c>
      <c r="B1142" t="s">
        <v>1239</v>
      </c>
      <c r="C1142" s="1" t="s">
        <v>980</v>
      </c>
      <c r="D1142" s="1" t="s">
        <v>978</v>
      </c>
      <c r="E1142" s="33">
        <v>-0.67706397374851479</v>
      </c>
      <c r="F1142" s="33">
        <v>0.10319032937302963</v>
      </c>
      <c r="G1142" s="8">
        <v>6.1998804540284249E-11</v>
      </c>
      <c r="H1142" s="8">
        <v>2.845745128399047E-8</v>
      </c>
      <c r="I1142" s="33">
        <v>0.17799673967360419</v>
      </c>
      <c r="J1142" s="2">
        <v>38.439691615979534</v>
      </c>
    </row>
    <row r="1143" spans="1:10">
      <c r="A1143" t="s">
        <v>526</v>
      </c>
      <c r="B1143" t="s">
        <v>1666</v>
      </c>
      <c r="C1143" s="1" t="s">
        <v>977</v>
      </c>
      <c r="D1143" s="1" t="s">
        <v>982</v>
      </c>
      <c r="E1143" s="33">
        <v>0.16979698701063201</v>
      </c>
      <c r="F1143" s="33">
        <v>4.1885439333795793E-2</v>
      </c>
      <c r="G1143" s="8">
        <v>5.1585234913997869E-5</v>
      </c>
      <c r="H1143" s="8">
        <v>3.2086016116506674E-2</v>
      </c>
      <c r="I1143" s="33">
        <v>0.14763397398952027</v>
      </c>
      <c r="J1143" s="2">
        <v>11.446520361444341</v>
      </c>
    </row>
    <row r="1144" spans="1:10">
      <c r="A1144" t="s">
        <v>526</v>
      </c>
      <c r="B1144" t="s">
        <v>1071</v>
      </c>
      <c r="C1144" s="1" t="s">
        <v>977</v>
      </c>
      <c r="D1144" s="1" t="s">
        <v>982</v>
      </c>
      <c r="E1144" s="33">
        <v>0.28670481654796154</v>
      </c>
      <c r="F1144" s="33">
        <v>2.7326643607819844E-2</v>
      </c>
      <c r="G1144" s="8">
        <v>2.4224998897980108E-25</v>
      </c>
      <c r="H1144" s="8">
        <v>1.5067949314543627E-22</v>
      </c>
      <c r="I1144" s="33">
        <v>0.17179157892579933</v>
      </c>
      <c r="J1144" s="2">
        <v>88.245407556249901</v>
      </c>
    </row>
    <row r="1145" spans="1:10">
      <c r="A1145" t="s">
        <v>526</v>
      </c>
      <c r="B1145" t="s">
        <v>1667</v>
      </c>
      <c r="C1145" s="1" t="s">
        <v>982</v>
      </c>
      <c r="D1145" s="1" t="s">
        <v>980</v>
      </c>
      <c r="E1145" s="33">
        <v>-0.20126912987326576</v>
      </c>
      <c r="F1145" s="33">
        <v>4.5006850592174706E-2</v>
      </c>
      <c r="G1145" s="8">
        <v>8.0203173186813267E-6</v>
      </c>
      <c r="H1145" s="8">
        <v>4.9886373722197851E-3</v>
      </c>
      <c r="I1145" s="33">
        <v>0.14857938552494354</v>
      </c>
      <c r="J1145" s="2">
        <v>16.50651396710213</v>
      </c>
    </row>
    <row r="1146" spans="1:10">
      <c r="A1146" t="s">
        <v>526</v>
      </c>
      <c r="B1146" t="s">
        <v>1668</v>
      </c>
      <c r="C1146" s="1" t="s">
        <v>977</v>
      </c>
      <c r="D1146" s="1" t="s">
        <v>982</v>
      </c>
      <c r="E1146" s="33">
        <v>-9.8714879339697914E-2</v>
      </c>
      <c r="F1146" s="33">
        <v>2.3549065509728316E-2</v>
      </c>
      <c r="G1146" s="8">
        <v>2.8415703304202062E-5</v>
      </c>
      <c r="H1146" s="8">
        <v>1.7674567455213681E-2</v>
      </c>
      <c r="I1146" s="33">
        <v>0.1479360640280728</v>
      </c>
      <c r="J1146" s="2">
        <v>11.285111657899392</v>
      </c>
    </row>
    <row r="1147" spans="1:10">
      <c r="A1147" t="s">
        <v>249</v>
      </c>
      <c r="B1147" t="s">
        <v>1025</v>
      </c>
      <c r="C1147" s="1" t="s">
        <v>977</v>
      </c>
      <c r="D1147" s="1" t="s">
        <v>982</v>
      </c>
      <c r="E1147" s="33">
        <v>-1.4473781602614024</v>
      </c>
      <c r="F1147" s="33">
        <v>6.4570836607474605E-2</v>
      </c>
      <c r="G1147" s="8">
        <v>1.7726417691878977E-103</v>
      </c>
      <c r="H1147" s="8">
        <v>9.5368127182308899E-101</v>
      </c>
      <c r="I1147" s="33">
        <v>0.19657735076326266</v>
      </c>
      <c r="J1147" s="2">
        <v>438.81746877345358</v>
      </c>
    </row>
    <row r="1148" spans="1:10">
      <c r="A1148" t="s">
        <v>249</v>
      </c>
      <c r="B1148" t="s">
        <v>1917</v>
      </c>
      <c r="C1148" s="1" t="s">
        <v>977</v>
      </c>
      <c r="D1148" s="1" t="s">
        <v>982</v>
      </c>
      <c r="E1148" s="33">
        <v>-0.40514517121092847</v>
      </c>
      <c r="F1148" s="33">
        <v>7.6432955743497163E-2</v>
      </c>
      <c r="G1148" s="8">
        <v>1.2322066574033916E-7</v>
      </c>
      <c r="H1148" s="8">
        <v>6.6292718168302464E-5</v>
      </c>
      <c r="I1148" s="33">
        <v>7.8372343663632771E-2</v>
      </c>
      <c r="J1148" s="2">
        <v>26.837441666232532</v>
      </c>
    </row>
    <row r="1149" spans="1:10">
      <c r="A1149" t="s">
        <v>249</v>
      </c>
      <c r="B1149" t="s">
        <v>1918</v>
      </c>
      <c r="C1149" s="1" t="s">
        <v>977</v>
      </c>
      <c r="D1149" s="1" t="s">
        <v>982</v>
      </c>
      <c r="E1149" s="33">
        <v>-0.56602408691748141</v>
      </c>
      <c r="F1149" s="33">
        <v>5.2866380369612491E-2</v>
      </c>
      <c r="G1149" s="8">
        <v>2.6297695234698258E-26</v>
      </c>
      <c r="H1149" s="8">
        <v>1.4148160036267663E-23</v>
      </c>
      <c r="I1149" s="33">
        <v>0.10246266320626507</v>
      </c>
      <c r="J1149" s="2">
        <v>97.096683553487168</v>
      </c>
    </row>
    <row r="1150" spans="1:10">
      <c r="A1150" t="s">
        <v>249</v>
      </c>
      <c r="B1150" t="s">
        <v>1919</v>
      </c>
      <c r="C1150" s="1" t="s">
        <v>980</v>
      </c>
      <c r="D1150" s="1" t="s">
        <v>978</v>
      </c>
      <c r="E1150" s="33">
        <v>-0.67257784856175495</v>
      </c>
      <c r="F1150" s="33">
        <v>5.4041691788515388E-2</v>
      </c>
      <c r="G1150" s="8">
        <v>9.3280489759739475E-35</v>
      </c>
      <c r="H1150" s="8">
        <v>5.0184903490739836E-32</v>
      </c>
      <c r="I1150" s="33">
        <v>0.11324581132059353</v>
      </c>
      <c r="J1150" s="2">
        <v>136.36952010194861</v>
      </c>
    </row>
    <row r="1151" spans="1:10">
      <c r="A1151" t="s">
        <v>249</v>
      </c>
      <c r="B1151" t="s">
        <v>1920</v>
      </c>
      <c r="C1151" s="1" t="s">
        <v>978</v>
      </c>
      <c r="D1151" s="1" t="s">
        <v>980</v>
      </c>
      <c r="E1151" s="33">
        <v>-0.10436087678519067</v>
      </c>
      <c r="F1151" s="33">
        <v>2.479661998457916E-2</v>
      </c>
      <c r="G1151" s="8">
        <v>2.6394711997228989E-5</v>
      </c>
      <c r="H1151" s="8">
        <v>1.4200355054509195E-2</v>
      </c>
      <c r="I1151" s="33">
        <v>7.5394402428506813E-2</v>
      </c>
      <c r="J1151" s="2">
        <v>14.277539539790602</v>
      </c>
    </row>
    <row r="1152" spans="1:10">
      <c r="A1152" t="s">
        <v>569</v>
      </c>
      <c r="B1152" t="s">
        <v>1170</v>
      </c>
      <c r="C1152" s="1" t="s">
        <v>980</v>
      </c>
      <c r="D1152" s="1" t="s">
        <v>982</v>
      </c>
      <c r="E1152" s="33">
        <v>-0.1452223315501254</v>
      </c>
      <c r="F1152" s="33">
        <v>2.5137967718859022E-2</v>
      </c>
      <c r="G1152" s="8">
        <v>8.3347276593602897E-9</v>
      </c>
      <c r="H1152" s="8">
        <v>2.7704634739713604E-5</v>
      </c>
      <c r="I1152" s="33">
        <v>3.4164998094185273E-2</v>
      </c>
      <c r="J1152" s="2">
        <v>31.318991937578588</v>
      </c>
    </row>
    <row r="1153" spans="1:10">
      <c r="A1153" t="s">
        <v>569</v>
      </c>
      <c r="B1153" t="s">
        <v>1171</v>
      </c>
      <c r="C1153" s="1" t="s">
        <v>980</v>
      </c>
      <c r="D1153" s="1" t="s">
        <v>977</v>
      </c>
      <c r="E1153" s="33">
        <v>-0.24130040776040382</v>
      </c>
      <c r="F1153" s="33">
        <v>4.8443815109680877E-2</v>
      </c>
      <c r="G1153" s="8">
        <v>6.6605446164473252E-7</v>
      </c>
      <c r="H1153" s="8">
        <v>2.2139650305070908E-3</v>
      </c>
      <c r="I1153" s="33">
        <v>3.1593948565907026E-2</v>
      </c>
      <c r="J1153" s="2">
        <v>23.751758763052297</v>
      </c>
    </row>
    <row r="1154" spans="1:10">
      <c r="A1154" t="s">
        <v>396</v>
      </c>
      <c r="B1154" t="s">
        <v>2152</v>
      </c>
      <c r="C1154" s="1" t="s">
        <v>980</v>
      </c>
      <c r="D1154" s="1" t="s">
        <v>978</v>
      </c>
      <c r="E1154" s="33">
        <v>0.25877311609069437</v>
      </c>
      <c r="F1154" s="33">
        <v>2.7069374307461463E-2</v>
      </c>
      <c r="G1154" s="8">
        <v>2.2777149275639025E-21</v>
      </c>
      <c r="H1154" s="8">
        <v>1.8062279375581748E-18</v>
      </c>
      <c r="I1154" s="33">
        <v>7.6642318053974035E-2</v>
      </c>
      <c r="J1154" s="2">
        <v>88.307651513227484</v>
      </c>
    </row>
    <row r="1155" spans="1:10">
      <c r="A1155" t="s">
        <v>396</v>
      </c>
      <c r="B1155" t="s">
        <v>2153</v>
      </c>
      <c r="C1155" s="1" t="s">
        <v>982</v>
      </c>
      <c r="D1155" s="1" t="s">
        <v>977</v>
      </c>
      <c r="E1155" s="33">
        <v>-0.20342257841050437</v>
      </c>
      <c r="F1155" s="33">
        <v>3.6344033000629071E-2</v>
      </c>
      <c r="G1155" s="8">
        <v>2.3635555549659238E-8</v>
      </c>
      <c r="H1155" s="8">
        <v>1.8742995550879776E-5</v>
      </c>
      <c r="I1155" s="33">
        <v>5.943256004257591E-2</v>
      </c>
      <c r="J1155" s="2">
        <v>26.068059880748528</v>
      </c>
    </row>
    <row r="1156" spans="1:10">
      <c r="A1156" t="s">
        <v>396</v>
      </c>
      <c r="B1156" t="s">
        <v>2154</v>
      </c>
      <c r="C1156" s="1" t="s">
        <v>977</v>
      </c>
      <c r="D1156" s="1" t="s">
        <v>982</v>
      </c>
      <c r="E1156" s="33">
        <v>0.49419802593255452</v>
      </c>
      <c r="F1156" s="33">
        <v>3.0551011650485651E-2</v>
      </c>
      <c r="G1156" s="8">
        <v>1.252212103197489E-56</v>
      </c>
      <c r="H1156" s="8">
        <v>9.9300419783560878E-54</v>
      </c>
      <c r="I1156" s="33">
        <v>0.12218126728655332</v>
      </c>
      <c r="J1156" s="2">
        <v>254.83103593137133</v>
      </c>
    </row>
    <row r="1157" spans="1:10">
      <c r="A1157" t="s">
        <v>396</v>
      </c>
      <c r="B1157" t="s">
        <v>1001</v>
      </c>
      <c r="C1157" s="1" t="s">
        <v>982</v>
      </c>
      <c r="D1157" s="1" t="s">
        <v>980</v>
      </c>
      <c r="E1157" s="33">
        <v>0.14372743409388822</v>
      </c>
      <c r="F1157" s="33">
        <v>2.6559565921306188E-2</v>
      </c>
      <c r="G1157" s="8">
        <v>6.7112061931485039E-8</v>
      </c>
      <c r="H1157" s="8">
        <v>5.3219865111667639E-5</v>
      </c>
      <c r="I1157" s="33">
        <v>5.8835707387636438E-2</v>
      </c>
      <c r="J1157" s="2">
        <v>28.719845079240756</v>
      </c>
    </row>
    <row r="1158" spans="1:10">
      <c r="A1158" t="s">
        <v>396</v>
      </c>
      <c r="B1158" t="s">
        <v>2155</v>
      </c>
      <c r="C1158" s="1" t="s">
        <v>977</v>
      </c>
      <c r="D1158" s="1" t="s">
        <v>980</v>
      </c>
      <c r="E1158" s="33">
        <v>-0.2506012398730903</v>
      </c>
      <c r="F1158" s="33">
        <v>6.2237112767066831E-2</v>
      </c>
      <c r="G1158" s="8">
        <v>5.7916972317986737E-5</v>
      </c>
      <c r="H1158" s="8">
        <v>4.5928159048163483E-2</v>
      </c>
      <c r="I1158" s="33">
        <v>5.4999898690926918E-2</v>
      </c>
      <c r="J1158" s="2">
        <v>15.395406449091045</v>
      </c>
    </row>
    <row r="1159" spans="1:10">
      <c r="A1159" t="s">
        <v>396</v>
      </c>
      <c r="B1159" t="s">
        <v>2157</v>
      </c>
      <c r="C1159" s="1" t="s">
        <v>980</v>
      </c>
      <c r="D1159" s="1" t="s">
        <v>982</v>
      </c>
      <c r="E1159" s="33">
        <v>-0.55306015659970953</v>
      </c>
      <c r="F1159" s="33">
        <v>3.6739554830647086E-2</v>
      </c>
      <c r="G1159" s="8">
        <v>1.5792757740963676E-49</v>
      </c>
      <c r="H1159" s="8">
        <v>1.2523656888584196E-46</v>
      </c>
      <c r="I1159" s="33">
        <v>0.11317624553036953</v>
      </c>
      <c r="J1159" s="2">
        <v>217.67413786841954</v>
      </c>
    </row>
    <row r="1160" spans="1:10">
      <c r="A1160" t="s">
        <v>396</v>
      </c>
      <c r="B1160" t="s">
        <v>1002</v>
      </c>
      <c r="C1160" s="1" t="s">
        <v>980</v>
      </c>
      <c r="D1160" s="1" t="s">
        <v>978</v>
      </c>
      <c r="E1160" s="33">
        <v>-0.74583418730362649</v>
      </c>
      <c r="F1160" s="33">
        <v>3.142391250995967E-2</v>
      </c>
      <c r="G1160" s="8">
        <v>8.1185708112386506E-115</v>
      </c>
      <c r="H1160" s="8">
        <v>6.4380266533122504E-112</v>
      </c>
      <c r="I1160" s="33">
        <v>0.19271467278618115</v>
      </c>
      <c r="J1160" s="2">
        <v>536.04326905332152</v>
      </c>
    </row>
    <row r="1161" spans="1:10">
      <c r="A1161" t="s">
        <v>396</v>
      </c>
      <c r="B1161" t="s">
        <v>2158</v>
      </c>
      <c r="C1161" s="1" t="s">
        <v>982</v>
      </c>
      <c r="D1161" s="1" t="s">
        <v>977</v>
      </c>
      <c r="E1161" s="33">
        <v>-0.66405848461501715</v>
      </c>
      <c r="F1161" s="33">
        <v>4.1348142147829316E-2</v>
      </c>
      <c r="G1161" s="8">
        <v>7.1006598060073496E-56</v>
      </c>
      <c r="H1161" s="8">
        <v>5.6308232261638286E-53</v>
      </c>
      <c r="I1161" s="33">
        <v>0.12122966162540005</v>
      </c>
      <c r="J1161" s="2">
        <v>241.6197145582654</v>
      </c>
    </row>
    <row r="1162" spans="1:10">
      <c r="A1162" t="s">
        <v>396</v>
      </c>
      <c r="B1162" t="s">
        <v>2159</v>
      </c>
      <c r="C1162" s="1" t="s">
        <v>980</v>
      </c>
      <c r="D1162" s="1" t="s">
        <v>977</v>
      </c>
      <c r="E1162" s="33">
        <v>-0.43179221981390797</v>
      </c>
      <c r="F1162" s="33">
        <v>5.7267530503487207E-2</v>
      </c>
      <c r="G1162" s="8">
        <v>6.0931653563853034E-14</v>
      </c>
      <c r="H1162" s="8">
        <v>4.8318801276135455E-11</v>
      </c>
      <c r="I1162" s="33">
        <v>6.6823750192878562E-2</v>
      </c>
      <c r="J1162" s="2">
        <v>51.616853851443615</v>
      </c>
    </row>
    <row r="1163" spans="1:10">
      <c r="A1163" t="s">
        <v>361</v>
      </c>
      <c r="B1163" t="s">
        <v>1122</v>
      </c>
      <c r="C1163" s="1" t="s">
        <v>977</v>
      </c>
      <c r="D1163" s="1" t="s">
        <v>982</v>
      </c>
      <c r="E1163" s="33">
        <v>0.1242398286611144</v>
      </c>
      <c r="F1163" s="33">
        <v>2.8373971613441008E-2</v>
      </c>
      <c r="G1163" s="8">
        <v>1.2324474534785843E-5</v>
      </c>
      <c r="H1163" s="8">
        <v>7.0372749593627165E-3</v>
      </c>
      <c r="I1163" s="33">
        <v>6.1666121896826298E-2</v>
      </c>
      <c r="J1163" s="2">
        <v>19.074812893991865</v>
      </c>
    </row>
    <row r="1164" spans="1:10">
      <c r="A1164" t="s">
        <v>514</v>
      </c>
      <c r="B1164" t="s">
        <v>1800</v>
      </c>
      <c r="C1164" s="1" t="s">
        <v>977</v>
      </c>
      <c r="D1164" s="1" t="s">
        <v>982</v>
      </c>
      <c r="E1164" s="33">
        <v>-0.21119352529363072</v>
      </c>
      <c r="F1164" s="33">
        <v>2.6536066565137434E-2</v>
      </c>
      <c r="G1164" s="8">
        <v>2.3932866758253644E-15</v>
      </c>
      <c r="H1164" s="8">
        <v>1.1392044576928734E-12</v>
      </c>
      <c r="I1164" s="33">
        <v>2.52922169098172E-2</v>
      </c>
      <c r="J1164" s="2">
        <v>65.333661760231934</v>
      </c>
    </row>
    <row r="1165" spans="1:10">
      <c r="A1165" t="s">
        <v>514</v>
      </c>
      <c r="B1165" t="s">
        <v>1200</v>
      </c>
      <c r="C1165" s="1" t="s">
        <v>980</v>
      </c>
      <c r="D1165" s="1" t="s">
        <v>982</v>
      </c>
      <c r="E1165" s="33">
        <v>0.77719703359337244</v>
      </c>
      <c r="F1165" s="33">
        <v>6.586766055682805E-2</v>
      </c>
      <c r="G1165" s="8">
        <v>1.7564908574573516E-31</v>
      </c>
      <c r="H1165" s="8">
        <v>8.3608964814969931E-29</v>
      </c>
      <c r="I1165" s="33">
        <v>4.7495593936583202E-2</v>
      </c>
      <c r="J1165" s="2">
        <v>138.99422570244664</v>
      </c>
    </row>
    <row r="1166" spans="1:10">
      <c r="A1166" t="s">
        <v>207</v>
      </c>
      <c r="B1166" t="s">
        <v>1717</v>
      </c>
      <c r="C1166" s="1" t="s">
        <v>978</v>
      </c>
      <c r="D1166" s="1" t="s">
        <v>980</v>
      </c>
      <c r="E1166" s="33">
        <v>0.71864166868391743</v>
      </c>
      <c r="F1166" s="33">
        <v>0.14629782351296547</v>
      </c>
      <c r="G1166" s="8">
        <v>9.4603079259683574E-7</v>
      </c>
      <c r="H1166" s="8">
        <v>6.1775810756573371E-4</v>
      </c>
      <c r="I1166" s="33">
        <v>2.3659759435980865E-2</v>
      </c>
      <c r="J1166" s="2">
        <v>22.284224621473712</v>
      </c>
    </row>
    <row r="1167" spans="1:10">
      <c r="A1167" t="s">
        <v>207</v>
      </c>
      <c r="B1167" t="s">
        <v>1044</v>
      </c>
      <c r="C1167" s="1" t="s">
        <v>980</v>
      </c>
      <c r="D1167" s="1" t="s">
        <v>978</v>
      </c>
      <c r="E1167" s="33">
        <v>0.66773130910267853</v>
      </c>
      <c r="F1167" s="33">
        <v>8.3034404994055511E-2</v>
      </c>
      <c r="G1167" s="8">
        <v>1.2374401612789851E-15</v>
      </c>
      <c r="H1167" s="8">
        <v>8.080484253151773E-13</v>
      </c>
      <c r="I1167" s="33">
        <v>3.5824192510182984E-2</v>
      </c>
      <c r="J1167" s="2">
        <v>65.292784916615602</v>
      </c>
    </row>
    <row r="1168" spans="1:10">
      <c r="A1168" t="s">
        <v>207</v>
      </c>
      <c r="B1168" t="s">
        <v>1718</v>
      </c>
      <c r="C1168" s="1" t="s">
        <v>980</v>
      </c>
      <c r="D1168" s="1" t="s">
        <v>978</v>
      </c>
      <c r="E1168" s="33">
        <v>0.31376621782656788</v>
      </c>
      <c r="F1168" s="33">
        <v>7.0620158389573362E-2</v>
      </c>
      <c r="G1168" s="8">
        <v>9.1725977084660458E-6</v>
      </c>
      <c r="H1168" s="8">
        <v>5.9897063036283282E-3</v>
      </c>
      <c r="I1168" s="33">
        <v>2.2324239274487345E-2</v>
      </c>
      <c r="J1168" s="2">
        <v>20.747695942691244</v>
      </c>
    </row>
    <row r="1169" spans="1:10">
      <c r="A1169" t="s">
        <v>207</v>
      </c>
      <c r="B1169" t="s">
        <v>1719</v>
      </c>
      <c r="C1169" s="1" t="s">
        <v>980</v>
      </c>
      <c r="D1169" s="1" t="s">
        <v>977</v>
      </c>
      <c r="E1169" s="33">
        <v>-0.22121832640566413</v>
      </c>
      <c r="F1169" s="33">
        <v>2.4311926431660823E-2</v>
      </c>
      <c r="G1169" s="8">
        <v>1.5635904186063221E-19</v>
      </c>
      <c r="H1169" s="8">
        <v>1.0210245433499283E-16</v>
      </c>
      <c r="I1169" s="33">
        <v>4.1166152505922926E-2</v>
      </c>
      <c r="J1169" s="2">
        <v>81.938153128046309</v>
      </c>
    </row>
    <row r="1170" spans="1:10">
      <c r="A1170" t="s">
        <v>207</v>
      </c>
      <c r="B1170" t="s">
        <v>1720</v>
      </c>
      <c r="C1170" s="1" t="s">
        <v>977</v>
      </c>
      <c r="D1170" s="1" t="s">
        <v>980</v>
      </c>
      <c r="E1170" s="33">
        <v>-0.53067248803632849</v>
      </c>
      <c r="F1170" s="33">
        <v>4.789374509061476E-2</v>
      </c>
      <c r="G1170" s="8">
        <v>5.047704347353327E-28</v>
      </c>
      <c r="H1170" s="8">
        <v>3.2961509388217227E-25</v>
      </c>
      <c r="I1170" s="33">
        <v>5.2740139814102749E-2</v>
      </c>
      <c r="J1170" s="2">
        <v>114.90911448997167</v>
      </c>
    </row>
    <row r="1171" spans="1:10">
      <c r="A1171" t="s">
        <v>207</v>
      </c>
      <c r="B1171" t="s">
        <v>1045</v>
      </c>
      <c r="C1171" s="1" t="s">
        <v>982</v>
      </c>
      <c r="D1171" s="1" t="s">
        <v>978</v>
      </c>
      <c r="E1171" s="33">
        <v>-0.89318652811637589</v>
      </c>
      <c r="F1171" s="33">
        <v>4.6819515341576051E-2</v>
      </c>
      <c r="G1171" s="8">
        <v>6.4316705482024341E-77</v>
      </c>
      <c r="H1171" s="8">
        <v>4.1998808679761897E-74</v>
      </c>
      <c r="I1171" s="33">
        <v>0.11703908769329208</v>
      </c>
      <c r="J1171" s="2">
        <v>343.30598259952723</v>
      </c>
    </row>
    <row r="1172" spans="1:10">
      <c r="A1172" t="s">
        <v>593</v>
      </c>
      <c r="B1172" t="s">
        <v>2302</v>
      </c>
      <c r="C1172" s="1" t="s">
        <v>982</v>
      </c>
      <c r="D1172" s="1" t="s">
        <v>977</v>
      </c>
      <c r="E1172" s="33">
        <v>0.31032250444854176</v>
      </c>
      <c r="F1172" s="33">
        <v>6.1331521078784708E-2</v>
      </c>
      <c r="G1172" s="8">
        <v>4.4351221020098859E-7</v>
      </c>
      <c r="H1172" s="8">
        <v>3.2110284018551575E-4</v>
      </c>
      <c r="I1172" s="33">
        <v>9.3483839934692781E-2</v>
      </c>
      <c r="J1172" s="2">
        <v>28.187649577099084</v>
      </c>
    </row>
    <row r="1173" spans="1:10">
      <c r="A1173" t="s">
        <v>593</v>
      </c>
      <c r="B1173" t="s">
        <v>1224</v>
      </c>
      <c r="C1173" s="1" t="s">
        <v>980</v>
      </c>
      <c r="D1173" s="1" t="s">
        <v>978</v>
      </c>
      <c r="E1173" s="33">
        <v>0.42117462907842579</v>
      </c>
      <c r="F1173" s="33">
        <v>4.8158168621182239E-2</v>
      </c>
      <c r="G1173" s="8">
        <v>3.5210963077495159E-18</v>
      </c>
      <c r="H1173" s="8">
        <v>2.5492737268106494E-15</v>
      </c>
      <c r="I1173" s="33">
        <v>0.10758827511644464</v>
      </c>
      <c r="J1173" s="2">
        <v>74.475009752194254</v>
      </c>
    </row>
    <row r="1174" spans="1:10">
      <c r="A1174" t="s">
        <v>134</v>
      </c>
      <c r="B1174" t="s">
        <v>992</v>
      </c>
      <c r="C1174" s="1" t="s">
        <v>977</v>
      </c>
      <c r="D1174" s="1" t="s">
        <v>982</v>
      </c>
      <c r="E1174" s="33">
        <v>1.7501554961208823</v>
      </c>
      <c r="F1174" s="33">
        <v>8.9480020744296646E-2</v>
      </c>
      <c r="G1174" s="8">
        <v>1.5097060610390454E-80</v>
      </c>
      <c r="H1174" s="8">
        <v>1.0190515912013557E-77</v>
      </c>
      <c r="I1174" s="33">
        <v>0.12106238299744176</v>
      </c>
      <c r="J1174" s="2">
        <v>377.06058715492321</v>
      </c>
    </row>
    <row r="1175" spans="1:10">
      <c r="A1175" t="s">
        <v>134</v>
      </c>
      <c r="B1175" t="s">
        <v>1602</v>
      </c>
      <c r="C1175" s="1" t="s">
        <v>978</v>
      </c>
      <c r="D1175" s="1" t="s">
        <v>980</v>
      </c>
      <c r="E1175" s="33">
        <v>0.26538135408373931</v>
      </c>
      <c r="F1175" s="33">
        <v>3.9180605719643602E-2</v>
      </c>
      <c r="G1175" s="8">
        <v>1.492961638900744E-11</v>
      </c>
      <c r="H1175" s="8">
        <v>1.0077491062580023E-8</v>
      </c>
      <c r="I1175" s="33">
        <v>2.9583107946596909E-2</v>
      </c>
      <c r="J1175" s="2">
        <v>41.61910491044101</v>
      </c>
    </row>
    <row r="1176" spans="1:10">
      <c r="A1176" t="s">
        <v>134</v>
      </c>
      <c r="B1176" t="s">
        <v>1603</v>
      </c>
      <c r="C1176" s="1" t="s">
        <v>980</v>
      </c>
      <c r="D1176" s="1" t="s">
        <v>977</v>
      </c>
      <c r="E1176" s="33">
        <v>0.11970840873302462</v>
      </c>
      <c r="F1176" s="33">
        <v>2.4910074800493853E-2</v>
      </c>
      <c r="G1176" s="8">
        <v>1.6139747008544909E-6</v>
      </c>
      <c r="H1176" s="8">
        <v>1.0894329230767814E-3</v>
      </c>
      <c r="I1176" s="33">
        <v>2.2699946039646535E-2</v>
      </c>
      <c r="J1176" s="2">
        <v>21.484320873913543</v>
      </c>
    </row>
    <row r="1177" spans="1:10">
      <c r="A1177" t="s">
        <v>134</v>
      </c>
      <c r="B1177" t="s">
        <v>1604</v>
      </c>
      <c r="C1177" s="1" t="s">
        <v>978</v>
      </c>
      <c r="D1177" s="1" t="s">
        <v>980</v>
      </c>
      <c r="E1177" s="33">
        <v>0.20325733831103343</v>
      </c>
      <c r="F1177" s="33">
        <v>3.4618885050118599E-2</v>
      </c>
      <c r="G1177" s="8">
        <v>4.7686102269362518E-9</v>
      </c>
      <c r="H1177" s="8">
        <v>3.2188119031819699E-6</v>
      </c>
      <c r="I1177" s="33">
        <v>2.614955020589016E-2</v>
      </c>
      <c r="J1177" s="2">
        <v>35.406942267797703</v>
      </c>
    </row>
    <row r="1178" spans="1:10">
      <c r="A1178" t="s">
        <v>134</v>
      </c>
      <c r="B1178" t="s">
        <v>1605</v>
      </c>
      <c r="C1178" s="1" t="s">
        <v>980</v>
      </c>
      <c r="D1178" s="1" t="s">
        <v>978</v>
      </c>
      <c r="E1178" s="33">
        <v>0.11243605510572766</v>
      </c>
      <c r="F1178" s="33">
        <v>2.4656420802336237E-2</v>
      </c>
      <c r="G1178" s="8">
        <v>5.3050432874063539E-6</v>
      </c>
      <c r="H1178" s="8">
        <v>3.580904218999289E-3</v>
      </c>
      <c r="I1178" s="33">
        <v>2.1999844494687948E-2</v>
      </c>
      <c r="J1178" s="2">
        <v>21.955814285767673</v>
      </c>
    </row>
    <row r="1179" spans="1:10">
      <c r="A1179" t="s">
        <v>134</v>
      </c>
      <c r="B1179" t="s">
        <v>1606</v>
      </c>
      <c r="C1179" s="1" t="s">
        <v>978</v>
      </c>
      <c r="D1179" s="1" t="s">
        <v>977</v>
      </c>
      <c r="E1179" s="33">
        <v>0.12504202782614596</v>
      </c>
      <c r="F1179" s="33">
        <v>2.8141279702297101E-2</v>
      </c>
      <c r="G1179" s="8">
        <v>9.1575753594169082E-6</v>
      </c>
      <c r="H1179" s="8">
        <v>6.1813633676064128E-3</v>
      </c>
      <c r="I1179" s="33">
        <v>2.1679471746889889E-2</v>
      </c>
      <c r="J1179" s="2">
        <v>21.436551417673783</v>
      </c>
    </row>
    <row r="1180" spans="1:10">
      <c r="A1180" t="s">
        <v>358</v>
      </c>
      <c r="B1180" t="s">
        <v>2372</v>
      </c>
      <c r="C1180" s="1" t="s">
        <v>977</v>
      </c>
      <c r="D1180" s="1" t="s">
        <v>982</v>
      </c>
      <c r="E1180" s="33">
        <v>-0.1830160784922743</v>
      </c>
      <c r="F1180" s="33">
        <v>4.6612299241685334E-2</v>
      </c>
      <c r="G1180" s="8">
        <v>8.8066416063786986E-5</v>
      </c>
      <c r="H1180" s="8">
        <v>4.9141060163593139E-2</v>
      </c>
      <c r="I1180" s="33">
        <v>2.3245049519235117E-2</v>
      </c>
      <c r="J1180" s="2">
        <v>14.122816182779435</v>
      </c>
    </row>
    <row r="1181" spans="1:10">
      <c r="A1181" t="s">
        <v>358</v>
      </c>
      <c r="B1181" t="s">
        <v>2373</v>
      </c>
      <c r="C1181" s="1" t="s">
        <v>980</v>
      </c>
      <c r="D1181" s="1" t="s">
        <v>977</v>
      </c>
      <c r="E1181" s="33">
        <v>0.2229514635170689</v>
      </c>
      <c r="F1181" s="33">
        <v>4.4598522578249547E-2</v>
      </c>
      <c r="G1181" s="8">
        <v>6.0707441357954928E-7</v>
      </c>
      <c r="H1181" s="8">
        <v>3.3874752277738852E-4</v>
      </c>
      <c r="I1181" s="33">
        <v>2.6149408523666096E-2</v>
      </c>
      <c r="J1181" s="2">
        <v>23.283413162411772</v>
      </c>
    </row>
    <row r="1182" spans="1:10">
      <c r="A1182" t="s">
        <v>358</v>
      </c>
      <c r="B1182" t="s">
        <v>1180</v>
      </c>
      <c r="C1182" s="1" t="s">
        <v>977</v>
      </c>
      <c r="D1182" s="1" t="s">
        <v>978</v>
      </c>
      <c r="E1182" s="33">
        <v>0.1632663782508062</v>
      </c>
      <c r="F1182" s="33">
        <v>2.6148844455134587E-2</v>
      </c>
      <c r="G1182" s="8">
        <v>4.8363540018090955E-10</v>
      </c>
      <c r="H1182" s="8">
        <v>2.6986855330094754E-7</v>
      </c>
      <c r="I1182" s="33">
        <v>3.0363249830811401E-2</v>
      </c>
      <c r="J1182" s="2">
        <v>36.488504294160059</v>
      </c>
    </row>
    <row r="1183" spans="1:10">
      <c r="A1183" t="s">
        <v>329</v>
      </c>
      <c r="B1183" t="s">
        <v>2185</v>
      </c>
      <c r="C1183" s="1" t="s">
        <v>978</v>
      </c>
      <c r="D1183" s="1" t="s">
        <v>980</v>
      </c>
      <c r="E1183" s="33">
        <v>0.24181162204156836</v>
      </c>
      <c r="F1183" s="33">
        <v>2.7227533245795528E-2</v>
      </c>
      <c r="G1183" s="8">
        <v>1.0816746742519252E-18</v>
      </c>
      <c r="H1183" s="8">
        <v>3.61279341200143E-16</v>
      </c>
      <c r="I1183" s="33">
        <v>3.60184269255861E-2</v>
      </c>
      <c r="J1183" s="2">
        <v>77.501738799864739</v>
      </c>
    </row>
    <row r="1184" spans="1:10">
      <c r="A1184" t="s">
        <v>329</v>
      </c>
      <c r="B1184" t="s">
        <v>2186</v>
      </c>
      <c r="C1184" s="1" t="s">
        <v>980</v>
      </c>
      <c r="D1184" s="1" t="s">
        <v>978</v>
      </c>
      <c r="E1184" s="33">
        <v>-0.15557097019976973</v>
      </c>
      <c r="F1184" s="33">
        <v>3.2638072984159765E-2</v>
      </c>
      <c r="G1184" s="8">
        <v>1.9578219345157138E-6</v>
      </c>
      <c r="H1184" s="8">
        <v>6.5391252612824837E-4</v>
      </c>
      <c r="I1184" s="33">
        <v>1.9184836885348444E-2</v>
      </c>
      <c r="J1184" s="2">
        <v>21.411773175416712</v>
      </c>
    </row>
    <row r="1185" spans="1:10">
      <c r="A1185" t="s">
        <v>329</v>
      </c>
      <c r="B1185" t="s">
        <v>2187</v>
      </c>
      <c r="C1185" s="1" t="s">
        <v>977</v>
      </c>
      <c r="D1185" s="1" t="s">
        <v>982</v>
      </c>
      <c r="E1185" s="33">
        <v>0.12476324619148751</v>
      </c>
      <c r="F1185" s="33">
        <v>3.0382774646703602E-2</v>
      </c>
      <c r="G1185" s="8">
        <v>4.1198425364718228E-5</v>
      </c>
      <c r="H1185" s="8">
        <v>1.3760274071815888E-2</v>
      </c>
      <c r="I1185" s="33">
        <v>1.7394963762399795E-2</v>
      </c>
      <c r="J1185" s="2">
        <v>16.797661577658779</v>
      </c>
    </row>
    <row r="1186" spans="1:10">
      <c r="A1186" t="s">
        <v>329</v>
      </c>
      <c r="B1186" t="s">
        <v>2188</v>
      </c>
      <c r="C1186" s="1" t="s">
        <v>982</v>
      </c>
      <c r="D1186" s="1" t="s">
        <v>977</v>
      </c>
      <c r="E1186" s="33">
        <v>0.59996709792839176</v>
      </c>
      <c r="F1186" s="33">
        <v>0.10957253377862242</v>
      </c>
      <c r="G1186" s="8">
        <v>4.6998178081587509E-8</v>
      </c>
      <c r="H1186" s="8">
        <v>1.5697391479250227E-5</v>
      </c>
      <c r="I1186" s="33">
        <v>2.1394614597532779E-2</v>
      </c>
      <c r="J1186" s="2">
        <v>31.878509019205609</v>
      </c>
    </row>
    <row r="1187" spans="1:10">
      <c r="A1187" t="s">
        <v>329</v>
      </c>
      <c r="B1187" t="s">
        <v>2189</v>
      </c>
      <c r="C1187" s="1" t="s">
        <v>977</v>
      </c>
      <c r="D1187" s="1" t="s">
        <v>982</v>
      </c>
      <c r="E1187" s="33">
        <v>0.23801008097593992</v>
      </c>
      <c r="F1187" s="33">
        <v>5.6624480599814037E-2</v>
      </c>
      <c r="G1187" s="8">
        <v>2.7025740846675588E-5</v>
      </c>
      <c r="H1187" s="8">
        <v>9.026597442789646E-3</v>
      </c>
      <c r="I1187" s="33">
        <v>1.7641459485753574E-2</v>
      </c>
      <c r="J1187" s="2">
        <v>17.6039275956295</v>
      </c>
    </row>
    <row r="1188" spans="1:10">
      <c r="A1188" t="s">
        <v>329</v>
      </c>
      <c r="B1188" t="s">
        <v>995</v>
      </c>
      <c r="C1188" s="1" t="s">
        <v>980</v>
      </c>
      <c r="D1188" s="1" t="s">
        <v>978</v>
      </c>
      <c r="E1188" s="33">
        <v>0.55461925636832587</v>
      </c>
      <c r="F1188" s="33">
        <v>2.9921332797760412E-2</v>
      </c>
      <c r="G1188" s="8">
        <v>6.2351219214333893E-73</v>
      </c>
      <c r="H1188" s="8">
        <v>2.0825307217587522E-70</v>
      </c>
      <c r="I1188" s="33">
        <v>0.10817037271963448</v>
      </c>
      <c r="J1188" s="2">
        <v>332.95542437541616</v>
      </c>
    </row>
    <row r="1189" spans="1:10">
      <c r="A1189" t="s">
        <v>329</v>
      </c>
      <c r="B1189" t="s">
        <v>2190</v>
      </c>
      <c r="C1189" s="1" t="s">
        <v>977</v>
      </c>
      <c r="D1189" s="1" t="s">
        <v>982</v>
      </c>
      <c r="E1189" s="33">
        <v>0.2617017739002378</v>
      </c>
      <c r="F1189" s="33">
        <v>2.467967047879591E-2</v>
      </c>
      <c r="G1189" s="8">
        <v>7.6464271022544845E-26</v>
      </c>
      <c r="H1189" s="8">
        <v>2.5539066521529979E-23</v>
      </c>
      <c r="I1189" s="33">
        <v>4.5808267626292087E-2</v>
      </c>
      <c r="J1189" s="2">
        <v>112.69149236634622</v>
      </c>
    </row>
    <row r="1190" spans="1:10">
      <c r="A1190" t="s">
        <v>329</v>
      </c>
      <c r="B1190" t="s">
        <v>2191</v>
      </c>
      <c r="C1190" s="1" t="s">
        <v>977</v>
      </c>
      <c r="D1190" s="1" t="s">
        <v>982</v>
      </c>
      <c r="E1190" s="33">
        <v>0.72522664109147605</v>
      </c>
      <c r="F1190" s="33">
        <v>0.10573849231796553</v>
      </c>
      <c r="G1190" s="8">
        <v>8.3107667642421873E-12</v>
      </c>
      <c r="H1190" s="8">
        <v>2.7757960992568906E-9</v>
      </c>
      <c r="I1190" s="33">
        <v>2.6547371947794218E-2</v>
      </c>
      <c r="J1190" s="2">
        <v>48.747810377214719</v>
      </c>
    </row>
    <row r="1191" spans="1:10">
      <c r="A1191" t="s">
        <v>329</v>
      </c>
      <c r="B1191" t="s">
        <v>2192</v>
      </c>
      <c r="C1191" s="1" t="s">
        <v>982</v>
      </c>
      <c r="D1191" s="1" t="s">
        <v>977</v>
      </c>
      <c r="E1191" s="33">
        <v>-0.23739516274065592</v>
      </c>
      <c r="F1191" s="33">
        <v>2.7205780434653028E-2</v>
      </c>
      <c r="G1191" s="8">
        <v>4.1766933487234495E-18</v>
      </c>
      <c r="H1191" s="8">
        <v>1.3950155784736322E-15</v>
      </c>
      <c r="I1191" s="33">
        <v>3.5212474753665068E-2</v>
      </c>
      <c r="J1191" s="2">
        <v>78.161385424527097</v>
      </c>
    </row>
    <row r="1192" spans="1:10">
      <c r="A1192" t="s">
        <v>132</v>
      </c>
      <c r="B1192" t="s">
        <v>2212</v>
      </c>
      <c r="C1192" s="1" t="s">
        <v>978</v>
      </c>
      <c r="D1192" s="1" t="s">
        <v>977</v>
      </c>
      <c r="E1192" s="33">
        <v>0.15648843881428584</v>
      </c>
      <c r="F1192" s="33">
        <v>3.3462148146787253E-2</v>
      </c>
      <c r="G1192" s="8">
        <v>3.0380690324172532E-6</v>
      </c>
      <c r="H1192" s="8">
        <v>2.5610921943277445E-3</v>
      </c>
      <c r="I1192" s="33">
        <v>5.3569543544496723E-2</v>
      </c>
      <c r="J1192" s="2">
        <v>23.526872995610944</v>
      </c>
    </row>
    <row r="1193" spans="1:10">
      <c r="A1193" t="s">
        <v>132</v>
      </c>
      <c r="B1193" t="s">
        <v>2213</v>
      </c>
      <c r="C1193" s="1" t="s">
        <v>978</v>
      </c>
      <c r="D1193" s="1" t="s">
        <v>980</v>
      </c>
      <c r="E1193" s="33">
        <v>-0.46642146752175423</v>
      </c>
      <c r="F1193" s="33">
        <v>8.2595859587827281E-2</v>
      </c>
      <c r="G1193" s="8">
        <v>1.7756001739285933E-8</v>
      </c>
      <c r="H1193" s="8">
        <v>1.4968309466218042E-5</v>
      </c>
      <c r="I1193" s="33">
        <v>5.6512498310223203E-2</v>
      </c>
      <c r="J1193" s="2">
        <v>34.412020834344496</v>
      </c>
    </row>
    <row r="1194" spans="1:10">
      <c r="A1194" t="s">
        <v>132</v>
      </c>
      <c r="B1194" t="s">
        <v>2214</v>
      </c>
      <c r="C1194" s="1" t="s">
        <v>980</v>
      </c>
      <c r="D1194" s="1" t="s">
        <v>978</v>
      </c>
      <c r="E1194" s="33">
        <v>0.48605734780889376</v>
      </c>
      <c r="F1194" s="33">
        <v>5.501690707849638E-2</v>
      </c>
      <c r="G1194" s="8">
        <v>1.625074648398927E-18</v>
      </c>
      <c r="H1194" s="8">
        <v>1.3699379286002954E-15</v>
      </c>
      <c r="I1194" s="33">
        <v>6.9839708058439753E-2</v>
      </c>
      <c r="J1194" s="2">
        <v>75.234747749964285</v>
      </c>
    </row>
    <row r="1195" spans="1:10">
      <c r="A1195" t="s">
        <v>132</v>
      </c>
      <c r="B1195" t="s">
        <v>2215</v>
      </c>
      <c r="C1195" s="1" t="s">
        <v>980</v>
      </c>
      <c r="D1195" s="1" t="s">
        <v>978</v>
      </c>
      <c r="E1195" s="33">
        <v>0.27105820200682934</v>
      </c>
      <c r="F1195" s="33">
        <v>3.2085417840849922E-2</v>
      </c>
      <c r="G1195" s="8">
        <v>4.4392282581852276E-17</v>
      </c>
      <c r="H1195" s="8">
        <v>3.7422694216501469E-14</v>
      </c>
      <c r="I1195" s="33">
        <v>6.7933753774169992E-2</v>
      </c>
      <c r="J1195" s="2">
        <v>65.139505268280445</v>
      </c>
    </row>
    <row r="1196" spans="1:10">
      <c r="A1196" t="s">
        <v>132</v>
      </c>
      <c r="B1196" t="s">
        <v>1027</v>
      </c>
      <c r="C1196" s="1" t="s">
        <v>982</v>
      </c>
      <c r="D1196" s="1" t="s">
        <v>977</v>
      </c>
      <c r="E1196" s="33">
        <v>-0.29720909844710552</v>
      </c>
      <c r="F1196" s="33">
        <v>2.8197614032657269E-2</v>
      </c>
      <c r="G1196" s="8">
        <v>1.4756865821913371E-25</v>
      </c>
      <c r="H1196" s="8">
        <v>1.2440037887872973E-22</v>
      </c>
      <c r="I1196" s="33">
        <v>7.9150764589234424E-2</v>
      </c>
      <c r="J1196" s="2">
        <v>105.84579630463011</v>
      </c>
    </row>
    <row r="1197" spans="1:10">
      <c r="A1197" t="s">
        <v>299</v>
      </c>
      <c r="B1197" t="s">
        <v>1629</v>
      </c>
      <c r="C1197" s="1" t="s">
        <v>978</v>
      </c>
      <c r="D1197" s="1" t="s">
        <v>982</v>
      </c>
      <c r="E1197" s="33">
        <v>0.30289655041473196</v>
      </c>
      <c r="F1197" s="33">
        <v>7.3432218384115372E-2</v>
      </c>
      <c r="G1197" s="8">
        <v>3.8048067947105176E-5</v>
      </c>
      <c r="H1197" s="8">
        <v>3.7325154656110179E-2</v>
      </c>
      <c r="I1197" s="33">
        <v>1.9250992023417179E-2</v>
      </c>
      <c r="J1197" s="2">
        <v>15.838816364598063</v>
      </c>
    </row>
    <row r="1198" spans="1:10">
      <c r="A1198" t="s">
        <v>299</v>
      </c>
      <c r="B1198" t="s">
        <v>1031</v>
      </c>
      <c r="C1198" s="1" t="s">
        <v>978</v>
      </c>
      <c r="D1198" s="1" t="s">
        <v>980</v>
      </c>
      <c r="E1198" s="33">
        <v>0.22386122200722414</v>
      </c>
      <c r="F1198" s="33">
        <v>3.2030739362304259E-2</v>
      </c>
      <c r="G1198" s="8">
        <v>3.3594513985741763E-12</v>
      </c>
      <c r="H1198" s="8">
        <v>3.2956218220012668E-9</v>
      </c>
      <c r="I1198" s="33">
        <v>2.8913567173596055E-2</v>
      </c>
      <c r="J1198" s="2">
        <v>46.782136974557318</v>
      </c>
    </row>
    <row r="1199" spans="1:10">
      <c r="A1199" t="s">
        <v>492</v>
      </c>
      <c r="B1199" t="s">
        <v>1522</v>
      </c>
      <c r="C1199" s="1" t="s">
        <v>977</v>
      </c>
      <c r="D1199" s="1" t="s">
        <v>982</v>
      </c>
      <c r="E1199" s="33">
        <v>-0.31585197356492623</v>
      </c>
      <c r="F1199" s="33">
        <v>6.5437530527913207E-2</v>
      </c>
      <c r="G1199" s="8">
        <v>1.452819693416833E-6</v>
      </c>
      <c r="H1199" s="8">
        <v>8.0050365107267498E-4</v>
      </c>
      <c r="I1199" s="33">
        <v>7.6020540681583926E-2</v>
      </c>
      <c r="J1199" s="2">
        <v>24.276096860690799</v>
      </c>
    </row>
    <row r="1200" spans="1:10">
      <c r="A1200" t="s">
        <v>492</v>
      </c>
      <c r="B1200" t="s">
        <v>1523</v>
      </c>
      <c r="C1200" s="1" t="s">
        <v>980</v>
      </c>
      <c r="D1200" s="1" t="s">
        <v>978</v>
      </c>
      <c r="E1200" s="33">
        <v>-0.60092297299757569</v>
      </c>
      <c r="F1200" s="33">
        <v>7.8654392850990226E-2</v>
      </c>
      <c r="G1200" s="8">
        <v>2.8522965959020642E-14</v>
      </c>
      <c r="H1200" s="8">
        <v>1.5716154243420373E-11</v>
      </c>
      <c r="I1200" s="33">
        <v>8.599364568854162E-2</v>
      </c>
      <c r="J1200" s="2">
        <v>56.560180263034603</v>
      </c>
    </row>
    <row r="1201" spans="1:10">
      <c r="A1201" t="s">
        <v>492</v>
      </c>
      <c r="B1201" t="s">
        <v>1524</v>
      </c>
      <c r="C1201" s="1" t="s">
        <v>982</v>
      </c>
      <c r="D1201" s="1" t="s">
        <v>977</v>
      </c>
      <c r="E1201" s="33">
        <v>-0.60184195393694573</v>
      </c>
      <c r="F1201" s="33">
        <v>6.2231518458474772E-2</v>
      </c>
      <c r="G1201" s="8">
        <v>7.9554875803357847E-22</v>
      </c>
      <c r="H1201" s="8">
        <v>4.3834736567650178E-19</v>
      </c>
      <c r="I1201" s="33">
        <v>9.5777357998266699E-2</v>
      </c>
      <c r="J1201" s="2">
        <v>91.890728515981593</v>
      </c>
    </row>
    <row r="1202" spans="1:10">
      <c r="A1202" t="s">
        <v>492</v>
      </c>
      <c r="B1202" t="s">
        <v>1525</v>
      </c>
      <c r="C1202" s="1" t="s">
        <v>978</v>
      </c>
      <c r="D1202" s="1" t="s">
        <v>977</v>
      </c>
      <c r="E1202" s="33">
        <v>-0.42992521220743501</v>
      </c>
      <c r="F1202" s="33">
        <v>8.6151274699368702E-2</v>
      </c>
      <c r="G1202" s="8">
        <v>6.3496701401741123E-7</v>
      </c>
      <c r="H1202" s="8">
        <v>3.4986682472359356E-4</v>
      </c>
      <c r="I1202" s="33">
        <v>7.6481940318849806E-2</v>
      </c>
      <c r="J1202" s="2">
        <v>19.940736186877547</v>
      </c>
    </row>
    <row r="1203" spans="1:10">
      <c r="A1203" t="s">
        <v>492</v>
      </c>
      <c r="B1203" t="s">
        <v>1526</v>
      </c>
      <c r="C1203" s="1" t="s">
        <v>980</v>
      </c>
      <c r="D1203" s="1" t="s">
        <v>977</v>
      </c>
      <c r="E1203" s="33">
        <v>0.3498224027895796</v>
      </c>
      <c r="F1203" s="33">
        <v>2.3605715153087344E-2</v>
      </c>
      <c r="G1203" s="8">
        <v>4.2104904144533998E-48</v>
      </c>
      <c r="H1203" s="8">
        <v>2.3199802183638234E-45</v>
      </c>
      <c r="I1203" s="33">
        <v>0.12920527633356982</v>
      </c>
      <c r="J1203" s="2">
        <v>203.88425537798182</v>
      </c>
    </row>
    <row r="1204" spans="1:10">
      <c r="A1204" t="s">
        <v>492</v>
      </c>
      <c r="B1204" t="s">
        <v>1527</v>
      </c>
      <c r="C1204" s="1" t="s">
        <v>977</v>
      </c>
      <c r="D1204" s="1" t="s">
        <v>982</v>
      </c>
      <c r="E1204" s="33">
        <v>-0.18945696658307973</v>
      </c>
      <c r="F1204" s="33">
        <v>2.8958925058295368E-2</v>
      </c>
      <c r="G1204" s="8">
        <v>7.031918784525138E-11</v>
      </c>
      <c r="H1204" s="8">
        <v>3.874587250273351E-8</v>
      </c>
      <c r="I1204" s="33">
        <v>8.1593192265020154E-2</v>
      </c>
      <c r="J1204" s="2">
        <v>38.797614371819279</v>
      </c>
    </row>
    <row r="1205" spans="1:10">
      <c r="A1205" t="s">
        <v>492</v>
      </c>
      <c r="B1205" t="s">
        <v>1055</v>
      </c>
      <c r="C1205" s="1" t="s">
        <v>978</v>
      </c>
      <c r="D1205" s="1" t="s">
        <v>980</v>
      </c>
      <c r="E1205" s="33">
        <v>-0.56659705260813931</v>
      </c>
      <c r="F1205" s="33">
        <v>2.8339753111414071E-2</v>
      </c>
      <c r="G1205" s="8">
        <v>7.0556034992287415E-84</v>
      </c>
      <c r="H1205" s="8">
        <v>3.8876375280750365E-81</v>
      </c>
      <c r="I1205" s="33">
        <v>0.17288326660730213</v>
      </c>
      <c r="J1205" s="2">
        <v>366.00487933892362</v>
      </c>
    </row>
    <row r="1206" spans="1:10">
      <c r="A1206" t="s">
        <v>492</v>
      </c>
      <c r="B1206" t="s">
        <v>1528</v>
      </c>
      <c r="C1206" s="1" t="s">
        <v>977</v>
      </c>
      <c r="D1206" s="1" t="s">
        <v>982</v>
      </c>
      <c r="E1206" s="33">
        <v>0.26141585402776307</v>
      </c>
      <c r="F1206" s="33">
        <v>3.9786269256717334E-2</v>
      </c>
      <c r="G1206" s="8">
        <v>5.8340080075336815E-11</v>
      </c>
      <c r="H1206" s="8">
        <v>3.2145384121510586E-8</v>
      </c>
      <c r="I1206" s="33">
        <v>8.1698344423207225E-2</v>
      </c>
      <c r="J1206" s="2">
        <v>37.575855529094561</v>
      </c>
    </row>
    <row r="1207" spans="1:10">
      <c r="A1207" t="s">
        <v>492</v>
      </c>
      <c r="B1207" t="s">
        <v>1529</v>
      </c>
      <c r="C1207" s="1" t="s">
        <v>980</v>
      </c>
      <c r="D1207" s="1" t="s">
        <v>978</v>
      </c>
      <c r="E1207" s="33">
        <v>-0.50958980312774105</v>
      </c>
      <c r="F1207" s="33">
        <v>8.4704751269085457E-2</v>
      </c>
      <c r="G1207" s="8">
        <v>1.9896885352337048E-9</v>
      </c>
      <c r="H1207" s="8">
        <v>1.0963183829137713E-6</v>
      </c>
      <c r="I1207" s="33">
        <v>7.9712627822012161E-2</v>
      </c>
      <c r="J1207" s="2">
        <v>32.898487951988841</v>
      </c>
    </row>
    <row r="1208" spans="1:10">
      <c r="A1208" t="s">
        <v>492</v>
      </c>
      <c r="B1208" t="s">
        <v>1530</v>
      </c>
      <c r="C1208" s="1" t="s">
        <v>980</v>
      </c>
      <c r="D1208" s="1" t="s">
        <v>978</v>
      </c>
      <c r="E1208" s="33">
        <v>0.49609713936435257</v>
      </c>
      <c r="F1208" s="33">
        <v>8.2022260039801786E-2</v>
      </c>
      <c r="G1208" s="8">
        <v>1.6332858204315873E-9</v>
      </c>
      <c r="H1208" s="8">
        <v>8.9994048705780456E-7</v>
      </c>
      <c r="I1208" s="33">
        <v>7.9823573482636467E-2</v>
      </c>
      <c r="J1208" s="2">
        <v>34.938399773546372</v>
      </c>
    </row>
    <row r="1209" spans="1:10">
      <c r="A1209" t="s">
        <v>492</v>
      </c>
      <c r="B1209" t="s">
        <v>1531</v>
      </c>
      <c r="C1209" s="1" t="s">
        <v>980</v>
      </c>
      <c r="D1209" s="1" t="s">
        <v>978</v>
      </c>
      <c r="E1209" s="33">
        <v>0.31820043964682726</v>
      </c>
      <c r="F1209" s="33">
        <v>4.6875260294463497E-2</v>
      </c>
      <c r="G1209" s="8">
        <v>1.3479763130034626E-11</v>
      </c>
      <c r="H1209" s="8">
        <v>7.4273494846490795E-9</v>
      </c>
      <c r="I1209" s="33">
        <v>8.2523477140817758E-2</v>
      </c>
      <c r="J1209" s="2">
        <v>39.277059963432137</v>
      </c>
    </row>
    <row r="1210" spans="1:10">
      <c r="A1210" t="s">
        <v>492</v>
      </c>
      <c r="B1210" t="s">
        <v>1532</v>
      </c>
      <c r="C1210" s="1" t="s">
        <v>982</v>
      </c>
      <c r="D1210" s="1" t="s">
        <v>977</v>
      </c>
      <c r="E1210" s="33">
        <v>0.11610802850477364</v>
      </c>
      <c r="F1210" s="33">
        <v>2.410645832268667E-2</v>
      </c>
      <c r="G1210" s="8">
        <v>1.5292587896767302E-6</v>
      </c>
      <c r="H1210" s="8">
        <v>8.426215931118784E-4</v>
      </c>
      <c r="I1210" s="33">
        <v>7.5991984525591527E-2</v>
      </c>
      <c r="J1210" s="2">
        <v>26.939574899141576</v>
      </c>
    </row>
    <row r="1211" spans="1:10">
      <c r="A1211" t="s">
        <v>492</v>
      </c>
      <c r="B1211" t="s">
        <v>1533</v>
      </c>
      <c r="C1211" s="1" t="s">
        <v>977</v>
      </c>
      <c r="D1211" s="1" t="s">
        <v>982</v>
      </c>
      <c r="E1211" s="33">
        <v>-0.18023953572119264</v>
      </c>
      <c r="F1211" s="33">
        <v>4.217453601085306E-2</v>
      </c>
      <c r="G1211" s="8">
        <v>1.9791746717249341E-5</v>
      </c>
      <c r="H1211" s="8">
        <v>1.0905252441204386E-2</v>
      </c>
      <c r="I1211" s="33">
        <v>7.4571326081824263E-2</v>
      </c>
      <c r="J1211" s="2">
        <v>20.161536950031447</v>
      </c>
    </row>
    <row r="1212" spans="1:10">
      <c r="A1212" t="s">
        <v>492</v>
      </c>
      <c r="B1212" t="s">
        <v>1534</v>
      </c>
      <c r="C1212" s="1" t="s">
        <v>977</v>
      </c>
      <c r="D1212" s="1" t="s">
        <v>982</v>
      </c>
      <c r="E1212" s="33">
        <v>-0.42051089318437479</v>
      </c>
      <c r="F1212" s="33">
        <v>9.8427705793162443E-2</v>
      </c>
      <c r="G1212" s="8">
        <v>1.9913608881830145E-5</v>
      </c>
      <c r="H1212" s="8">
        <v>1.0972398493888411E-2</v>
      </c>
      <c r="I1212" s="33">
        <v>7.4567935036341071E-2</v>
      </c>
      <c r="J1212" s="2">
        <v>16.697710214331547</v>
      </c>
    </row>
    <row r="1213" spans="1:10">
      <c r="A1213" t="s">
        <v>1277</v>
      </c>
      <c r="B1213" t="s">
        <v>2552</v>
      </c>
      <c r="C1213" s="1" t="s">
        <v>977</v>
      </c>
      <c r="D1213" s="1" t="s">
        <v>982</v>
      </c>
      <c r="E1213" s="33">
        <v>1.8610896469105325</v>
      </c>
      <c r="F1213" s="33">
        <v>6.6795784472525058E-2</v>
      </c>
      <c r="G1213" s="8">
        <v>4.102363066630519E-153</v>
      </c>
      <c r="H1213" s="8">
        <v>1.8378586538504725E-150</v>
      </c>
      <c r="I1213" s="33">
        <v>0.19700414930703014</v>
      </c>
      <c r="J1213" s="2">
        <v>775.01713253177331</v>
      </c>
    </row>
    <row r="1214" spans="1:10">
      <c r="A1214" t="s">
        <v>1277</v>
      </c>
      <c r="B1214" t="s">
        <v>2553</v>
      </c>
      <c r="C1214" s="1" t="s">
        <v>977</v>
      </c>
      <c r="D1214" s="1" t="s">
        <v>980</v>
      </c>
      <c r="E1214" s="33">
        <v>-0.25361884303484994</v>
      </c>
      <c r="F1214" s="33">
        <v>6.2105565538690365E-2</v>
      </c>
      <c r="G1214" s="8">
        <v>4.5417851319000459E-5</v>
      </c>
      <c r="H1214" s="8">
        <v>2.0347197390912206E-2</v>
      </c>
      <c r="I1214" s="33">
        <v>6.8994377461734091E-3</v>
      </c>
      <c r="J1214" s="2">
        <v>16.910461083627702</v>
      </c>
    </row>
    <row r="1215" spans="1:10">
      <c r="A1215" t="s">
        <v>1277</v>
      </c>
      <c r="B1215" t="s">
        <v>2554</v>
      </c>
      <c r="C1215" s="1" t="s">
        <v>977</v>
      </c>
      <c r="D1215" s="1" t="s">
        <v>982</v>
      </c>
      <c r="E1215" s="33">
        <v>0.26892137802977845</v>
      </c>
      <c r="F1215" s="33">
        <v>2.4012748452046657E-2</v>
      </c>
      <c r="G1215" s="8">
        <v>1.3948224762479314E-28</v>
      </c>
      <c r="H1215" s="8">
        <v>6.2488046935907329E-26</v>
      </c>
      <c r="I1215" s="33">
        <v>3.9452860158985303E-2</v>
      </c>
      <c r="J1215" s="2">
        <v>123.40617262450087</v>
      </c>
    </row>
    <row r="1216" spans="1:10">
      <c r="A1216" t="s">
        <v>1277</v>
      </c>
      <c r="B1216" t="s">
        <v>2555</v>
      </c>
      <c r="C1216" s="1" t="s">
        <v>980</v>
      </c>
      <c r="D1216" s="1" t="s">
        <v>977</v>
      </c>
      <c r="E1216" s="33">
        <v>-0.28223115845028068</v>
      </c>
      <c r="F1216" s="33">
        <v>3.4269267539229792E-2</v>
      </c>
      <c r="G1216" s="8">
        <v>2.5735062029557658E-16</v>
      </c>
      <c r="H1216" s="8">
        <v>1.152930778924183E-13</v>
      </c>
      <c r="I1216" s="33">
        <v>2.248227231733757E-2</v>
      </c>
      <c r="J1216" s="2">
        <v>67.501723968179704</v>
      </c>
    </row>
    <row r="1217" spans="1:10">
      <c r="A1217" t="s">
        <v>1277</v>
      </c>
      <c r="B1217" t="s">
        <v>2556</v>
      </c>
      <c r="C1217" s="1" t="s">
        <v>978</v>
      </c>
      <c r="D1217" s="1" t="s">
        <v>977</v>
      </c>
      <c r="E1217" s="33">
        <v>0.33963170413725102</v>
      </c>
      <c r="F1217" s="33">
        <v>3.1977316185276487E-2</v>
      </c>
      <c r="G1217" s="8">
        <v>6.4105473745767557E-26</v>
      </c>
      <c r="H1217" s="8">
        <v>2.8719252238103863E-23</v>
      </c>
      <c r="I1217" s="33">
        <v>3.5786588266670361E-2</v>
      </c>
      <c r="J1217" s="2">
        <v>112.53822148137291</v>
      </c>
    </row>
    <row r="1218" spans="1:10">
      <c r="A1218" t="s">
        <v>454</v>
      </c>
      <c r="B1218" t="s">
        <v>1145</v>
      </c>
      <c r="C1218" s="1" t="s">
        <v>980</v>
      </c>
      <c r="D1218" s="1" t="s">
        <v>978</v>
      </c>
      <c r="E1218" s="33">
        <v>0.20429125340957774</v>
      </c>
      <c r="F1218" s="33">
        <v>2.4156199476520961E-2</v>
      </c>
      <c r="G1218" s="8">
        <v>4.1219081400457E-17</v>
      </c>
      <c r="H1218" s="8">
        <v>1.7229576025391025E-14</v>
      </c>
      <c r="I1218" s="33">
        <v>6.3605977179955309E-2</v>
      </c>
      <c r="J1218" s="2">
        <v>71.862035144378268</v>
      </c>
    </row>
    <row r="1219" spans="1:10">
      <c r="A1219" t="s">
        <v>454</v>
      </c>
      <c r="B1219" t="s">
        <v>1698</v>
      </c>
      <c r="C1219" s="1" t="s">
        <v>977</v>
      </c>
      <c r="D1219" s="1" t="s">
        <v>982</v>
      </c>
      <c r="E1219" s="33">
        <v>-8.2472719458500959E-2</v>
      </c>
      <c r="F1219" s="33">
        <v>2.0191258118545143E-2</v>
      </c>
      <c r="G1219" s="8">
        <v>4.5248534751746035E-5</v>
      </c>
      <c r="H1219" s="8">
        <v>1.8913887526229842E-2</v>
      </c>
      <c r="I1219" s="33">
        <v>4.7517097499235161E-2</v>
      </c>
      <c r="J1219" s="2">
        <v>16.437347663574538</v>
      </c>
    </row>
    <row r="1220" spans="1:10">
      <c r="A1220" t="s">
        <v>454</v>
      </c>
      <c r="B1220" t="s">
        <v>1699</v>
      </c>
      <c r="C1220" s="1" t="s">
        <v>980</v>
      </c>
      <c r="D1220" s="1" t="s">
        <v>982</v>
      </c>
      <c r="E1220" s="33">
        <v>-0.1039543392138568</v>
      </c>
      <c r="F1220" s="33">
        <v>2.4972172016816549E-2</v>
      </c>
      <c r="G1220" s="8">
        <v>3.2271265210397131E-5</v>
      </c>
      <c r="H1220" s="8">
        <v>1.3489388857946E-2</v>
      </c>
      <c r="I1220" s="33">
        <v>4.7709605383344678E-2</v>
      </c>
      <c r="J1220" s="2">
        <v>18.880241404374519</v>
      </c>
    </row>
    <row r="1221" spans="1:10">
      <c r="A1221" t="s">
        <v>454</v>
      </c>
      <c r="B1221" t="s">
        <v>1700</v>
      </c>
      <c r="C1221" s="1" t="s">
        <v>980</v>
      </c>
      <c r="D1221" s="1" t="s">
        <v>982</v>
      </c>
      <c r="E1221" s="33">
        <v>-0.12786820919744032</v>
      </c>
      <c r="F1221" s="33">
        <v>3.03273779826338E-2</v>
      </c>
      <c r="G1221" s="8">
        <v>2.5531645014663198E-5</v>
      </c>
      <c r="H1221" s="8">
        <v>1.0672227616129216E-2</v>
      </c>
      <c r="I1221" s="33">
        <v>4.7843201231501209E-2</v>
      </c>
      <c r="J1221" s="2">
        <v>16.256694027116325</v>
      </c>
    </row>
    <row r="1222" spans="1:10">
      <c r="A1222" t="s">
        <v>454</v>
      </c>
      <c r="B1222" t="s">
        <v>1701</v>
      </c>
      <c r="C1222" s="1" t="s">
        <v>980</v>
      </c>
      <c r="D1222" s="1" t="s">
        <v>977</v>
      </c>
      <c r="E1222" s="33">
        <v>-0.10803091798631526</v>
      </c>
      <c r="F1222" s="33">
        <v>2.2700481109981845E-2</v>
      </c>
      <c r="G1222" s="8">
        <v>2.0327325810447368E-6</v>
      </c>
      <c r="H1222" s="8">
        <v>8.4968221887670001E-4</v>
      </c>
      <c r="I1222" s="33">
        <v>4.929360582154052E-2</v>
      </c>
      <c r="J1222" s="2">
        <v>20.899443525097261</v>
      </c>
    </row>
    <row r="1223" spans="1:10">
      <c r="A1223" t="s">
        <v>454</v>
      </c>
      <c r="B1223" t="s">
        <v>1702</v>
      </c>
      <c r="C1223" s="1" t="s">
        <v>980</v>
      </c>
      <c r="D1223" s="1" t="s">
        <v>978</v>
      </c>
      <c r="E1223" s="33">
        <v>0.30781338171119527</v>
      </c>
      <c r="F1223" s="33">
        <v>6.6904483143346863E-2</v>
      </c>
      <c r="G1223" s="8">
        <v>4.3736645830216037E-6</v>
      </c>
      <c r="H1223" s="8">
        <v>1.8281917957030304E-3</v>
      </c>
      <c r="I1223" s="33">
        <v>4.8853215058545563E-2</v>
      </c>
      <c r="J1223" s="2">
        <v>20.284445816330383</v>
      </c>
    </row>
    <row r="1224" spans="1:10">
      <c r="A1224" t="s">
        <v>532</v>
      </c>
      <c r="B1224" t="s">
        <v>1714</v>
      </c>
      <c r="C1224" s="1" t="s">
        <v>982</v>
      </c>
      <c r="D1224" s="1" t="s">
        <v>977</v>
      </c>
      <c r="E1224" s="33">
        <v>-0.11180872584375535</v>
      </c>
      <c r="F1224" s="33">
        <v>2.6437784310186535E-2</v>
      </c>
      <c r="G1224" s="8">
        <v>2.4118404290028622E-5</v>
      </c>
      <c r="H1224" s="8">
        <v>1.3482187998126E-2</v>
      </c>
      <c r="I1224" s="33">
        <v>5.3494288589251093E-2</v>
      </c>
      <c r="J1224" s="2">
        <v>20.000925703114277</v>
      </c>
    </row>
    <row r="1225" spans="1:10">
      <c r="A1225" t="s">
        <v>532</v>
      </c>
      <c r="B1225" t="s">
        <v>1715</v>
      </c>
      <c r="C1225" s="1" t="s">
        <v>978</v>
      </c>
      <c r="D1225" s="1" t="s">
        <v>980</v>
      </c>
      <c r="E1225" s="33">
        <v>-0.17484603335601223</v>
      </c>
      <c r="F1225" s="33">
        <v>2.8823224308898814E-2</v>
      </c>
      <c r="G1225" s="8">
        <v>1.4636423880456082E-9</v>
      </c>
      <c r="H1225" s="8">
        <v>8.1817609491749503E-7</v>
      </c>
      <c r="I1225" s="33">
        <v>5.9033297910090266E-2</v>
      </c>
      <c r="J1225" s="2">
        <v>31.597020899507108</v>
      </c>
    </row>
    <row r="1226" spans="1:10">
      <c r="A1226" t="s">
        <v>532</v>
      </c>
      <c r="B1226" t="s">
        <v>986</v>
      </c>
      <c r="C1226" s="1" t="s">
        <v>980</v>
      </c>
      <c r="D1226" s="1" t="s">
        <v>978</v>
      </c>
      <c r="E1226" s="33">
        <v>0.39094431388748613</v>
      </c>
      <c r="F1226" s="33">
        <v>2.6330174965954124E-2</v>
      </c>
      <c r="G1226" s="8">
        <v>2.8226670613214177E-48</v>
      </c>
      <c r="H1226" s="8">
        <v>1.5778708872786724E-45</v>
      </c>
      <c r="I1226" s="33">
        <v>0.10963153731130171</v>
      </c>
      <c r="J1226" s="2">
        <v>212.35088101368873</v>
      </c>
    </row>
    <row r="1227" spans="1:10">
      <c r="A1227" t="s">
        <v>609</v>
      </c>
      <c r="B1227" t="s">
        <v>2096</v>
      </c>
      <c r="C1227" s="1" t="s">
        <v>978</v>
      </c>
      <c r="D1227" s="1" t="s">
        <v>977</v>
      </c>
      <c r="E1227" s="33">
        <v>-0.23438494912139365</v>
      </c>
      <c r="F1227" s="33">
        <v>4.4304798954598434E-2</v>
      </c>
      <c r="G1227" s="8">
        <v>1.3035663111386414E-7</v>
      </c>
      <c r="H1227" s="8">
        <v>8.2385390863962132E-5</v>
      </c>
      <c r="I1227" s="33">
        <v>5.6250227758236515E-2</v>
      </c>
      <c r="J1227" s="2">
        <v>29.050806770326549</v>
      </c>
    </row>
    <row r="1228" spans="1:10">
      <c r="A1228" t="s">
        <v>609</v>
      </c>
      <c r="B1228" t="s">
        <v>1236</v>
      </c>
      <c r="C1228" s="1" t="s">
        <v>977</v>
      </c>
      <c r="D1228" s="1" t="s">
        <v>978</v>
      </c>
      <c r="E1228" s="33">
        <v>0.38207432091802523</v>
      </c>
      <c r="F1228" s="33">
        <v>3.4820099557675767E-2</v>
      </c>
      <c r="G1228" s="8">
        <v>1.5902119830114746E-27</v>
      </c>
      <c r="H1228" s="8">
        <v>1.0050139732632519E-24</v>
      </c>
      <c r="I1228" s="33">
        <v>8.2548922797885171E-2</v>
      </c>
      <c r="J1228" s="2">
        <v>110.8308532966979</v>
      </c>
    </row>
    <row r="1229" spans="1:10">
      <c r="A1229" t="s">
        <v>609</v>
      </c>
      <c r="B1229" t="s">
        <v>2097</v>
      </c>
      <c r="C1229" s="1" t="s">
        <v>980</v>
      </c>
      <c r="D1229" s="1" t="s">
        <v>978</v>
      </c>
      <c r="E1229" s="33">
        <v>-0.22380816954725005</v>
      </c>
      <c r="F1229" s="33">
        <v>3.3062230093095779E-2</v>
      </c>
      <c r="G1229" s="8">
        <v>1.5334775384601184E-11</v>
      </c>
      <c r="H1229" s="8">
        <v>9.6915780430679489E-9</v>
      </c>
      <c r="I1229" s="33">
        <v>6.144268550840537E-2</v>
      </c>
      <c r="J1229" s="2">
        <v>41.759451453219896</v>
      </c>
    </row>
    <row r="1230" spans="1:10">
      <c r="A1230" t="s">
        <v>609</v>
      </c>
      <c r="B1230" t="s">
        <v>2098</v>
      </c>
      <c r="C1230" s="1" t="s">
        <v>977</v>
      </c>
      <c r="D1230" s="1" t="s">
        <v>982</v>
      </c>
      <c r="E1230" s="33">
        <v>-0.35757187818522279</v>
      </c>
      <c r="F1230" s="33">
        <v>8.7941455907065896E-2</v>
      </c>
      <c r="G1230" s="8">
        <v>4.8975972943958368E-5</v>
      </c>
      <c r="H1230" s="8">
        <v>3.0952814900581688E-2</v>
      </c>
      <c r="I1230" s="33">
        <v>5.2885205132530699E-2</v>
      </c>
      <c r="J1230" s="2">
        <v>19.935133585116432</v>
      </c>
    </row>
    <row r="1231" spans="1:10">
      <c r="A1231" t="s">
        <v>378</v>
      </c>
      <c r="B1231" t="s">
        <v>2392</v>
      </c>
      <c r="C1231" s="1" t="s">
        <v>978</v>
      </c>
      <c r="D1231" s="1" t="s">
        <v>977</v>
      </c>
      <c r="E1231" s="33">
        <v>0.12798322250207031</v>
      </c>
      <c r="F1231" s="33">
        <v>2.5399790358522661E-2</v>
      </c>
      <c r="G1231" s="8">
        <v>4.9462166108030413E-7</v>
      </c>
      <c r="H1231" s="8">
        <v>3.2793416129624166E-4</v>
      </c>
      <c r="I1231" s="33">
        <v>4.2621757129248317E-2</v>
      </c>
      <c r="J1231" s="2">
        <v>27.038413458722371</v>
      </c>
    </row>
    <row r="1232" spans="1:10">
      <c r="A1232" t="s">
        <v>378</v>
      </c>
      <c r="B1232" t="s">
        <v>1101</v>
      </c>
      <c r="C1232" s="1" t="s">
        <v>977</v>
      </c>
      <c r="D1232" s="1" t="s">
        <v>982</v>
      </c>
      <c r="E1232" s="33">
        <v>-0.19464540823831591</v>
      </c>
      <c r="F1232" s="33">
        <v>2.7393356222018848E-2</v>
      </c>
      <c r="G1232" s="8">
        <v>1.4712345600128317E-12</v>
      </c>
      <c r="H1232" s="8">
        <v>9.7542851328850739E-10</v>
      </c>
      <c r="I1232" s="33">
        <v>5.0028254505555148E-2</v>
      </c>
      <c r="J1232" s="2">
        <v>48.052804958477623</v>
      </c>
    </row>
    <row r="1233" spans="1:10">
      <c r="A1233" t="s">
        <v>378</v>
      </c>
      <c r="B1233" t="s">
        <v>2393</v>
      </c>
      <c r="C1233" s="1" t="s">
        <v>977</v>
      </c>
      <c r="D1233" s="1" t="s">
        <v>982</v>
      </c>
      <c r="E1233" s="33">
        <v>-0.91763538959805235</v>
      </c>
      <c r="F1233" s="33">
        <v>8.8018095838732699E-2</v>
      </c>
      <c r="G1233" s="8">
        <v>4.761808173625939E-25</v>
      </c>
      <c r="H1233" s="8">
        <v>3.1570788191139977E-22</v>
      </c>
      <c r="I1233" s="33">
        <v>6.6769387256461532E-2</v>
      </c>
      <c r="J1233" s="2">
        <v>102.62816545607019</v>
      </c>
    </row>
    <row r="1234" spans="1:10">
      <c r="A1234" t="s">
        <v>378</v>
      </c>
      <c r="B1234" t="s">
        <v>2394</v>
      </c>
      <c r="C1234" s="1" t="s">
        <v>978</v>
      </c>
      <c r="D1234" s="1" t="s">
        <v>980</v>
      </c>
      <c r="E1234" s="33">
        <v>0.24223971846209652</v>
      </c>
      <c r="F1234" s="33">
        <v>3.3406864664393125E-2</v>
      </c>
      <c r="G1234" s="8">
        <v>5.1586857087307202E-13</v>
      </c>
      <c r="H1234" s="8">
        <v>3.4202086248884675E-10</v>
      </c>
      <c r="I1234" s="33">
        <v>5.0640012852754657E-2</v>
      </c>
      <c r="J1234" s="2">
        <v>56.878222625352755</v>
      </c>
    </row>
    <row r="1235" spans="1:10">
      <c r="A1235" t="s">
        <v>378</v>
      </c>
      <c r="B1235" t="s">
        <v>2395</v>
      </c>
      <c r="C1235" s="1" t="s">
        <v>980</v>
      </c>
      <c r="D1235" s="1" t="s">
        <v>977</v>
      </c>
      <c r="E1235" s="33">
        <v>1.0935095735117732</v>
      </c>
      <c r="F1235" s="33">
        <v>8.4326429344770165E-2</v>
      </c>
      <c r="G1235" s="8">
        <v>1.6268436989444578E-37</v>
      </c>
      <c r="H1235" s="8">
        <v>1.0785973724001756E-34</v>
      </c>
      <c r="I1235" s="33">
        <v>8.3275409079022866E-2</v>
      </c>
      <c r="J1235" s="2">
        <v>166.48590889747902</v>
      </c>
    </row>
    <row r="1236" spans="1:10">
      <c r="A1236" t="s">
        <v>378</v>
      </c>
      <c r="B1236" t="s">
        <v>2396</v>
      </c>
      <c r="C1236" s="1" t="s">
        <v>977</v>
      </c>
      <c r="D1236" s="1" t="s">
        <v>982</v>
      </c>
      <c r="E1236" s="33">
        <v>0.33729020462066589</v>
      </c>
      <c r="F1236" s="33">
        <v>6.8037850433741026E-2</v>
      </c>
      <c r="G1236" s="8">
        <v>7.5169915107643671E-7</v>
      </c>
      <c r="H1236" s="8">
        <v>4.983765371636775E-4</v>
      </c>
      <c r="I1236" s="33">
        <v>4.2379840524138679E-2</v>
      </c>
      <c r="J1236" s="2">
        <v>25.602566167924159</v>
      </c>
    </row>
    <row r="1237" spans="1:10">
      <c r="A1237" t="s">
        <v>378</v>
      </c>
      <c r="B1237" t="s">
        <v>2397</v>
      </c>
      <c r="C1237" s="1" t="s">
        <v>982</v>
      </c>
      <c r="D1237" s="1" t="s">
        <v>977</v>
      </c>
      <c r="E1237" s="33">
        <v>0.46068030915841335</v>
      </c>
      <c r="F1237" s="33">
        <v>3.3551110260809369E-2</v>
      </c>
      <c r="G1237" s="8">
        <v>9.9511589420510837E-42</v>
      </c>
      <c r="H1237" s="8">
        <v>6.5976183785798683E-39</v>
      </c>
      <c r="I1237" s="33">
        <v>8.8797142058172573E-2</v>
      </c>
      <c r="J1237" s="2">
        <v>174.76834600438772</v>
      </c>
    </row>
    <row r="1238" spans="1:10">
      <c r="A1238" t="s">
        <v>378</v>
      </c>
      <c r="B1238" t="s">
        <v>2398</v>
      </c>
      <c r="C1238" s="1" t="s">
        <v>982</v>
      </c>
      <c r="D1238" s="1" t="s">
        <v>977</v>
      </c>
      <c r="E1238" s="33">
        <v>-0.33184822777868583</v>
      </c>
      <c r="F1238" s="33">
        <v>3.3501554123699373E-2</v>
      </c>
      <c r="G1238" s="8">
        <v>8.3736942021055071E-23</v>
      </c>
      <c r="H1238" s="8">
        <v>5.5517592559959516E-20</v>
      </c>
      <c r="I1238" s="33">
        <v>6.377204288162952E-2</v>
      </c>
      <c r="J1238" s="2">
        <v>95.224359717572938</v>
      </c>
    </row>
    <row r="1239" spans="1:10">
      <c r="A1239" t="s">
        <v>378</v>
      </c>
      <c r="B1239" t="s">
        <v>1102</v>
      </c>
      <c r="C1239" s="1" t="s">
        <v>977</v>
      </c>
      <c r="D1239" s="1" t="s">
        <v>982</v>
      </c>
      <c r="E1239" s="33">
        <v>-0.86029807804669089</v>
      </c>
      <c r="F1239" s="33">
        <v>2.7544042738803821E-2</v>
      </c>
      <c r="G1239" s="8">
        <v>4.0527977409347624E-187</v>
      </c>
      <c r="H1239" s="8">
        <v>2.6870049022397477E-184</v>
      </c>
      <c r="I1239" s="33">
        <v>0.26078722847879565</v>
      </c>
      <c r="J1239" s="2">
        <v>917.45493290308252</v>
      </c>
    </row>
    <row r="1240" spans="1:10">
      <c r="A1240" t="s">
        <v>378</v>
      </c>
      <c r="B1240" t="s">
        <v>2399</v>
      </c>
      <c r="C1240" s="1" t="s">
        <v>980</v>
      </c>
      <c r="D1240" s="1" t="s">
        <v>978</v>
      </c>
      <c r="E1240" s="33">
        <v>0.27673178786880065</v>
      </c>
      <c r="F1240" s="33">
        <v>2.99434669273741E-2</v>
      </c>
      <c r="G1240" s="8">
        <v>4.3034479502280361E-20</v>
      </c>
      <c r="H1240" s="8">
        <v>2.8531859910011878E-17</v>
      </c>
      <c r="I1240" s="33">
        <v>6.0144345099398255E-2</v>
      </c>
      <c r="J1240" s="2">
        <v>82.950229675755125</v>
      </c>
    </row>
    <row r="1241" spans="1:10">
      <c r="A1241" t="s">
        <v>378</v>
      </c>
      <c r="B1241" t="s">
        <v>2400</v>
      </c>
      <c r="C1241" s="1" t="s">
        <v>980</v>
      </c>
      <c r="D1241" s="1" t="s">
        <v>978</v>
      </c>
      <c r="E1241" s="33">
        <v>-0.37489465898416141</v>
      </c>
      <c r="F1241" s="33">
        <v>9.0933289490107566E-2</v>
      </c>
      <c r="G1241" s="8">
        <v>3.8391492731255759E-5</v>
      </c>
      <c r="H1241" s="8">
        <v>2.5453559680822569E-2</v>
      </c>
      <c r="I1241" s="33">
        <v>4.0119632532282679E-2</v>
      </c>
      <c r="J1241" s="2">
        <v>17.616711233803372</v>
      </c>
    </row>
    <row r="1242" spans="1:10">
      <c r="A1242" t="s">
        <v>378</v>
      </c>
      <c r="B1242" t="s">
        <v>2401</v>
      </c>
      <c r="C1242" s="1" t="s">
        <v>977</v>
      </c>
      <c r="D1242" s="1" t="s">
        <v>982</v>
      </c>
      <c r="E1242" s="33">
        <v>0.25597819291902801</v>
      </c>
      <c r="F1242" s="33">
        <v>6.3400844673626319E-2</v>
      </c>
      <c r="G1242" s="8">
        <v>5.5303147322040237E-5</v>
      </c>
      <c r="H1242" s="8">
        <v>3.6665986674512679E-2</v>
      </c>
      <c r="I1242" s="33">
        <v>3.9911541428630293E-2</v>
      </c>
      <c r="J1242" s="2">
        <v>16.106437949094435</v>
      </c>
    </row>
    <row r="1243" spans="1:10">
      <c r="A1243" t="s">
        <v>378</v>
      </c>
      <c r="B1243" t="s">
        <v>2402</v>
      </c>
      <c r="C1243" s="1" t="s">
        <v>977</v>
      </c>
      <c r="D1243" s="1" t="s">
        <v>982</v>
      </c>
      <c r="E1243" s="33">
        <v>2.0385992826384984</v>
      </c>
      <c r="F1243" s="33">
        <v>0.12498473339086197</v>
      </c>
      <c r="G1243" s="8">
        <v>1.6411311061002772E-57</v>
      </c>
      <c r="H1243" s="8">
        <v>1.0880699233444838E-54</v>
      </c>
      <c r="I1243" s="33">
        <v>0.10920930496184467</v>
      </c>
      <c r="J1243" s="2">
        <v>267.9992323625616</v>
      </c>
    </row>
    <row r="1244" spans="1:10">
      <c r="A1244" t="s">
        <v>378</v>
      </c>
      <c r="B1244" t="s">
        <v>2403</v>
      </c>
      <c r="C1244" s="1" t="s">
        <v>982</v>
      </c>
      <c r="D1244" s="1" t="s">
        <v>977</v>
      </c>
      <c r="E1244" s="33">
        <v>-0.42919254426514686</v>
      </c>
      <c r="F1244" s="33">
        <v>0.10393714084491962</v>
      </c>
      <c r="G1244" s="8">
        <v>3.7311106835347978E-5</v>
      </c>
      <c r="H1244" s="8">
        <v>2.473726383183571E-2</v>
      </c>
      <c r="I1244" s="33">
        <v>4.01359217654218E-2</v>
      </c>
      <c r="J1244" s="2">
        <v>16.966313811882141</v>
      </c>
    </row>
    <row r="1245" spans="1:10">
      <c r="A1245" t="s">
        <v>378</v>
      </c>
      <c r="B1245" t="s">
        <v>2404</v>
      </c>
      <c r="C1245" s="1" t="s">
        <v>980</v>
      </c>
      <c r="D1245" s="1" t="s">
        <v>978</v>
      </c>
      <c r="E1245" s="33">
        <v>-0.43957598690068828</v>
      </c>
      <c r="F1245" s="33">
        <v>6.5770129909453093E-2</v>
      </c>
      <c r="G1245" s="8">
        <v>2.7418769390605385E-11</v>
      </c>
      <c r="H1245" s="8">
        <v>1.8178644105971371E-8</v>
      </c>
      <c r="I1245" s="33">
        <v>4.8321215770675607E-2</v>
      </c>
      <c r="J1245" s="2">
        <v>40.139688757857385</v>
      </c>
    </row>
    <row r="1246" spans="1:10">
      <c r="A1246" t="s">
        <v>378</v>
      </c>
      <c r="B1246" t="s">
        <v>2405</v>
      </c>
      <c r="C1246" s="1" t="s">
        <v>978</v>
      </c>
      <c r="D1246" s="1" t="s">
        <v>980</v>
      </c>
      <c r="E1246" s="33">
        <v>-0.37782195172089134</v>
      </c>
      <c r="F1246" s="33">
        <v>7.8825527860913167E-2</v>
      </c>
      <c r="G1246" s="8">
        <v>1.7168504724971761E-6</v>
      </c>
      <c r="H1246" s="8">
        <v>1.1382718632656278E-3</v>
      </c>
      <c r="I1246" s="33">
        <v>4.1903106907407062E-2</v>
      </c>
      <c r="J1246" s="2">
        <v>21.738807535490771</v>
      </c>
    </row>
    <row r="1247" spans="1:10">
      <c r="A1247" t="s">
        <v>171</v>
      </c>
      <c r="B1247" t="s">
        <v>1540</v>
      </c>
      <c r="C1247" s="1" t="s">
        <v>977</v>
      </c>
      <c r="D1247" s="1" t="s">
        <v>982</v>
      </c>
      <c r="E1247" s="33">
        <v>-0.34277417347054456</v>
      </c>
      <c r="F1247" s="33">
        <v>3.0779995872087872E-2</v>
      </c>
      <c r="G1247" s="8">
        <v>2.7553088620820011E-28</v>
      </c>
      <c r="H1247" s="8">
        <v>1.4878667855242805E-25</v>
      </c>
      <c r="I1247" s="33">
        <v>4.0562809259543031E-2</v>
      </c>
      <c r="J1247" s="2">
        <v>124.6166737501881</v>
      </c>
    </row>
    <row r="1248" spans="1:10">
      <c r="A1248" t="s">
        <v>171</v>
      </c>
      <c r="B1248" t="s">
        <v>1541</v>
      </c>
      <c r="C1248" s="1" t="s">
        <v>977</v>
      </c>
      <c r="D1248" s="1" t="s">
        <v>982</v>
      </c>
      <c r="E1248" s="33">
        <v>0.4581025641009811</v>
      </c>
      <c r="F1248" s="33">
        <v>0.10723141688977429</v>
      </c>
      <c r="G1248" s="8">
        <v>1.9930220526267732E-5</v>
      </c>
      <c r="H1248" s="8">
        <v>1.0762319084184575E-2</v>
      </c>
      <c r="I1248" s="33">
        <v>8.9529863512928243E-3</v>
      </c>
      <c r="J1248" s="2">
        <v>18.24319882060033</v>
      </c>
    </row>
    <row r="1249" spans="1:10">
      <c r="A1249" t="s">
        <v>171</v>
      </c>
      <c r="B1249" t="s">
        <v>1542</v>
      </c>
      <c r="C1249" s="1" t="s">
        <v>982</v>
      </c>
      <c r="D1249" s="1" t="s">
        <v>978</v>
      </c>
      <c r="E1249" s="33">
        <v>-0.23447791143183019</v>
      </c>
      <c r="F1249" s="33">
        <v>5.4007591364036683E-2</v>
      </c>
      <c r="G1249" s="8">
        <v>1.4586296051003495E-5</v>
      </c>
      <c r="H1249" s="8">
        <v>7.876599867541887E-3</v>
      </c>
      <c r="I1249" s="33">
        <v>9.1377109337603679E-3</v>
      </c>
      <c r="J1249" s="2">
        <v>18.149720923644196</v>
      </c>
    </row>
    <row r="1250" spans="1:10">
      <c r="A1250" t="s">
        <v>171</v>
      </c>
      <c r="B1250" t="s">
        <v>1543</v>
      </c>
      <c r="C1250" s="1" t="s">
        <v>982</v>
      </c>
      <c r="D1250" s="1" t="s">
        <v>980</v>
      </c>
      <c r="E1250" s="33">
        <v>-0.4293973954734881</v>
      </c>
      <c r="F1250" s="33">
        <v>8.7340080320855551E-2</v>
      </c>
      <c r="G1250" s="8">
        <v>9.2606878683532883E-7</v>
      </c>
      <c r="H1250" s="8">
        <v>5.0007714489107757E-4</v>
      </c>
      <c r="I1250" s="33">
        <v>1.0777222478239645E-2</v>
      </c>
      <c r="J1250" s="2">
        <v>24.300370713252232</v>
      </c>
    </row>
    <row r="1251" spans="1:10">
      <c r="A1251" t="s">
        <v>171</v>
      </c>
      <c r="B1251" t="s">
        <v>1544</v>
      </c>
      <c r="C1251" s="1" t="s">
        <v>980</v>
      </c>
      <c r="D1251" s="1" t="s">
        <v>978</v>
      </c>
      <c r="E1251" s="33">
        <v>1.2703001485657854</v>
      </c>
      <c r="F1251" s="33">
        <v>7.8396755934408063E-2</v>
      </c>
      <c r="G1251" s="8">
        <v>8.2953337543426408E-57</v>
      </c>
      <c r="H1251" s="8">
        <v>4.4794802273450258E-54</v>
      </c>
      <c r="I1251" s="33">
        <v>7.9038675109943224E-2</v>
      </c>
      <c r="J1251" s="2">
        <v>259.99217591765154</v>
      </c>
    </row>
    <row r="1252" spans="1:10">
      <c r="A1252" t="s">
        <v>171</v>
      </c>
      <c r="B1252" t="s">
        <v>1007</v>
      </c>
      <c r="C1252" s="1" t="s">
        <v>977</v>
      </c>
      <c r="D1252" s="1" t="s">
        <v>978</v>
      </c>
      <c r="E1252" s="33">
        <v>-0.4054858448480389</v>
      </c>
      <c r="F1252" s="33">
        <v>2.4619347561961977E-2</v>
      </c>
      <c r="G1252" s="8">
        <v>1.4652408901225775E-58</v>
      </c>
      <c r="H1252" s="8">
        <v>7.9123008066619182E-56</v>
      </c>
      <c r="I1252" s="33">
        <v>8.135622536613718E-2</v>
      </c>
      <c r="J1252" s="2">
        <v>272.89643011043137</v>
      </c>
    </row>
    <row r="1253" spans="1:10">
      <c r="A1253" t="s">
        <v>267</v>
      </c>
      <c r="B1253" t="s">
        <v>1221</v>
      </c>
      <c r="C1253" s="1" t="s">
        <v>980</v>
      </c>
      <c r="D1253" s="1" t="s">
        <v>978</v>
      </c>
      <c r="E1253" s="33">
        <v>0.5450590014359471</v>
      </c>
      <c r="F1253" s="33">
        <v>7.6449387415686187E-2</v>
      </c>
      <c r="G1253" s="8">
        <v>1.2388930902086653E-12</v>
      </c>
      <c r="H1253" s="8">
        <v>5.2157399097784813E-10</v>
      </c>
      <c r="I1253" s="33">
        <v>2.3966958166993235E-2</v>
      </c>
      <c r="J1253" s="2">
        <v>49.329688252056258</v>
      </c>
    </row>
    <row r="1254" spans="1:10">
      <c r="A1254" t="s">
        <v>291</v>
      </c>
      <c r="B1254" t="s">
        <v>1147</v>
      </c>
      <c r="C1254" s="1" t="s">
        <v>977</v>
      </c>
      <c r="D1254" s="1" t="s">
        <v>982</v>
      </c>
      <c r="E1254" s="33">
        <v>-0.1599717620691205</v>
      </c>
      <c r="F1254" s="33">
        <v>3.0174103323968547E-2</v>
      </c>
      <c r="G1254" s="8">
        <v>1.2258007249930713E-7</v>
      </c>
      <c r="H1254" s="8">
        <v>3.6774021749792141E-7</v>
      </c>
      <c r="I1254" s="33">
        <v>2.878432525255803E-2</v>
      </c>
      <c r="J1254" s="2">
        <v>25.905309012418062</v>
      </c>
    </row>
    <row r="1255" spans="1:10">
      <c r="A1255" t="s">
        <v>462</v>
      </c>
      <c r="B1255" t="s">
        <v>1094</v>
      </c>
      <c r="C1255" s="1" t="s">
        <v>977</v>
      </c>
      <c r="D1255" s="1" t="s">
        <v>982</v>
      </c>
      <c r="E1255" s="33">
        <v>0.33584505901861766</v>
      </c>
      <c r="F1255" s="33">
        <v>7.8877851416328582E-2</v>
      </c>
      <c r="G1255" s="8">
        <v>2.1241477786114623E-5</v>
      </c>
      <c r="H1255" s="8">
        <v>9.1975598813876323E-3</v>
      </c>
      <c r="I1255" s="33">
        <v>2.591898654981617E-2</v>
      </c>
      <c r="J1255" s="2">
        <v>17.862932996026011</v>
      </c>
    </row>
    <row r="1256" spans="1:10">
      <c r="A1256" t="s">
        <v>351</v>
      </c>
      <c r="B1256" t="s">
        <v>1077</v>
      </c>
      <c r="C1256" s="1" t="s">
        <v>977</v>
      </c>
      <c r="D1256" s="1" t="s">
        <v>982</v>
      </c>
      <c r="E1256" s="33">
        <v>0.15164155266017762</v>
      </c>
      <c r="F1256" s="33">
        <v>3.2283972996893895E-2</v>
      </c>
      <c r="G1256" s="8">
        <v>2.7500390230317812E-6</v>
      </c>
      <c r="H1256" s="8">
        <v>3.8693049054057162E-3</v>
      </c>
      <c r="I1256" s="33">
        <v>2.619745449223454E-2</v>
      </c>
      <c r="J1256" s="2">
        <v>23.701266461437815</v>
      </c>
    </row>
    <row r="1257" spans="1:10">
      <c r="A1257" t="s">
        <v>351</v>
      </c>
      <c r="B1257" t="s">
        <v>2137</v>
      </c>
      <c r="C1257" s="1" t="s">
        <v>978</v>
      </c>
      <c r="D1257" s="1" t="s">
        <v>980</v>
      </c>
      <c r="E1257" s="33">
        <v>0.16527803063219354</v>
      </c>
      <c r="F1257" s="33">
        <v>3.591686870263229E-2</v>
      </c>
      <c r="G1257" s="8">
        <v>4.3542698851076383E-6</v>
      </c>
      <c r="H1257" s="8">
        <v>6.1264577283464475E-3</v>
      </c>
      <c r="I1257" s="33">
        <v>2.5928343102251561E-2</v>
      </c>
      <c r="J1257" s="2">
        <v>22.192707295921299</v>
      </c>
    </row>
    <row r="1258" spans="1:10">
      <c r="A1258" t="s">
        <v>351</v>
      </c>
      <c r="B1258" t="s">
        <v>2138</v>
      </c>
      <c r="C1258" s="1" t="s">
        <v>978</v>
      </c>
      <c r="D1258" s="1" t="s">
        <v>980</v>
      </c>
      <c r="E1258" s="33">
        <v>0.5213243490998779</v>
      </c>
      <c r="F1258" s="33">
        <v>0.11493968879863053</v>
      </c>
      <c r="G1258" s="8">
        <v>5.9546780441172466E-6</v>
      </c>
      <c r="H1258" s="8">
        <v>8.3782320080729653E-3</v>
      </c>
      <c r="I1258" s="33">
        <v>2.5745241732610058E-2</v>
      </c>
      <c r="J1258" s="2">
        <v>19.10547451983637</v>
      </c>
    </row>
    <row r="1259" spans="1:10">
      <c r="A1259" t="s">
        <v>351</v>
      </c>
      <c r="B1259" t="s">
        <v>2557</v>
      </c>
      <c r="C1259" s="1" t="s">
        <v>977</v>
      </c>
      <c r="D1259" s="1" t="s">
        <v>980</v>
      </c>
      <c r="E1259" s="33">
        <v>-0.17991546692777102</v>
      </c>
      <c r="F1259" s="33">
        <v>4.3286369602737261E-2</v>
      </c>
      <c r="G1259" s="8">
        <v>3.3180195388330485E-5</v>
      </c>
      <c r="H1259" s="8">
        <v>4.6684534911380991E-2</v>
      </c>
      <c r="I1259" s="33">
        <v>2.4743940376738216E-2</v>
      </c>
      <c r="J1259" s="2">
        <v>14.798109934407425</v>
      </c>
    </row>
    <row r="1260" spans="1:10">
      <c r="A1260" t="s">
        <v>351</v>
      </c>
      <c r="B1260" t="s">
        <v>2139</v>
      </c>
      <c r="C1260" s="1" t="s">
        <v>977</v>
      </c>
      <c r="D1260" s="1" t="s">
        <v>982</v>
      </c>
      <c r="E1260" s="33">
        <v>-0.22124843932079569</v>
      </c>
      <c r="F1260" s="33">
        <v>4.7750045164254101E-2</v>
      </c>
      <c r="G1260" s="8">
        <v>3.7398289934468563E-6</v>
      </c>
      <c r="H1260" s="8">
        <v>5.2619393937797269E-3</v>
      </c>
      <c r="I1260" s="33">
        <v>2.6017385469597643E-2</v>
      </c>
      <c r="J1260" s="2">
        <v>20.185823790717382</v>
      </c>
    </row>
    <row r="1261" spans="1:10">
      <c r="A1261" t="s">
        <v>351</v>
      </c>
      <c r="B1261" t="s">
        <v>2140</v>
      </c>
      <c r="C1261" s="1" t="s">
        <v>982</v>
      </c>
      <c r="D1261" s="1" t="s">
        <v>977</v>
      </c>
      <c r="E1261" s="33">
        <v>-0.22407460943807653</v>
      </c>
      <c r="F1261" s="33">
        <v>5.2902838548326024E-2</v>
      </c>
      <c r="G1261" s="8">
        <v>2.3439947321435543E-5</v>
      </c>
      <c r="H1261" s="8">
        <v>3.2980005881259808E-2</v>
      </c>
      <c r="I1261" s="33">
        <v>2.4945969801644208E-2</v>
      </c>
      <c r="J1261" s="2">
        <v>15.743319375675568</v>
      </c>
    </row>
    <row r="1262" spans="1:10">
      <c r="A1262" t="s">
        <v>351</v>
      </c>
      <c r="B1262" t="s">
        <v>1078</v>
      </c>
      <c r="C1262" s="1" t="s">
        <v>980</v>
      </c>
      <c r="D1262" s="1" t="s">
        <v>978</v>
      </c>
      <c r="E1262" s="33">
        <v>-0.37949279446004425</v>
      </c>
      <c r="F1262" s="33">
        <v>7.854422311448038E-2</v>
      </c>
      <c r="G1262" s="8">
        <v>1.4184178561939689E-6</v>
      </c>
      <c r="H1262" s="8">
        <v>1.9957139236649142E-3</v>
      </c>
      <c r="I1262" s="33">
        <v>2.6585746568070445E-2</v>
      </c>
      <c r="J1262" s="2">
        <v>21.893166594344603</v>
      </c>
    </row>
    <row r="1263" spans="1:10">
      <c r="A1263" t="s">
        <v>442</v>
      </c>
      <c r="B1263" t="s">
        <v>1241</v>
      </c>
      <c r="C1263" s="1" t="s">
        <v>980</v>
      </c>
      <c r="D1263" s="1" t="s">
        <v>978</v>
      </c>
      <c r="E1263" s="33">
        <v>-0.21794593265277792</v>
      </c>
      <c r="F1263" s="33">
        <v>4.7608919783425727E-2</v>
      </c>
      <c r="G1263" s="8">
        <v>4.8775121332497834E-6</v>
      </c>
      <c r="H1263" s="8">
        <v>2.6875091854206305E-3</v>
      </c>
      <c r="I1263" s="33">
        <v>4.6234273306536178E-2</v>
      </c>
      <c r="J1263" s="2">
        <v>19.08984142195829</v>
      </c>
    </row>
    <row r="1264" spans="1:10">
      <c r="A1264" t="s">
        <v>368</v>
      </c>
      <c r="B1264" t="s">
        <v>1705</v>
      </c>
      <c r="C1264" s="1" t="s">
        <v>977</v>
      </c>
      <c r="D1264" s="1" t="s">
        <v>982</v>
      </c>
      <c r="E1264" s="33">
        <v>-0.38501358348785797</v>
      </c>
      <c r="F1264" s="33">
        <v>7.3984037390671636E-2</v>
      </c>
      <c r="G1264" s="8">
        <v>2.0739265544118069E-7</v>
      </c>
      <c r="H1264" s="8">
        <v>5.9936477422501222E-5</v>
      </c>
      <c r="I1264" s="33">
        <v>1.9457340844413418E-2</v>
      </c>
      <c r="J1264" s="2">
        <v>25.510744429369794</v>
      </c>
    </row>
    <row r="1265" spans="1:10">
      <c r="A1265" t="s">
        <v>368</v>
      </c>
      <c r="B1265" t="s">
        <v>1706</v>
      </c>
      <c r="C1265" s="1" t="s">
        <v>980</v>
      </c>
      <c r="D1265" s="1" t="s">
        <v>978</v>
      </c>
      <c r="E1265" s="33">
        <v>0.22323957955782719</v>
      </c>
      <c r="F1265" s="33">
        <v>3.3785575666663667E-2</v>
      </c>
      <c r="G1265" s="8">
        <v>4.5629464417715064E-11</v>
      </c>
      <c r="H1265" s="8">
        <v>1.3186915216719653E-8</v>
      </c>
      <c r="I1265" s="33">
        <v>2.4493599860268223E-2</v>
      </c>
      <c r="J1265" s="2">
        <v>42.364652846899645</v>
      </c>
    </row>
    <row r="1266" spans="1:10">
      <c r="A1266" t="s">
        <v>368</v>
      </c>
      <c r="B1266" t="s">
        <v>1081</v>
      </c>
      <c r="C1266" s="1" t="s">
        <v>977</v>
      </c>
      <c r="D1266" s="1" t="s">
        <v>982</v>
      </c>
      <c r="E1266" s="33">
        <v>-0.39774271242072196</v>
      </c>
      <c r="F1266" s="33">
        <v>2.6191774584024319E-2</v>
      </c>
      <c r="G1266" s="8">
        <v>2.4447556860143691E-50</v>
      </c>
      <c r="H1266" s="8">
        <v>7.0653439325815266E-48</v>
      </c>
      <c r="I1266" s="33">
        <v>7.7902213944785692E-2</v>
      </c>
      <c r="J1266" s="2">
        <v>228.12230224119835</v>
      </c>
    </row>
    <row r="1267" spans="1:10">
      <c r="A1267" t="s">
        <v>368</v>
      </c>
      <c r="B1267" t="s">
        <v>1707</v>
      </c>
      <c r="C1267" s="1" t="s">
        <v>977</v>
      </c>
      <c r="D1267" s="1" t="s">
        <v>982</v>
      </c>
      <c r="E1267" s="33">
        <v>-0.32953909888030197</v>
      </c>
      <c r="F1267" s="33">
        <v>8.2832240112368741E-2</v>
      </c>
      <c r="G1267" s="8">
        <v>7.0928641460041398E-5</v>
      </c>
      <c r="H1267" s="8">
        <v>2.0498377381951965E-2</v>
      </c>
      <c r="I1267" s="33">
        <v>1.6008676263879806E-2</v>
      </c>
      <c r="J1267" s="2">
        <v>16.452550771162244</v>
      </c>
    </row>
    <row r="1268" spans="1:10">
      <c r="A1268" t="s">
        <v>368</v>
      </c>
      <c r="B1268" t="s">
        <v>1708</v>
      </c>
      <c r="C1268" s="1" t="s">
        <v>977</v>
      </c>
      <c r="D1268" s="1" t="s">
        <v>982</v>
      </c>
      <c r="E1268" s="33">
        <v>0.50030406740003164</v>
      </c>
      <c r="F1268" s="33">
        <v>6.4604489199509452E-2</v>
      </c>
      <c r="G1268" s="8">
        <v>1.2840223720122213E-14</v>
      </c>
      <c r="H1268" s="8">
        <v>3.7108246551153192E-12</v>
      </c>
      <c r="I1268" s="33">
        <v>2.9398718028587734E-2</v>
      </c>
      <c r="J1268" s="2">
        <v>61.855639020057794</v>
      </c>
    </row>
    <row r="1269" spans="1:10">
      <c r="A1269" t="s">
        <v>265</v>
      </c>
      <c r="B1269" t="s">
        <v>983</v>
      </c>
      <c r="C1269" s="1" t="s">
        <v>978</v>
      </c>
      <c r="D1269" s="1" t="s">
        <v>980</v>
      </c>
      <c r="E1269" s="33">
        <v>0.30247932369675068</v>
      </c>
      <c r="F1269" s="33">
        <v>3.8842462628833403E-2</v>
      </c>
      <c r="G1269" s="8">
        <v>9.1881375517536053E-15</v>
      </c>
      <c r="H1269" s="8">
        <v>3.9141465970470358E-12</v>
      </c>
      <c r="I1269" s="33">
        <v>3.4870674321212491E-2</v>
      </c>
      <c r="J1269" s="2">
        <v>56.644746988178632</v>
      </c>
    </row>
    <row r="1270" spans="1:10">
      <c r="A1270" t="s">
        <v>265</v>
      </c>
      <c r="B1270" t="s">
        <v>2332</v>
      </c>
      <c r="C1270" s="1" t="s">
        <v>977</v>
      </c>
      <c r="D1270" s="1" t="s">
        <v>982</v>
      </c>
      <c r="E1270" s="33">
        <v>-0.15911007063643784</v>
      </c>
      <c r="F1270" s="33">
        <v>2.3404058606658177E-2</v>
      </c>
      <c r="G1270" s="8">
        <v>1.2580911664000177E-11</v>
      </c>
      <c r="H1270" s="8">
        <v>5.3594683688640753E-9</v>
      </c>
      <c r="I1270" s="33">
        <v>3.0559592406261937E-2</v>
      </c>
      <c r="J1270" s="2">
        <v>42.655577181752562</v>
      </c>
    </row>
    <row r="1271" spans="1:10">
      <c r="A1271" t="s">
        <v>380</v>
      </c>
      <c r="B1271" t="s">
        <v>2099</v>
      </c>
      <c r="C1271" s="1" t="s">
        <v>980</v>
      </c>
      <c r="D1271" s="1" t="s">
        <v>978</v>
      </c>
      <c r="E1271" s="33">
        <v>0.1847510455379586</v>
      </c>
      <c r="F1271" s="33">
        <v>4.3499817783408362E-2</v>
      </c>
      <c r="G1271" s="8">
        <v>2.2269232662018974E-5</v>
      </c>
      <c r="H1271" s="8">
        <v>1.5877962888019528E-2</v>
      </c>
      <c r="I1271" s="33">
        <v>4.0099580505396304E-2</v>
      </c>
      <c r="J1271" s="2">
        <v>18.605130385100534</v>
      </c>
    </row>
    <row r="1272" spans="1:10">
      <c r="A1272" t="s">
        <v>380</v>
      </c>
      <c r="B1272" t="s">
        <v>2100</v>
      </c>
      <c r="C1272" s="1" t="s">
        <v>982</v>
      </c>
      <c r="D1272" s="1" t="s">
        <v>978</v>
      </c>
      <c r="E1272" s="33">
        <v>0.12932494407820361</v>
      </c>
      <c r="F1272" s="33">
        <v>2.9858525487770446E-2</v>
      </c>
      <c r="G1272" s="8">
        <v>1.5284239870633205E-5</v>
      </c>
      <c r="H1272" s="8">
        <v>1.0897663027761476E-2</v>
      </c>
      <c r="I1272" s="33">
        <v>4.0315978685479981E-2</v>
      </c>
      <c r="J1272" s="2">
        <v>17.64568003217239</v>
      </c>
    </row>
    <row r="1273" spans="1:10">
      <c r="A1273" t="s">
        <v>380</v>
      </c>
      <c r="B1273" t="s">
        <v>2101</v>
      </c>
      <c r="C1273" s="1" t="s">
        <v>977</v>
      </c>
      <c r="D1273" s="1" t="s">
        <v>978</v>
      </c>
      <c r="E1273" s="33">
        <v>-0.45691594792806095</v>
      </c>
      <c r="F1273" s="33">
        <v>7.2815612575899316E-2</v>
      </c>
      <c r="G1273" s="8">
        <v>3.9702735631006263E-10</v>
      </c>
      <c r="H1273" s="8">
        <v>2.8308050504907465E-7</v>
      </c>
      <c r="I1273" s="33">
        <v>4.6459472876064334E-2</v>
      </c>
      <c r="J1273" s="2">
        <v>41.536022676259087</v>
      </c>
    </row>
    <row r="1274" spans="1:10">
      <c r="A1274" t="s">
        <v>380</v>
      </c>
      <c r="B1274" t="s">
        <v>2102</v>
      </c>
      <c r="C1274" s="1" t="s">
        <v>980</v>
      </c>
      <c r="D1274" s="1" t="s">
        <v>982</v>
      </c>
      <c r="E1274" s="33">
        <v>0.12144335461732085</v>
      </c>
      <c r="F1274" s="33">
        <v>2.574099791727107E-2</v>
      </c>
      <c r="G1274" s="8">
        <v>2.4856389130295127E-6</v>
      </c>
      <c r="H1274" s="8">
        <v>1.7722605449900426E-3</v>
      </c>
      <c r="I1274" s="33">
        <v>4.1364193140979721E-2</v>
      </c>
      <c r="J1274" s="2">
        <v>20.850215986703173</v>
      </c>
    </row>
    <row r="1275" spans="1:10">
      <c r="A1275" t="s">
        <v>380</v>
      </c>
      <c r="B1275" t="s">
        <v>2558</v>
      </c>
      <c r="C1275" s="1" t="s">
        <v>980</v>
      </c>
      <c r="D1275" s="1" t="s">
        <v>978</v>
      </c>
      <c r="E1275" s="33">
        <v>0.27675021823562973</v>
      </c>
      <c r="F1275" s="33">
        <v>4.9826345719278339E-2</v>
      </c>
      <c r="G1275" s="8">
        <v>3.0167240668073691E-8</v>
      </c>
      <c r="H1275" s="8">
        <v>2.150924259633654E-5</v>
      </c>
      <c r="I1275" s="33">
        <v>4.3928528610495676E-2</v>
      </c>
      <c r="J1275" s="2">
        <v>31.015548929720101</v>
      </c>
    </row>
    <row r="1276" spans="1:10">
      <c r="A1276" t="s">
        <v>380</v>
      </c>
      <c r="B1276" t="s">
        <v>2103</v>
      </c>
      <c r="C1276" s="1" t="s">
        <v>977</v>
      </c>
      <c r="D1276" s="1" t="s">
        <v>982</v>
      </c>
      <c r="E1276" s="33">
        <v>0.27868825672589143</v>
      </c>
      <c r="F1276" s="33">
        <v>6.7374699832787016E-2</v>
      </c>
      <c r="G1276" s="8">
        <v>3.6193917568029496E-5</v>
      </c>
      <c r="H1276" s="8">
        <v>2.580626322600503E-2</v>
      </c>
      <c r="I1276" s="33">
        <v>3.9820838125155467E-2</v>
      </c>
      <c r="J1276" s="2">
        <v>17.625181637324392</v>
      </c>
    </row>
    <row r="1277" spans="1:10">
      <c r="A1277" t="s">
        <v>380</v>
      </c>
      <c r="B1277" t="s">
        <v>2104</v>
      </c>
      <c r="C1277" s="1" t="s">
        <v>982</v>
      </c>
      <c r="D1277" s="1" t="s">
        <v>980</v>
      </c>
      <c r="E1277" s="33">
        <v>0.25299249781061151</v>
      </c>
      <c r="F1277" s="33">
        <v>3.1597098714634973E-2</v>
      </c>
      <c r="G1277" s="8">
        <v>1.6350334635930684E-15</v>
      </c>
      <c r="H1277" s="8">
        <v>1.1657788595418578E-12</v>
      </c>
      <c r="I1277" s="33">
        <v>5.3727293054757541E-2</v>
      </c>
      <c r="J1277" s="2">
        <v>66.487736269110201</v>
      </c>
    </row>
    <row r="1278" spans="1:10">
      <c r="A1278" t="s">
        <v>380</v>
      </c>
      <c r="B1278" t="s">
        <v>2105</v>
      </c>
      <c r="C1278" s="1" t="s">
        <v>977</v>
      </c>
      <c r="D1278" s="1" t="s">
        <v>982</v>
      </c>
      <c r="E1278" s="33">
        <v>-0.13962432144894882</v>
      </c>
      <c r="F1278" s="33">
        <v>2.611001929684071E-2</v>
      </c>
      <c r="G1278" s="8">
        <v>9.5460844773451381E-8</v>
      </c>
      <c r="H1278" s="8">
        <v>6.8063582323470831E-5</v>
      </c>
      <c r="I1278" s="33">
        <v>4.3257100640645807E-2</v>
      </c>
      <c r="J1278" s="2">
        <v>29.483256872780817</v>
      </c>
    </row>
    <row r="1279" spans="1:10">
      <c r="A1279" t="s">
        <v>380</v>
      </c>
      <c r="B1279" t="s">
        <v>1095</v>
      </c>
      <c r="C1279" s="1" t="s">
        <v>980</v>
      </c>
      <c r="D1279" s="1" t="s">
        <v>978</v>
      </c>
      <c r="E1279" s="33">
        <v>0.30109219901739492</v>
      </c>
      <c r="F1279" s="33">
        <v>2.3154308327995008E-2</v>
      </c>
      <c r="G1279" s="8">
        <v>1.0479647614480448E-37</v>
      </c>
      <c r="H1279" s="8">
        <v>7.471988749124559E-35</v>
      </c>
      <c r="I1279" s="33">
        <v>8.338220522427009E-2</v>
      </c>
      <c r="J1279" s="2">
        <v>165.44549137884545</v>
      </c>
    </row>
    <row r="1280" spans="1:10">
      <c r="A1280" t="s">
        <v>380</v>
      </c>
      <c r="B1280" t="s">
        <v>2559</v>
      </c>
      <c r="C1280" s="1" t="s">
        <v>977</v>
      </c>
      <c r="D1280" s="1" t="s">
        <v>980</v>
      </c>
      <c r="E1280" s="33">
        <v>-0.26588161976503544</v>
      </c>
      <c r="F1280" s="33">
        <v>3.0164146609750319E-2</v>
      </c>
      <c r="G1280" s="8">
        <v>1.9407242364443356E-18</v>
      </c>
      <c r="H1280" s="8">
        <v>1.3837363805848113E-15</v>
      </c>
      <c r="I1280" s="33">
        <v>5.7672445490454249E-2</v>
      </c>
      <c r="J1280" s="2">
        <v>73.696086405916461</v>
      </c>
    </row>
    <row r="1281" spans="1:10">
      <c r="A1281" t="s">
        <v>380</v>
      </c>
      <c r="B1281" t="s">
        <v>1870</v>
      </c>
      <c r="C1281" s="1" t="s">
        <v>982</v>
      </c>
      <c r="D1281" s="1" t="s">
        <v>980</v>
      </c>
      <c r="E1281" s="33">
        <v>-0.2868467924244737</v>
      </c>
      <c r="F1281" s="33">
        <v>4.7049913719339975E-2</v>
      </c>
      <c r="G1281" s="8">
        <v>1.213318141800185E-9</v>
      </c>
      <c r="H1281" s="8">
        <v>8.650958351035319E-7</v>
      </c>
      <c r="I1281" s="33">
        <v>4.5805792068233653E-2</v>
      </c>
      <c r="J1281" s="2">
        <v>38.838074485042853</v>
      </c>
    </row>
    <row r="1282" spans="1:10">
      <c r="A1282" t="s">
        <v>380</v>
      </c>
      <c r="B1282" t="s">
        <v>2106</v>
      </c>
      <c r="C1282" s="1" t="s">
        <v>978</v>
      </c>
      <c r="D1282" s="1" t="s">
        <v>980</v>
      </c>
      <c r="E1282" s="33">
        <v>0.19096459534378482</v>
      </c>
      <c r="F1282" s="33">
        <v>2.9789908519286232E-2</v>
      </c>
      <c r="G1282" s="8">
        <v>1.6662724796267165E-10</v>
      </c>
      <c r="H1282" s="8">
        <v>1.1880522779738489E-7</v>
      </c>
      <c r="I1282" s="33">
        <v>4.6967799641131514E-2</v>
      </c>
      <c r="J1282" s="2">
        <v>39.582610462646997</v>
      </c>
    </row>
    <row r="1283" spans="1:10">
      <c r="A1283" t="s">
        <v>380</v>
      </c>
      <c r="B1283" t="s">
        <v>2107</v>
      </c>
      <c r="C1283" s="1" t="s">
        <v>977</v>
      </c>
      <c r="D1283" s="1" t="s">
        <v>978</v>
      </c>
      <c r="E1283" s="33">
        <v>0.15415258871262091</v>
      </c>
      <c r="F1283" s="33">
        <v>2.1427755896552943E-2</v>
      </c>
      <c r="G1283" s="8">
        <v>7.8075313235113226E-13</v>
      </c>
      <c r="H1283" s="8">
        <v>5.5667698336635727E-10</v>
      </c>
      <c r="I1283" s="33">
        <v>5.0110881529065621E-2</v>
      </c>
      <c r="J1283" s="2">
        <v>52.454837483799814</v>
      </c>
    </row>
    <row r="1284" spans="1:10">
      <c r="A1284" t="s">
        <v>380</v>
      </c>
      <c r="B1284" t="s">
        <v>2108</v>
      </c>
      <c r="C1284" s="1" t="s">
        <v>977</v>
      </c>
      <c r="D1284" s="1" t="s">
        <v>978</v>
      </c>
      <c r="E1284" s="33">
        <v>-0.52693448465939163</v>
      </c>
      <c r="F1284" s="33">
        <v>6.0309598713115115E-2</v>
      </c>
      <c r="G1284" s="8">
        <v>3.7964826433329464E-18</v>
      </c>
      <c r="H1284" s="8">
        <v>2.7068921246963908E-15</v>
      </c>
      <c r="I1284" s="33">
        <v>5.727977656226857E-2</v>
      </c>
      <c r="J1284" s="2">
        <v>70.355570459885286</v>
      </c>
    </row>
    <row r="1285" spans="1:10">
      <c r="A1285" t="s">
        <v>508</v>
      </c>
      <c r="B1285" t="s">
        <v>2121</v>
      </c>
      <c r="C1285" s="1" t="s">
        <v>977</v>
      </c>
      <c r="D1285" s="1" t="s">
        <v>982</v>
      </c>
      <c r="E1285" s="33">
        <v>0.24822564738860556</v>
      </c>
      <c r="F1285" s="33">
        <v>3.2348332276341943E-2</v>
      </c>
      <c r="G1285" s="8">
        <v>2.2079868859606062E-14</v>
      </c>
      <c r="H1285" s="8">
        <v>2.8725909386347489E-11</v>
      </c>
      <c r="I1285" s="33">
        <v>4.7007685993128101E-2</v>
      </c>
      <c r="J1285" s="2">
        <v>59.687827173893147</v>
      </c>
    </row>
    <row r="1286" spans="1:10">
      <c r="A1286" t="s">
        <v>508</v>
      </c>
      <c r="B1286" t="s">
        <v>2560</v>
      </c>
      <c r="C1286" s="1" t="s">
        <v>980</v>
      </c>
      <c r="D1286" s="1" t="s">
        <v>978</v>
      </c>
      <c r="E1286" s="33">
        <v>0.40216022257610168</v>
      </c>
      <c r="F1286" s="33">
        <v>8.0176235241835689E-2</v>
      </c>
      <c r="G1286" s="8">
        <v>5.5652975795352673E-7</v>
      </c>
      <c r="H1286" s="8">
        <v>7.2404521509753829E-4</v>
      </c>
      <c r="I1286" s="33">
        <v>3.7021260745862872E-2</v>
      </c>
      <c r="J1286" s="2">
        <v>23.463753039036749</v>
      </c>
    </row>
    <row r="1287" spans="1:10">
      <c r="A1287" t="s">
        <v>508</v>
      </c>
      <c r="B1287" t="s">
        <v>1010</v>
      </c>
      <c r="C1287" s="1" t="s">
        <v>978</v>
      </c>
      <c r="D1287" s="1" t="s">
        <v>977</v>
      </c>
      <c r="E1287" s="33">
        <v>-0.31193846460178504</v>
      </c>
      <c r="F1287" s="33">
        <v>4.0383789209496278E-2</v>
      </c>
      <c r="G1287" s="8">
        <v>1.4942565822688649E-14</v>
      </c>
      <c r="H1287" s="8">
        <v>1.9440278135317932E-11</v>
      </c>
      <c r="I1287" s="33">
        <v>4.7236983526638077E-2</v>
      </c>
      <c r="J1287" s="2">
        <v>59.687410187233013</v>
      </c>
    </row>
    <row r="1288" spans="1:10">
      <c r="A1288" t="s">
        <v>508</v>
      </c>
      <c r="B1288" t="s">
        <v>2122</v>
      </c>
      <c r="C1288" s="1" t="s">
        <v>980</v>
      </c>
      <c r="D1288" s="1" t="s">
        <v>982</v>
      </c>
      <c r="E1288" s="33">
        <v>-0.20367524996054645</v>
      </c>
      <c r="F1288" s="33">
        <v>3.1309999316075338E-2</v>
      </c>
      <c r="G1288" s="8">
        <v>8.9790400083574806E-11</v>
      </c>
      <c r="H1288" s="8">
        <v>1.1681731050873083E-7</v>
      </c>
      <c r="I1288" s="33">
        <v>4.2127906247258817E-2</v>
      </c>
      <c r="J1288" s="2">
        <v>41.970464017417733</v>
      </c>
    </row>
    <row r="1289" spans="1:10">
      <c r="A1289" t="s">
        <v>508</v>
      </c>
      <c r="B1289" t="s">
        <v>2123</v>
      </c>
      <c r="C1289" s="1" t="s">
        <v>982</v>
      </c>
      <c r="D1289" s="1" t="s">
        <v>978</v>
      </c>
      <c r="E1289" s="33">
        <v>-0.25848402077859284</v>
      </c>
      <c r="F1289" s="33">
        <v>5.6114828493959254E-2</v>
      </c>
      <c r="G1289" s="8">
        <v>4.2583847891609256E-6</v>
      </c>
      <c r="H1289" s="8">
        <v>5.5401586106983642E-3</v>
      </c>
      <c r="I1289" s="33">
        <v>3.5840415995679775E-2</v>
      </c>
      <c r="J1289" s="2">
        <v>21.679394548388306</v>
      </c>
    </row>
    <row r="1290" spans="1:10">
      <c r="A1290" t="s">
        <v>508</v>
      </c>
      <c r="B1290" t="s">
        <v>1011</v>
      </c>
      <c r="C1290" s="1" t="s">
        <v>977</v>
      </c>
      <c r="D1290" s="1" t="s">
        <v>980</v>
      </c>
      <c r="E1290" s="33">
        <v>0.32743952577079388</v>
      </c>
      <c r="F1290" s="33">
        <v>6.8783609803116583E-2</v>
      </c>
      <c r="G1290" s="8">
        <v>2.0176994504069935E-6</v>
      </c>
      <c r="H1290" s="8">
        <v>2.6250269849794985E-3</v>
      </c>
      <c r="I1290" s="33">
        <v>3.6273168324067129E-2</v>
      </c>
      <c r="J1290" s="2">
        <v>23.556667272537137</v>
      </c>
    </row>
    <row r="1291" spans="1:10">
      <c r="A1291" t="s">
        <v>456</v>
      </c>
      <c r="B1291" t="s">
        <v>1185</v>
      </c>
      <c r="C1291" s="1" t="s">
        <v>980</v>
      </c>
      <c r="D1291" s="1" t="s">
        <v>977</v>
      </c>
      <c r="E1291" s="33">
        <v>-0.29752018424026866</v>
      </c>
      <c r="F1291" s="33">
        <v>3.3298623467295743E-2</v>
      </c>
      <c r="G1291" s="8">
        <v>6.736554146843002E-19</v>
      </c>
      <c r="H1291" s="8">
        <v>2.3712670596887366E-16</v>
      </c>
      <c r="I1291" s="33">
        <v>5.2903548371574849E-2</v>
      </c>
      <c r="J1291" s="2">
        <v>71.714753324896805</v>
      </c>
    </row>
    <row r="1292" spans="1:10">
      <c r="A1292" t="s">
        <v>7</v>
      </c>
      <c r="B1292" t="s">
        <v>1067</v>
      </c>
      <c r="C1292" s="1" t="s">
        <v>980</v>
      </c>
      <c r="D1292" s="1" t="s">
        <v>982</v>
      </c>
      <c r="E1292" s="33">
        <v>-0.51313662691138751</v>
      </c>
      <c r="F1292" s="33">
        <v>3.6796270251423707E-2</v>
      </c>
      <c r="G1292" s="8">
        <v>5.9615575198887931E-43</v>
      </c>
      <c r="H1292" s="8">
        <v>1.3735428525823779E-39</v>
      </c>
      <c r="I1292" s="33">
        <v>8.2342524529809391E-2</v>
      </c>
      <c r="J1292" s="2">
        <v>187.40540932659323</v>
      </c>
    </row>
    <row r="1293" spans="1:10">
      <c r="A1293" t="s">
        <v>7</v>
      </c>
      <c r="B1293" t="s">
        <v>2164</v>
      </c>
      <c r="C1293" s="1" t="s">
        <v>982</v>
      </c>
      <c r="D1293" s="1" t="s">
        <v>977</v>
      </c>
      <c r="E1293" s="33">
        <v>-0.46660111522924336</v>
      </c>
      <c r="F1293" s="33">
        <v>7.9232617033648506E-2</v>
      </c>
      <c r="G1293" s="8">
        <v>4.2890617449781685E-9</v>
      </c>
      <c r="H1293" s="8">
        <v>9.8819982604297011E-6</v>
      </c>
      <c r="I1293" s="33">
        <v>3.6898124917127184E-2</v>
      </c>
      <c r="J1293" s="2">
        <v>34.17385194680481</v>
      </c>
    </row>
    <row r="1294" spans="1:10">
      <c r="A1294" t="s">
        <v>7</v>
      </c>
      <c r="B1294" t="s">
        <v>2165</v>
      </c>
      <c r="C1294" s="1" t="s">
        <v>978</v>
      </c>
      <c r="D1294" s="1" t="s">
        <v>977</v>
      </c>
      <c r="E1294" s="33">
        <v>0.63279551526942346</v>
      </c>
      <c r="F1294" s="33">
        <v>8.8466561383719236E-2</v>
      </c>
      <c r="G1294" s="8">
        <v>1.0486957175913432E-12</v>
      </c>
      <c r="H1294" s="8">
        <v>2.4161949333304549E-9</v>
      </c>
      <c r="I1294" s="33">
        <v>4.179330763898137E-2</v>
      </c>
      <c r="J1294" s="2">
        <v>43.553599208153003</v>
      </c>
    </row>
    <row r="1295" spans="1:10">
      <c r="A1295" t="s">
        <v>7</v>
      </c>
      <c r="B1295" t="s">
        <v>2166</v>
      </c>
      <c r="C1295" s="1" t="s">
        <v>978</v>
      </c>
      <c r="D1295" s="1" t="s">
        <v>980</v>
      </c>
      <c r="E1295" s="33">
        <v>0.61348900996033018</v>
      </c>
      <c r="F1295" s="33">
        <v>0.11368677926397472</v>
      </c>
      <c r="G1295" s="8">
        <v>7.2994084681784931E-8</v>
      </c>
      <c r="H1295" s="8">
        <v>1.6817837110683249E-4</v>
      </c>
      <c r="I1295" s="33">
        <v>3.5235646745853444E-2</v>
      </c>
      <c r="J1295" s="2">
        <v>26.054782281601113</v>
      </c>
    </row>
    <row r="1296" spans="1:10">
      <c r="A1296" t="s">
        <v>7</v>
      </c>
      <c r="B1296" t="s">
        <v>2167</v>
      </c>
      <c r="C1296" s="1" t="s">
        <v>982</v>
      </c>
      <c r="D1296" s="1" t="s">
        <v>978</v>
      </c>
      <c r="E1296" s="33">
        <v>0.2296517672036858</v>
      </c>
      <c r="F1296" s="33">
        <v>3.4663213403027582E-2</v>
      </c>
      <c r="G1296" s="8">
        <v>4.0535854810484774E-11</v>
      </c>
      <c r="H1296" s="8">
        <v>9.3394609483356924E-8</v>
      </c>
      <c r="I1296" s="33">
        <v>3.964029316405604E-2</v>
      </c>
      <c r="J1296" s="2">
        <v>37.805675578812476</v>
      </c>
    </row>
    <row r="1297" spans="1:10">
      <c r="A1297" t="s">
        <v>7</v>
      </c>
      <c r="B1297" t="s">
        <v>2168</v>
      </c>
      <c r="C1297" s="1" t="s">
        <v>977</v>
      </c>
      <c r="D1297" s="1" t="s">
        <v>982</v>
      </c>
      <c r="E1297" s="33">
        <v>-0.19556364055868175</v>
      </c>
      <c r="F1297" s="33">
        <v>2.4639282628192732E-2</v>
      </c>
      <c r="G1297" s="8">
        <v>2.8409368988904866E-15</v>
      </c>
      <c r="H1297" s="8">
        <v>6.5455186150436807E-12</v>
      </c>
      <c r="I1297" s="33">
        <v>4.5276580090612972E-2</v>
      </c>
      <c r="J1297" s="2">
        <v>58.539487832420043</v>
      </c>
    </row>
    <row r="1298" spans="1:10">
      <c r="A1298" t="s">
        <v>7</v>
      </c>
      <c r="B1298" t="s">
        <v>2169</v>
      </c>
      <c r="C1298" s="1" t="s">
        <v>978</v>
      </c>
      <c r="D1298" s="1" t="s">
        <v>980</v>
      </c>
      <c r="E1298" s="33">
        <v>0.22745106247618793</v>
      </c>
      <c r="F1298" s="33">
        <v>2.7643664054989133E-2</v>
      </c>
      <c r="G1298" s="8">
        <v>2.7413898416556348E-16</v>
      </c>
      <c r="H1298" s="8">
        <v>6.3161621951745824E-13</v>
      </c>
      <c r="I1298" s="33">
        <v>4.6653837256076969E-2</v>
      </c>
      <c r="J1298" s="2">
        <v>65.765574404633242</v>
      </c>
    </row>
    <row r="1299" spans="1:10">
      <c r="A1299" t="s">
        <v>7</v>
      </c>
      <c r="B1299" t="s">
        <v>2170</v>
      </c>
      <c r="C1299" s="1" t="s">
        <v>978</v>
      </c>
      <c r="D1299" s="1" t="s">
        <v>977</v>
      </c>
      <c r="E1299" s="33">
        <v>0.15964749550494353</v>
      </c>
      <c r="F1299" s="33">
        <v>2.8777724008273831E-2</v>
      </c>
      <c r="G1299" s="8">
        <v>3.1323920973253301E-8</v>
      </c>
      <c r="H1299" s="8">
        <v>7.2170313922375611E-5</v>
      </c>
      <c r="I1299" s="33">
        <v>3.5731320366304553E-2</v>
      </c>
      <c r="J1299" s="2">
        <v>28.414451570808854</v>
      </c>
    </row>
    <row r="1300" spans="1:10">
      <c r="A1300" t="s">
        <v>7</v>
      </c>
      <c r="B1300" t="s">
        <v>2171</v>
      </c>
      <c r="C1300" s="1" t="s">
        <v>977</v>
      </c>
      <c r="D1300" s="1" t="s">
        <v>982</v>
      </c>
      <c r="E1300" s="33">
        <v>0.14810089935820681</v>
      </c>
      <c r="F1300" s="33">
        <v>3.4431272392215446E-2</v>
      </c>
      <c r="G1300" s="8">
        <v>1.7485185039222483E-5</v>
      </c>
      <c r="H1300" s="8">
        <v>4.0285866330368597E-2</v>
      </c>
      <c r="I1300" s="33">
        <v>3.2044742624874667E-2</v>
      </c>
      <c r="J1300" s="2">
        <v>17.869844939624866</v>
      </c>
    </row>
    <row r="1301" spans="1:10">
      <c r="A1301" t="s">
        <v>7</v>
      </c>
      <c r="B1301" t="s">
        <v>2172</v>
      </c>
      <c r="C1301" s="1" t="s">
        <v>980</v>
      </c>
      <c r="D1301" s="1" t="s">
        <v>978</v>
      </c>
      <c r="E1301" s="33">
        <v>-0.28666676377841099</v>
      </c>
      <c r="F1301" s="33">
        <v>6.7085635858040005E-2</v>
      </c>
      <c r="G1301" s="8">
        <v>1.9836749330093476E-5</v>
      </c>
      <c r="H1301" s="8">
        <v>4.5703870456535373E-2</v>
      </c>
      <c r="I1301" s="33">
        <v>3.1971830575373117E-2</v>
      </c>
      <c r="J1301" s="2">
        <v>16.921501535698891</v>
      </c>
    </row>
    <row r="1302" spans="1:10">
      <c r="A1302" t="s">
        <v>7</v>
      </c>
      <c r="B1302" t="s">
        <v>2173</v>
      </c>
      <c r="C1302" s="1" t="s">
        <v>978</v>
      </c>
      <c r="D1302" s="1" t="s">
        <v>977</v>
      </c>
      <c r="E1302" s="33">
        <v>0.20517693116047944</v>
      </c>
      <c r="F1302" s="33">
        <v>2.8675400790528664E-2</v>
      </c>
      <c r="G1302" s="8">
        <v>1.0321243886171253E-12</v>
      </c>
      <c r="H1302" s="8">
        <v>2.378014591373857E-9</v>
      </c>
      <c r="I1302" s="33">
        <v>4.1802693724453333E-2</v>
      </c>
      <c r="J1302" s="2">
        <v>47.90070375363878</v>
      </c>
    </row>
    <row r="1303" spans="1:10">
      <c r="A1303" t="s">
        <v>7</v>
      </c>
      <c r="B1303" t="s">
        <v>2174</v>
      </c>
      <c r="C1303" s="1" t="s">
        <v>978</v>
      </c>
      <c r="D1303" s="1" t="s">
        <v>980</v>
      </c>
      <c r="E1303" s="33">
        <v>0.14399944395418415</v>
      </c>
      <c r="F1303" s="33">
        <v>3.0614770726738936E-2</v>
      </c>
      <c r="G1303" s="8">
        <v>2.6646785478783057E-6</v>
      </c>
      <c r="H1303" s="8">
        <v>6.1394193743116166E-3</v>
      </c>
      <c r="I1303" s="33">
        <v>3.313559153855361E-2</v>
      </c>
      <c r="J1303" s="2">
        <v>19.672839977435117</v>
      </c>
    </row>
    <row r="1304" spans="1:10">
      <c r="A1304" t="s">
        <v>7</v>
      </c>
      <c r="B1304" t="s">
        <v>2175</v>
      </c>
      <c r="C1304" s="1" t="s">
        <v>978</v>
      </c>
      <c r="D1304" s="1" t="s">
        <v>980</v>
      </c>
      <c r="E1304" s="33">
        <v>0.50246973895859826</v>
      </c>
      <c r="F1304" s="33">
        <v>0.10846987132773792</v>
      </c>
      <c r="G1304" s="8">
        <v>3.7600211460746069E-6</v>
      </c>
      <c r="H1304" s="8">
        <v>8.6630887205558938E-3</v>
      </c>
      <c r="I1304" s="33">
        <v>3.2935450966242619E-2</v>
      </c>
      <c r="J1304" s="2">
        <v>19.519075905047536</v>
      </c>
    </row>
    <row r="1305" spans="1:10">
      <c r="A1305" t="s">
        <v>7</v>
      </c>
      <c r="B1305" t="s">
        <v>2561</v>
      </c>
      <c r="C1305" s="1" t="s">
        <v>980</v>
      </c>
      <c r="D1305" s="1" t="s">
        <v>978</v>
      </c>
      <c r="E1305" s="33">
        <v>-0.14993571147905094</v>
      </c>
      <c r="F1305" s="33">
        <v>2.649454059625236E-2</v>
      </c>
      <c r="G1305" s="8">
        <v>1.656066007240789E-8</v>
      </c>
      <c r="H1305" s="8">
        <v>3.8155760806827778E-5</v>
      </c>
      <c r="I1305" s="33">
        <v>3.6105081417417306E-2</v>
      </c>
      <c r="J1305" s="2">
        <v>28.667693047354248</v>
      </c>
    </row>
    <row r="1306" spans="1:10">
      <c r="A1306" t="s">
        <v>7</v>
      </c>
      <c r="B1306" t="s">
        <v>2176</v>
      </c>
      <c r="C1306" s="1" t="s">
        <v>982</v>
      </c>
      <c r="D1306" s="1" t="s">
        <v>977</v>
      </c>
      <c r="E1306" s="33">
        <v>-0.39484390532312608</v>
      </c>
      <c r="F1306" s="33">
        <v>4.3958695614471195E-2</v>
      </c>
      <c r="G1306" s="8">
        <v>4.4382470078914598E-19</v>
      </c>
      <c r="H1306" s="8">
        <v>1.0225721106181924E-15</v>
      </c>
      <c r="I1306" s="33">
        <v>5.0434899399901756E-2</v>
      </c>
      <c r="J1306" s="2">
        <v>77.313852304656294</v>
      </c>
    </row>
    <row r="1307" spans="1:10">
      <c r="A1307" t="s">
        <v>7</v>
      </c>
      <c r="B1307" t="s">
        <v>2177</v>
      </c>
      <c r="C1307" s="1" t="s">
        <v>977</v>
      </c>
      <c r="D1307" s="1" t="s">
        <v>980</v>
      </c>
      <c r="E1307" s="33">
        <v>0.16073358690925571</v>
      </c>
      <c r="F1307" s="33">
        <v>2.4698537380305235E-2</v>
      </c>
      <c r="G1307" s="8">
        <v>8.8216644503344645E-11</v>
      </c>
      <c r="H1307" s="8">
        <v>2.0325114893570605E-7</v>
      </c>
      <c r="I1307" s="33">
        <v>3.9182441050933936E-2</v>
      </c>
      <c r="J1307" s="2">
        <v>40.685253871782784</v>
      </c>
    </row>
    <row r="1308" spans="1:10">
      <c r="A1308" t="s">
        <v>435</v>
      </c>
      <c r="B1308" t="s">
        <v>2032</v>
      </c>
      <c r="C1308" s="1" t="s">
        <v>982</v>
      </c>
      <c r="D1308" s="1" t="s">
        <v>977</v>
      </c>
      <c r="E1308" s="33">
        <v>8.9785604785799972E-2</v>
      </c>
      <c r="F1308" s="33">
        <v>2.2916663988496008E-2</v>
      </c>
      <c r="G1308" s="8">
        <v>9.1191611442750531E-5</v>
      </c>
      <c r="H1308" s="8">
        <v>4.6051763778589015E-2</v>
      </c>
      <c r="I1308" s="33">
        <v>1.0658194157370904E-2</v>
      </c>
      <c r="J1308" s="2">
        <v>15.134781836571504</v>
      </c>
    </row>
    <row r="1309" spans="1:10">
      <c r="A1309" t="s">
        <v>435</v>
      </c>
      <c r="B1309" t="s">
        <v>2033</v>
      </c>
      <c r="C1309" s="1" t="s">
        <v>977</v>
      </c>
      <c r="D1309" s="1" t="s">
        <v>982</v>
      </c>
      <c r="E1309" s="33">
        <v>-0.16698414704242767</v>
      </c>
      <c r="F1309" s="33">
        <v>3.0275757781092195E-2</v>
      </c>
      <c r="G1309" s="8">
        <v>3.7567745435227337E-8</v>
      </c>
      <c r="H1309" s="8">
        <v>1.8971711444789804E-5</v>
      </c>
      <c r="I1309" s="33">
        <v>1.5290711737963369E-2</v>
      </c>
      <c r="J1309" s="2">
        <v>30.334205688670494</v>
      </c>
    </row>
    <row r="1310" spans="1:10">
      <c r="A1310" t="s">
        <v>435</v>
      </c>
      <c r="B1310" t="s">
        <v>2034</v>
      </c>
      <c r="C1310" s="1" t="s">
        <v>977</v>
      </c>
      <c r="D1310" s="1" t="s">
        <v>978</v>
      </c>
      <c r="E1310" s="33">
        <v>0.25441679411497264</v>
      </c>
      <c r="F1310" s="33">
        <v>6.1985061657927894E-2</v>
      </c>
      <c r="G1310" s="8">
        <v>4.1537428498837553E-5</v>
      </c>
      <c r="H1310" s="8">
        <v>2.0976401391912966E-2</v>
      </c>
      <c r="I1310" s="33">
        <v>1.1120235048907579E-2</v>
      </c>
      <c r="J1310" s="2">
        <v>18.540623457660569</v>
      </c>
    </row>
    <row r="1311" spans="1:10">
      <c r="A1311" t="s">
        <v>435</v>
      </c>
      <c r="B1311" t="s">
        <v>2035</v>
      </c>
      <c r="C1311" s="1" t="s">
        <v>977</v>
      </c>
      <c r="D1311" s="1" t="s">
        <v>982</v>
      </c>
      <c r="E1311" s="33">
        <v>0.27125795839311756</v>
      </c>
      <c r="F1311" s="33">
        <v>2.8639390482737451E-2</v>
      </c>
      <c r="G1311" s="8">
        <v>5.1966579244067288E-21</v>
      </c>
      <c r="H1311" s="8">
        <v>2.6243122518253981E-18</v>
      </c>
      <c r="I1311" s="33">
        <v>3.310273462115576E-2</v>
      </c>
      <c r="J1311" s="2">
        <v>90.470194801816589</v>
      </c>
    </row>
    <row r="1312" spans="1:10">
      <c r="A1312" t="s">
        <v>435</v>
      </c>
      <c r="B1312" t="s">
        <v>2036</v>
      </c>
      <c r="C1312" s="1" t="s">
        <v>980</v>
      </c>
      <c r="D1312" s="1" t="s">
        <v>982</v>
      </c>
      <c r="E1312" s="33">
        <v>0.16763364660879629</v>
      </c>
      <c r="F1312" s="33">
        <v>3.4208630305236153E-2</v>
      </c>
      <c r="G1312" s="8">
        <v>1.0044820667677501E-6</v>
      </c>
      <c r="H1312" s="8">
        <v>5.0726344371771382E-4</v>
      </c>
      <c r="I1312" s="33">
        <v>1.332656440534985E-2</v>
      </c>
      <c r="J1312" s="2">
        <v>21.19481401895391</v>
      </c>
    </row>
    <row r="1313" spans="1:10">
      <c r="A1313" t="s">
        <v>435</v>
      </c>
      <c r="B1313" t="s">
        <v>1139</v>
      </c>
      <c r="C1313" s="1" t="s">
        <v>978</v>
      </c>
      <c r="D1313" s="1" t="s">
        <v>980</v>
      </c>
      <c r="E1313" s="33">
        <v>0.40029586116522264</v>
      </c>
      <c r="F1313" s="33">
        <v>3.7501966702375961E-2</v>
      </c>
      <c r="G1313" s="8">
        <v>3.7052042718957499E-26</v>
      </c>
      <c r="H1313" s="8">
        <v>1.8711281573073537E-23</v>
      </c>
      <c r="I1313" s="33">
        <v>4.0196454759784617E-2</v>
      </c>
      <c r="J1313" s="2">
        <v>112.51950977840278</v>
      </c>
    </row>
    <row r="1314" spans="1:10">
      <c r="A1314" t="s">
        <v>435</v>
      </c>
      <c r="B1314" t="s">
        <v>2037</v>
      </c>
      <c r="C1314" s="1" t="s">
        <v>980</v>
      </c>
      <c r="D1314" s="1" t="s">
        <v>978</v>
      </c>
      <c r="E1314" s="33">
        <v>-0.26474554922477883</v>
      </c>
      <c r="F1314" s="33">
        <v>5.0243906814355255E-2</v>
      </c>
      <c r="G1314" s="8">
        <v>1.461250407824082E-7</v>
      </c>
      <c r="H1314" s="8">
        <v>7.379314559511614E-5</v>
      </c>
      <c r="I1314" s="33">
        <v>1.4477549619275609E-2</v>
      </c>
      <c r="J1314" s="2">
        <v>28.455190124930514</v>
      </c>
    </row>
    <row r="1315" spans="1:10">
      <c r="A1315" t="s">
        <v>1281</v>
      </c>
      <c r="B1315" t="s">
        <v>2562</v>
      </c>
      <c r="C1315" s="1" t="s">
        <v>977</v>
      </c>
      <c r="D1315" s="1" t="s">
        <v>982</v>
      </c>
      <c r="E1315" s="33">
        <v>0.15535979215877385</v>
      </c>
      <c r="F1315" s="33">
        <v>3.2751362067831608E-2</v>
      </c>
      <c r="G1315" s="8">
        <v>2.1919780105235998E-6</v>
      </c>
      <c r="H1315" s="8">
        <v>1.5409605413980907E-3</v>
      </c>
      <c r="I1315" s="33">
        <v>9.7368843884670708E-2</v>
      </c>
      <c r="J1315" s="2">
        <v>19.934091463225823</v>
      </c>
    </row>
    <row r="1316" spans="1:10">
      <c r="A1316" t="s">
        <v>1281</v>
      </c>
      <c r="B1316" t="s">
        <v>2563</v>
      </c>
      <c r="C1316" s="1" t="s">
        <v>982</v>
      </c>
      <c r="D1316" s="1" t="s">
        <v>977</v>
      </c>
      <c r="E1316" s="33">
        <v>0.19042865603742404</v>
      </c>
      <c r="F1316" s="33">
        <v>2.0630192600711954E-2</v>
      </c>
      <c r="G1316" s="8">
        <v>4.7823829914462381E-20</v>
      </c>
      <c r="H1316" s="8">
        <v>3.3620152429867056E-17</v>
      </c>
      <c r="I1316" s="33">
        <v>0.11472866622315858</v>
      </c>
      <c r="J1316" s="2">
        <v>77.531859442617559</v>
      </c>
    </row>
    <row r="1317" spans="1:10">
      <c r="A1317" t="s">
        <v>1281</v>
      </c>
      <c r="B1317" t="s">
        <v>2564</v>
      </c>
      <c r="C1317" s="1" t="s">
        <v>980</v>
      </c>
      <c r="D1317" s="1" t="s">
        <v>978</v>
      </c>
      <c r="E1317" s="33">
        <v>-0.18918850343643176</v>
      </c>
      <c r="F1317" s="33">
        <v>4.168972473142106E-2</v>
      </c>
      <c r="G1317" s="8">
        <v>5.8893464254841673E-6</v>
      </c>
      <c r="H1317" s="8">
        <v>4.1402105371153696E-3</v>
      </c>
      <c r="I1317" s="33">
        <v>9.6829821538526928E-2</v>
      </c>
      <c r="J1317" s="2">
        <v>19.764561613231326</v>
      </c>
    </row>
    <row r="1318" spans="1:10">
      <c r="A1318" t="s">
        <v>1281</v>
      </c>
      <c r="B1318" t="s">
        <v>2565</v>
      </c>
      <c r="C1318" s="1" t="s">
        <v>982</v>
      </c>
      <c r="D1318" s="1" t="s">
        <v>977</v>
      </c>
      <c r="E1318" s="33">
        <v>-0.4215770275252152</v>
      </c>
      <c r="F1318" s="33">
        <v>6.7723360761108575E-2</v>
      </c>
      <c r="G1318" s="8">
        <v>5.4478419596351614E-10</v>
      </c>
      <c r="H1318" s="8">
        <v>3.8298328976235186E-7</v>
      </c>
      <c r="I1318" s="33">
        <v>0.10193251123915226</v>
      </c>
      <c r="J1318" s="2">
        <v>28.123987313442701</v>
      </c>
    </row>
    <row r="1319" spans="1:10">
      <c r="A1319" t="s">
        <v>1281</v>
      </c>
      <c r="B1319" t="s">
        <v>2566</v>
      </c>
      <c r="C1319" s="1" t="s">
        <v>982</v>
      </c>
      <c r="D1319" s="1" t="s">
        <v>977</v>
      </c>
      <c r="E1319" s="33">
        <v>-0.35912548830642549</v>
      </c>
      <c r="F1319" s="33">
        <v>2.0798822837216999E-2</v>
      </c>
      <c r="G1319" s="8">
        <v>6.3826578403429607E-64</v>
      </c>
      <c r="H1319" s="8">
        <v>4.4870084617611013E-61</v>
      </c>
      <c r="I1319" s="33">
        <v>0.16900331429947291</v>
      </c>
      <c r="J1319" s="2">
        <v>271.70527432723566</v>
      </c>
    </row>
    <row r="1320" spans="1:10">
      <c r="A1320" t="s">
        <v>1281</v>
      </c>
      <c r="B1320" t="s">
        <v>2567</v>
      </c>
      <c r="C1320" s="1" t="s">
        <v>980</v>
      </c>
      <c r="D1320" s="1" t="s">
        <v>978</v>
      </c>
      <c r="E1320" s="33">
        <v>0.40513081619189228</v>
      </c>
      <c r="F1320" s="33">
        <v>2.8322414042044095E-2</v>
      </c>
      <c r="G1320" s="8">
        <v>5.0126426311044512E-45</v>
      </c>
      <c r="H1320" s="8">
        <v>3.5238877696664294E-42</v>
      </c>
      <c r="I1320" s="33">
        <v>0.14600692645024038</v>
      </c>
      <c r="J1320" s="2">
        <v>192.77278392002805</v>
      </c>
    </row>
    <row r="1321" spans="1:10">
      <c r="A1321" t="s">
        <v>1281</v>
      </c>
      <c r="B1321" t="s">
        <v>2568</v>
      </c>
      <c r="C1321" s="1" t="s">
        <v>980</v>
      </c>
      <c r="D1321" s="1" t="s">
        <v>978</v>
      </c>
      <c r="E1321" s="33">
        <v>-0.2238406810831223</v>
      </c>
      <c r="F1321" s="33">
        <v>5.4265371265201728E-2</v>
      </c>
      <c r="G1321" s="8">
        <v>3.8036812862893755E-5</v>
      </c>
      <c r="H1321" s="8">
        <v>2.6739879442614311E-2</v>
      </c>
      <c r="I1321" s="33">
        <v>9.5817285576062949E-2</v>
      </c>
      <c r="J1321" s="2">
        <v>15.813231671645722</v>
      </c>
    </row>
    <row r="1322" spans="1:10">
      <c r="A1322" t="s">
        <v>1281</v>
      </c>
      <c r="B1322" t="s">
        <v>2569</v>
      </c>
      <c r="C1322" s="1" t="s">
        <v>978</v>
      </c>
      <c r="D1322" s="1" t="s">
        <v>980</v>
      </c>
      <c r="E1322" s="33">
        <v>0.12488193748320835</v>
      </c>
      <c r="F1322" s="33">
        <v>2.5744635426813635E-2</v>
      </c>
      <c r="G1322" s="8">
        <v>1.2888729651133135E-6</v>
      </c>
      <c r="H1322" s="8">
        <v>9.0607769447465934E-4</v>
      </c>
      <c r="I1322" s="33">
        <v>9.76590439154712E-2</v>
      </c>
      <c r="J1322" s="2">
        <v>19.908924722070651</v>
      </c>
    </row>
    <row r="1323" spans="1:10">
      <c r="A1323" t="s">
        <v>1281</v>
      </c>
      <c r="B1323" t="s">
        <v>2570</v>
      </c>
      <c r="C1323" s="1" t="s">
        <v>980</v>
      </c>
      <c r="D1323" s="1" t="s">
        <v>978</v>
      </c>
      <c r="E1323" s="33">
        <v>-0.11535766529581641</v>
      </c>
      <c r="F1323" s="33">
        <v>1.942780368554502E-2</v>
      </c>
      <c r="G1323" s="8">
        <v>3.2016491246554227E-9</v>
      </c>
      <c r="H1323" s="8">
        <v>2.2507593346327622E-6</v>
      </c>
      <c r="I1323" s="33">
        <v>0.10095522100695087</v>
      </c>
      <c r="J1323" s="2">
        <v>29.542109869656823</v>
      </c>
    </row>
    <row r="1324" spans="1:10">
      <c r="A1324" t="s">
        <v>1281</v>
      </c>
      <c r="B1324" t="s">
        <v>2571</v>
      </c>
      <c r="C1324" s="1" t="s">
        <v>978</v>
      </c>
      <c r="D1324" s="1" t="s">
        <v>980</v>
      </c>
      <c r="E1324" s="33">
        <v>0.1575234791314202</v>
      </c>
      <c r="F1324" s="33">
        <v>2.2369212018956319E-2</v>
      </c>
      <c r="G1324" s="8">
        <v>2.3133611867944905E-12</v>
      </c>
      <c r="H1324" s="8">
        <v>1.6262929143165268E-9</v>
      </c>
      <c r="I1324" s="33">
        <v>0.10495123239254023</v>
      </c>
      <c r="J1324" s="2">
        <v>42.817362049586784</v>
      </c>
    </row>
    <row r="1325" spans="1:10">
      <c r="A1325" t="s">
        <v>1281</v>
      </c>
      <c r="B1325" t="s">
        <v>2572</v>
      </c>
      <c r="C1325" s="1" t="s">
        <v>978</v>
      </c>
      <c r="D1325" s="1" t="s">
        <v>980</v>
      </c>
      <c r="E1325" s="33">
        <v>0.26830491128128986</v>
      </c>
      <c r="F1325" s="33">
        <v>5.0982215412073567E-2</v>
      </c>
      <c r="G1325" s="8">
        <v>1.513745902490799E-7</v>
      </c>
      <c r="H1325" s="8">
        <v>1.0641633694510317E-4</v>
      </c>
      <c r="I1325" s="33">
        <v>9.8832781613311771E-2</v>
      </c>
      <c r="J1325" s="2">
        <v>24.649107189887363</v>
      </c>
    </row>
    <row r="1326" spans="1:10">
      <c r="A1326" t="s">
        <v>363</v>
      </c>
      <c r="B1326" t="s">
        <v>1051</v>
      </c>
      <c r="C1326" s="1" t="s">
        <v>982</v>
      </c>
      <c r="D1326" s="1" t="s">
        <v>978</v>
      </c>
      <c r="E1326" s="33">
        <v>-0.3155603468210712</v>
      </c>
      <c r="F1326" s="33">
        <v>5.4090027672552811E-2</v>
      </c>
      <c r="G1326" s="8">
        <v>5.9535858586385692E-9</v>
      </c>
      <c r="H1326" s="8">
        <v>2.9887001010365619E-6</v>
      </c>
      <c r="I1326" s="33">
        <v>6.7218224265919613E-2</v>
      </c>
      <c r="J1326" s="2">
        <v>32.922528948632404</v>
      </c>
    </row>
    <row r="1327" spans="1:10">
      <c r="A1327" t="s">
        <v>363</v>
      </c>
      <c r="B1327" t="s">
        <v>1959</v>
      </c>
      <c r="C1327" s="1" t="s">
        <v>977</v>
      </c>
      <c r="D1327" s="1" t="s">
        <v>978</v>
      </c>
      <c r="E1327" s="33">
        <v>-0.25286558295316236</v>
      </c>
      <c r="F1327" s="33">
        <v>5.3097797142228675E-2</v>
      </c>
      <c r="G1327" s="8">
        <v>1.999675206555403E-6</v>
      </c>
      <c r="H1327" s="8">
        <v>1.0038369536908122E-3</v>
      </c>
      <c r="I1327" s="33">
        <v>6.3921010778801524E-2</v>
      </c>
      <c r="J1327" s="2">
        <v>23.31099542507922</v>
      </c>
    </row>
  </sheetData>
  <conditionalFormatting sqref="A1">
    <cfRule type="duplicateValues" dxfId="9" priority="1"/>
    <cfRule type="duplicateValues" dxfId="8" priority="2"/>
  </conditionalFormatting>
  <conditionalFormatting sqref="A1">
    <cfRule type="duplicateValues" dxfId="7" priority="3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0"/>
  <sheetViews>
    <sheetView workbookViewId="0">
      <selection activeCell="N1" sqref="N1:N2"/>
    </sheetView>
  </sheetViews>
  <sheetFormatPr baseColWidth="10" defaultColWidth="8.83203125" defaultRowHeight="15" x14ac:dyDescent="0"/>
  <cols>
    <col min="1" max="1" width="20.83203125" style="6" bestFit="1" customWidth="1"/>
    <col min="2" max="2" width="22.5" bestFit="1" customWidth="1"/>
    <col min="3" max="3" width="12.1640625" style="1" customWidth="1"/>
    <col min="4" max="5" width="12.1640625" style="33" customWidth="1"/>
    <col min="6" max="6" width="12.1640625" style="8" customWidth="1"/>
    <col min="7" max="7" width="14.6640625" style="33" customWidth="1"/>
    <col min="8" max="8" width="11.33203125" style="6" customWidth="1"/>
    <col min="9" max="10" width="12.1640625" customWidth="1"/>
    <col min="11" max="11" width="12.1640625" style="6" customWidth="1"/>
    <col min="12" max="13" width="12.1640625" customWidth="1"/>
    <col min="14" max="14" width="15.6640625" style="6" customWidth="1"/>
  </cols>
  <sheetData>
    <row r="1" spans="1:14" ht="15" customHeight="1">
      <c r="B1" s="110" t="s">
        <v>2469</v>
      </c>
      <c r="C1" s="111"/>
      <c r="D1" s="111"/>
      <c r="E1" s="111"/>
      <c r="F1" s="111"/>
      <c r="G1" s="111"/>
      <c r="H1" s="112"/>
      <c r="I1" s="110" t="s">
        <v>2468</v>
      </c>
      <c r="J1" s="111"/>
      <c r="K1" s="112"/>
      <c r="L1" s="113" t="s">
        <v>2472</v>
      </c>
      <c r="M1" s="114"/>
      <c r="N1" s="115" t="s">
        <v>2473</v>
      </c>
    </row>
    <row r="2" spans="1:14" s="4" customFormat="1" ht="31" customHeight="1" thickBot="1">
      <c r="A2" s="85" t="s">
        <v>2476</v>
      </c>
      <c r="B2" s="78" t="s">
        <v>2465</v>
      </c>
      <c r="C2" s="79" t="s">
        <v>2573</v>
      </c>
      <c r="D2" s="87" t="s">
        <v>1248</v>
      </c>
      <c r="E2" s="87" t="s">
        <v>1249</v>
      </c>
      <c r="F2" s="89" t="s">
        <v>1250</v>
      </c>
      <c r="G2" s="87" t="s">
        <v>2466</v>
      </c>
      <c r="H2" s="85" t="s">
        <v>2467</v>
      </c>
      <c r="I2" s="87" t="s">
        <v>1248</v>
      </c>
      <c r="J2" s="87" t="s">
        <v>1249</v>
      </c>
      <c r="K2" s="90" t="s">
        <v>1250</v>
      </c>
      <c r="L2" s="91" t="s">
        <v>2470</v>
      </c>
      <c r="M2" s="91" t="s">
        <v>2471</v>
      </c>
      <c r="N2" s="116"/>
    </row>
    <row r="3" spans="1:14">
      <c r="A3" s="58" t="s">
        <v>381</v>
      </c>
      <c r="B3" t="s">
        <v>1251</v>
      </c>
      <c r="C3" s="1">
        <v>14</v>
      </c>
      <c r="D3" s="33">
        <v>-3.4484502352001276E-2</v>
      </c>
      <c r="E3" s="33">
        <v>8.3206472898344243E-3</v>
      </c>
      <c r="F3" s="8">
        <v>3.4063103524883811E-5</v>
      </c>
      <c r="G3" s="33">
        <v>0.76923326409246884</v>
      </c>
      <c r="H3" s="12">
        <v>0.42719403113823906</v>
      </c>
      <c r="I3" s="33">
        <v>0.106478125380201</v>
      </c>
      <c r="J3" s="33">
        <v>0.178686245599355</v>
      </c>
      <c r="K3" s="12">
        <v>0.55124580341761897</v>
      </c>
      <c r="L3" s="33">
        <v>0.23256543399999999</v>
      </c>
      <c r="M3" s="33">
        <v>0.13690307124769596</v>
      </c>
      <c r="N3" s="41" t="s">
        <v>2475</v>
      </c>
    </row>
    <row r="4" spans="1:14">
      <c r="A4" s="58" t="s">
        <v>161</v>
      </c>
      <c r="B4" t="s">
        <v>1251</v>
      </c>
      <c r="C4" s="1">
        <v>12</v>
      </c>
      <c r="D4" s="33">
        <v>-2.9865653622165068E-2</v>
      </c>
      <c r="E4" s="33">
        <v>7.9044822132241684E-3</v>
      </c>
      <c r="F4" s="8">
        <v>1.5789068399469481E-4</v>
      </c>
      <c r="G4" s="33">
        <v>0.18841759273426739</v>
      </c>
      <c r="H4" s="12">
        <v>0.54163098203834947</v>
      </c>
      <c r="I4" s="33">
        <v>6.7546540852458606E-2</v>
      </c>
      <c r="J4" s="33">
        <v>0.13366005629512201</v>
      </c>
      <c r="K4" s="12">
        <v>0.61330550993159905</v>
      </c>
      <c r="L4" s="33">
        <v>0.373563639</v>
      </c>
      <c r="M4" s="33" t="s">
        <v>2574</v>
      </c>
      <c r="N4" s="41" t="s">
        <v>2475</v>
      </c>
    </row>
    <row r="5" spans="1:14">
      <c r="A5" s="58" t="s">
        <v>10</v>
      </c>
      <c r="B5" t="s">
        <v>1251</v>
      </c>
      <c r="C5" s="1">
        <v>12</v>
      </c>
      <c r="D5" s="33">
        <v>-2.9005595807871612E-2</v>
      </c>
      <c r="E5" s="33">
        <v>7.7212451909187095E-3</v>
      </c>
      <c r="F5" s="8">
        <v>1.7224048311505734E-4</v>
      </c>
      <c r="G5" s="33">
        <v>0.89399119221513546</v>
      </c>
      <c r="H5" s="12">
        <v>0.90542516203571499</v>
      </c>
      <c r="I5" s="33">
        <v>-0.10885037642409</v>
      </c>
      <c r="J5" s="33">
        <v>0.16463649913995601</v>
      </c>
      <c r="K5" s="12">
        <v>0.50851240307430101</v>
      </c>
      <c r="L5" s="33">
        <v>-0.35313815500000001</v>
      </c>
      <c r="M5" s="33">
        <v>-0.65382219138378739</v>
      </c>
      <c r="N5" s="41" t="s">
        <v>2474</v>
      </c>
    </row>
    <row r="6" spans="1:14">
      <c r="A6" s="58" t="s">
        <v>377</v>
      </c>
      <c r="B6" t="s">
        <v>1251</v>
      </c>
      <c r="C6" s="1">
        <v>12</v>
      </c>
      <c r="D6" s="33">
        <v>3.2432789616030612E-2</v>
      </c>
      <c r="E6" s="33">
        <v>9.4809921628777674E-3</v>
      </c>
      <c r="F6" s="8">
        <v>6.243210609757924E-4</v>
      </c>
      <c r="G6" s="33">
        <v>0.37841810439732049</v>
      </c>
      <c r="H6" s="12">
        <v>0.57504858820146143</v>
      </c>
      <c r="I6" s="33">
        <v>-0.31191744917074299</v>
      </c>
      <c r="J6" s="33">
        <v>0.17035684039596799</v>
      </c>
      <c r="K6" s="12">
        <v>6.7105734984597001E-2</v>
      </c>
      <c r="L6" s="33">
        <v>0.60489721500000004</v>
      </c>
      <c r="M6" s="33" t="s">
        <v>2574</v>
      </c>
      <c r="N6" s="41" t="s">
        <v>2474</v>
      </c>
    </row>
    <row r="7" spans="1:14">
      <c r="A7" s="58" t="s">
        <v>76</v>
      </c>
      <c r="B7" t="s">
        <v>1251</v>
      </c>
      <c r="C7" s="1">
        <v>2</v>
      </c>
      <c r="D7" s="33">
        <v>0.11986630604512895</v>
      </c>
      <c r="E7" s="33">
        <v>3.5249881121688337E-2</v>
      </c>
      <c r="F7" s="8">
        <v>6.7269120362509259E-4</v>
      </c>
      <c r="G7" s="33">
        <v>0.16278973840025507</v>
      </c>
      <c r="H7" s="12" t="s">
        <v>1252</v>
      </c>
      <c r="I7" s="33">
        <v>8.0214826056587696E-2</v>
      </c>
      <c r="J7" s="33">
        <v>0.20137782461734899</v>
      </c>
      <c r="K7" s="12">
        <v>0.69038695972777597</v>
      </c>
      <c r="L7" s="33">
        <v>-0.44496888099999998</v>
      </c>
      <c r="M7" s="33" t="s">
        <v>2574</v>
      </c>
      <c r="N7" s="41" t="s">
        <v>2475</v>
      </c>
    </row>
    <row r="8" spans="1:14">
      <c r="A8" s="58" t="s">
        <v>471</v>
      </c>
      <c r="B8" t="s">
        <v>1251</v>
      </c>
      <c r="C8" s="1">
        <v>6</v>
      </c>
      <c r="D8" s="33">
        <v>-2.3016748088210144E-2</v>
      </c>
      <c r="E8" s="33">
        <v>6.7875737214687744E-3</v>
      </c>
      <c r="F8" s="8">
        <v>6.9634896820931064E-4</v>
      </c>
      <c r="G8" s="33">
        <v>0.66177247515022708</v>
      </c>
      <c r="H8" s="12">
        <v>0.22154266882025181</v>
      </c>
      <c r="I8" s="33">
        <v>5.3910301122389502E-2</v>
      </c>
      <c r="J8" s="33">
        <v>0.105943044074679</v>
      </c>
      <c r="K8" s="12">
        <v>0.610849540743443</v>
      </c>
      <c r="L8" s="33">
        <v>-0.31622965200000003</v>
      </c>
      <c r="M8" s="33" t="s">
        <v>2574</v>
      </c>
      <c r="N8" s="41" t="s">
        <v>2474</v>
      </c>
    </row>
    <row r="9" spans="1:14">
      <c r="A9" s="6" t="s">
        <v>438</v>
      </c>
      <c r="B9" t="s">
        <v>1251</v>
      </c>
      <c r="C9" s="1">
        <v>15</v>
      </c>
      <c r="D9" s="33">
        <v>3.4036065151629706E-2</v>
      </c>
      <c r="E9" s="33">
        <v>1.005012555102644E-2</v>
      </c>
      <c r="F9" s="8">
        <v>7.0756527447366879E-4</v>
      </c>
      <c r="G9" s="33">
        <v>5.4484450229009079E-2</v>
      </c>
      <c r="H9" s="12">
        <v>7.9209390200100076E-3</v>
      </c>
      <c r="I9" s="33">
        <v>0.22935359450275</v>
      </c>
      <c r="J9" s="33">
        <v>0.16278680919997199</v>
      </c>
      <c r="K9" s="12">
        <v>0.158858818979418</v>
      </c>
      <c r="L9" s="33">
        <v>0.22853857999999999</v>
      </c>
      <c r="M9" s="33" t="s">
        <v>2574</v>
      </c>
      <c r="N9" s="41" t="s">
        <v>2474</v>
      </c>
    </row>
    <row r="10" spans="1:14">
      <c r="A10" s="6" t="s">
        <v>564</v>
      </c>
      <c r="B10" t="s">
        <v>1251</v>
      </c>
      <c r="C10" s="1">
        <v>4</v>
      </c>
      <c r="D10" s="33">
        <v>-7.6229843804011044E-2</v>
      </c>
      <c r="E10" s="33">
        <v>2.2622916865752685E-2</v>
      </c>
      <c r="F10" s="8">
        <v>7.5281438761960837E-4</v>
      </c>
      <c r="G10" s="33">
        <v>0.70804232421900382</v>
      </c>
      <c r="H10" s="12">
        <v>0.87004001628944749</v>
      </c>
      <c r="I10" s="33">
        <v>-0.39849278402229399</v>
      </c>
      <c r="J10" s="33">
        <v>0.35961000183781899</v>
      </c>
      <c r="K10" s="12">
        <v>0.26780789464902199</v>
      </c>
      <c r="L10" s="33">
        <v>-0.25691396700000002</v>
      </c>
      <c r="M10" s="33" t="s">
        <v>2574</v>
      </c>
      <c r="N10" s="41" t="s">
        <v>2474</v>
      </c>
    </row>
    <row r="11" spans="1:14">
      <c r="A11" s="6" t="s">
        <v>380</v>
      </c>
      <c r="B11" t="s">
        <v>1251</v>
      </c>
      <c r="C11" s="1">
        <v>12</v>
      </c>
      <c r="D11" s="33">
        <v>4.1382940234868736E-2</v>
      </c>
      <c r="E11" s="33">
        <v>1.2315437807800768E-2</v>
      </c>
      <c r="F11" s="8">
        <v>7.7872193095545358E-4</v>
      </c>
      <c r="G11" s="33">
        <v>0.59298585126006476</v>
      </c>
      <c r="H11" s="12">
        <v>0.44609331760148974</v>
      </c>
      <c r="I11" s="33">
        <v>-0.27711484806379999</v>
      </c>
      <c r="J11" s="33">
        <v>0.23372044355874499</v>
      </c>
      <c r="K11" s="12">
        <v>0.235753441260351</v>
      </c>
      <c r="L11" s="33">
        <v>0.63369556299999996</v>
      </c>
      <c r="M11" s="33">
        <v>0.5134263351995938</v>
      </c>
      <c r="N11" s="41" t="s">
        <v>2474</v>
      </c>
    </row>
    <row r="12" spans="1:14">
      <c r="A12" s="6" t="s">
        <v>489</v>
      </c>
      <c r="B12" t="s">
        <v>1251</v>
      </c>
      <c r="C12" s="1">
        <v>6</v>
      </c>
      <c r="D12" s="33">
        <v>7.7108322310776203E-2</v>
      </c>
      <c r="E12" s="33">
        <v>2.3199157759730853E-2</v>
      </c>
      <c r="F12" s="8">
        <v>8.8814105619028382E-4</v>
      </c>
      <c r="G12" s="33">
        <v>0.18401059269490994</v>
      </c>
      <c r="H12" s="12">
        <v>0.27063764811370139</v>
      </c>
      <c r="I12" s="33">
        <v>-0.119389751717426</v>
      </c>
      <c r="J12" s="33">
        <v>0.30736089761489899</v>
      </c>
      <c r="K12" s="12">
        <v>0.69769409569956597</v>
      </c>
      <c r="L12" s="33">
        <v>-0.393934652</v>
      </c>
      <c r="M12" s="33">
        <v>-0.49942527356139305</v>
      </c>
      <c r="N12" s="41" t="s">
        <v>2475</v>
      </c>
    </row>
    <row r="13" spans="1:14">
      <c r="A13" s="6" t="s">
        <v>102</v>
      </c>
      <c r="B13" t="s">
        <v>1251</v>
      </c>
      <c r="C13" s="1">
        <v>9</v>
      </c>
      <c r="D13" s="33">
        <v>-5.9231526302863616E-2</v>
      </c>
      <c r="E13" s="33">
        <v>1.8643667911729889E-2</v>
      </c>
      <c r="F13" s="8">
        <v>1.4879070706951022E-3</v>
      </c>
      <c r="G13" s="33">
        <v>5.6377187432517357E-2</v>
      </c>
      <c r="H13" s="12">
        <v>0.42369439357558081</v>
      </c>
      <c r="I13" s="33">
        <v>5.4737994919937402E-2</v>
      </c>
      <c r="J13" s="33">
        <v>0.23426368414246199</v>
      </c>
      <c r="K13" s="12">
        <v>0.81524913415562295</v>
      </c>
      <c r="L13" s="33">
        <v>0.59248712299999995</v>
      </c>
      <c r="M13" s="33" t="s">
        <v>2574</v>
      </c>
      <c r="N13" s="41" t="s">
        <v>2475</v>
      </c>
    </row>
    <row r="14" spans="1:14">
      <c r="A14" s="6" t="s">
        <v>461</v>
      </c>
      <c r="B14" t="s">
        <v>1251</v>
      </c>
      <c r="C14" s="1">
        <v>13</v>
      </c>
      <c r="D14" s="33">
        <v>-1.9565385601967421E-2</v>
      </c>
      <c r="E14" s="33">
        <v>6.3243400235112584E-3</v>
      </c>
      <c r="F14" s="8">
        <v>1.9770098203503446E-3</v>
      </c>
      <c r="G14" s="33">
        <v>0.77127585676829058</v>
      </c>
      <c r="H14" s="12">
        <v>0.30822626072545578</v>
      </c>
      <c r="I14" s="33">
        <v>0.103270499360649</v>
      </c>
      <c r="J14" s="33">
        <v>0.13716745574799399</v>
      </c>
      <c r="K14" s="12">
        <v>0.45152261776889702</v>
      </c>
      <c r="L14" s="33">
        <v>0.35571713900000002</v>
      </c>
      <c r="M14" s="33" t="s">
        <v>2574</v>
      </c>
      <c r="N14" s="41" t="s">
        <v>2475</v>
      </c>
    </row>
    <row r="15" spans="1:14">
      <c r="A15" s="6" t="s">
        <v>437</v>
      </c>
      <c r="B15" t="s">
        <v>1251</v>
      </c>
      <c r="C15" s="1">
        <v>4</v>
      </c>
      <c r="D15" s="33">
        <v>-6.4542900699734659E-2</v>
      </c>
      <c r="E15" s="33">
        <v>2.092400214017022E-2</v>
      </c>
      <c r="F15" s="8">
        <v>2.0380237760022975E-3</v>
      </c>
      <c r="G15" s="33">
        <v>0.56779881897343965</v>
      </c>
      <c r="H15" s="12">
        <v>0.37702482013372729</v>
      </c>
      <c r="I15" s="33">
        <v>0.40725033495045398</v>
      </c>
      <c r="J15" s="33">
        <v>0.34929483825789098</v>
      </c>
      <c r="K15" s="12">
        <v>0.24364621643137599</v>
      </c>
      <c r="L15" s="33">
        <v>0.243479053</v>
      </c>
      <c r="M15" s="33" t="s">
        <v>2574</v>
      </c>
      <c r="N15" s="41" t="s">
        <v>2475</v>
      </c>
    </row>
    <row r="16" spans="1:14">
      <c r="A16" s="6" t="s">
        <v>378</v>
      </c>
      <c r="B16" t="s">
        <v>1251</v>
      </c>
      <c r="C16" s="1">
        <v>16</v>
      </c>
      <c r="D16" s="33">
        <v>-1.7091968020625067E-2</v>
      </c>
      <c r="E16" s="33">
        <v>5.5767433863689172E-3</v>
      </c>
      <c r="F16" s="8">
        <v>2.1776795642778229E-3</v>
      </c>
      <c r="G16" s="33">
        <v>0.56854828241521349</v>
      </c>
      <c r="H16" s="12">
        <v>0.57427653096140685</v>
      </c>
      <c r="I16" s="33">
        <v>5.4966268161742701E-2</v>
      </c>
      <c r="J16" s="33">
        <v>0.10932457694765201</v>
      </c>
      <c r="K16" s="12">
        <v>0.61511858762294203</v>
      </c>
      <c r="L16" s="33">
        <v>0.35134090699999998</v>
      </c>
      <c r="M16" s="33" t="s">
        <v>2574</v>
      </c>
      <c r="N16" s="41" t="s">
        <v>2475</v>
      </c>
    </row>
    <row r="17" spans="1:14">
      <c r="A17" s="6" t="s">
        <v>613</v>
      </c>
      <c r="B17" t="s">
        <v>621</v>
      </c>
      <c r="C17" s="1">
        <v>1</v>
      </c>
      <c r="D17" s="33">
        <v>0.16797090405428294</v>
      </c>
      <c r="E17" s="33">
        <v>5.6205648664317757E-2</v>
      </c>
      <c r="F17" s="8">
        <v>2.8034522784363422E-3</v>
      </c>
      <c r="G17" s="33" t="s">
        <v>1252</v>
      </c>
      <c r="H17" s="12" t="s">
        <v>1252</v>
      </c>
      <c r="I17" s="33">
        <v>6.9533823148067598E-3</v>
      </c>
      <c r="J17" s="33">
        <v>0.72075274179299498</v>
      </c>
      <c r="K17" s="12">
        <v>0.99230261639919404</v>
      </c>
      <c r="L17" s="33">
        <v>0.55222481700000003</v>
      </c>
      <c r="M17" s="33">
        <v>0.70222522747242855</v>
      </c>
      <c r="N17" s="41" t="s">
        <v>2474</v>
      </c>
    </row>
    <row r="18" spans="1:14">
      <c r="A18" s="6" t="s">
        <v>547</v>
      </c>
      <c r="B18" t="s">
        <v>1251</v>
      </c>
      <c r="C18" s="1">
        <v>6</v>
      </c>
      <c r="D18" s="33">
        <v>-3.4323760164635231E-2</v>
      </c>
      <c r="E18" s="33">
        <v>1.1578373263802609E-2</v>
      </c>
      <c r="F18" s="8">
        <v>3.0320310498711438E-3</v>
      </c>
      <c r="G18" s="33">
        <v>0.29573845291243389</v>
      </c>
      <c r="H18" s="12">
        <v>0.98082557298100748</v>
      </c>
      <c r="I18" s="33">
        <v>-0.475219633961948</v>
      </c>
      <c r="J18" s="33">
        <v>0.17944684113421899</v>
      </c>
      <c r="K18" s="12">
        <v>8.0910285079086493E-3</v>
      </c>
      <c r="L18" s="33">
        <v>-0.38637862899999997</v>
      </c>
      <c r="M18" s="33" t="s">
        <v>2574</v>
      </c>
      <c r="N18" s="41" t="s">
        <v>2474</v>
      </c>
    </row>
    <row r="19" spans="1:14">
      <c r="A19" s="6" t="s">
        <v>406</v>
      </c>
      <c r="B19" t="s">
        <v>1251</v>
      </c>
      <c r="C19" s="1">
        <v>4</v>
      </c>
      <c r="D19" s="33">
        <v>-0.10412195530274654</v>
      </c>
      <c r="E19" s="33">
        <v>3.648567847922965E-2</v>
      </c>
      <c r="F19" s="8">
        <v>4.320297540180271E-3</v>
      </c>
      <c r="G19" s="33">
        <v>4.0603364885095791E-2</v>
      </c>
      <c r="H19" s="12">
        <v>0.74400322983070333</v>
      </c>
      <c r="I19" s="33">
        <v>0.15834901447010899</v>
      </c>
      <c r="J19" s="33">
        <v>0.37716455185318598</v>
      </c>
      <c r="K19" s="12">
        <v>0.67460185932241001</v>
      </c>
      <c r="L19" s="33">
        <v>0.244469349</v>
      </c>
      <c r="M19" s="33" t="s">
        <v>2574</v>
      </c>
      <c r="N19" s="41" t="s">
        <v>2475</v>
      </c>
    </row>
    <row r="20" spans="1:14">
      <c r="A20" s="6" t="s">
        <v>572</v>
      </c>
      <c r="B20" t="s">
        <v>621</v>
      </c>
      <c r="C20" s="1">
        <v>1</v>
      </c>
      <c r="D20" s="33">
        <v>7.1135143626408784E-2</v>
      </c>
      <c r="E20" s="33">
        <v>2.545889350839893E-2</v>
      </c>
      <c r="F20" s="8">
        <v>5.2041541997002137E-3</v>
      </c>
      <c r="G20" s="33" t="s">
        <v>1252</v>
      </c>
      <c r="H20" s="12" t="s">
        <v>1252</v>
      </c>
      <c r="I20" s="33">
        <v>0.40679985955536402</v>
      </c>
      <c r="J20" s="33">
        <v>0.33582734930378499</v>
      </c>
      <c r="K20" s="12">
        <v>0.22576654099361501</v>
      </c>
      <c r="L20" s="33">
        <v>0.20648585799999999</v>
      </c>
      <c r="M20" s="33" t="s">
        <v>2574</v>
      </c>
      <c r="N20" s="41" t="s">
        <v>2474</v>
      </c>
    </row>
    <row r="21" spans="1:14">
      <c r="A21" s="6" t="s">
        <v>413</v>
      </c>
      <c r="B21" t="s">
        <v>1251</v>
      </c>
      <c r="C21" s="1">
        <v>12</v>
      </c>
      <c r="D21" s="33">
        <v>-2.6923591059980771E-2</v>
      </c>
      <c r="E21" s="33">
        <v>1.0056976914311731E-2</v>
      </c>
      <c r="F21" s="8">
        <v>7.4261184735767661E-3</v>
      </c>
      <c r="G21" s="33">
        <v>7.0861019901647671E-2</v>
      </c>
      <c r="H21" s="12">
        <v>0.76554893155135706</v>
      </c>
      <c r="I21" s="33">
        <v>0.16399540419172201</v>
      </c>
      <c r="J21" s="33">
        <v>0.14472267895490801</v>
      </c>
      <c r="K21" s="12">
        <v>0.25714285220758198</v>
      </c>
      <c r="L21" s="33">
        <v>-0.33938375900000001</v>
      </c>
      <c r="M21" s="33" t="s">
        <v>2574</v>
      </c>
      <c r="N21" s="41" t="s">
        <v>2474</v>
      </c>
    </row>
    <row r="22" spans="1:14">
      <c r="A22" s="6" t="s">
        <v>439</v>
      </c>
      <c r="B22" t="s">
        <v>1251</v>
      </c>
      <c r="C22" s="1">
        <v>8</v>
      </c>
      <c r="D22" s="33">
        <v>-3.2566832466891189E-2</v>
      </c>
      <c r="E22" s="33">
        <v>1.2501301616253166E-2</v>
      </c>
      <c r="F22" s="8">
        <v>9.1854061676978922E-3</v>
      </c>
      <c r="G22" s="33">
        <v>0.61067249095030429</v>
      </c>
      <c r="H22" s="12">
        <v>0.27184747284401856</v>
      </c>
      <c r="I22" s="33">
        <v>0.48274216505283701</v>
      </c>
      <c r="J22" s="33">
        <v>0.23756552052256399</v>
      </c>
      <c r="K22" s="12">
        <v>4.21498091958998E-2</v>
      </c>
      <c r="L22" s="33">
        <v>-0.400791756</v>
      </c>
      <c r="M22" s="33" t="s">
        <v>2574</v>
      </c>
      <c r="N22" s="41" t="s">
        <v>2474</v>
      </c>
    </row>
    <row r="23" spans="1:14">
      <c r="A23" s="6" t="s">
        <v>403</v>
      </c>
      <c r="B23" t="s">
        <v>1251</v>
      </c>
      <c r="C23" s="1">
        <v>5</v>
      </c>
      <c r="D23" s="33">
        <v>-9.6902919871706031E-2</v>
      </c>
      <c r="E23" s="33">
        <v>3.7423097328046696E-2</v>
      </c>
      <c r="F23" s="8">
        <v>9.614668814270623E-3</v>
      </c>
      <c r="G23" s="33">
        <v>4.7625777584374782E-3</v>
      </c>
      <c r="H23" s="12">
        <v>0.33914180859553822</v>
      </c>
      <c r="I23" s="33">
        <v>-8.9396979958274603E-3</v>
      </c>
      <c r="J23" s="33">
        <v>0.29803728528824103</v>
      </c>
      <c r="K23" s="12">
        <v>0.97607085449242403</v>
      </c>
      <c r="L23" s="33">
        <v>-0.58774229899999997</v>
      </c>
      <c r="M23" s="33">
        <v>-0.63331833934094361</v>
      </c>
      <c r="N23" s="41" t="s">
        <v>2474</v>
      </c>
    </row>
    <row r="24" spans="1:14">
      <c r="A24" s="6" t="s">
        <v>156</v>
      </c>
      <c r="B24" t="s">
        <v>1251</v>
      </c>
      <c r="C24" s="1">
        <v>2</v>
      </c>
      <c r="D24" s="33">
        <v>-4.083146938249875E-2</v>
      </c>
      <c r="E24" s="33">
        <v>1.5802497092981992E-2</v>
      </c>
      <c r="F24" s="8">
        <v>9.7700920072252666E-3</v>
      </c>
      <c r="G24" s="33">
        <v>0.57656329081091284</v>
      </c>
      <c r="H24" s="12" t="s">
        <v>1252</v>
      </c>
      <c r="I24" s="33">
        <v>-0.463705745377054</v>
      </c>
      <c r="J24" s="33">
        <v>0.261969862859184</v>
      </c>
      <c r="K24" s="12">
        <v>7.6715003394497994E-2</v>
      </c>
      <c r="L24" s="33">
        <v>0.43873309300000002</v>
      </c>
      <c r="M24" s="33">
        <v>0.47014858149583305</v>
      </c>
      <c r="N24" s="41" t="s">
        <v>2475</v>
      </c>
    </row>
    <row r="25" spans="1:14">
      <c r="A25" s="6" t="s">
        <v>118</v>
      </c>
      <c r="B25" t="s">
        <v>1251</v>
      </c>
      <c r="C25" s="1">
        <v>6</v>
      </c>
      <c r="D25" s="33">
        <v>3.4550436466767774E-2</v>
      </c>
      <c r="E25" s="33">
        <v>1.3484093300818525E-2</v>
      </c>
      <c r="F25" s="33">
        <v>1.0397825490484377E-2</v>
      </c>
      <c r="G25" s="33">
        <v>0.72991134009118963</v>
      </c>
      <c r="H25" s="12">
        <v>0.20392668378737827</v>
      </c>
      <c r="I25" s="33">
        <v>0.17713250204440301</v>
      </c>
      <c r="J25" s="33">
        <v>0.25003068707614001</v>
      </c>
      <c r="K25" s="12">
        <v>0.47867016759886999</v>
      </c>
      <c r="L25" s="33">
        <v>0.29215846899999998</v>
      </c>
      <c r="M25" s="33" t="s">
        <v>2574</v>
      </c>
      <c r="N25" s="41" t="s">
        <v>2474</v>
      </c>
    </row>
    <row r="26" spans="1:14">
      <c r="A26" s="6" t="s">
        <v>436</v>
      </c>
      <c r="B26" t="s">
        <v>1251</v>
      </c>
      <c r="C26" s="1">
        <v>8</v>
      </c>
      <c r="D26" s="33">
        <v>-2.7959936761770308E-2</v>
      </c>
      <c r="E26" s="33">
        <v>1.1032755179355263E-2</v>
      </c>
      <c r="F26" s="33">
        <v>1.1268314590735381E-2</v>
      </c>
      <c r="G26" s="33">
        <v>0.33498452279725577</v>
      </c>
      <c r="H26" s="12">
        <v>0.83106916568039302</v>
      </c>
      <c r="I26" s="33">
        <v>-4.8363540649779803E-2</v>
      </c>
      <c r="J26" s="33">
        <v>0.186971597366348</v>
      </c>
      <c r="K26" s="12">
        <v>0.79589152933426</v>
      </c>
      <c r="L26" s="33">
        <v>0.38193606499999999</v>
      </c>
      <c r="M26" s="33" t="s">
        <v>2574</v>
      </c>
      <c r="N26" s="41" t="s">
        <v>2475</v>
      </c>
    </row>
    <row r="27" spans="1:14">
      <c r="A27" s="6" t="s">
        <v>462</v>
      </c>
      <c r="B27" t="s">
        <v>621</v>
      </c>
      <c r="C27" s="1">
        <v>1</v>
      </c>
      <c r="D27" s="33">
        <v>-0.11314741420058665</v>
      </c>
      <c r="E27" s="33">
        <v>4.4663452973915781E-2</v>
      </c>
      <c r="F27" s="33">
        <v>1.1298345511121282E-2</v>
      </c>
      <c r="G27" s="33" t="s">
        <v>1252</v>
      </c>
      <c r="H27" s="12" t="s">
        <v>1252</v>
      </c>
      <c r="I27" s="33">
        <v>0.74059082419058497</v>
      </c>
      <c r="J27" s="33">
        <v>0.82998710081664495</v>
      </c>
      <c r="K27" s="12">
        <v>0.37223645789557303</v>
      </c>
      <c r="L27" s="33">
        <v>-0.32085323199999999</v>
      </c>
      <c r="M27" s="33" t="s">
        <v>2574</v>
      </c>
      <c r="N27" s="41" t="s">
        <v>2474</v>
      </c>
    </row>
    <row r="28" spans="1:14">
      <c r="A28" s="6" t="s">
        <v>257</v>
      </c>
      <c r="B28" t="s">
        <v>621</v>
      </c>
      <c r="C28" s="1">
        <v>1</v>
      </c>
      <c r="D28" s="33">
        <v>0.15771607483994937</v>
      </c>
      <c r="E28" s="33">
        <v>6.2352866797189301E-2</v>
      </c>
      <c r="F28" s="33">
        <v>1.1425389784428471E-2</v>
      </c>
      <c r="G28" s="33" t="s">
        <v>1252</v>
      </c>
      <c r="H28" s="12" t="s">
        <v>1252</v>
      </c>
      <c r="I28" s="33">
        <v>2.8101898644286099</v>
      </c>
      <c r="J28" s="33">
        <v>1.2303436953089499</v>
      </c>
      <c r="K28" s="12">
        <v>2.23674775191753E-2</v>
      </c>
      <c r="L28" s="33">
        <v>0.218770146</v>
      </c>
      <c r="M28" s="33" t="s">
        <v>2574</v>
      </c>
      <c r="N28" s="41" t="s">
        <v>2474</v>
      </c>
    </row>
    <row r="29" spans="1:14">
      <c r="A29" s="6" t="s">
        <v>137</v>
      </c>
      <c r="B29" t="s">
        <v>1251</v>
      </c>
      <c r="C29" s="1">
        <v>3</v>
      </c>
      <c r="D29" s="33">
        <v>-8.5778648166892318E-2</v>
      </c>
      <c r="E29" s="33">
        <v>3.4365878065859279E-2</v>
      </c>
      <c r="F29" s="33">
        <v>1.2558800732977079E-2</v>
      </c>
      <c r="G29" s="33">
        <v>0.19115384319959627</v>
      </c>
      <c r="H29" s="12">
        <v>0.34627917048198803</v>
      </c>
      <c r="I29" s="33">
        <v>0.59157699377350004</v>
      </c>
      <c r="J29" s="33">
        <v>0.38526035872460501</v>
      </c>
      <c r="K29" s="12">
        <v>0.124654869122467</v>
      </c>
      <c r="L29" s="33">
        <v>-0.25277799000000001</v>
      </c>
      <c r="M29" s="33">
        <v>-0.53031425062323057</v>
      </c>
      <c r="N29" s="41" t="s">
        <v>2474</v>
      </c>
    </row>
    <row r="30" spans="1:14">
      <c r="A30" s="6" t="s">
        <v>527</v>
      </c>
      <c r="B30" t="s">
        <v>1251</v>
      </c>
      <c r="C30" s="1">
        <v>4</v>
      </c>
      <c r="D30" s="33">
        <v>7.104292654270726E-2</v>
      </c>
      <c r="E30" s="33">
        <v>2.8929199149404967E-2</v>
      </c>
      <c r="F30" s="33">
        <v>1.4059030667762746E-2</v>
      </c>
      <c r="G30" s="33">
        <v>6.4945892220336532E-2</v>
      </c>
      <c r="H30" s="12">
        <v>0.52156063104832306</v>
      </c>
      <c r="I30" s="33">
        <v>-0.293968061256839</v>
      </c>
      <c r="J30" s="33">
        <v>0.33386649519271799</v>
      </c>
      <c r="K30" s="12">
        <v>0.37859075595153902</v>
      </c>
      <c r="L30" s="33">
        <v>-0.19258250800000001</v>
      </c>
      <c r="M30" s="33">
        <v>-0.45447122645814719</v>
      </c>
      <c r="N30" s="41" t="s">
        <v>2475</v>
      </c>
    </row>
    <row r="31" spans="1:14">
      <c r="A31" s="6" t="s">
        <v>244</v>
      </c>
      <c r="B31" t="s">
        <v>1251</v>
      </c>
      <c r="C31" s="1">
        <v>14</v>
      </c>
      <c r="D31" s="33">
        <v>1.6027921478348223E-2</v>
      </c>
      <c r="E31" s="33">
        <v>6.5346688475660317E-3</v>
      </c>
      <c r="F31" s="33">
        <v>1.417680772673419E-2</v>
      </c>
      <c r="G31" s="33">
        <v>0.9147804834694464</v>
      </c>
      <c r="H31" s="12">
        <v>0.70595373584126619</v>
      </c>
      <c r="I31" s="33">
        <v>0.27915957571066602</v>
      </c>
      <c r="J31" s="33">
        <v>0.135833921365592</v>
      </c>
      <c r="K31" s="12">
        <v>3.9864168897674399E-2</v>
      </c>
      <c r="L31" s="33">
        <v>0.44888642200000001</v>
      </c>
      <c r="M31" s="33" t="s">
        <v>2574</v>
      </c>
      <c r="N31" s="41" t="s">
        <v>2474</v>
      </c>
    </row>
    <row r="32" spans="1:14">
      <c r="A32" s="6" t="s">
        <v>109</v>
      </c>
      <c r="B32" t="s">
        <v>1251</v>
      </c>
      <c r="C32" s="1">
        <v>3</v>
      </c>
      <c r="D32" s="33">
        <v>5.1716035660670803E-2</v>
      </c>
      <c r="E32" s="33">
        <v>2.1271517743942578E-2</v>
      </c>
      <c r="F32" s="33">
        <v>1.5047495766312013E-2</v>
      </c>
      <c r="G32" s="33">
        <v>0.43735580351844833</v>
      </c>
      <c r="H32" s="12">
        <v>0.98359537256671126</v>
      </c>
      <c r="I32" s="33">
        <v>8.20828507838125E-2</v>
      </c>
      <c r="J32" s="33">
        <v>0.32076086271428</v>
      </c>
      <c r="K32" s="12">
        <v>0.79802770311367199</v>
      </c>
      <c r="L32" s="33">
        <v>-0.23558875100000001</v>
      </c>
      <c r="M32" s="33">
        <v>-0.55241529823418922</v>
      </c>
      <c r="N32" s="41" t="s">
        <v>2475</v>
      </c>
    </row>
    <row r="33" spans="1:14">
      <c r="A33" s="6" t="s">
        <v>129</v>
      </c>
      <c r="B33" t="s">
        <v>1251</v>
      </c>
      <c r="C33" s="1">
        <v>2</v>
      </c>
      <c r="D33" s="33">
        <v>8.6114824699978471E-2</v>
      </c>
      <c r="E33" s="33">
        <v>3.5601576753635698E-2</v>
      </c>
      <c r="F33" s="33">
        <v>1.5569718283085371E-2</v>
      </c>
      <c r="G33" s="33">
        <v>0.26908061443539771</v>
      </c>
      <c r="H33" s="12" t="s">
        <v>1252</v>
      </c>
      <c r="I33" s="33">
        <v>0.34981260733986302</v>
      </c>
      <c r="J33" s="33">
        <v>0.41917355804293899</v>
      </c>
      <c r="K33" s="12">
        <v>0.40398279518792801</v>
      </c>
      <c r="L33" s="33">
        <v>0.310340002</v>
      </c>
      <c r="M33" s="33" t="s">
        <v>2574</v>
      </c>
      <c r="N33" s="41" t="s">
        <v>2474</v>
      </c>
    </row>
    <row r="34" spans="1:14">
      <c r="A34" s="6" t="s">
        <v>600</v>
      </c>
      <c r="B34" t="s">
        <v>1251</v>
      </c>
      <c r="C34" s="1">
        <v>9</v>
      </c>
      <c r="D34" s="33">
        <v>2.3310261243768952E-2</v>
      </c>
      <c r="E34" s="33">
        <v>9.8684839866746681E-3</v>
      </c>
      <c r="F34" s="33">
        <v>1.8172160865806912E-2</v>
      </c>
      <c r="G34" s="33">
        <v>0.27422835173916693</v>
      </c>
      <c r="H34" s="12">
        <v>0.32236598422187307</v>
      </c>
      <c r="I34" s="33">
        <v>0.14631106471150301</v>
      </c>
      <c r="J34" s="33">
        <v>0.157345577402104</v>
      </c>
      <c r="K34" s="12">
        <v>0.35243796094241098</v>
      </c>
      <c r="L34" s="33">
        <v>0.229896137</v>
      </c>
      <c r="M34" s="33" t="s">
        <v>2574</v>
      </c>
      <c r="N34" s="41" t="s">
        <v>2474</v>
      </c>
    </row>
    <row r="35" spans="1:14">
      <c r="A35" s="6" t="s">
        <v>143</v>
      </c>
      <c r="B35" t="s">
        <v>1251</v>
      </c>
      <c r="C35" s="1">
        <v>7</v>
      </c>
      <c r="D35" s="33">
        <v>-4.1818537238104386E-2</v>
      </c>
      <c r="E35" s="33">
        <v>1.8205889553335811E-2</v>
      </c>
      <c r="F35" s="33">
        <v>2.1619995124957967E-2</v>
      </c>
      <c r="G35" s="33">
        <v>0.78191987573342225</v>
      </c>
      <c r="H35" s="12">
        <v>0.25342746580049785</v>
      </c>
      <c r="I35" s="33">
        <v>-8.9690159256160404E-2</v>
      </c>
      <c r="J35" s="33">
        <v>0.36214622668238799</v>
      </c>
      <c r="K35" s="12">
        <v>0.80439529361813</v>
      </c>
      <c r="L35" s="33">
        <v>0.42798161000000001</v>
      </c>
      <c r="M35" s="33" t="s">
        <v>2574</v>
      </c>
      <c r="N35" s="41" t="s">
        <v>2475</v>
      </c>
    </row>
    <row r="36" spans="1:14">
      <c r="A36" s="6" t="s">
        <v>595</v>
      </c>
      <c r="B36" t="s">
        <v>621</v>
      </c>
      <c r="C36" s="1">
        <v>1</v>
      </c>
      <c r="D36" s="33">
        <v>-0.14780783704254039</v>
      </c>
      <c r="E36" s="33">
        <v>6.4429057172389392E-2</v>
      </c>
      <c r="F36" s="33">
        <v>2.1783741971706835E-2</v>
      </c>
      <c r="G36" s="33" t="s">
        <v>1252</v>
      </c>
      <c r="H36" s="12" t="s">
        <v>1252</v>
      </c>
      <c r="I36" s="33">
        <v>-0.59245833546484605</v>
      </c>
      <c r="J36" s="33">
        <v>0.81379800366979005</v>
      </c>
      <c r="K36" s="12">
        <v>0.46660351517389098</v>
      </c>
      <c r="L36" s="33">
        <v>-0.27531931999999998</v>
      </c>
      <c r="M36" s="33" t="s">
        <v>2574</v>
      </c>
      <c r="N36" s="41" t="s">
        <v>2474</v>
      </c>
    </row>
    <row r="37" spans="1:14">
      <c r="A37" s="6" t="s">
        <v>519</v>
      </c>
      <c r="B37" t="s">
        <v>1251</v>
      </c>
      <c r="C37" s="1">
        <v>8</v>
      </c>
      <c r="D37" s="33">
        <v>3.2377552431664104E-2</v>
      </c>
      <c r="E37" s="33">
        <v>1.4611924517825432E-2</v>
      </c>
      <c r="F37" s="33">
        <v>2.6703092046327176E-2</v>
      </c>
      <c r="G37" s="33">
        <v>0.29740760132052402</v>
      </c>
      <c r="H37" s="12">
        <v>0.54680209780511957</v>
      </c>
      <c r="I37" s="33">
        <v>0.30908944990401599</v>
      </c>
      <c r="J37" s="33">
        <v>0.21875110083836499</v>
      </c>
      <c r="K37" s="12">
        <v>0.15766359489457801</v>
      </c>
      <c r="L37" s="33">
        <v>0.64668477400000002</v>
      </c>
      <c r="M37" s="33" t="s">
        <v>2574</v>
      </c>
      <c r="N37" s="41" t="s">
        <v>2474</v>
      </c>
    </row>
    <row r="38" spans="1:14">
      <c r="A38" s="6" t="s">
        <v>330</v>
      </c>
      <c r="B38" t="s">
        <v>1251</v>
      </c>
      <c r="C38" s="1">
        <v>4</v>
      </c>
      <c r="D38" s="33">
        <v>-3.7789591981911952E-2</v>
      </c>
      <c r="E38" s="33">
        <v>1.7183019318219757E-2</v>
      </c>
      <c r="F38" s="33">
        <v>2.786082603444491E-2</v>
      </c>
      <c r="G38" s="33">
        <v>0.49210200630155493</v>
      </c>
      <c r="H38" s="12">
        <v>0.33850886451547368</v>
      </c>
      <c r="I38" s="33">
        <v>-0.115397931129768</v>
      </c>
      <c r="J38" s="33">
        <v>0.26166886463157901</v>
      </c>
      <c r="K38" s="12">
        <v>0.659207569277938</v>
      </c>
      <c r="L38" s="33">
        <v>0.19363380099999999</v>
      </c>
      <c r="M38" s="33" t="s">
        <v>2574</v>
      </c>
      <c r="N38" s="41" t="s">
        <v>2475</v>
      </c>
    </row>
    <row r="39" spans="1:14">
      <c r="A39" s="6" t="s">
        <v>231</v>
      </c>
      <c r="B39" t="s">
        <v>621</v>
      </c>
      <c r="C39" s="1">
        <v>1</v>
      </c>
      <c r="D39" s="33">
        <v>-8.9600911374206935E-2</v>
      </c>
      <c r="E39" s="33">
        <v>4.0960416628208887E-2</v>
      </c>
      <c r="F39" s="33">
        <v>2.8706043217603311E-2</v>
      </c>
      <c r="G39" s="33" t="s">
        <v>1252</v>
      </c>
      <c r="H39" s="12" t="s">
        <v>1252</v>
      </c>
      <c r="I39" s="33">
        <v>0.48126333245120301</v>
      </c>
      <c r="J39" s="33">
        <v>0.51440455136667995</v>
      </c>
      <c r="K39" s="12">
        <v>0.34949275792522799</v>
      </c>
      <c r="L39" s="33">
        <v>0.42377896599999998</v>
      </c>
      <c r="M39" s="33" t="s">
        <v>2574</v>
      </c>
      <c r="N39" s="41" t="s">
        <v>2475</v>
      </c>
    </row>
    <row r="40" spans="1:14">
      <c r="A40" s="6" t="s">
        <v>303</v>
      </c>
      <c r="B40" t="s">
        <v>621</v>
      </c>
      <c r="C40" s="1">
        <v>1</v>
      </c>
      <c r="D40" s="33">
        <v>-0.14875496809262301</v>
      </c>
      <c r="E40" s="33">
        <v>6.8592568620487279E-2</v>
      </c>
      <c r="F40" s="33">
        <v>3.0107389569940218E-2</v>
      </c>
      <c r="G40" s="33" t="s">
        <v>1252</v>
      </c>
      <c r="H40" s="12" t="s">
        <v>1252</v>
      </c>
      <c r="I40" s="33">
        <v>0.95948016647401702</v>
      </c>
      <c r="J40" s="33">
        <v>0.78313609163595899</v>
      </c>
      <c r="K40" s="12">
        <v>0.22050861572370201</v>
      </c>
      <c r="L40" s="33">
        <v>0.50343764800000002</v>
      </c>
      <c r="M40" s="33">
        <v>0.46155082050450608</v>
      </c>
      <c r="N40" s="41" t="s">
        <v>2475</v>
      </c>
    </row>
    <row r="41" spans="1:14">
      <c r="A41" s="6" t="s">
        <v>16</v>
      </c>
      <c r="B41" t="s">
        <v>1251</v>
      </c>
      <c r="C41" s="1">
        <v>2</v>
      </c>
      <c r="D41" s="33">
        <v>-5.3274783216074324E-2</v>
      </c>
      <c r="E41" s="33">
        <v>2.4879887162036058E-2</v>
      </c>
      <c r="F41" s="33">
        <v>3.2251534841305836E-2</v>
      </c>
      <c r="G41" s="33">
        <v>0.44586926652184872</v>
      </c>
      <c r="H41" s="12" t="s">
        <v>1252</v>
      </c>
      <c r="I41" s="33">
        <v>-0.844200051614865</v>
      </c>
      <c r="J41" s="33">
        <v>0.34401452572673602</v>
      </c>
      <c r="K41" s="12">
        <v>1.4129022329008799E-2</v>
      </c>
      <c r="L41" s="33">
        <v>0.25475952400000001</v>
      </c>
      <c r="M41" s="33">
        <v>0.55200756564831388</v>
      </c>
      <c r="N41" s="41" t="s">
        <v>2475</v>
      </c>
    </row>
    <row r="42" spans="1:14">
      <c r="A42" s="6" t="s">
        <v>14</v>
      </c>
      <c r="B42" t="s">
        <v>1251</v>
      </c>
      <c r="C42" s="1">
        <v>2</v>
      </c>
      <c r="D42" s="33">
        <v>9.2293306117177537E-2</v>
      </c>
      <c r="E42" s="33">
        <v>4.3749684537653606E-2</v>
      </c>
      <c r="F42" s="33">
        <v>3.4894850804089023E-2</v>
      </c>
      <c r="G42" s="33">
        <v>0.92305420712151731</v>
      </c>
      <c r="H42" s="12" t="s">
        <v>1252</v>
      </c>
      <c r="I42" s="33">
        <v>0.4787823803074</v>
      </c>
      <c r="J42" s="33">
        <v>0.60791017882866605</v>
      </c>
      <c r="K42" s="12">
        <v>0.430938103408603</v>
      </c>
      <c r="L42" s="33">
        <v>0.50987455699999995</v>
      </c>
      <c r="M42" s="33">
        <v>0.72495537001187471</v>
      </c>
      <c r="N42" s="41" t="s">
        <v>2474</v>
      </c>
    </row>
    <row r="43" spans="1:14">
      <c r="A43" s="6" t="s">
        <v>408</v>
      </c>
      <c r="B43" t="s">
        <v>1251</v>
      </c>
      <c r="C43" s="1">
        <v>2</v>
      </c>
      <c r="D43" s="33">
        <v>-8.0590891051607577E-2</v>
      </c>
      <c r="E43" s="33">
        <v>3.8643949870384019E-2</v>
      </c>
      <c r="F43" s="33">
        <v>3.7026440530292866E-2</v>
      </c>
      <c r="G43" s="33">
        <v>0.73794206239319704</v>
      </c>
      <c r="H43" s="12" t="s">
        <v>1252</v>
      </c>
      <c r="I43" s="33">
        <v>0.74905505998185096</v>
      </c>
      <c r="J43" s="33">
        <v>0.49258219330520397</v>
      </c>
      <c r="K43" s="12">
        <v>0.12834262177547001</v>
      </c>
      <c r="L43" s="33">
        <v>0.48100699600000002</v>
      </c>
      <c r="M43" s="33">
        <v>0.51991662571395936</v>
      </c>
      <c r="N43" s="41" t="s">
        <v>2475</v>
      </c>
    </row>
    <row r="44" spans="1:14">
      <c r="A44" s="6" t="s">
        <v>544</v>
      </c>
      <c r="B44" t="s">
        <v>621</v>
      </c>
      <c r="C44" s="1">
        <v>1</v>
      </c>
      <c r="D44" s="33">
        <v>-9.9268565987972804E-2</v>
      </c>
      <c r="E44" s="33">
        <v>4.7648911674226947E-2</v>
      </c>
      <c r="F44" s="33">
        <v>3.7220850379772678E-2</v>
      </c>
      <c r="G44" s="33" t="s">
        <v>1252</v>
      </c>
      <c r="H44" s="12" t="s">
        <v>1252</v>
      </c>
      <c r="I44" s="33">
        <v>-0.434800330573612</v>
      </c>
      <c r="J44" s="33">
        <v>0.50062509259931498</v>
      </c>
      <c r="K44" s="12">
        <v>0.385112542723688</v>
      </c>
      <c r="L44" s="33">
        <v>-0.33293677999999999</v>
      </c>
      <c r="M44" s="33" t="s">
        <v>2574</v>
      </c>
      <c r="N44" s="41" t="s">
        <v>2474</v>
      </c>
    </row>
    <row r="45" spans="1:14">
      <c r="A45" s="6" t="s">
        <v>247</v>
      </c>
      <c r="B45" t="s">
        <v>1251</v>
      </c>
      <c r="C45" s="1">
        <v>12</v>
      </c>
      <c r="D45" s="33">
        <v>2.3206032305279348E-2</v>
      </c>
      <c r="E45" s="33">
        <v>1.1325949509105033E-2</v>
      </c>
      <c r="F45" s="33">
        <v>4.0469352530941007E-2</v>
      </c>
      <c r="G45" s="33">
        <v>0.64090136988986424</v>
      </c>
      <c r="H45" s="12">
        <v>0.73841938733611601</v>
      </c>
      <c r="I45" s="33">
        <v>6.9120369414030297E-2</v>
      </c>
      <c r="J45" s="33">
        <v>0.224865023652632</v>
      </c>
      <c r="K45" s="12">
        <v>0.75854955177836103</v>
      </c>
      <c r="L45" s="33">
        <v>0.26334453600000002</v>
      </c>
      <c r="M45" s="33" t="s">
        <v>2574</v>
      </c>
      <c r="N45" s="41" t="s">
        <v>2474</v>
      </c>
    </row>
    <row r="46" spans="1:14">
      <c r="A46" s="6" t="s">
        <v>504</v>
      </c>
      <c r="B46" t="s">
        <v>621</v>
      </c>
      <c r="C46" s="1">
        <v>1</v>
      </c>
      <c r="D46" s="33">
        <v>0.11252443615579111</v>
      </c>
      <c r="E46" s="33">
        <v>5.5600309629920304E-2</v>
      </c>
      <c r="F46" s="33">
        <v>4.2989753923436548E-2</v>
      </c>
      <c r="G46" s="33" t="s">
        <v>1252</v>
      </c>
      <c r="H46" s="12" t="s">
        <v>1252</v>
      </c>
      <c r="I46" s="33">
        <v>-0.24930891231476901</v>
      </c>
      <c r="J46" s="33">
        <v>0.54014882124895702</v>
      </c>
      <c r="K46" s="12">
        <v>0.64439977658269798</v>
      </c>
      <c r="L46" s="33">
        <v>-0.29507633500000002</v>
      </c>
      <c r="M46" s="33" t="s">
        <v>2574</v>
      </c>
      <c r="N46" s="41" t="s">
        <v>2475</v>
      </c>
    </row>
    <row r="47" spans="1:14">
      <c r="A47" s="6" t="s">
        <v>573</v>
      </c>
      <c r="B47" t="s">
        <v>1251</v>
      </c>
      <c r="C47" s="1">
        <v>19</v>
      </c>
      <c r="D47" s="33">
        <v>1.0124771886381639E-2</v>
      </c>
      <c r="E47" s="33">
        <v>5.0053450768033645E-3</v>
      </c>
      <c r="F47" s="33">
        <v>4.3094598731245215E-2</v>
      </c>
      <c r="G47" s="33">
        <v>8.166623448680338E-2</v>
      </c>
      <c r="H47" s="12">
        <v>0.90464462355515607</v>
      </c>
      <c r="I47" s="33">
        <v>-1.3559044269838E-2</v>
      </c>
      <c r="J47" s="33">
        <v>7.4457787480178103E-2</v>
      </c>
      <c r="K47" s="12">
        <v>0.85550128528270497</v>
      </c>
      <c r="L47" s="33">
        <v>0.190445429</v>
      </c>
      <c r="M47" s="33" t="s">
        <v>2574</v>
      </c>
      <c r="N47" s="41" t="s">
        <v>2474</v>
      </c>
    </row>
    <row r="48" spans="1:14">
      <c r="A48" s="6" t="s">
        <v>603</v>
      </c>
      <c r="B48" t="s">
        <v>621</v>
      </c>
      <c r="C48" s="1">
        <v>1</v>
      </c>
      <c r="D48" s="33">
        <v>-0.10728406222501589</v>
      </c>
      <c r="E48" s="33">
        <v>5.3642031112507947E-2</v>
      </c>
      <c r="F48" s="33">
        <v>4.5500263896358424E-2</v>
      </c>
      <c r="G48" s="33" t="s">
        <v>1252</v>
      </c>
      <c r="H48" s="12" t="s">
        <v>1252</v>
      </c>
      <c r="I48" s="33">
        <v>-0.16885767701248799</v>
      </c>
      <c r="J48" s="33">
        <v>0.71074116748187899</v>
      </c>
      <c r="K48" s="12">
        <v>0.812207092809345</v>
      </c>
      <c r="L48" s="33">
        <v>0.25801014</v>
      </c>
      <c r="M48" s="33" t="s">
        <v>2574</v>
      </c>
      <c r="N48" s="41" t="s">
        <v>2475</v>
      </c>
    </row>
    <row r="49" spans="1:14">
      <c r="A49" s="6" t="s">
        <v>522</v>
      </c>
      <c r="B49" t="s">
        <v>621</v>
      </c>
      <c r="C49" s="1">
        <v>1</v>
      </c>
      <c r="D49" s="33">
        <v>-0.128145804337573</v>
      </c>
      <c r="E49" s="33">
        <v>6.40729021687865E-2</v>
      </c>
      <c r="F49" s="33">
        <v>4.5500263896358424E-2</v>
      </c>
      <c r="G49" s="33" t="s">
        <v>1252</v>
      </c>
      <c r="H49" s="12" t="s">
        <v>1252</v>
      </c>
      <c r="I49" s="33">
        <v>-0.109677415611558</v>
      </c>
      <c r="J49" s="33">
        <v>0.79922987511048804</v>
      </c>
      <c r="K49" s="12">
        <v>0.89084988886748095</v>
      </c>
      <c r="L49" s="33">
        <v>-0.25709148500000001</v>
      </c>
      <c r="M49" s="33" t="s">
        <v>2574</v>
      </c>
      <c r="N49" s="41" t="s">
        <v>2474</v>
      </c>
    </row>
    <row r="50" spans="1:14">
      <c r="A50" s="6" t="s">
        <v>136</v>
      </c>
      <c r="B50" t="s">
        <v>621</v>
      </c>
      <c r="C50" s="1">
        <v>1</v>
      </c>
      <c r="D50" s="33">
        <v>-0.10999619889852895</v>
      </c>
      <c r="E50" s="33">
        <v>5.4998099449264475E-2</v>
      </c>
      <c r="F50" s="33">
        <v>4.5500263896358424E-2</v>
      </c>
      <c r="G50" s="33" t="s">
        <v>1252</v>
      </c>
      <c r="H50" s="12" t="s">
        <v>1252</v>
      </c>
      <c r="I50" s="33">
        <v>0.78377328332426299</v>
      </c>
      <c r="J50" s="33">
        <v>0.764560858797388</v>
      </c>
      <c r="K50" s="12">
        <v>0.30530246265226901</v>
      </c>
      <c r="L50" s="33">
        <v>0.37956895499999999</v>
      </c>
      <c r="M50" s="33">
        <v>0.47291852188181061</v>
      </c>
      <c r="N50" s="41" t="s">
        <v>2475</v>
      </c>
    </row>
  </sheetData>
  <mergeCells count="4">
    <mergeCell ref="B1:H1"/>
    <mergeCell ref="I1:K1"/>
    <mergeCell ref="L1:M1"/>
    <mergeCell ref="N1:N2"/>
  </mergeCells>
  <conditionalFormatting sqref="L2">
    <cfRule type="cellIs" dxfId="6" priority="12" operator="lessThan">
      <formula>0.05</formula>
    </cfRule>
  </conditionalFormatting>
  <conditionalFormatting sqref="M2">
    <cfRule type="cellIs" dxfId="5" priority="11" operator="lessThan">
      <formula>0.05</formula>
    </cfRule>
  </conditionalFormatting>
  <conditionalFormatting sqref="L2:M2">
    <cfRule type="colorScale" priority="9">
      <colorScale>
        <cfvo type="min"/>
        <cfvo type="num" val="0"/>
        <cfvo type="max"/>
        <color theme="5"/>
        <color theme="0"/>
        <color theme="4"/>
      </colorScale>
    </cfRule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">
    <cfRule type="colorScale" priority="8">
      <colorScale>
        <cfvo type="min"/>
        <cfvo type="num" val="0"/>
        <cfvo type="max"/>
        <color theme="5"/>
        <color theme="0"/>
        <color theme="4"/>
      </colorScale>
    </cfRule>
  </conditionalFormatting>
  <conditionalFormatting sqref="A1">
    <cfRule type="duplicateValues" dxfId="4" priority="4"/>
    <cfRule type="duplicateValues" dxfId="3" priority="7"/>
  </conditionalFormatting>
  <conditionalFormatting sqref="L1">
    <cfRule type="colorScale" priority="5">
      <colorScale>
        <cfvo type="min"/>
        <cfvo type="num" val="0"/>
        <cfvo type="max"/>
        <color theme="5"/>
        <color theme="0"/>
        <color theme="4"/>
      </colorScale>
    </cfRule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">
    <cfRule type="duplicateValues" dxfId="2" priority="1"/>
    <cfRule type="duplicateValues" dxfId="1" priority="2"/>
  </conditionalFormatting>
  <conditionalFormatting sqref="A2">
    <cfRule type="duplicateValues" dxfId="0" priority="3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>CBS/DT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borg Gudmundsdottir</dc:creator>
  <cp:lastModifiedBy>Valborg Gudmundsdottir</cp:lastModifiedBy>
  <dcterms:created xsi:type="dcterms:W3CDTF">2018-07-04T14:30:50Z</dcterms:created>
  <dcterms:modified xsi:type="dcterms:W3CDTF">2019-05-08T16:05:41Z</dcterms:modified>
</cp:coreProperties>
</file>